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artenkole/Dropbox/Mitos_Cuprizone/Nature Communications/Revision 2 (22-11857B)/"/>
    </mc:Choice>
  </mc:AlternateContent>
  <xr:revisionPtr revIDLastSave="0" documentId="13_ncr:1_{E788E546-5208-9C43-878F-AE65FD39C229}" xr6:coauthVersionLast="47" xr6:coauthVersionMax="47" xr10:uidLastSave="{00000000-0000-0000-0000-000000000000}"/>
  <bookViews>
    <workbookView xWindow="0" yWindow="500" windowWidth="51200" windowHeight="28300" tabRatio="831" xr2:uid="{A73F2122-FFA1-4AD2-BB8A-88E117A7C735}"/>
  </bookViews>
  <sheets>
    <sheet name="Figure 2" sheetId="1" r:id="rId1"/>
    <sheet name="Figure 3" sheetId="10" r:id="rId2"/>
    <sheet name="Figure 4" sheetId="11" r:id="rId3"/>
    <sheet name="Figure 5" sheetId="12" r:id="rId4"/>
    <sheet name="Figure 6" sheetId="13" r:id="rId5"/>
    <sheet name="Figure 7" sheetId="14" r:id="rId6"/>
    <sheet name="Figure 8" sheetId="15" r:id="rId7"/>
    <sheet name="Supplementary Figure 1" sheetId="16" r:id="rId8"/>
    <sheet name="Supplementary Figure 2" sheetId="17" r:id="rId9"/>
    <sheet name="Supplementary Figure 3" sheetId="18" r:id="rId10"/>
    <sheet name="Supplementary Figure 4" sheetId="19" r:id="rId11"/>
    <sheet name="Supplementary Figure 5" sheetId="20" r:id="rId12"/>
    <sheet name="Supplementary Figure 6" sheetId="21" r:id="rId13"/>
    <sheet name="Supplementary Figure 7" sheetId="22" r:id="rId14"/>
    <sheet name="Supplementary Figure 8" sheetId="23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16" l="1"/>
  <c r="G13" i="16"/>
  <c r="I13" i="16" s="1"/>
  <c r="I8" i="16" l="1"/>
  <c r="I7" i="16"/>
  <c r="I6" i="16"/>
  <c r="I5" i="16"/>
  <c r="D6" i="16"/>
  <c r="D7" i="16"/>
  <c r="D8" i="16"/>
  <c r="D9" i="16"/>
  <c r="D10" i="16"/>
  <c r="D5" i="16"/>
  <c r="D11" i="16"/>
  <c r="C13" i="16"/>
  <c r="B13" i="16"/>
  <c r="D13" i="16" s="1"/>
</calcChain>
</file>

<file path=xl/sharedStrings.xml><?xml version="1.0" encoding="utf-8"?>
<sst xmlns="http://schemas.openxmlformats.org/spreadsheetml/2006/main" count="894" uniqueCount="270">
  <si>
    <t>Control</t>
  </si>
  <si>
    <t>Cuprizone</t>
  </si>
  <si>
    <t>AIS 1</t>
  </si>
  <si>
    <t>AIS 2</t>
  </si>
  <si>
    <t>AIS 3</t>
  </si>
  <si>
    <t>AIS 4</t>
  </si>
  <si>
    <t>AIS 5</t>
  </si>
  <si>
    <t>AIS 6</t>
  </si>
  <si>
    <t>AIS 7</t>
  </si>
  <si>
    <t>AIS 8</t>
  </si>
  <si>
    <t>AIS 9</t>
  </si>
  <si>
    <t>AIS 10</t>
  </si>
  <si>
    <t>AIS 11</t>
  </si>
  <si>
    <t>AIS 12</t>
  </si>
  <si>
    <t>AIS 13</t>
  </si>
  <si>
    <t>AIS 14</t>
  </si>
  <si>
    <t>AIS 15</t>
  </si>
  <si>
    <t>AIS 16</t>
  </si>
  <si>
    <t>AIS 17</t>
  </si>
  <si>
    <t>AIS 18</t>
  </si>
  <si>
    <t>AIS 19</t>
  </si>
  <si>
    <t>AIS 20</t>
  </si>
  <si>
    <t>AIS 21</t>
  </si>
  <si>
    <t>AIS 22</t>
  </si>
  <si>
    <t>AIS 23</t>
  </si>
  <si>
    <t>AIS 24</t>
  </si>
  <si>
    <t>AIS 25</t>
  </si>
  <si>
    <t>AIS 26</t>
  </si>
  <si>
    <t>AIS 27</t>
  </si>
  <si>
    <t>Figure 2c</t>
  </si>
  <si>
    <t>Mitochondrial area</t>
  </si>
  <si>
    <t>Figure 2d</t>
  </si>
  <si>
    <t>Mitochondrial aspect ratio</t>
  </si>
  <si>
    <t>Figure 2e</t>
  </si>
  <si>
    <t>AIS, mitochondrial area</t>
  </si>
  <si>
    <t>AIS, mitochondrial aspect ratio</t>
  </si>
  <si>
    <t>AIS, mitochondrial density</t>
  </si>
  <si>
    <t>Figure 2f</t>
  </si>
  <si>
    <t>AIS length</t>
  </si>
  <si>
    <t>Figure 2g</t>
  </si>
  <si>
    <t>AIS distance from soma</t>
  </si>
  <si>
    <t>Figure 2j</t>
  </si>
  <si>
    <t>Rheobase</t>
  </si>
  <si>
    <t>Figure 2k</t>
  </si>
  <si>
    <t>Input resistance</t>
  </si>
  <si>
    <t>Figure 2m</t>
  </si>
  <si>
    <t>Firing frequency</t>
  </si>
  <si>
    <t>I (pA)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Figure 3c</t>
  </si>
  <si>
    <t>Axon, mitochondrial area</t>
  </si>
  <si>
    <t>Axon, mitochondrial aspect ratio</t>
  </si>
  <si>
    <t>Axon, inter-mitochondrial distance</t>
  </si>
  <si>
    <t>Figure 3e</t>
  </si>
  <si>
    <t>Control - BO2-4</t>
  </si>
  <si>
    <t>Cuprizone - BO2-4</t>
  </si>
  <si>
    <t>Control - BO5-8</t>
  </si>
  <si>
    <t>Cuprizone - BO5-8</t>
  </si>
  <si>
    <t>Figure 3g</t>
  </si>
  <si>
    <t>Total axon length</t>
  </si>
  <si>
    <t>Figure 3i</t>
  </si>
  <si>
    <t>Total mitochondrial density</t>
  </si>
  <si>
    <t>Branch order</t>
  </si>
  <si>
    <t>Figure 3h</t>
  </si>
  <si>
    <t>Segment length by branch order</t>
  </si>
  <si>
    <t>Figure 3j</t>
  </si>
  <si>
    <t>Mitochondrial density by branch order</t>
  </si>
  <si>
    <t>Axon, mitochondrial area by branch order</t>
  </si>
  <si>
    <t>Figure 3k</t>
  </si>
  <si>
    <t>Figure 4c</t>
  </si>
  <si>
    <t>Myelinated vs Unmyelinated, mitochondrial area</t>
  </si>
  <si>
    <t>Unmyelinated</t>
  </si>
  <si>
    <t>Myelinated</t>
  </si>
  <si>
    <t>Figure 4d</t>
  </si>
  <si>
    <t>Myelinated vs Unmyelinated, mitochondrial aspect ratio</t>
  </si>
  <si>
    <t>Figure 4e</t>
  </si>
  <si>
    <t>Myelinated vs Unmyelinated, number of mitochondria</t>
  </si>
  <si>
    <t>Figure 4f</t>
  </si>
  <si>
    <t>Myelinated vs Unmyelinated, average segment length</t>
  </si>
  <si>
    <t>Figure 4g</t>
  </si>
  <si>
    <t>Myelinated vs Unmyelinated, mitochondrial density</t>
  </si>
  <si>
    <t>L2/3 PN</t>
  </si>
  <si>
    <t>Basket</t>
  </si>
  <si>
    <t>Figure 5c</t>
  </si>
  <si>
    <t>Figure 5d</t>
  </si>
  <si>
    <t>Figure 5e</t>
  </si>
  <si>
    <t>Myelinated vs Unmyelinated, absolute mitochondrial volume</t>
  </si>
  <si>
    <t>Myelinated vs Unmyelinated, relative mitochondrial volume</t>
  </si>
  <si>
    <t>Figure 6d</t>
  </si>
  <si>
    <t>Shiverer, mitochondrial area</t>
  </si>
  <si>
    <t>WT</t>
  </si>
  <si>
    <t>Figure 6e</t>
  </si>
  <si>
    <t>Shiverer, mitochondrial aspect ratio</t>
  </si>
  <si>
    <t>Figure 6f</t>
  </si>
  <si>
    <t>Shiverer, number of mitochondria</t>
  </si>
  <si>
    <t>Shi</t>
  </si>
  <si>
    <t>Figure 6g</t>
  </si>
  <si>
    <t>Shiverer, segment length</t>
  </si>
  <si>
    <t>Shiverer, mitochondrial density</t>
  </si>
  <si>
    <t>Figure 7d</t>
  </si>
  <si>
    <t>Mitochondrial calcium responses</t>
  </si>
  <si>
    <t>MBP-</t>
  </si>
  <si>
    <t>MBP+</t>
  </si>
  <si>
    <t>Cpz</t>
  </si>
  <si>
    <t>Figure 7f</t>
  </si>
  <si>
    <t>Cytosolic calcium responses</t>
  </si>
  <si>
    <t>Figure 8a</t>
  </si>
  <si>
    <t>Mitochondrial calcium response vs distance to MBP</t>
  </si>
  <si>
    <t>Figure 8c</t>
  </si>
  <si>
    <t>Paranode 1</t>
  </si>
  <si>
    <t>Paranode 4</t>
  </si>
  <si>
    <t>Paranode 5</t>
  </si>
  <si>
    <t>Paranode 2</t>
  </si>
  <si>
    <t>Distance Caspr to next mitochondrion</t>
  </si>
  <si>
    <t>Paranode 3</t>
  </si>
  <si>
    <t>Paranode 6</t>
  </si>
  <si>
    <t>Distance edge MBP</t>
  </si>
  <si>
    <t>dF/F Segment</t>
  </si>
  <si>
    <t>dF/F Branch Point</t>
  </si>
  <si>
    <t>Figure 8f</t>
  </si>
  <si>
    <t>Mitochondrial calcium responses in branch points</t>
  </si>
  <si>
    <t>Figure 8g</t>
  </si>
  <si>
    <t>Mitochondrial calcium responses, branch point vs segment in Cpz</t>
  </si>
  <si>
    <t>Cpz segment</t>
  </si>
  <si>
    <t>Cpz branch point</t>
  </si>
  <si>
    <t>Supplementary Figure 1c</t>
  </si>
  <si>
    <t>Mitochondrial motility</t>
  </si>
  <si>
    <t>Moving mitos</t>
  </si>
  <si>
    <t>#Mitos</t>
  </si>
  <si>
    <t>% stationary</t>
  </si>
  <si>
    <t>Mouse 1 ROI 1</t>
  </si>
  <si>
    <t>Mouse 2 ROI 1</t>
  </si>
  <si>
    <t>Mouse 2 ROI 2</t>
  </si>
  <si>
    <t>Mouse 2 ROI 3</t>
  </si>
  <si>
    <t>Mouse 3 ROI 1</t>
  </si>
  <si>
    <t>Mouse 3 ROI 2</t>
  </si>
  <si>
    <t>Mouse 4 ROI 1</t>
  </si>
  <si>
    <t>Basket cells</t>
  </si>
  <si>
    <t>L5 Pyramidal</t>
  </si>
  <si>
    <t>Total</t>
  </si>
  <si>
    <t>Supplementary Figure 2a</t>
  </si>
  <si>
    <t>Resting membrane potential</t>
  </si>
  <si>
    <t>Supplementary Figure 2b</t>
  </si>
  <si>
    <t>Supplementary Figure 2c</t>
  </si>
  <si>
    <t>Supplementary Figure 2d</t>
  </si>
  <si>
    <t>Half-width</t>
  </si>
  <si>
    <t>Amplitude</t>
  </si>
  <si>
    <t>Supplementary Figure 2e</t>
  </si>
  <si>
    <t>Axon</t>
  </si>
  <si>
    <t>Dendrite</t>
  </si>
  <si>
    <t>Mitochondrial coverage of neurite length</t>
  </si>
  <si>
    <t>Supplementary Figure 3f</t>
  </si>
  <si>
    <t>Supplementary Figure 3g</t>
  </si>
  <si>
    <t>Supplementary Figure 3h</t>
  </si>
  <si>
    <t>Supplementary Figure 4g</t>
  </si>
  <si>
    <t>Mitochondrial dendrite coverage</t>
  </si>
  <si>
    <t>Basal dendrite</t>
  </si>
  <si>
    <t>Oblique dendrite</t>
  </si>
  <si>
    <t>Supplementary Figure 4h</t>
  </si>
  <si>
    <t>Basal vs oblique dendrite, mitochondrial area</t>
  </si>
  <si>
    <t>Supplementary Figure 4i</t>
  </si>
  <si>
    <t>Basal vs oblique dendrite, mitochondrial aspect ratio</t>
  </si>
  <si>
    <t>Primary Axon</t>
  </si>
  <si>
    <t>Axon collaterals</t>
  </si>
  <si>
    <t>Mitochondrial neurite coverage</t>
  </si>
  <si>
    <t>Supplementary Figure 4j</t>
  </si>
  <si>
    <t>Supplementary Figure 4k</t>
  </si>
  <si>
    <t>Axon Collateral</t>
  </si>
  <si>
    <t>Supplementary Figure 4l</t>
  </si>
  <si>
    <t>Supplementary Figure 5c</t>
  </si>
  <si>
    <t>White matter axons, mitochondrial density</t>
  </si>
  <si>
    <t>White matter axons, mitochondrial area</t>
  </si>
  <si>
    <t>Axon 1</t>
  </si>
  <si>
    <t>Axon 2</t>
  </si>
  <si>
    <t>Axon 3</t>
  </si>
  <si>
    <t>Axon 4</t>
  </si>
  <si>
    <t>Axon 5</t>
  </si>
  <si>
    <t>Axon 6</t>
  </si>
  <si>
    <t>Axon 7</t>
  </si>
  <si>
    <t>Axon 8</t>
  </si>
  <si>
    <t>Axon 9</t>
  </si>
  <si>
    <t>Axon 10</t>
  </si>
  <si>
    <t>Axon 11</t>
  </si>
  <si>
    <t>Axon 12</t>
  </si>
  <si>
    <t>Axon 13</t>
  </si>
  <si>
    <t>Axon 14</t>
  </si>
  <si>
    <t>Axon 15</t>
  </si>
  <si>
    <t>Axon 16</t>
  </si>
  <si>
    <t>Axon 17</t>
  </si>
  <si>
    <t>Axon 18</t>
  </si>
  <si>
    <t>Axon 19</t>
  </si>
  <si>
    <t>Axon 20</t>
  </si>
  <si>
    <t>Axon 21</t>
  </si>
  <si>
    <t>Axon 22</t>
  </si>
  <si>
    <t>Axon 23</t>
  </si>
  <si>
    <t>Supplementary Figure 5d</t>
  </si>
  <si>
    <t>White matter axons, mitochondrial aspect ratio</t>
  </si>
  <si>
    <t>Supplemental Figure 6a</t>
  </si>
  <si>
    <t>Supplemental Figure 6e</t>
  </si>
  <si>
    <t>Supplemental Figure 6b</t>
  </si>
  <si>
    <t>Axon segment length</t>
  </si>
  <si>
    <t>Axon segment volume</t>
  </si>
  <si>
    <t>Total mitochondrial volume</t>
  </si>
  <si>
    <t>Branch point</t>
  </si>
  <si>
    <t>Bin (um)</t>
  </si>
  <si>
    <t>Internode 1</t>
  </si>
  <si>
    <t>Internode 2</t>
  </si>
  <si>
    <t>Internode 3</t>
  </si>
  <si>
    <t>Internode 4</t>
  </si>
  <si>
    <t>Internode 5</t>
  </si>
  <si>
    <t>Branc point 1</t>
  </si>
  <si>
    <t>Branch point 2</t>
  </si>
  <si>
    <t>Branch point 3</t>
  </si>
  <si>
    <t>Branc point 2</t>
  </si>
  <si>
    <t>Branch point 4</t>
  </si>
  <si>
    <t>Branch point 5</t>
  </si>
  <si>
    <t>Branc point 3</t>
  </si>
  <si>
    <t>Branch point 6</t>
  </si>
  <si>
    <t>Branch point 7</t>
  </si>
  <si>
    <t>Branc point 4</t>
  </si>
  <si>
    <t>Branch point 8</t>
  </si>
  <si>
    <t>Branch point 9</t>
  </si>
  <si>
    <t>Supplemental Figure 6c</t>
  </si>
  <si>
    <t>Mitochondrial distribution within internode</t>
  </si>
  <si>
    <t>Supplementary Figure 7j</t>
  </si>
  <si>
    <t>Shiverer, firing frequency</t>
  </si>
  <si>
    <t>Supplementary Figure 7a</t>
  </si>
  <si>
    <t>Shiverer, Resting membrane potential</t>
  </si>
  <si>
    <t>Supplementary Figure 7b</t>
  </si>
  <si>
    <t>Shiverer, AP Voltage threshold</t>
  </si>
  <si>
    <t>AP Voltage threshold</t>
  </si>
  <si>
    <t>AP Current threshold</t>
  </si>
  <si>
    <t>Supplementary Figure 7c</t>
  </si>
  <si>
    <t>Shiverer, AP Current threshold</t>
  </si>
  <si>
    <t>Shiverer, AP Amplitude</t>
  </si>
  <si>
    <t>Supplementary Figure 7d</t>
  </si>
  <si>
    <t>Supplementary Figure 7e</t>
  </si>
  <si>
    <t>Supplementary Figure 7h</t>
  </si>
  <si>
    <t>Shiverer, AP Half-width</t>
  </si>
  <si>
    <t>Shiverer, Rheobase</t>
  </si>
  <si>
    <t>Supplementary Figure 7i</t>
  </si>
  <si>
    <t>Shiverer, Input resistance</t>
  </si>
  <si>
    <t>Supplementary Figure 8b</t>
  </si>
  <si>
    <t>Mitochondrial calcium responses, boutons</t>
  </si>
  <si>
    <t>Mitochondrial calcium responses, AIS</t>
  </si>
  <si>
    <t>Mitochondrial calcium responses, segments vs branch points</t>
  </si>
  <si>
    <t>Supplementary Figure 8c</t>
  </si>
  <si>
    <t>Supplementary Figure 8d</t>
  </si>
  <si>
    <t>Supplementary Figure 8e</t>
  </si>
  <si>
    <t>Cytosolic calcium responses, branch points</t>
  </si>
  <si>
    <t>Segment</t>
  </si>
  <si>
    <t>Cytosolic calcium responses, branch point vs segment in Cpz</t>
  </si>
  <si>
    <t>Supplementary Figure 8f</t>
  </si>
  <si>
    <t>Cytosolic calcium responses, segments vs branch 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D52FA-4A18-42A8-B8CD-9C59FA3C26CE}">
  <dimension ref="A1:AD136"/>
  <sheetViews>
    <sheetView tabSelected="1" topLeftCell="A13" zoomScale="87" workbookViewId="0">
      <selection activeCell="H1" sqref="H1"/>
    </sheetView>
  </sheetViews>
  <sheetFormatPr baseColWidth="10" defaultColWidth="8.83203125" defaultRowHeight="15" x14ac:dyDescent="0.2"/>
  <sheetData>
    <row r="1" spans="1:30" s="3" customFormat="1" x14ac:dyDescent="0.2">
      <c r="A1" s="3" t="s">
        <v>29</v>
      </c>
      <c r="B1" s="3" t="s">
        <v>34</v>
      </c>
    </row>
    <row r="2" spans="1:30" x14ac:dyDescent="0.2">
      <c r="A2" s="9" t="s">
        <v>0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</row>
    <row r="3" spans="1:30" x14ac:dyDescent="0.2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3</v>
      </c>
      <c r="M3" s="2" t="s">
        <v>14</v>
      </c>
      <c r="N3" s="2" t="s">
        <v>15</v>
      </c>
      <c r="O3" s="2" t="s">
        <v>16</v>
      </c>
      <c r="P3" s="2" t="s">
        <v>17</v>
      </c>
      <c r="Q3" s="2" t="s">
        <v>18</v>
      </c>
      <c r="R3" s="2" t="s">
        <v>19</v>
      </c>
      <c r="S3" s="2" t="s">
        <v>20</v>
      </c>
      <c r="T3" s="2" t="s">
        <v>21</v>
      </c>
      <c r="U3" s="2" t="s">
        <v>22</v>
      </c>
      <c r="V3" s="2" t="s">
        <v>23</v>
      </c>
      <c r="W3" s="2" t="s">
        <v>24</v>
      </c>
      <c r="X3" s="2" t="s">
        <v>25</v>
      </c>
      <c r="Y3" s="2" t="s">
        <v>26</v>
      </c>
      <c r="Z3" s="2" t="s">
        <v>27</v>
      </c>
      <c r="AA3" s="2" t="s">
        <v>28</v>
      </c>
      <c r="AB3" s="2"/>
      <c r="AC3" s="2"/>
      <c r="AD3" s="2"/>
    </row>
    <row r="4" spans="1:30" x14ac:dyDescent="0.2">
      <c r="A4" s="1">
        <v>0.18</v>
      </c>
      <c r="B4" s="1">
        <v>0.37</v>
      </c>
      <c r="C4" s="1">
        <v>0.93</v>
      </c>
      <c r="D4" s="1">
        <v>0.27</v>
      </c>
      <c r="E4" s="1">
        <v>0.33</v>
      </c>
      <c r="F4" s="1">
        <v>0.21</v>
      </c>
      <c r="G4" s="1">
        <v>0.14000000000000001</v>
      </c>
      <c r="H4" s="1">
        <v>0.08</v>
      </c>
      <c r="I4" s="1">
        <v>0.47</v>
      </c>
      <c r="J4" s="1">
        <v>0.75</v>
      </c>
      <c r="K4" s="1">
        <v>0.26</v>
      </c>
      <c r="L4" s="1">
        <v>0.3</v>
      </c>
      <c r="M4" s="1">
        <v>0.57999999999999996</v>
      </c>
      <c r="N4" s="1">
        <v>0.41</v>
      </c>
      <c r="O4" s="1">
        <v>0.31</v>
      </c>
      <c r="P4" s="1">
        <v>0.27</v>
      </c>
      <c r="Q4" s="1">
        <v>2.2599999999999998</v>
      </c>
      <c r="R4" s="1">
        <v>0.39</v>
      </c>
      <c r="S4" s="1">
        <v>0.38</v>
      </c>
      <c r="T4" s="1">
        <v>0.68</v>
      </c>
      <c r="U4" s="1">
        <v>0.25</v>
      </c>
      <c r="V4" s="1">
        <v>0.28000000000000003</v>
      </c>
      <c r="W4" s="1">
        <v>0.12</v>
      </c>
      <c r="X4" s="1">
        <v>0.26</v>
      </c>
      <c r="Y4" s="1">
        <v>0.09</v>
      </c>
      <c r="Z4" s="1">
        <v>0.69</v>
      </c>
      <c r="AA4" s="1">
        <v>0.28999999999999998</v>
      </c>
      <c r="AB4" s="1"/>
      <c r="AC4" s="1"/>
      <c r="AD4" s="1"/>
    </row>
    <row r="5" spans="1:30" x14ac:dyDescent="0.2">
      <c r="A5" s="1">
        <v>0.21</v>
      </c>
      <c r="B5" s="1">
        <v>0.18</v>
      </c>
      <c r="C5" s="1">
        <v>0.16</v>
      </c>
      <c r="D5" s="1">
        <v>0.1</v>
      </c>
      <c r="E5" s="1">
        <v>0.71</v>
      </c>
      <c r="F5" s="1">
        <v>0.6</v>
      </c>
      <c r="G5" s="1">
        <v>0.17</v>
      </c>
      <c r="H5" s="1">
        <v>0.12</v>
      </c>
      <c r="I5" s="1">
        <v>0.14000000000000001</v>
      </c>
      <c r="J5" s="1">
        <v>0.31</v>
      </c>
      <c r="K5" s="1">
        <v>0.25</v>
      </c>
      <c r="L5" s="1">
        <v>0.16</v>
      </c>
      <c r="M5" s="1">
        <v>0.13</v>
      </c>
      <c r="N5" s="1">
        <v>0.25</v>
      </c>
      <c r="O5" s="1">
        <v>0.18</v>
      </c>
      <c r="P5" s="1">
        <v>0.11</v>
      </c>
      <c r="Q5" s="1">
        <v>0.52</v>
      </c>
      <c r="R5" s="1">
        <v>0.22</v>
      </c>
      <c r="S5" s="1">
        <v>0.39</v>
      </c>
      <c r="T5" s="1">
        <v>1.27</v>
      </c>
      <c r="U5" s="1">
        <v>0.14000000000000001</v>
      </c>
      <c r="V5" s="1">
        <v>0.36</v>
      </c>
      <c r="W5" s="1">
        <v>0.19</v>
      </c>
      <c r="X5" s="1">
        <v>0.43</v>
      </c>
      <c r="Y5" s="1">
        <v>0.74</v>
      </c>
      <c r="Z5" s="1">
        <v>0.37</v>
      </c>
      <c r="AA5" s="1">
        <v>0.24</v>
      </c>
      <c r="AB5" s="1"/>
      <c r="AC5" s="1"/>
      <c r="AD5" s="1"/>
    </row>
    <row r="6" spans="1:30" x14ac:dyDescent="0.2">
      <c r="A6" s="1">
        <v>1.41</v>
      </c>
      <c r="B6" s="1">
        <v>0.56000000000000005</v>
      </c>
      <c r="C6" s="1">
        <v>1.22</v>
      </c>
      <c r="D6" s="1">
        <v>0.12</v>
      </c>
      <c r="E6" s="1">
        <v>0.08</v>
      </c>
      <c r="F6" s="1">
        <v>0.2</v>
      </c>
      <c r="G6" s="1">
        <v>0.12</v>
      </c>
      <c r="H6" s="1">
        <v>0.31</v>
      </c>
      <c r="I6" s="1">
        <v>0.39</v>
      </c>
      <c r="J6" s="1">
        <v>0.77</v>
      </c>
      <c r="K6" s="1">
        <v>0.31</v>
      </c>
      <c r="L6" s="1">
        <v>0.15</v>
      </c>
      <c r="M6" s="1">
        <v>0.31</v>
      </c>
      <c r="N6" s="1">
        <v>0.12</v>
      </c>
      <c r="O6" s="1">
        <v>0.12</v>
      </c>
      <c r="P6" s="1">
        <v>0.41</v>
      </c>
      <c r="Q6" s="1">
        <v>0.33</v>
      </c>
      <c r="R6" s="1">
        <v>0.38</v>
      </c>
      <c r="S6" s="1">
        <v>0.11</v>
      </c>
      <c r="T6" s="1">
        <v>0.27</v>
      </c>
      <c r="U6" s="1">
        <v>0.5</v>
      </c>
      <c r="V6" s="1">
        <v>0.62</v>
      </c>
      <c r="W6" s="1">
        <v>0.23</v>
      </c>
      <c r="X6" s="1">
        <v>0.14000000000000001</v>
      </c>
      <c r="Y6" s="1"/>
      <c r="Z6" s="1">
        <v>0.2</v>
      </c>
      <c r="AA6" s="1">
        <v>0.13</v>
      </c>
      <c r="AB6" s="1"/>
      <c r="AC6" s="1"/>
      <c r="AD6" s="1"/>
    </row>
    <row r="7" spans="1:30" x14ac:dyDescent="0.2">
      <c r="A7" s="1">
        <v>0.15</v>
      </c>
      <c r="B7" s="1">
        <v>0.85</v>
      </c>
      <c r="C7" s="1">
        <v>0.48</v>
      </c>
      <c r="D7" s="1">
        <v>0.25</v>
      </c>
      <c r="E7" s="1">
        <v>0.51</v>
      </c>
      <c r="F7" s="1">
        <v>0.15</v>
      </c>
      <c r="G7" s="1">
        <v>0.31</v>
      </c>
      <c r="H7" s="1">
        <v>0.41</v>
      </c>
      <c r="I7" s="1">
        <v>0.38</v>
      </c>
      <c r="J7" s="1"/>
      <c r="K7" s="1">
        <v>0.21</v>
      </c>
      <c r="L7" s="1">
        <v>0.11</v>
      </c>
      <c r="M7" s="1">
        <v>0.36</v>
      </c>
      <c r="N7" s="1">
        <v>0.2</v>
      </c>
      <c r="O7" s="1">
        <v>0.24</v>
      </c>
      <c r="P7" s="1">
        <v>0.53</v>
      </c>
      <c r="Q7" s="1">
        <v>0.32</v>
      </c>
      <c r="R7" s="1">
        <v>0.52</v>
      </c>
      <c r="S7" s="1">
        <v>0.14000000000000001</v>
      </c>
      <c r="T7" s="1">
        <v>0.86</v>
      </c>
      <c r="U7" s="1">
        <v>0.1</v>
      </c>
      <c r="V7" s="1">
        <v>0.47</v>
      </c>
      <c r="W7" s="1">
        <v>0.56999999999999995</v>
      </c>
      <c r="X7" s="1"/>
      <c r="Y7" s="1"/>
      <c r="Z7" s="1"/>
      <c r="AA7" s="1">
        <v>0.13</v>
      </c>
      <c r="AB7" s="1"/>
      <c r="AC7" s="1"/>
      <c r="AD7" s="1"/>
    </row>
    <row r="8" spans="1:30" x14ac:dyDescent="0.2">
      <c r="A8" s="1">
        <v>0.18</v>
      </c>
      <c r="B8" s="1">
        <v>0.46</v>
      </c>
      <c r="C8" s="1">
        <v>0.38</v>
      </c>
      <c r="D8" s="1">
        <v>0.09</v>
      </c>
      <c r="E8" s="1">
        <v>0.15</v>
      </c>
      <c r="F8" s="1">
        <v>0.4</v>
      </c>
      <c r="G8" s="1"/>
      <c r="H8" s="1">
        <v>0.1</v>
      </c>
      <c r="I8" s="1">
        <v>0.88</v>
      </c>
      <c r="J8" s="1"/>
      <c r="K8" s="1">
        <v>1.23</v>
      </c>
      <c r="L8" s="1">
        <v>0.16</v>
      </c>
      <c r="M8" s="1">
        <v>0.55000000000000004</v>
      </c>
      <c r="N8" s="1">
        <v>0.13</v>
      </c>
      <c r="O8" s="1">
        <v>0.32</v>
      </c>
      <c r="P8" s="1">
        <v>0.9</v>
      </c>
      <c r="Q8" s="1">
        <v>0.23</v>
      </c>
      <c r="R8" s="1">
        <v>0.47</v>
      </c>
      <c r="S8" s="1">
        <v>0.53</v>
      </c>
      <c r="T8" s="1">
        <v>0.17</v>
      </c>
      <c r="U8" s="1">
        <v>0.18</v>
      </c>
      <c r="V8" s="1">
        <v>0.22</v>
      </c>
      <c r="W8" s="1"/>
      <c r="X8" s="1"/>
      <c r="Y8" s="1"/>
      <c r="Z8" s="1"/>
      <c r="AA8" s="1">
        <v>0.28999999999999998</v>
      </c>
      <c r="AB8" s="1"/>
      <c r="AC8" s="1"/>
      <c r="AD8" s="1"/>
    </row>
    <row r="9" spans="1:30" x14ac:dyDescent="0.2">
      <c r="A9" s="1">
        <v>0.16</v>
      </c>
      <c r="B9" s="1">
        <v>0.28999999999999998</v>
      </c>
      <c r="C9" s="1">
        <v>0.62</v>
      </c>
      <c r="D9" s="1">
        <v>0.3</v>
      </c>
      <c r="E9" s="1">
        <v>0.6</v>
      </c>
      <c r="F9" s="1">
        <v>0.42</v>
      </c>
      <c r="G9" s="1"/>
      <c r="H9" s="1">
        <v>1.06</v>
      </c>
      <c r="I9" s="1"/>
      <c r="J9" s="1"/>
      <c r="K9" s="1">
        <v>0.12</v>
      </c>
      <c r="L9" s="1">
        <v>1.01</v>
      </c>
      <c r="M9" s="1">
        <v>0.43</v>
      </c>
      <c r="N9" s="1">
        <v>0.11</v>
      </c>
      <c r="O9" s="1">
        <v>0.32</v>
      </c>
      <c r="P9" s="1">
        <v>0.2</v>
      </c>
      <c r="Q9" s="1">
        <v>0.26</v>
      </c>
      <c r="R9" s="1"/>
      <c r="S9" s="1">
        <v>0.28000000000000003</v>
      </c>
      <c r="T9" s="1">
        <v>0.3</v>
      </c>
      <c r="U9" s="1"/>
      <c r="V9" s="1"/>
      <c r="W9" s="1"/>
      <c r="X9" s="1"/>
      <c r="Y9" s="1"/>
      <c r="Z9" s="1"/>
      <c r="AA9" s="1">
        <v>0.37</v>
      </c>
      <c r="AB9" s="1"/>
      <c r="AC9" s="1"/>
      <c r="AD9" s="1"/>
    </row>
    <row r="10" spans="1:30" x14ac:dyDescent="0.2">
      <c r="A10" s="1">
        <v>1.8</v>
      </c>
      <c r="B10" s="1">
        <v>0.45</v>
      </c>
      <c r="C10" s="1">
        <v>0.22</v>
      </c>
      <c r="D10" s="1">
        <v>0.1</v>
      </c>
      <c r="E10" s="1">
        <v>0.31</v>
      </c>
      <c r="F10" s="1">
        <v>0.3</v>
      </c>
      <c r="G10" s="1"/>
      <c r="H10" s="1"/>
      <c r="I10" s="1"/>
      <c r="J10" s="1"/>
      <c r="K10" s="1">
        <v>0.13</v>
      </c>
      <c r="L10" s="1">
        <v>0.28999999999999998</v>
      </c>
      <c r="M10" s="1">
        <v>0.99</v>
      </c>
      <c r="N10" s="1">
        <v>0.25</v>
      </c>
      <c r="O10" s="1">
        <v>0.65</v>
      </c>
      <c r="P10" s="1">
        <v>0.23</v>
      </c>
      <c r="Q10" s="1"/>
      <c r="R10" s="1"/>
      <c r="S10" s="1">
        <v>0.28999999999999998</v>
      </c>
      <c r="T10" s="1">
        <v>0.27</v>
      </c>
      <c r="U10" s="1"/>
      <c r="V10" s="1"/>
      <c r="W10" s="1"/>
      <c r="X10" s="1"/>
      <c r="Y10" s="1"/>
      <c r="Z10" s="1"/>
      <c r="AA10" s="1">
        <v>0.08</v>
      </c>
      <c r="AB10" s="1"/>
      <c r="AC10" s="1"/>
      <c r="AD10" s="1"/>
    </row>
    <row r="11" spans="1:30" x14ac:dyDescent="0.2">
      <c r="A11" s="1">
        <v>0.17</v>
      </c>
      <c r="B11" s="1">
        <v>2.06</v>
      </c>
      <c r="C11" s="1">
        <v>0.26</v>
      </c>
      <c r="D11" s="1">
        <v>0.17</v>
      </c>
      <c r="E11" s="1">
        <v>0.25</v>
      </c>
      <c r="F11" s="1">
        <v>0.17</v>
      </c>
      <c r="G11" s="1"/>
      <c r="H11" s="1"/>
      <c r="I11" s="1"/>
      <c r="J11" s="1"/>
      <c r="K11" s="1"/>
      <c r="L11" s="1">
        <v>0.72</v>
      </c>
      <c r="M11" s="1">
        <v>0.23</v>
      </c>
      <c r="N11" s="1">
        <v>0.2</v>
      </c>
      <c r="O11" s="1">
        <v>1.41</v>
      </c>
      <c r="P11" s="1">
        <v>0.26</v>
      </c>
      <c r="Q11" s="1"/>
      <c r="R11" s="1"/>
      <c r="S11" s="1">
        <v>0.42</v>
      </c>
      <c r="T11" s="1">
        <v>0.32</v>
      </c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1:30" x14ac:dyDescent="0.2">
      <c r="A12" s="1">
        <v>0.15</v>
      </c>
      <c r="B12" s="1"/>
      <c r="C12" s="1">
        <v>0.95</v>
      </c>
      <c r="D12" s="1">
        <v>0.25</v>
      </c>
      <c r="E12" s="1">
        <v>7.0000000000000007E-2</v>
      </c>
      <c r="F12" s="1">
        <v>0.23</v>
      </c>
      <c r="G12" s="1"/>
      <c r="H12" s="1"/>
      <c r="I12" s="1"/>
      <c r="J12" s="1"/>
      <c r="K12" s="1"/>
      <c r="L12" s="1"/>
      <c r="M12" s="1"/>
      <c r="N12" s="1">
        <v>0.27</v>
      </c>
      <c r="O12" s="1"/>
      <c r="P12" s="1">
        <v>0.31</v>
      </c>
      <c r="Q12" s="1"/>
      <c r="R12" s="1"/>
      <c r="S12" s="1">
        <v>0.12</v>
      </c>
      <c r="T12" s="1">
        <v>0.76</v>
      </c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1:30" x14ac:dyDescent="0.2">
      <c r="A13" s="1">
        <v>2.08</v>
      </c>
      <c r="B13" s="1"/>
      <c r="C13" s="1">
        <v>0.1</v>
      </c>
      <c r="D13" s="1">
        <v>0.32</v>
      </c>
      <c r="E13" s="1">
        <v>0.14000000000000001</v>
      </c>
      <c r="F13" s="1">
        <v>0.25</v>
      </c>
      <c r="G13" s="1"/>
      <c r="H13" s="1"/>
      <c r="I13" s="1"/>
      <c r="J13" s="1"/>
      <c r="K13" s="1"/>
      <c r="L13" s="1"/>
      <c r="M13" s="1"/>
      <c r="N13" s="1">
        <v>0.15</v>
      </c>
      <c r="O13" s="1"/>
      <c r="P13" s="1">
        <v>0.18</v>
      </c>
      <c r="Q13" s="1"/>
      <c r="R13" s="1"/>
      <c r="S13" s="1"/>
      <c r="T13" s="1">
        <v>0.4</v>
      </c>
      <c r="U13" s="1"/>
      <c r="V13" s="1"/>
      <c r="W13" s="1"/>
      <c r="X13" s="1"/>
      <c r="Y13" s="1"/>
      <c r="Z13" s="1"/>
      <c r="AA13" s="1"/>
      <c r="AB13" s="1"/>
      <c r="AC13" s="1"/>
      <c r="AD13" s="1"/>
    </row>
    <row r="14" spans="1:30" x14ac:dyDescent="0.2">
      <c r="A14" s="1">
        <v>1.32</v>
      </c>
      <c r="B14" s="1"/>
      <c r="C14" s="1">
        <v>0.13</v>
      </c>
      <c r="D14" s="1">
        <v>0.24</v>
      </c>
      <c r="E14" s="1">
        <v>0.11</v>
      </c>
      <c r="F14" s="1">
        <v>0.33</v>
      </c>
      <c r="G14" s="1"/>
      <c r="H14" s="1"/>
      <c r="I14" s="1"/>
      <c r="J14" s="1"/>
      <c r="K14" s="1"/>
      <c r="L14" s="1"/>
      <c r="M14" s="1"/>
      <c r="N14" s="1">
        <v>0.19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1:30" x14ac:dyDescent="0.2">
      <c r="A15" s="1">
        <v>1.05</v>
      </c>
      <c r="B15" s="1"/>
      <c r="C15" s="1">
        <v>0.42</v>
      </c>
      <c r="D15" s="1">
        <v>0.46</v>
      </c>
      <c r="E15" s="1">
        <v>0.17</v>
      </c>
      <c r="F15" s="1">
        <v>0.4</v>
      </c>
      <c r="G15" s="1"/>
      <c r="H15" s="1"/>
      <c r="I15" s="1"/>
      <c r="J15" s="1"/>
      <c r="K15" s="1"/>
      <c r="L15" s="1"/>
      <c r="M15" s="1"/>
      <c r="N15" s="1">
        <v>0.26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spans="1:30" x14ac:dyDescent="0.2">
      <c r="A16" s="1">
        <v>0.52</v>
      </c>
      <c r="B16" s="1"/>
      <c r="C16" s="1">
        <v>0.73</v>
      </c>
      <c r="D16" s="1">
        <v>0.19</v>
      </c>
      <c r="E16" s="1">
        <v>1.23</v>
      </c>
      <c r="F16" s="1">
        <v>0.28000000000000003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spans="1:30" x14ac:dyDescent="0.2">
      <c r="A17" s="1">
        <v>0.12</v>
      </c>
      <c r="B17" s="1"/>
      <c r="C17" s="1"/>
      <c r="D17" s="1">
        <v>0.27</v>
      </c>
      <c r="E17" s="1">
        <v>0.25</v>
      </c>
      <c r="F17" s="1">
        <v>0.34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</row>
    <row r="18" spans="1:30" x14ac:dyDescent="0.2">
      <c r="A18" s="1"/>
      <c r="B18" s="1"/>
      <c r="C18" s="1"/>
      <c r="D18" s="1">
        <v>0.2</v>
      </c>
      <c r="E18" s="1">
        <v>0.24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spans="1:30" x14ac:dyDescent="0.2">
      <c r="A19" s="1"/>
      <c r="B19" s="1"/>
      <c r="C19" s="1"/>
      <c r="D19" s="1">
        <v>0.33</v>
      </c>
      <c r="E19" s="1">
        <v>0.31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1:30" x14ac:dyDescent="0.2">
      <c r="A20" s="1"/>
      <c r="B20" s="1"/>
      <c r="C20" s="1"/>
      <c r="D20" s="1">
        <v>0.33</v>
      </c>
      <c r="E20" s="1">
        <v>0.11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1:30" x14ac:dyDescent="0.2">
      <c r="A21" s="1"/>
      <c r="B21" s="1"/>
      <c r="C21" s="1"/>
      <c r="D21" s="1">
        <v>0.26</v>
      </c>
      <c r="E21" s="1">
        <v>0.64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 spans="1:30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4" spans="1:30" x14ac:dyDescent="0.2">
      <c r="A24" s="9" t="s">
        <v>1</v>
      </c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</row>
    <row r="25" spans="1:30" x14ac:dyDescent="0.2">
      <c r="A25" s="2" t="s">
        <v>2</v>
      </c>
      <c r="B25" s="2" t="s">
        <v>3</v>
      </c>
      <c r="C25" s="2" t="s">
        <v>4</v>
      </c>
      <c r="D25" s="2" t="s">
        <v>5</v>
      </c>
      <c r="E25" s="2" t="s">
        <v>6</v>
      </c>
      <c r="F25" s="2" t="s">
        <v>7</v>
      </c>
      <c r="G25" s="2" t="s">
        <v>8</v>
      </c>
      <c r="H25" s="2" t="s">
        <v>9</v>
      </c>
      <c r="I25" s="2" t="s">
        <v>10</v>
      </c>
      <c r="J25" s="2" t="s">
        <v>11</v>
      </c>
      <c r="K25" s="2" t="s">
        <v>12</v>
      </c>
      <c r="L25" s="2" t="s">
        <v>13</v>
      </c>
      <c r="M25" s="2" t="s">
        <v>14</v>
      </c>
      <c r="N25" s="2" t="s">
        <v>15</v>
      </c>
      <c r="O25" s="2" t="s">
        <v>16</v>
      </c>
      <c r="P25" s="2" t="s">
        <v>17</v>
      </c>
      <c r="Q25" s="2" t="s">
        <v>18</v>
      </c>
      <c r="R25" s="2" t="s">
        <v>19</v>
      </c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</row>
    <row r="26" spans="1:30" x14ac:dyDescent="0.2">
      <c r="A26" s="1">
        <v>1.6</v>
      </c>
      <c r="B26" s="1">
        <v>0.25</v>
      </c>
      <c r="C26" s="1">
        <v>0.65</v>
      </c>
      <c r="D26" s="1">
        <v>2.42</v>
      </c>
      <c r="E26" s="1">
        <v>0.1</v>
      </c>
      <c r="F26" s="1">
        <v>0.71</v>
      </c>
      <c r="G26" s="1">
        <v>0.93</v>
      </c>
      <c r="H26" s="1">
        <v>0.32</v>
      </c>
      <c r="I26" s="1">
        <v>0.52</v>
      </c>
      <c r="J26" s="1">
        <v>0.54</v>
      </c>
      <c r="K26" s="1">
        <v>0.39</v>
      </c>
      <c r="L26" s="1">
        <v>0.31</v>
      </c>
      <c r="M26" s="1">
        <v>0.62</v>
      </c>
      <c r="N26" s="1">
        <v>1.34</v>
      </c>
      <c r="O26" s="1">
        <v>1.36</v>
      </c>
      <c r="P26" s="1">
        <v>0.42</v>
      </c>
      <c r="Q26" s="1">
        <v>1.35</v>
      </c>
      <c r="R26" s="1">
        <v>0.96</v>
      </c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1:30" x14ac:dyDescent="0.2">
      <c r="A27" s="1">
        <v>0.15</v>
      </c>
      <c r="B27" s="1">
        <v>0.43</v>
      </c>
      <c r="C27" s="1">
        <v>0.79</v>
      </c>
      <c r="D27" s="1">
        <v>0.18</v>
      </c>
      <c r="E27" s="1">
        <v>0.13</v>
      </c>
      <c r="F27" s="1">
        <v>0.4</v>
      </c>
      <c r="G27" s="1">
        <v>3.1</v>
      </c>
      <c r="H27" s="1">
        <v>0.28000000000000003</v>
      </c>
      <c r="I27" s="1">
        <v>0.74</v>
      </c>
      <c r="J27" s="1">
        <v>0.56000000000000005</v>
      </c>
      <c r="K27" s="1">
        <v>0.26</v>
      </c>
      <c r="L27" s="1">
        <v>0.24</v>
      </c>
      <c r="M27" s="1">
        <v>0.83</v>
      </c>
      <c r="N27" s="1">
        <v>0.61</v>
      </c>
      <c r="O27" s="1">
        <v>0.25</v>
      </c>
      <c r="P27" s="1">
        <v>0.79</v>
      </c>
      <c r="Q27" s="1">
        <v>0.79</v>
      </c>
      <c r="R27" s="1">
        <v>0.43</v>
      </c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1:30" x14ac:dyDescent="0.2">
      <c r="A28" s="1">
        <v>0.25</v>
      </c>
      <c r="B28" s="1">
        <v>0.15</v>
      </c>
      <c r="C28" s="1">
        <v>0.3</v>
      </c>
      <c r="D28" s="1">
        <v>0.23</v>
      </c>
      <c r="E28" s="1">
        <v>0.21</v>
      </c>
      <c r="F28" s="1">
        <v>1.35</v>
      </c>
      <c r="G28" s="1">
        <v>0.13</v>
      </c>
      <c r="H28" s="1">
        <v>0.27</v>
      </c>
      <c r="I28" s="1">
        <v>0.72</v>
      </c>
      <c r="J28" s="1">
        <v>0.24</v>
      </c>
      <c r="K28" s="1">
        <v>0.19</v>
      </c>
      <c r="L28" s="1">
        <v>0.4</v>
      </c>
      <c r="M28" s="1">
        <v>0.28000000000000003</v>
      </c>
      <c r="N28" s="1">
        <v>0.38</v>
      </c>
      <c r="O28" s="1">
        <v>0.24</v>
      </c>
      <c r="P28" s="1">
        <v>0.43</v>
      </c>
      <c r="Q28" s="1">
        <v>0.67</v>
      </c>
      <c r="R28" s="1">
        <v>0.46</v>
      </c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30" x14ac:dyDescent="0.2">
      <c r="A29" s="1">
        <v>0.15</v>
      </c>
      <c r="B29" s="1">
        <v>0.19</v>
      </c>
      <c r="C29" s="1">
        <v>0.3</v>
      </c>
      <c r="D29" s="1">
        <v>0.31</v>
      </c>
      <c r="E29" s="1">
        <v>0.13</v>
      </c>
      <c r="F29" s="1">
        <v>0.92</v>
      </c>
      <c r="G29" s="1">
        <v>0.48</v>
      </c>
      <c r="H29" s="1">
        <v>0.39</v>
      </c>
      <c r="I29" s="1">
        <v>0.77</v>
      </c>
      <c r="J29" s="1">
        <v>0.21</v>
      </c>
      <c r="K29" s="1">
        <v>0.16</v>
      </c>
      <c r="L29" s="1">
        <v>0.21</v>
      </c>
      <c r="M29" s="1">
        <v>0.4</v>
      </c>
      <c r="N29" s="1">
        <v>0.39</v>
      </c>
      <c r="O29" s="1">
        <v>0.12</v>
      </c>
      <c r="P29" s="1">
        <v>0.43</v>
      </c>
      <c r="Q29" s="1">
        <v>1.04</v>
      </c>
      <c r="R29" s="1">
        <v>0.45</v>
      </c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 spans="1:30" x14ac:dyDescent="0.2">
      <c r="A30" s="1">
        <v>0.8</v>
      </c>
      <c r="B30" s="1">
        <v>0.4</v>
      </c>
      <c r="C30" s="1">
        <v>0.66</v>
      </c>
      <c r="D30" s="1">
        <v>0.1</v>
      </c>
      <c r="E30" s="1">
        <v>0.13</v>
      </c>
      <c r="F30" s="1"/>
      <c r="G30" s="1">
        <v>0.46</v>
      </c>
      <c r="H30" s="1">
        <v>0.16</v>
      </c>
      <c r="I30" s="1">
        <v>0.09</v>
      </c>
      <c r="J30" s="1">
        <v>1.34</v>
      </c>
      <c r="K30" s="1">
        <v>0.39</v>
      </c>
      <c r="L30" s="1">
        <v>0.34</v>
      </c>
      <c r="M30" s="1">
        <v>1.1100000000000001</v>
      </c>
      <c r="N30" s="1"/>
      <c r="O30" s="1">
        <v>0.2</v>
      </c>
      <c r="P30" s="1">
        <v>1.3</v>
      </c>
      <c r="Q30" s="1">
        <v>0.49</v>
      </c>
      <c r="R30" s="1">
        <v>0.24</v>
      </c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pans="1:30" x14ac:dyDescent="0.2">
      <c r="A31" s="1">
        <v>0.23</v>
      </c>
      <c r="B31" s="1">
        <v>0.41</v>
      </c>
      <c r="C31" s="1">
        <v>0.4</v>
      </c>
      <c r="D31" s="1">
        <v>0.41</v>
      </c>
      <c r="E31" s="1">
        <v>0.37</v>
      </c>
      <c r="F31" s="1"/>
      <c r="G31" s="1">
        <v>0.13</v>
      </c>
      <c r="H31" s="1"/>
      <c r="I31" s="1">
        <v>0.39</v>
      </c>
      <c r="J31" s="1">
        <v>1.67</v>
      </c>
      <c r="K31" s="1">
        <v>0.45</v>
      </c>
      <c r="L31" s="1">
        <v>0.13</v>
      </c>
      <c r="M31" s="1">
        <v>2.79</v>
      </c>
      <c r="N31" s="1"/>
      <c r="O31" s="1">
        <v>0.27</v>
      </c>
      <c r="P31" s="1">
        <v>0.16</v>
      </c>
      <c r="Q31" s="1">
        <v>0.11</v>
      </c>
      <c r="R31" s="1">
        <v>0.52</v>
      </c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1:30" x14ac:dyDescent="0.2">
      <c r="A32" s="1"/>
      <c r="B32" s="1">
        <v>1.34</v>
      </c>
      <c r="C32" s="1">
        <v>0.25</v>
      </c>
      <c r="D32" s="1">
        <v>0.28999999999999998</v>
      </c>
      <c r="E32" s="1">
        <v>0.17</v>
      </c>
      <c r="F32" s="1"/>
      <c r="G32" s="1">
        <v>0.35</v>
      </c>
      <c r="H32" s="1"/>
      <c r="I32" s="1"/>
      <c r="J32" s="1">
        <v>0.37</v>
      </c>
      <c r="K32" s="1">
        <v>1.1200000000000001</v>
      </c>
      <c r="L32" s="1">
        <v>0.28999999999999998</v>
      </c>
      <c r="M32" s="1">
        <v>0.54</v>
      </c>
      <c r="N32" s="1"/>
      <c r="O32" s="1"/>
      <c r="P32" s="1">
        <v>0.23</v>
      </c>
      <c r="Q32" s="1">
        <v>0.41</v>
      </c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x14ac:dyDescent="0.2">
      <c r="A33" s="1"/>
      <c r="B33" s="1">
        <v>0.23</v>
      </c>
      <c r="C33" s="1">
        <v>0.25</v>
      </c>
      <c r="D33" s="1"/>
      <c r="E33" s="1">
        <v>0.36</v>
      </c>
      <c r="F33" s="1"/>
      <c r="G33" s="1">
        <v>0.18</v>
      </c>
      <c r="H33" s="1"/>
      <c r="I33" s="1"/>
      <c r="J33" s="1">
        <v>0.2</v>
      </c>
      <c r="K33" s="1">
        <v>0.4</v>
      </c>
      <c r="L33" s="1">
        <v>0.28999999999999998</v>
      </c>
      <c r="M33" s="1">
        <v>0.24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 spans="1:30" x14ac:dyDescent="0.2">
      <c r="A34" s="1"/>
      <c r="B34" s="1">
        <v>0.23</v>
      </c>
      <c r="C34" s="1">
        <v>1.26</v>
      </c>
      <c r="D34" s="1"/>
      <c r="E34" s="1">
        <v>0.24</v>
      </c>
      <c r="F34" s="1"/>
      <c r="G34" s="1">
        <v>0.32</v>
      </c>
      <c r="H34" s="1"/>
      <c r="I34" s="1"/>
      <c r="J34" s="1">
        <v>0.33</v>
      </c>
      <c r="K34" s="1"/>
      <c r="L34" s="1"/>
      <c r="M34" s="1">
        <v>0.27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0" x14ac:dyDescent="0.2">
      <c r="A35" s="1"/>
      <c r="B35" s="1"/>
      <c r="C35" s="1">
        <v>0.48</v>
      </c>
      <c r="D35" s="1"/>
      <c r="E35" s="1">
        <v>0.14000000000000001</v>
      </c>
      <c r="F35" s="1"/>
      <c r="G35" s="1">
        <v>0.27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x14ac:dyDescent="0.2">
      <c r="A36" s="1"/>
      <c r="B36" s="1"/>
      <c r="C36" s="1"/>
      <c r="D36" s="1"/>
      <c r="E36" s="1">
        <v>0.2</v>
      </c>
      <c r="F36" s="1"/>
      <c r="G36" s="1">
        <v>0.39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x14ac:dyDescent="0.2">
      <c r="A37" s="1"/>
      <c r="B37" s="1"/>
      <c r="C37" s="1"/>
      <c r="D37" s="1"/>
      <c r="E37" s="1">
        <v>0.15</v>
      </c>
      <c r="F37" s="1"/>
      <c r="G37" s="1">
        <v>0.37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x14ac:dyDescent="0.2">
      <c r="A38" s="1"/>
      <c r="B38" s="1"/>
      <c r="C38" s="1"/>
      <c r="D38" s="1"/>
      <c r="E38" s="1">
        <v>0.09</v>
      </c>
      <c r="F38" s="1"/>
      <c r="G38" s="1">
        <v>0.12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x14ac:dyDescent="0.2">
      <c r="A39" s="1"/>
      <c r="B39" s="1"/>
      <c r="C39" s="1"/>
      <c r="D39" s="1"/>
      <c r="E39" s="1">
        <v>0.14000000000000001</v>
      </c>
      <c r="F39" s="1"/>
      <c r="G39" s="1">
        <v>1.0900000000000001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30" x14ac:dyDescent="0.2">
      <c r="A40" s="1"/>
      <c r="B40" s="1"/>
      <c r="C40" s="1"/>
      <c r="D40" s="1"/>
      <c r="E40" s="1">
        <v>0.32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0" x14ac:dyDescent="0.2">
      <c r="A41" s="1"/>
      <c r="B41" s="1"/>
      <c r="C41" s="1"/>
      <c r="D41" s="1"/>
      <c r="E41" s="1">
        <v>0.2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x14ac:dyDescent="0.2">
      <c r="A42" s="1"/>
      <c r="B42" s="1"/>
      <c r="C42" s="1"/>
      <c r="D42" s="1"/>
      <c r="E42" s="1">
        <v>1.2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x14ac:dyDescent="0.2">
      <c r="A43" s="1"/>
      <c r="B43" s="1"/>
      <c r="C43" s="1"/>
      <c r="D43" s="1"/>
      <c r="E43" s="1">
        <v>0.54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x14ac:dyDescent="0.2">
      <c r="A44" s="1"/>
      <c r="B44" s="1"/>
      <c r="C44" s="1"/>
      <c r="D44" s="1"/>
      <c r="E44" s="1">
        <v>0.25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7" spans="1:30" x14ac:dyDescent="0.2">
      <c r="A47" s="3" t="s">
        <v>31</v>
      </c>
      <c r="B47" s="3" t="s">
        <v>35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</row>
    <row r="49" spans="1:30" x14ac:dyDescent="0.2">
      <c r="A49" s="9" t="s">
        <v>0</v>
      </c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</row>
    <row r="50" spans="1:30" x14ac:dyDescent="0.2">
      <c r="A50" s="2" t="s">
        <v>2</v>
      </c>
      <c r="B50" s="2" t="s">
        <v>3</v>
      </c>
      <c r="C50" s="2" t="s">
        <v>4</v>
      </c>
      <c r="D50" s="2" t="s">
        <v>5</v>
      </c>
      <c r="E50" s="2" t="s">
        <v>6</v>
      </c>
      <c r="F50" s="2" t="s">
        <v>7</v>
      </c>
      <c r="G50" s="2" t="s">
        <v>8</v>
      </c>
      <c r="H50" s="2" t="s">
        <v>9</v>
      </c>
      <c r="I50" s="2" t="s">
        <v>10</v>
      </c>
      <c r="J50" s="2" t="s">
        <v>11</v>
      </c>
      <c r="K50" s="2" t="s">
        <v>12</v>
      </c>
      <c r="L50" s="2" t="s">
        <v>13</v>
      </c>
      <c r="M50" s="2" t="s">
        <v>14</v>
      </c>
      <c r="N50" s="2" t="s">
        <v>15</v>
      </c>
      <c r="O50" s="2" t="s">
        <v>16</v>
      </c>
      <c r="P50" s="2" t="s">
        <v>17</v>
      </c>
      <c r="Q50" s="2" t="s">
        <v>18</v>
      </c>
      <c r="R50" s="2" t="s">
        <v>19</v>
      </c>
      <c r="S50" s="2" t="s">
        <v>20</v>
      </c>
      <c r="T50" s="2" t="s">
        <v>21</v>
      </c>
      <c r="U50" s="2" t="s">
        <v>22</v>
      </c>
      <c r="V50" s="2" t="s">
        <v>23</v>
      </c>
      <c r="W50" s="2" t="s">
        <v>24</v>
      </c>
      <c r="X50" s="2" t="s">
        <v>25</v>
      </c>
      <c r="Y50" s="2" t="s">
        <v>26</v>
      </c>
      <c r="Z50" s="2" t="s">
        <v>27</v>
      </c>
      <c r="AA50" s="2" t="s">
        <v>28</v>
      </c>
      <c r="AB50" s="2"/>
      <c r="AC50" s="2"/>
      <c r="AD50" s="2"/>
    </row>
    <row r="51" spans="1:30" x14ac:dyDescent="0.2">
      <c r="A51" s="1">
        <v>1.1175999999999999</v>
      </c>
      <c r="B51" s="1">
        <v>7.65</v>
      </c>
      <c r="C51" s="1">
        <v>2.4500000000000002</v>
      </c>
      <c r="D51" s="1">
        <v>1.25</v>
      </c>
      <c r="E51" s="1">
        <v>2.0699999999999998</v>
      </c>
      <c r="F51" s="1">
        <v>1.73</v>
      </c>
      <c r="G51" s="1">
        <v>1.3</v>
      </c>
      <c r="H51" s="1">
        <v>1.2183999999999999</v>
      </c>
      <c r="I51" s="1">
        <v>4.92</v>
      </c>
      <c r="J51" s="1">
        <v>3.89</v>
      </c>
      <c r="K51" s="1">
        <v>1.81</v>
      </c>
      <c r="L51" s="1">
        <v>1.96</v>
      </c>
      <c r="M51" s="1">
        <v>2.72</v>
      </c>
      <c r="N51" s="1">
        <v>1.62</v>
      </c>
      <c r="O51" s="1">
        <v>2.2999999999999998</v>
      </c>
      <c r="P51" s="1">
        <v>1.9</v>
      </c>
      <c r="Q51" s="1">
        <v>4.67</v>
      </c>
      <c r="R51" s="1">
        <v>2.0699999999999998</v>
      </c>
      <c r="S51" s="1">
        <v>2.27</v>
      </c>
      <c r="T51" s="1">
        <v>2.84</v>
      </c>
      <c r="U51" s="1">
        <v>1.9</v>
      </c>
      <c r="V51" s="1">
        <v>2.21</v>
      </c>
      <c r="W51" s="1">
        <v>1.44</v>
      </c>
      <c r="X51" s="1">
        <v>2</v>
      </c>
      <c r="Y51" s="1">
        <v>1.18</v>
      </c>
      <c r="Z51" s="1">
        <v>4.26</v>
      </c>
      <c r="AA51" s="1">
        <v>1.93</v>
      </c>
      <c r="AB51" s="1"/>
      <c r="AC51" s="1"/>
      <c r="AD51" s="1"/>
    </row>
    <row r="52" spans="1:30" x14ac:dyDescent="0.2">
      <c r="A52" s="1">
        <v>1.1314</v>
      </c>
      <c r="B52" s="1">
        <v>1.32</v>
      </c>
      <c r="C52" s="1">
        <v>1.4</v>
      </c>
      <c r="D52" s="1">
        <v>1.18</v>
      </c>
      <c r="E52" s="1">
        <v>2.12</v>
      </c>
      <c r="F52" s="1">
        <v>3.15</v>
      </c>
      <c r="G52" s="1">
        <v>1.52</v>
      </c>
      <c r="H52" s="1">
        <v>1.5350999999999999</v>
      </c>
      <c r="I52" s="1">
        <v>2.81</v>
      </c>
      <c r="J52" s="1">
        <v>1.85</v>
      </c>
      <c r="K52" s="1">
        <v>1.79</v>
      </c>
      <c r="L52" s="1">
        <v>1.91</v>
      </c>
      <c r="M52" s="1">
        <v>1.4</v>
      </c>
      <c r="N52" s="1">
        <v>2.02</v>
      </c>
      <c r="O52" s="1">
        <v>1.51</v>
      </c>
      <c r="P52" s="1">
        <v>1.35</v>
      </c>
      <c r="Q52" s="1">
        <v>2.42</v>
      </c>
      <c r="R52" s="1">
        <v>1.28</v>
      </c>
      <c r="S52" s="1">
        <v>1.48</v>
      </c>
      <c r="T52" s="1">
        <v>2.4900000000000002</v>
      </c>
      <c r="U52" s="1">
        <v>1.25</v>
      </c>
      <c r="V52" s="1">
        <v>1.68</v>
      </c>
      <c r="W52" s="1">
        <v>1.52</v>
      </c>
      <c r="X52" s="1">
        <v>2.78</v>
      </c>
      <c r="Y52" s="1">
        <v>3.87</v>
      </c>
      <c r="Z52" s="1">
        <v>2.27</v>
      </c>
      <c r="AA52" s="1">
        <v>2.6</v>
      </c>
      <c r="AB52" s="1"/>
      <c r="AC52" s="1"/>
      <c r="AD52" s="1"/>
    </row>
    <row r="53" spans="1:30" x14ac:dyDescent="0.2">
      <c r="A53" s="1">
        <v>2.3504999999999998</v>
      </c>
      <c r="B53" s="1">
        <v>4.8600000000000003</v>
      </c>
      <c r="C53" s="1">
        <v>1.98</v>
      </c>
      <c r="D53" s="1">
        <v>1.24</v>
      </c>
      <c r="E53" s="1">
        <v>1.41</v>
      </c>
      <c r="F53" s="1">
        <v>1.24</v>
      </c>
      <c r="G53" s="1">
        <v>1.43</v>
      </c>
      <c r="H53" s="1">
        <v>1.8635999999999999</v>
      </c>
      <c r="I53" s="1">
        <v>5.92</v>
      </c>
      <c r="J53" s="1">
        <v>3.1</v>
      </c>
      <c r="K53" s="1">
        <v>2.14</v>
      </c>
      <c r="L53" s="1">
        <v>1.39</v>
      </c>
      <c r="M53" s="1">
        <v>2.33</v>
      </c>
      <c r="N53" s="1">
        <v>1.37</v>
      </c>
      <c r="O53" s="1">
        <v>2.09</v>
      </c>
      <c r="P53" s="1">
        <v>1.66</v>
      </c>
      <c r="Q53" s="1">
        <v>1.49</v>
      </c>
      <c r="R53" s="1">
        <v>2.42</v>
      </c>
      <c r="S53" s="1">
        <v>1.68</v>
      </c>
      <c r="T53" s="1">
        <v>1.22</v>
      </c>
      <c r="U53" s="1">
        <v>1.7</v>
      </c>
      <c r="V53" s="1">
        <v>2.4300000000000002</v>
      </c>
      <c r="W53" s="1">
        <v>1.7</v>
      </c>
      <c r="X53" s="1">
        <v>1.1000000000000001</v>
      </c>
      <c r="Y53" s="1"/>
      <c r="Z53" s="1">
        <v>2.23</v>
      </c>
      <c r="AA53" s="1">
        <v>1.44</v>
      </c>
      <c r="AB53" s="1"/>
      <c r="AC53" s="1"/>
      <c r="AD53" s="1"/>
    </row>
    <row r="54" spans="1:30" x14ac:dyDescent="0.2">
      <c r="A54" s="1">
        <v>1.0880000000000001</v>
      </c>
      <c r="B54" s="1">
        <v>7.98</v>
      </c>
      <c r="C54" s="1">
        <v>1.75</v>
      </c>
      <c r="D54" s="1">
        <v>1.51</v>
      </c>
      <c r="E54" s="1">
        <v>1.67</v>
      </c>
      <c r="F54" s="1">
        <v>1.35</v>
      </c>
      <c r="G54" s="1">
        <v>1.77</v>
      </c>
      <c r="H54" s="1">
        <v>2.2881999999999998</v>
      </c>
      <c r="I54" s="1">
        <v>3.51</v>
      </c>
      <c r="J54" s="1"/>
      <c r="K54" s="1">
        <v>1.63</v>
      </c>
      <c r="L54" s="1">
        <v>1.45</v>
      </c>
      <c r="M54" s="1">
        <v>2.39</v>
      </c>
      <c r="N54" s="1">
        <v>1.48</v>
      </c>
      <c r="O54" s="1">
        <v>2.62</v>
      </c>
      <c r="P54" s="1">
        <v>1.1200000000000001</v>
      </c>
      <c r="Q54" s="1">
        <v>1.1200000000000001</v>
      </c>
      <c r="R54" s="1">
        <v>2.62</v>
      </c>
      <c r="S54" s="1">
        <v>1.43</v>
      </c>
      <c r="T54" s="1">
        <v>2.67</v>
      </c>
      <c r="U54" s="1">
        <v>1.19</v>
      </c>
      <c r="V54" s="1">
        <v>2.5299999999999998</v>
      </c>
      <c r="W54" s="1">
        <v>2.0499999999999998</v>
      </c>
      <c r="X54" s="1"/>
      <c r="Y54" s="1"/>
      <c r="Z54" s="1"/>
      <c r="AA54" s="1">
        <v>1.31</v>
      </c>
      <c r="AB54" s="1"/>
      <c r="AC54" s="1"/>
      <c r="AD54" s="1"/>
    </row>
    <row r="55" spans="1:30" x14ac:dyDescent="0.2">
      <c r="A55" s="1">
        <v>1.3428</v>
      </c>
      <c r="B55" s="1">
        <v>5.65</v>
      </c>
      <c r="C55" s="1">
        <v>1.62</v>
      </c>
      <c r="D55" s="1">
        <v>1.1599999999999999</v>
      </c>
      <c r="E55" s="1">
        <v>1.53</v>
      </c>
      <c r="F55" s="1">
        <v>3.34</v>
      </c>
      <c r="G55" s="1"/>
      <c r="H55" s="1">
        <v>1.7632000000000001</v>
      </c>
      <c r="I55" s="1">
        <v>3.85</v>
      </c>
      <c r="J55" s="1"/>
      <c r="K55" s="1">
        <v>3.19</v>
      </c>
      <c r="L55" s="1">
        <v>1.8</v>
      </c>
      <c r="M55" s="1">
        <v>3.19</v>
      </c>
      <c r="N55" s="1">
        <v>1.76</v>
      </c>
      <c r="O55" s="1">
        <v>2.73</v>
      </c>
      <c r="P55" s="1">
        <v>3.16</v>
      </c>
      <c r="Q55" s="1">
        <v>1.55</v>
      </c>
      <c r="R55" s="1">
        <v>2.5299999999999998</v>
      </c>
      <c r="S55" s="1">
        <v>3.29</v>
      </c>
      <c r="T55" s="1">
        <v>1.5</v>
      </c>
      <c r="U55" s="1">
        <v>1.47</v>
      </c>
      <c r="V55" s="1">
        <v>1.77</v>
      </c>
      <c r="W55" s="1"/>
      <c r="X55" s="1"/>
      <c r="Y55" s="1"/>
      <c r="Z55" s="1"/>
      <c r="AA55" s="1">
        <v>1.4</v>
      </c>
      <c r="AB55" s="1"/>
      <c r="AC55" s="1"/>
      <c r="AD55" s="1"/>
    </row>
    <row r="56" spans="1:30" x14ac:dyDescent="0.2">
      <c r="A56" s="1">
        <v>1.3697999999999999</v>
      </c>
      <c r="B56" s="1">
        <v>3.59</v>
      </c>
      <c r="C56" s="1">
        <v>1.94</v>
      </c>
      <c r="D56" s="1">
        <v>1.32</v>
      </c>
      <c r="E56" s="1">
        <v>2.33</v>
      </c>
      <c r="F56" s="1">
        <v>3.07</v>
      </c>
      <c r="G56" s="1"/>
      <c r="H56" s="1">
        <v>2.3008000000000002</v>
      </c>
      <c r="I56" s="1"/>
      <c r="J56" s="1"/>
      <c r="K56" s="1">
        <v>1.71</v>
      </c>
      <c r="L56" s="1">
        <v>3.06</v>
      </c>
      <c r="M56" s="1">
        <v>1.38</v>
      </c>
      <c r="N56" s="1">
        <v>1.55</v>
      </c>
      <c r="O56" s="1">
        <v>2.89</v>
      </c>
      <c r="P56" s="1">
        <v>1.95</v>
      </c>
      <c r="Q56" s="1">
        <v>1.6</v>
      </c>
      <c r="R56" s="1"/>
      <c r="S56" s="1">
        <v>1.53</v>
      </c>
      <c r="T56" s="1">
        <v>1.6</v>
      </c>
      <c r="U56" s="1"/>
      <c r="V56" s="1"/>
      <c r="W56" s="1"/>
      <c r="X56" s="1"/>
      <c r="Y56" s="1"/>
      <c r="Z56" s="1"/>
      <c r="AA56" s="1">
        <v>2.62</v>
      </c>
      <c r="AB56" s="1"/>
      <c r="AC56" s="1"/>
      <c r="AD56" s="1"/>
    </row>
    <row r="57" spans="1:30" x14ac:dyDescent="0.2">
      <c r="A57" s="1">
        <v>4.8437999999999999</v>
      </c>
      <c r="B57" s="1">
        <v>5.68</v>
      </c>
      <c r="C57" s="1">
        <v>1.88</v>
      </c>
      <c r="D57" s="1">
        <v>1.18</v>
      </c>
      <c r="E57" s="1">
        <v>2.38</v>
      </c>
      <c r="F57" s="1">
        <v>1.41</v>
      </c>
      <c r="G57" s="1"/>
      <c r="H57" s="1"/>
      <c r="I57" s="1"/>
      <c r="J57" s="1"/>
      <c r="K57" s="1">
        <v>2</v>
      </c>
      <c r="L57" s="1">
        <v>2.57</v>
      </c>
      <c r="M57" s="1">
        <v>4.96</v>
      </c>
      <c r="N57" s="1">
        <v>1.53</v>
      </c>
      <c r="O57" s="1">
        <v>1.88</v>
      </c>
      <c r="P57" s="1">
        <v>2.13</v>
      </c>
      <c r="Q57" s="1"/>
      <c r="R57" s="1"/>
      <c r="S57" s="1">
        <v>1.87</v>
      </c>
      <c r="T57" s="1">
        <v>1.3</v>
      </c>
      <c r="U57" s="1"/>
      <c r="V57" s="1"/>
      <c r="W57" s="1"/>
      <c r="X57" s="1"/>
      <c r="Y57" s="1"/>
      <c r="Z57" s="1"/>
      <c r="AA57" s="1">
        <v>1.44</v>
      </c>
      <c r="AB57" s="1"/>
      <c r="AC57" s="1"/>
      <c r="AD57" s="1"/>
    </row>
    <row r="58" spans="1:30" x14ac:dyDescent="0.2">
      <c r="A58" s="1">
        <v>1.25</v>
      </c>
      <c r="B58" s="1">
        <v>6.57</v>
      </c>
      <c r="C58" s="1">
        <v>2.37</v>
      </c>
      <c r="D58" s="1">
        <v>1.39</v>
      </c>
      <c r="E58" s="1">
        <v>2.14</v>
      </c>
      <c r="F58" s="1">
        <v>1.33</v>
      </c>
      <c r="G58" s="1"/>
      <c r="H58" s="1"/>
      <c r="I58" s="1"/>
      <c r="J58" s="1"/>
      <c r="K58" s="1"/>
      <c r="L58" s="1">
        <v>1.4</v>
      </c>
      <c r="M58" s="1">
        <v>1.67</v>
      </c>
      <c r="N58" s="1">
        <v>1.43</v>
      </c>
      <c r="O58" s="1">
        <v>3.19</v>
      </c>
      <c r="P58" s="1">
        <v>2.06</v>
      </c>
      <c r="Q58" s="1"/>
      <c r="R58" s="1"/>
      <c r="S58" s="1">
        <v>2.17</v>
      </c>
      <c r="T58" s="1">
        <v>2.02</v>
      </c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x14ac:dyDescent="0.2">
      <c r="A59" s="1">
        <v>1.444</v>
      </c>
      <c r="B59" s="1"/>
      <c r="C59" s="1">
        <v>4.13</v>
      </c>
      <c r="D59" s="1">
        <v>2.39</v>
      </c>
      <c r="E59" s="1">
        <v>1.23</v>
      </c>
      <c r="F59" s="1">
        <v>1.96</v>
      </c>
      <c r="G59" s="1"/>
      <c r="H59" s="1"/>
      <c r="I59" s="1"/>
      <c r="J59" s="1"/>
      <c r="K59" s="1"/>
      <c r="L59" s="1"/>
      <c r="M59" s="1"/>
      <c r="N59" s="1">
        <v>1.37</v>
      </c>
      <c r="O59" s="1"/>
      <c r="P59" s="1">
        <v>2.5</v>
      </c>
      <c r="Q59" s="1"/>
      <c r="R59" s="1"/>
      <c r="S59" s="1">
        <v>1.48</v>
      </c>
      <c r="T59" s="1">
        <v>2.38</v>
      </c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 x14ac:dyDescent="0.2">
      <c r="A60" s="1">
        <v>2.3321000000000001</v>
      </c>
      <c r="B60" s="1"/>
      <c r="C60" s="1">
        <v>1.37</v>
      </c>
      <c r="D60" s="1">
        <v>2.19</v>
      </c>
      <c r="E60" s="1">
        <v>1.38</v>
      </c>
      <c r="F60" s="1">
        <v>1.52</v>
      </c>
      <c r="G60" s="1"/>
      <c r="H60" s="1"/>
      <c r="I60" s="1"/>
      <c r="J60" s="1"/>
      <c r="K60" s="1"/>
      <c r="L60" s="1"/>
      <c r="M60" s="1"/>
      <c r="N60" s="1">
        <v>1.39</v>
      </c>
      <c r="O60" s="1"/>
      <c r="P60" s="1">
        <v>1.54</v>
      </c>
      <c r="Q60" s="1"/>
      <c r="R60" s="1"/>
      <c r="S60" s="1"/>
      <c r="T60" s="1">
        <v>2.14</v>
      </c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 x14ac:dyDescent="0.2">
      <c r="A61" s="1">
        <v>5.7295999999999996</v>
      </c>
      <c r="B61" s="1"/>
      <c r="C61" s="1">
        <v>1.1000000000000001</v>
      </c>
      <c r="D61" s="1">
        <v>1.51</v>
      </c>
      <c r="E61" s="1">
        <v>1.31</v>
      </c>
      <c r="F61" s="1">
        <v>1.54</v>
      </c>
      <c r="G61" s="1"/>
      <c r="H61" s="1"/>
      <c r="I61" s="1"/>
      <c r="J61" s="1"/>
      <c r="K61" s="1"/>
      <c r="L61" s="1"/>
      <c r="M61" s="1"/>
      <c r="N61" s="1">
        <v>1.22</v>
      </c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 spans="1:30" x14ac:dyDescent="0.2">
      <c r="A62" s="1">
        <v>4.8361999999999998</v>
      </c>
      <c r="B62" s="1"/>
      <c r="C62" s="1">
        <v>1.82</v>
      </c>
      <c r="D62" s="1">
        <v>1.58</v>
      </c>
      <c r="E62" s="1">
        <v>1.85</v>
      </c>
      <c r="F62" s="1">
        <v>2.1</v>
      </c>
      <c r="G62" s="1"/>
      <c r="H62" s="1"/>
      <c r="I62" s="1"/>
      <c r="J62" s="1"/>
      <c r="K62" s="1"/>
      <c r="L62" s="1"/>
      <c r="M62" s="1"/>
      <c r="N62" s="1">
        <v>2.2999999999999998</v>
      </c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 spans="1:30" x14ac:dyDescent="0.2">
      <c r="A63" s="1">
        <v>2.0581</v>
      </c>
      <c r="B63" s="1"/>
      <c r="C63" s="1">
        <v>4.84</v>
      </c>
      <c r="D63" s="1">
        <v>1.83</v>
      </c>
      <c r="E63" s="1">
        <v>2.09</v>
      </c>
      <c r="F63" s="1">
        <v>2.23</v>
      </c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</row>
    <row r="64" spans="1:30" x14ac:dyDescent="0.2">
      <c r="A64" s="1">
        <v>1.1812</v>
      </c>
      <c r="B64" s="1"/>
      <c r="C64" s="1"/>
      <c r="D64" s="1">
        <v>1.46</v>
      </c>
      <c r="E64" s="1">
        <v>2.2400000000000002</v>
      </c>
      <c r="F64" s="1">
        <v>4.21</v>
      </c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</row>
    <row r="65" spans="1:30" x14ac:dyDescent="0.2">
      <c r="A65" s="1"/>
      <c r="B65" s="1"/>
      <c r="C65" s="1"/>
      <c r="D65" s="1">
        <v>1.75</v>
      </c>
      <c r="E65" s="1">
        <v>1.73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</row>
    <row r="66" spans="1:30" x14ac:dyDescent="0.2">
      <c r="A66" s="1"/>
      <c r="B66" s="1"/>
      <c r="C66" s="1"/>
      <c r="D66" s="1">
        <v>2.2999999999999998</v>
      </c>
      <c r="E66" s="1">
        <v>2.67</v>
      </c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</row>
    <row r="67" spans="1:30" x14ac:dyDescent="0.2">
      <c r="A67" s="1"/>
      <c r="B67" s="1"/>
      <c r="C67" s="1"/>
      <c r="D67" s="1">
        <v>1.46</v>
      </c>
      <c r="E67" s="1">
        <v>1.28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</row>
    <row r="68" spans="1:30" x14ac:dyDescent="0.2">
      <c r="A68" s="1"/>
      <c r="B68" s="1"/>
      <c r="C68" s="1"/>
      <c r="D68" s="1">
        <v>1.1599999999999999</v>
      </c>
      <c r="E68" s="1">
        <v>1.74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</row>
    <row r="70" spans="1:30" x14ac:dyDescent="0.2">
      <c r="A70" s="9" t="s">
        <v>1</v>
      </c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</row>
    <row r="71" spans="1:30" x14ac:dyDescent="0.2">
      <c r="A71" s="2" t="s">
        <v>2</v>
      </c>
      <c r="B71" s="2" t="s">
        <v>3</v>
      </c>
      <c r="C71" s="2" t="s">
        <v>4</v>
      </c>
      <c r="D71" s="2" t="s">
        <v>5</v>
      </c>
      <c r="E71" s="2" t="s">
        <v>6</v>
      </c>
      <c r="F71" s="2" t="s">
        <v>7</v>
      </c>
      <c r="G71" s="2" t="s">
        <v>8</v>
      </c>
      <c r="H71" s="2" t="s">
        <v>9</v>
      </c>
      <c r="I71" s="2" t="s">
        <v>10</v>
      </c>
      <c r="J71" s="2" t="s">
        <v>11</v>
      </c>
      <c r="K71" s="2" t="s">
        <v>12</v>
      </c>
      <c r="L71" s="2" t="s">
        <v>13</v>
      </c>
      <c r="M71" s="2" t="s">
        <v>14</v>
      </c>
      <c r="N71" s="2" t="s">
        <v>15</v>
      </c>
      <c r="O71" s="2" t="s">
        <v>16</v>
      </c>
      <c r="P71" s="2" t="s">
        <v>17</v>
      </c>
      <c r="Q71" s="2" t="s">
        <v>18</v>
      </c>
      <c r="R71" s="2" t="s">
        <v>19</v>
      </c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</row>
    <row r="72" spans="1:30" x14ac:dyDescent="0.2">
      <c r="A72" s="1">
        <v>6.4</v>
      </c>
      <c r="B72" s="1">
        <v>2.1</v>
      </c>
      <c r="C72" s="1">
        <v>1.71</v>
      </c>
      <c r="D72" s="1">
        <v>4.3099999999999996</v>
      </c>
      <c r="E72" s="1">
        <v>1.1599999999999999</v>
      </c>
      <c r="F72" s="1">
        <v>3.3</v>
      </c>
      <c r="G72" s="1">
        <v>2.23</v>
      </c>
      <c r="H72" s="1">
        <v>2.7</v>
      </c>
      <c r="I72" s="1">
        <v>1.68</v>
      </c>
      <c r="J72" s="1">
        <v>4.22</v>
      </c>
      <c r="K72" s="1">
        <v>2.0299999999999998</v>
      </c>
      <c r="L72" s="1">
        <v>1.87</v>
      </c>
      <c r="M72" s="1">
        <v>4.42</v>
      </c>
      <c r="N72" s="1">
        <v>4.91</v>
      </c>
      <c r="O72" s="1">
        <v>1</v>
      </c>
      <c r="P72" s="1">
        <v>1.6</v>
      </c>
      <c r="Q72" s="1">
        <v>1.94</v>
      </c>
      <c r="R72" s="1">
        <v>2.14</v>
      </c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</row>
    <row r="73" spans="1:30" x14ac:dyDescent="0.2">
      <c r="A73" s="1">
        <v>1.29</v>
      </c>
      <c r="B73" s="1">
        <v>1.96</v>
      </c>
      <c r="C73" s="1">
        <v>2.08</v>
      </c>
      <c r="D73" s="1">
        <v>1.39</v>
      </c>
      <c r="E73" s="1">
        <v>1.32</v>
      </c>
      <c r="F73" s="1">
        <v>1.45</v>
      </c>
      <c r="G73" s="1">
        <v>5.74</v>
      </c>
      <c r="H73" s="1">
        <v>2.19</v>
      </c>
      <c r="I73" s="1">
        <v>3.44</v>
      </c>
      <c r="J73" s="1">
        <v>4.6900000000000004</v>
      </c>
      <c r="K73" s="1">
        <v>2.58</v>
      </c>
      <c r="L73" s="1">
        <v>1.99</v>
      </c>
      <c r="M73" s="1">
        <v>5.16</v>
      </c>
      <c r="N73" s="1">
        <v>2.69</v>
      </c>
      <c r="O73" s="1">
        <v>2.14</v>
      </c>
      <c r="P73" s="1">
        <v>1.66</v>
      </c>
      <c r="Q73" s="1">
        <v>1.28</v>
      </c>
      <c r="R73" s="1">
        <v>2.25</v>
      </c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</row>
    <row r="74" spans="1:30" x14ac:dyDescent="0.2">
      <c r="A74" s="1">
        <v>1.31</v>
      </c>
      <c r="B74" s="1">
        <v>2.02</v>
      </c>
      <c r="C74" s="1">
        <v>2.0499999999999998</v>
      </c>
      <c r="D74" s="1">
        <v>1.1599999999999999</v>
      </c>
      <c r="E74" s="1">
        <v>1.35</v>
      </c>
      <c r="F74" s="1">
        <v>5.17</v>
      </c>
      <c r="G74" s="1">
        <v>1.32</v>
      </c>
      <c r="H74" s="1">
        <v>2.11</v>
      </c>
      <c r="I74" s="1">
        <v>2.12</v>
      </c>
      <c r="J74" s="1">
        <v>1.75</v>
      </c>
      <c r="K74" s="1">
        <v>2.2599999999999998</v>
      </c>
      <c r="L74" s="1">
        <v>2.29</v>
      </c>
      <c r="M74" s="1">
        <v>1.97</v>
      </c>
      <c r="N74" s="1">
        <v>1.37</v>
      </c>
      <c r="O74" s="1">
        <v>1.26</v>
      </c>
      <c r="P74" s="1">
        <v>2.16</v>
      </c>
      <c r="Q74" s="1">
        <v>2.4500000000000002</v>
      </c>
      <c r="R74" s="1">
        <v>2.6</v>
      </c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</row>
    <row r="75" spans="1:30" x14ac:dyDescent="0.2">
      <c r="A75" s="1">
        <v>1.22</v>
      </c>
      <c r="B75" s="1">
        <v>1.63</v>
      </c>
      <c r="C75" s="1">
        <v>1.58</v>
      </c>
      <c r="D75" s="1">
        <v>3.96</v>
      </c>
      <c r="E75" s="1">
        <v>1.17</v>
      </c>
      <c r="F75" s="1">
        <v>3.78</v>
      </c>
      <c r="G75" s="1">
        <v>1.32</v>
      </c>
      <c r="H75" s="1">
        <v>2.69</v>
      </c>
      <c r="I75" s="1">
        <v>3.19</v>
      </c>
      <c r="J75" s="1">
        <v>2.68</v>
      </c>
      <c r="K75" s="1">
        <v>1.93</v>
      </c>
      <c r="L75" s="1">
        <v>2.25</v>
      </c>
      <c r="M75" s="1">
        <v>2.62</v>
      </c>
      <c r="N75" s="1">
        <v>2.82</v>
      </c>
      <c r="O75" s="1">
        <v>1.43</v>
      </c>
      <c r="P75" s="1">
        <v>1.27</v>
      </c>
      <c r="Q75" s="1">
        <v>3.67</v>
      </c>
      <c r="R75" s="1">
        <v>1.31</v>
      </c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</row>
    <row r="76" spans="1:30" x14ac:dyDescent="0.2">
      <c r="A76" s="1">
        <v>2.67</v>
      </c>
      <c r="B76" s="1">
        <v>3.66</v>
      </c>
      <c r="C76" s="1">
        <v>3.28</v>
      </c>
      <c r="D76" s="1">
        <v>1.2</v>
      </c>
      <c r="E76" s="1">
        <v>1.8</v>
      </c>
      <c r="F76" s="1"/>
      <c r="G76" s="1">
        <v>3.28</v>
      </c>
      <c r="H76" s="1">
        <v>1.53</v>
      </c>
      <c r="I76" s="1">
        <v>1.1000000000000001</v>
      </c>
      <c r="J76" s="1">
        <v>4.29</v>
      </c>
      <c r="K76" s="1">
        <v>3.47</v>
      </c>
      <c r="L76" s="1">
        <v>2.57</v>
      </c>
      <c r="M76" s="1">
        <v>3.39</v>
      </c>
      <c r="N76" s="1"/>
      <c r="O76" s="1">
        <v>1.29</v>
      </c>
      <c r="P76" s="1">
        <v>2.78</v>
      </c>
      <c r="Q76" s="1">
        <v>2.41</v>
      </c>
      <c r="R76" s="1">
        <v>1.24</v>
      </c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</row>
    <row r="77" spans="1:30" x14ac:dyDescent="0.2">
      <c r="A77" s="1">
        <v>1.92</v>
      </c>
      <c r="B77" s="1">
        <v>2.4700000000000002</v>
      </c>
      <c r="C77" s="1">
        <v>3.57</v>
      </c>
      <c r="D77" s="1">
        <v>2.69</v>
      </c>
      <c r="E77" s="1">
        <v>1.49</v>
      </c>
      <c r="F77" s="1"/>
      <c r="G77" s="1">
        <v>1.2</v>
      </c>
      <c r="H77" s="1"/>
      <c r="I77" s="1">
        <v>1.72</v>
      </c>
      <c r="J77" s="1">
        <v>5.26</v>
      </c>
      <c r="K77" s="1">
        <v>3.29</v>
      </c>
      <c r="L77" s="1">
        <v>1.31</v>
      </c>
      <c r="M77" s="1">
        <v>7.39</v>
      </c>
      <c r="N77" s="1"/>
      <c r="O77" s="1">
        <v>1.3</v>
      </c>
      <c r="P77" s="1">
        <v>1.27</v>
      </c>
      <c r="Q77" s="1">
        <v>1.43</v>
      </c>
      <c r="R77" s="1">
        <v>2.16</v>
      </c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</row>
    <row r="78" spans="1:30" x14ac:dyDescent="0.2">
      <c r="A78" s="1"/>
      <c r="B78" s="1">
        <v>2.25</v>
      </c>
      <c r="C78" s="1">
        <v>1.8</v>
      </c>
      <c r="D78" s="1">
        <v>1.32</v>
      </c>
      <c r="E78" s="1">
        <v>1.56</v>
      </c>
      <c r="F78" s="1"/>
      <c r="G78" s="1">
        <v>1.19</v>
      </c>
      <c r="H78" s="1"/>
      <c r="I78" s="1"/>
      <c r="J78" s="1">
        <v>3.7</v>
      </c>
      <c r="K78" s="1">
        <v>5.45</v>
      </c>
      <c r="L78" s="1">
        <v>1.96</v>
      </c>
      <c r="M78" s="1">
        <v>2.2599999999999998</v>
      </c>
      <c r="N78" s="1"/>
      <c r="O78" s="1">
        <v>2.13</v>
      </c>
      <c r="P78" s="1">
        <v>1.29</v>
      </c>
      <c r="Q78" s="1">
        <v>1.85</v>
      </c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</row>
    <row r="79" spans="1:30" x14ac:dyDescent="0.2">
      <c r="A79" s="1"/>
      <c r="B79" s="1">
        <v>1.64</v>
      </c>
      <c r="C79" s="1">
        <v>1.68</v>
      </c>
      <c r="D79" s="1"/>
      <c r="E79" s="1">
        <v>1.91</v>
      </c>
      <c r="F79" s="1"/>
      <c r="G79" s="1">
        <v>1.74</v>
      </c>
      <c r="H79" s="1"/>
      <c r="I79" s="1"/>
      <c r="J79" s="1">
        <v>1.53</v>
      </c>
      <c r="K79" s="1">
        <v>3.56</v>
      </c>
      <c r="L79" s="1">
        <v>1.7</v>
      </c>
      <c r="M79" s="1">
        <v>1.18</v>
      </c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</row>
    <row r="80" spans="1:30" x14ac:dyDescent="0.2">
      <c r="A80" s="1"/>
      <c r="B80" s="1">
        <v>1.24</v>
      </c>
      <c r="C80" s="1">
        <v>4.72</v>
      </c>
      <c r="D80" s="1"/>
      <c r="E80" s="1">
        <v>2.38</v>
      </c>
      <c r="F80" s="1"/>
      <c r="G80" s="1">
        <v>1.41</v>
      </c>
      <c r="H80" s="1"/>
      <c r="I80" s="1"/>
      <c r="J80" s="1">
        <v>1.37</v>
      </c>
      <c r="K80" s="1"/>
      <c r="L80" s="1"/>
      <c r="M80" s="1">
        <v>1.1000000000000001</v>
      </c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</row>
    <row r="81" spans="1:30" x14ac:dyDescent="0.2">
      <c r="A81" s="1"/>
      <c r="B81" s="1"/>
      <c r="C81" s="1">
        <v>5.53</v>
      </c>
      <c r="D81" s="1"/>
      <c r="E81" s="1">
        <v>1.1299999999999999</v>
      </c>
      <c r="F81" s="1"/>
      <c r="G81" s="1">
        <v>1.81</v>
      </c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</row>
    <row r="82" spans="1:30" x14ac:dyDescent="0.2">
      <c r="A82" s="1"/>
      <c r="B82" s="1"/>
      <c r="C82" s="1"/>
      <c r="D82" s="1"/>
      <c r="E82" s="1">
        <v>1.34</v>
      </c>
      <c r="F82" s="1"/>
      <c r="G82" s="1">
        <v>1.89</v>
      </c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</row>
    <row r="83" spans="1:30" x14ac:dyDescent="0.2">
      <c r="A83" s="1"/>
      <c r="B83" s="1"/>
      <c r="C83" s="1"/>
      <c r="D83" s="1"/>
      <c r="E83" s="1">
        <v>1.56</v>
      </c>
      <c r="F83" s="1"/>
      <c r="G83" s="1">
        <v>2.2599999999999998</v>
      </c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</row>
    <row r="84" spans="1:30" x14ac:dyDescent="0.2">
      <c r="A84" s="1"/>
      <c r="B84" s="1"/>
      <c r="C84" s="1"/>
      <c r="D84" s="1"/>
      <c r="E84" s="1">
        <v>1.1299999999999999</v>
      </c>
      <c r="F84" s="1"/>
      <c r="G84" s="1">
        <v>1.61</v>
      </c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</row>
    <row r="85" spans="1:30" x14ac:dyDescent="0.2">
      <c r="A85" s="1"/>
      <c r="B85" s="1"/>
      <c r="C85" s="1"/>
      <c r="D85" s="1"/>
      <c r="E85" s="1">
        <v>1.32</v>
      </c>
      <c r="F85" s="1"/>
      <c r="G85" s="1">
        <v>4.26</v>
      </c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</row>
    <row r="86" spans="1:30" x14ac:dyDescent="0.2">
      <c r="A86" s="1"/>
      <c r="B86" s="1"/>
      <c r="C86" s="1"/>
      <c r="D86" s="1"/>
      <c r="E86" s="1">
        <v>1.43</v>
      </c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</row>
    <row r="87" spans="1:30" x14ac:dyDescent="0.2">
      <c r="A87" s="1"/>
      <c r="B87" s="1"/>
      <c r="C87" s="1"/>
      <c r="D87" s="1"/>
      <c r="E87" s="1">
        <v>1.1200000000000001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</row>
    <row r="88" spans="1:30" x14ac:dyDescent="0.2">
      <c r="A88" s="1"/>
      <c r="B88" s="1"/>
      <c r="C88" s="1"/>
      <c r="D88" s="1"/>
      <c r="E88" s="1">
        <v>1.31</v>
      </c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</row>
    <row r="89" spans="1:30" x14ac:dyDescent="0.2">
      <c r="A89" s="1"/>
      <c r="B89" s="1"/>
      <c r="C89" s="1"/>
      <c r="D89" s="1"/>
      <c r="E89" s="1">
        <v>1.36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</row>
    <row r="90" spans="1:30" x14ac:dyDescent="0.2">
      <c r="A90" s="1"/>
      <c r="B90" s="1"/>
      <c r="C90" s="1"/>
      <c r="D90" s="1"/>
      <c r="E90" s="1">
        <v>1.78</v>
      </c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</row>
    <row r="91" spans="1:30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</row>
    <row r="93" spans="1:30" x14ac:dyDescent="0.2">
      <c r="A93" s="3" t="s">
        <v>33</v>
      </c>
      <c r="B93" s="3" t="s">
        <v>36</v>
      </c>
      <c r="F93" s="3" t="s">
        <v>37</v>
      </c>
      <c r="G93" s="3" t="s">
        <v>38</v>
      </c>
      <c r="I93" s="3" t="s">
        <v>39</v>
      </c>
      <c r="J93" s="3" t="s">
        <v>40</v>
      </c>
      <c r="M93" s="3" t="s">
        <v>41</v>
      </c>
      <c r="N93" s="3" t="s">
        <v>42</v>
      </c>
      <c r="P93" s="3" t="s">
        <v>43</v>
      </c>
      <c r="Q93" s="3" t="s">
        <v>44</v>
      </c>
    </row>
    <row r="94" spans="1:30" x14ac:dyDescent="0.2">
      <c r="A94" s="3"/>
      <c r="B94" s="3"/>
      <c r="F94" s="3"/>
      <c r="G94" s="3"/>
    </row>
    <row r="95" spans="1:30" x14ac:dyDescent="0.2">
      <c r="A95" s="2" t="s">
        <v>0</v>
      </c>
      <c r="B95" s="2" t="s">
        <v>1</v>
      </c>
      <c r="F95" s="2" t="s">
        <v>0</v>
      </c>
      <c r="G95" s="2" t="s">
        <v>1</v>
      </c>
      <c r="I95" s="2" t="s">
        <v>0</v>
      </c>
      <c r="J95" s="2" t="s">
        <v>1</v>
      </c>
      <c r="M95" s="2" t="s">
        <v>0</v>
      </c>
      <c r="N95" s="2" t="s">
        <v>1</v>
      </c>
      <c r="P95" s="2" t="s">
        <v>0</v>
      </c>
      <c r="Q95" s="2" t="s">
        <v>1</v>
      </c>
    </row>
    <row r="96" spans="1:30" x14ac:dyDescent="0.2">
      <c r="A96" s="1">
        <v>0.9</v>
      </c>
      <c r="B96" s="1">
        <v>0.34</v>
      </c>
      <c r="F96" s="1">
        <v>19.899999999999999</v>
      </c>
      <c r="G96" s="1">
        <v>17.59</v>
      </c>
      <c r="I96" s="1">
        <v>2.36</v>
      </c>
      <c r="J96" s="1">
        <v>2.16</v>
      </c>
      <c r="M96" s="1">
        <v>200</v>
      </c>
      <c r="N96" s="1">
        <v>300</v>
      </c>
      <c r="P96" s="1">
        <v>165.7</v>
      </c>
      <c r="Q96" s="1">
        <v>66.260000000000005</v>
      </c>
    </row>
    <row r="97" spans="1:17" x14ac:dyDescent="0.2">
      <c r="A97" s="1">
        <v>0.77</v>
      </c>
      <c r="B97" s="1">
        <v>0.61</v>
      </c>
      <c r="F97" s="1">
        <v>18.28</v>
      </c>
      <c r="G97" s="1">
        <v>14.67</v>
      </c>
      <c r="I97" s="1">
        <v>5.65</v>
      </c>
      <c r="J97" s="1">
        <v>6.01</v>
      </c>
      <c r="M97" s="1">
        <v>300</v>
      </c>
      <c r="N97" s="1">
        <v>300</v>
      </c>
      <c r="P97" s="1">
        <v>86.6</v>
      </c>
      <c r="Q97" s="1">
        <v>58.6</v>
      </c>
    </row>
    <row r="98" spans="1:17" x14ac:dyDescent="0.2">
      <c r="A98" s="1">
        <v>0.24</v>
      </c>
      <c r="B98" s="1">
        <v>0.51</v>
      </c>
      <c r="F98" s="1">
        <v>16.34</v>
      </c>
      <c r="G98" s="1">
        <v>19.71</v>
      </c>
      <c r="I98" s="1">
        <v>3.82</v>
      </c>
      <c r="J98" s="1">
        <v>6.63</v>
      </c>
      <c r="M98" s="1">
        <v>200</v>
      </c>
      <c r="N98" s="1">
        <v>300</v>
      </c>
      <c r="P98" s="1">
        <v>66.849999999999994</v>
      </c>
      <c r="Q98" s="1">
        <v>73.36</v>
      </c>
    </row>
    <row r="99" spans="1:17" x14ac:dyDescent="0.2">
      <c r="A99" s="1">
        <v>0.57999999999999996</v>
      </c>
      <c r="B99" s="1">
        <v>0.32</v>
      </c>
      <c r="F99" s="1">
        <v>10.28</v>
      </c>
      <c r="G99" s="1">
        <v>21.62</v>
      </c>
      <c r="I99" s="1">
        <v>5.54</v>
      </c>
      <c r="J99" s="1">
        <v>5.2</v>
      </c>
      <c r="M99" s="1">
        <v>300</v>
      </c>
      <c r="N99" s="1">
        <v>300</v>
      </c>
      <c r="P99" s="1">
        <v>171.7</v>
      </c>
      <c r="Q99" s="1">
        <v>123</v>
      </c>
    </row>
    <row r="100" spans="1:17" x14ac:dyDescent="0.2">
      <c r="A100" s="1">
        <v>0.36</v>
      </c>
      <c r="B100" s="1">
        <v>0.17</v>
      </c>
      <c r="F100" s="1">
        <v>13.74</v>
      </c>
      <c r="G100" s="1">
        <v>15.16</v>
      </c>
      <c r="I100" s="1">
        <v>2.98</v>
      </c>
      <c r="J100" s="1">
        <v>4.24</v>
      </c>
      <c r="M100" s="1">
        <v>150</v>
      </c>
      <c r="N100" s="1">
        <v>400</v>
      </c>
      <c r="P100" s="1">
        <v>123.4</v>
      </c>
      <c r="Q100" s="1">
        <v>59.73</v>
      </c>
    </row>
    <row r="101" spans="1:17" x14ac:dyDescent="0.2">
      <c r="A101" s="1">
        <v>0.35</v>
      </c>
      <c r="B101" s="1">
        <v>0.41</v>
      </c>
      <c r="F101" s="1">
        <v>8.4600000000000009</v>
      </c>
      <c r="G101" s="1">
        <v>23.03</v>
      </c>
      <c r="I101" s="1">
        <v>5.18</v>
      </c>
      <c r="J101" s="1">
        <v>4.7300000000000004</v>
      </c>
      <c r="M101" s="1">
        <v>250</v>
      </c>
      <c r="N101" s="1">
        <v>200</v>
      </c>
      <c r="P101" s="1">
        <v>129.9</v>
      </c>
      <c r="Q101" s="1">
        <v>143.69999999999999</v>
      </c>
    </row>
    <row r="102" spans="1:17" x14ac:dyDescent="0.2">
      <c r="A102" s="1">
        <v>0.48</v>
      </c>
      <c r="B102" s="1">
        <v>0.32</v>
      </c>
      <c r="F102" s="1">
        <v>14.73</v>
      </c>
      <c r="G102" s="1">
        <v>15.58</v>
      </c>
      <c r="I102" s="1">
        <v>3.31</v>
      </c>
      <c r="J102" s="1">
        <v>3.89</v>
      </c>
      <c r="M102" s="1">
        <v>300</v>
      </c>
      <c r="N102" s="1">
        <v>350</v>
      </c>
      <c r="P102" s="1">
        <v>160.69999999999999</v>
      </c>
      <c r="Q102" s="1">
        <v>90.57</v>
      </c>
    </row>
    <row r="103" spans="1:17" x14ac:dyDescent="0.2">
      <c r="A103" s="1">
        <v>0.53</v>
      </c>
      <c r="B103" s="1">
        <v>0.34</v>
      </c>
      <c r="F103" s="1">
        <v>15.23</v>
      </c>
      <c r="G103" s="1">
        <v>17.420000000000002</v>
      </c>
      <c r="I103" s="1">
        <v>0.97</v>
      </c>
      <c r="J103" s="1">
        <v>5.76</v>
      </c>
      <c r="M103" s="1">
        <v>200</v>
      </c>
      <c r="N103" s="1">
        <v>350</v>
      </c>
      <c r="P103" s="1">
        <v>90.84</v>
      </c>
      <c r="Q103" s="1">
        <v>84.96</v>
      </c>
    </row>
    <row r="104" spans="1:17" x14ac:dyDescent="0.2">
      <c r="A104" s="1">
        <v>0.48</v>
      </c>
      <c r="B104" s="1">
        <v>0.5</v>
      </c>
      <c r="F104" s="1">
        <v>16.64</v>
      </c>
      <c r="G104" s="1">
        <v>18.13</v>
      </c>
      <c r="I104" s="1">
        <v>3.03</v>
      </c>
      <c r="J104" s="1">
        <v>2.8</v>
      </c>
      <c r="M104" s="1">
        <v>250</v>
      </c>
      <c r="N104" s="1">
        <v>250</v>
      </c>
      <c r="P104" s="1">
        <v>85.02</v>
      </c>
      <c r="Q104" s="1">
        <v>91.78</v>
      </c>
    </row>
    <row r="105" spans="1:17" x14ac:dyDescent="0.2">
      <c r="A105" s="1">
        <v>0.67</v>
      </c>
      <c r="B105" s="1">
        <v>0.53</v>
      </c>
      <c r="F105" s="1">
        <v>18.03</v>
      </c>
      <c r="G105" s="1">
        <v>15.2</v>
      </c>
      <c r="I105" s="1">
        <v>1.38</v>
      </c>
      <c r="J105" s="1">
        <v>4.5</v>
      </c>
      <c r="M105" s="1">
        <v>250</v>
      </c>
      <c r="N105" s="1">
        <v>250</v>
      </c>
      <c r="P105" s="1">
        <v>77.8</v>
      </c>
      <c r="Q105" s="1">
        <v>115.6</v>
      </c>
    </row>
    <row r="106" spans="1:17" x14ac:dyDescent="0.2">
      <c r="A106" s="1">
        <v>0.49</v>
      </c>
      <c r="B106" s="1">
        <v>0.43</v>
      </c>
      <c r="F106" s="1">
        <v>16.47</v>
      </c>
      <c r="G106" s="1">
        <v>18.45</v>
      </c>
      <c r="I106" s="1">
        <v>2.86</v>
      </c>
      <c r="J106" s="1">
        <v>3.64</v>
      </c>
      <c r="M106" s="1">
        <v>400</v>
      </c>
      <c r="N106" s="1">
        <v>400</v>
      </c>
      <c r="P106" s="1">
        <v>117.7</v>
      </c>
      <c r="Q106" s="1">
        <v>72.540000000000006</v>
      </c>
    </row>
    <row r="107" spans="1:17" x14ac:dyDescent="0.2">
      <c r="A107" s="1">
        <v>0.6</v>
      </c>
      <c r="B107" s="1">
        <v>0.5</v>
      </c>
      <c r="F107" s="1">
        <v>16.670000000000002</v>
      </c>
      <c r="G107" s="1">
        <v>18.18</v>
      </c>
      <c r="I107" s="1">
        <v>9.66</v>
      </c>
      <c r="J107" s="1">
        <v>4.5999999999999996</v>
      </c>
      <c r="M107" s="1">
        <v>150</v>
      </c>
      <c r="N107" s="1">
        <v>450</v>
      </c>
      <c r="P107" s="1">
        <v>114.9</v>
      </c>
      <c r="Q107" s="1">
        <v>60.36</v>
      </c>
    </row>
    <row r="108" spans="1:17" x14ac:dyDescent="0.2">
      <c r="A108" s="1">
        <v>0.5</v>
      </c>
      <c r="B108" s="1">
        <v>0.28000000000000003</v>
      </c>
      <c r="F108" s="1">
        <v>27.77</v>
      </c>
      <c r="G108" s="1">
        <v>14.19</v>
      </c>
      <c r="I108" s="1">
        <v>3.26</v>
      </c>
      <c r="J108" s="1">
        <v>5.0199999999999996</v>
      </c>
      <c r="M108" s="1">
        <v>300</v>
      </c>
      <c r="N108" s="1">
        <v>400</v>
      </c>
      <c r="P108" s="1">
        <v>98.25</v>
      </c>
      <c r="Q108" s="1">
        <v>64.72</v>
      </c>
    </row>
    <row r="109" spans="1:17" x14ac:dyDescent="0.2">
      <c r="A109" s="1">
        <v>0.35</v>
      </c>
      <c r="B109" s="1">
        <v>0.43</v>
      </c>
      <c r="F109" s="1">
        <v>22.64</v>
      </c>
      <c r="G109" s="1">
        <v>13.9</v>
      </c>
      <c r="I109" s="1">
        <v>10.38</v>
      </c>
      <c r="J109" s="1">
        <v>7.59</v>
      </c>
      <c r="M109" s="1">
        <v>300</v>
      </c>
      <c r="N109" s="1"/>
      <c r="P109" s="1">
        <v>82.4</v>
      </c>
      <c r="Q109" s="1"/>
    </row>
    <row r="110" spans="1:17" x14ac:dyDescent="0.2">
      <c r="A110" s="1">
        <v>0.51</v>
      </c>
      <c r="B110" s="1">
        <v>0.34</v>
      </c>
      <c r="F110" s="1">
        <v>25.67</v>
      </c>
      <c r="G110" s="1">
        <v>20.350000000000001</v>
      </c>
      <c r="I110" s="1">
        <v>11.29</v>
      </c>
      <c r="J110" s="1">
        <v>6.86</v>
      </c>
      <c r="M110" s="1">
        <v>300</v>
      </c>
      <c r="N110" s="1"/>
      <c r="P110" s="1">
        <v>111.2</v>
      </c>
      <c r="Q110" s="1"/>
    </row>
    <row r="111" spans="1:17" x14ac:dyDescent="0.2">
      <c r="A111" s="1">
        <v>0.38</v>
      </c>
      <c r="B111" s="1">
        <v>0.31</v>
      </c>
      <c r="F111" s="1">
        <v>14.86</v>
      </c>
      <c r="G111" s="1">
        <v>19.27</v>
      </c>
      <c r="I111" s="1">
        <v>6.38</v>
      </c>
      <c r="J111" s="1">
        <v>5.67</v>
      </c>
      <c r="M111" s="1">
        <v>250</v>
      </c>
      <c r="N111" s="1"/>
      <c r="P111" s="1">
        <v>84.31</v>
      </c>
      <c r="Q111" s="1"/>
    </row>
    <row r="112" spans="1:17" x14ac:dyDescent="0.2">
      <c r="A112" s="1">
        <v>0.3</v>
      </c>
      <c r="B112" s="1">
        <v>0.53</v>
      </c>
      <c r="F112" s="1">
        <v>17.02</v>
      </c>
      <c r="G112" s="1">
        <v>13.28</v>
      </c>
      <c r="I112" s="1">
        <v>6.74</v>
      </c>
      <c r="J112" s="1">
        <v>11.52</v>
      </c>
      <c r="M112" s="1">
        <v>400</v>
      </c>
      <c r="N112" s="1"/>
      <c r="P112" s="1">
        <v>65.39</v>
      </c>
      <c r="Q112" s="1"/>
    </row>
    <row r="113" spans="1:25" x14ac:dyDescent="0.2">
      <c r="A113" s="1">
        <v>0.63</v>
      </c>
      <c r="B113" s="1"/>
      <c r="F113" s="1">
        <v>15.93</v>
      </c>
      <c r="G113" s="1"/>
      <c r="I113" s="1">
        <v>5.32</v>
      </c>
      <c r="J113" s="1"/>
      <c r="M113" s="1">
        <v>200</v>
      </c>
      <c r="N113" s="1"/>
      <c r="P113" s="1">
        <v>171.67</v>
      </c>
      <c r="Q113" s="1"/>
    </row>
    <row r="114" spans="1:25" x14ac:dyDescent="0.2">
      <c r="A114" s="1">
        <v>0.53</v>
      </c>
      <c r="B114" s="1"/>
      <c r="F114" s="1">
        <v>13.33</v>
      </c>
      <c r="G114" s="1"/>
      <c r="I114" s="1">
        <v>6.47</v>
      </c>
      <c r="J114" s="1"/>
      <c r="M114" s="1">
        <v>200</v>
      </c>
      <c r="N114" s="1"/>
      <c r="P114" s="1">
        <v>104.9</v>
      </c>
      <c r="Q114" s="1"/>
    </row>
    <row r="115" spans="1:25" x14ac:dyDescent="0.2">
      <c r="A115" s="1">
        <v>0.38</v>
      </c>
      <c r="B115" s="1"/>
      <c r="F115" s="1">
        <v>11.01</v>
      </c>
      <c r="G115" s="1"/>
      <c r="I115" s="1">
        <v>4.95</v>
      </c>
      <c r="J115" s="1"/>
      <c r="M115" s="1">
        <v>100</v>
      </c>
      <c r="N115" s="1"/>
      <c r="P115" s="1">
        <v>216.4</v>
      </c>
      <c r="Q115" s="1"/>
    </row>
    <row r="116" spans="1:25" x14ac:dyDescent="0.2">
      <c r="A116" s="1">
        <v>0.36</v>
      </c>
      <c r="B116" s="1"/>
      <c r="F116" s="1">
        <v>11.74</v>
      </c>
      <c r="G116" s="1"/>
      <c r="I116" s="1">
        <v>4.43</v>
      </c>
      <c r="J116" s="1"/>
      <c r="M116" s="1">
        <v>200</v>
      </c>
      <c r="N116" s="1"/>
    </row>
    <row r="117" spans="1:25" x14ac:dyDescent="0.2">
      <c r="A117" s="1">
        <v>0.6</v>
      </c>
      <c r="B117" s="1"/>
      <c r="F117" s="1">
        <v>12.71</v>
      </c>
      <c r="G117" s="1"/>
      <c r="I117" s="1">
        <v>0.44</v>
      </c>
      <c r="J117" s="1"/>
      <c r="M117" s="1">
        <v>150</v>
      </c>
      <c r="N117" s="1"/>
    </row>
    <row r="118" spans="1:25" x14ac:dyDescent="0.2">
      <c r="A118" s="1">
        <v>0.39</v>
      </c>
      <c r="B118" s="1"/>
      <c r="F118" s="1">
        <v>12.69</v>
      </c>
      <c r="G118" s="1"/>
      <c r="I118" s="1">
        <v>6.3</v>
      </c>
      <c r="J118" s="1"/>
    </row>
    <row r="119" spans="1:25" x14ac:dyDescent="0.2">
      <c r="A119" s="1">
        <v>0.24</v>
      </c>
      <c r="B119" s="1"/>
      <c r="F119" s="1">
        <v>13.51</v>
      </c>
      <c r="G119" s="1"/>
      <c r="I119" s="1">
        <v>6.91</v>
      </c>
      <c r="J119" s="1"/>
    </row>
    <row r="120" spans="1:25" x14ac:dyDescent="0.2">
      <c r="A120" s="1">
        <v>0.15</v>
      </c>
      <c r="B120" s="1"/>
      <c r="F120" s="1">
        <v>12.95</v>
      </c>
      <c r="G120" s="1"/>
      <c r="I120" s="1">
        <v>4.4800000000000004</v>
      </c>
      <c r="J120" s="1"/>
    </row>
    <row r="121" spans="1:25" x14ac:dyDescent="0.2">
      <c r="A121" s="1">
        <v>0.23</v>
      </c>
      <c r="B121" s="1"/>
      <c r="F121" s="1">
        <v>15.67</v>
      </c>
      <c r="G121" s="1"/>
      <c r="I121" s="1">
        <v>5.49</v>
      </c>
      <c r="J121" s="1"/>
    </row>
    <row r="122" spans="1:25" x14ac:dyDescent="0.2">
      <c r="A122" s="1"/>
      <c r="B122" s="1"/>
      <c r="F122" s="1">
        <v>16.7</v>
      </c>
      <c r="G122" s="1"/>
      <c r="I122" s="1">
        <v>3.95</v>
      </c>
      <c r="J122" s="1"/>
    </row>
    <row r="127" spans="1:25" x14ac:dyDescent="0.2">
      <c r="A127" s="3" t="s">
        <v>45</v>
      </c>
      <c r="B127" s="3" t="s">
        <v>46</v>
      </c>
    </row>
    <row r="128" spans="1:25" x14ac:dyDescent="0.2">
      <c r="I128" t="s">
        <v>0</v>
      </c>
      <c r="Y128" t="s">
        <v>1</v>
      </c>
    </row>
    <row r="129" spans="1:30" x14ac:dyDescent="0.2">
      <c r="A129" t="s">
        <v>47</v>
      </c>
      <c r="B129" t="s">
        <v>48</v>
      </c>
      <c r="C129" t="s">
        <v>49</v>
      </c>
      <c r="D129" t="s">
        <v>50</v>
      </c>
      <c r="E129" t="s">
        <v>51</v>
      </c>
      <c r="F129" t="s">
        <v>52</v>
      </c>
      <c r="G129" t="s">
        <v>53</v>
      </c>
      <c r="H129" t="s">
        <v>54</v>
      </c>
      <c r="I129" t="s">
        <v>55</v>
      </c>
      <c r="J129" t="s">
        <v>56</v>
      </c>
      <c r="K129" t="s">
        <v>57</v>
      </c>
      <c r="L129" t="s">
        <v>58</v>
      </c>
      <c r="M129" t="s">
        <v>59</v>
      </c>
      <c r="N129" t="s">
        <v>60</v>
      </c>
      <c r="O129" t="s">
        <v>61</v>
      </c>
      <c r="P129" t="s">
        <v>62</v>
      </c>
      <c r="Q129" t="s">
        <v>63</v>
      </c>
      <c r="R129" t="s">
        <v>64</v>
      </c>
      <c r="T129" t="s">
        <v>48</v>
      </c>
      <c r="U129" t="s">
        <v>49</v>
      </c>
      <c r="V129" t="s">
        <v>50</v>
      </c>
      <c r="W129" t="s">
        <v>51</v>
      </c>
      <c r="X129" t="s">
        <v>52</v>
      </c>
      <c r="Y129" t="s">
        <v>53</v>
      </c>
      <c r="Z129" t="s">
        <v>54</v>
      </c>
      <c r="AA129" t="s">
        <v>55</v>
      </c>
      <c r="AB129" t="s">
        <v>56</v>
      </c>
      <c r="AC129" t="s">
        <v>57</v>
      </c>
      <c r="AD129" t="s">
        <v>58</v>
      </c>
    </row>
    <row r="130" spans="1:30" x14ac:dyDescent="0.2">
      <c r="A130" s="4">
        <v>100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/>
      <c r="T130" s="4">
        <v>0</v>
      </c>
      <c r="U130" s="4">
        <v>0</v>
      </c>
      <c r="V130" s="4">
        <v>0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</row>
    <row r="131" spans="1:30" x14ac:dyDescent="0.2">
      <c r="A131" s="4">
        <v>200</v>
      </c>
      <c r="B131" s="4">
        <v>58.780200350000001</v>
      </c>
      <c r="C131" s="4">
        <v>0</v>
      </c>
      <c r="D131" s="4">
        <v>0</v>
      </c>
      <c r="E131" s="4">
        <v>68.407229999999998</v>
      </c>
      <c r="F131" s="4">
        <v>0</v>
      </c>
      <c r="G131" s="4">
        <v>12.195119999999999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25.08062</v>
      </c>
      <c r="P131" s="4">
        <v>14.17004</v>
      </c>
      <c r="Q131" s="4">
        <v>21.902380000000001</v>
      </c>
      <c r="R131" s="4">
        <v>10.49239</v>
      </c>
      <c r="S131" s="4"/>
      <c r="T131" s="4">
        <v>0</v>
      </c>
      <c r="U131" s="4">
        <v>0</v>
      </c>
      <c r="V131" s="4">
        <v>0</v>
      </c>
      <c r="W131" s="4">
        <v>0</v>
      </c>
      <c r="X131" s="4">
        <v>4.6998790000000001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</row>
    <row r="132" spans="1:30" x14ac:dyDescent="0.2">
      <c r="A132" s="4">
        <v>300</v>
      </c>
      <c r="B132" s="4">
        <v>136.36363639999999</v>
      </c>
      <c r="C132" s="4">
        <v>38.182569999999998</v>
      </c>
      <c r="D132" s="4">
        <v>54.652709999999999</v>
      </c>
      <c r="E132" s="4">
        <v>106.8887</v>
      </c>
      <c r="F132" s="4">
        <v>54.798490000000001</v>
      </c>
      <c r="G132" s="4">
        <v>51.109810000000003</v>
      </c>
      <c r="H132" s="4">
        <v>42.551200000000001</v>
      </c>
      <c r="I132" s="4">
        <v>23.54637</v>
      </c>
      <c r="J132" s="4">
        <v>0</v>
      </c>
      <c r="K132" s="4">
        <v>68.394270000000006</v>
      </c>
      <c r="L132" s="4">
        <v>11.960699999999999</v>
      </c>
      <c r="M132" s="4">
        <v>43.620179999999998</v>
      </c>
      <c r="N132" s="4">
        <v>0</v>
      </c>
      <c r="O132" s="4">
        <v>79.950270000000003</v>
      </c>
      <c r="P132" s="4">
        <v>62.618130000000001</v>
      </c>
      <c r="Q132" s="4">
        <v>75.533050000000003</v>
      </c>
      <c r="R132" s="4">
        <v>81.880799999999994</v>
      </c>
      <c r="S132" s="4"/>
      <c r="T132" s="4">
        <v>0</v>
      </c>
      <c r="U132" s="4">
        <v>0</v>
      </c>
      <c r="V132" s="4">
        <v>17.67099</v>
      </c>
      <c r="W132" s="4">
        <v>57.067990000000002</v>
      </c>
      <c r="X132" s="4">
        <v>71.566400000000002</v>
      </c>
      <c r="Y132" s="4">
        <v>0</v>
      </c>
      <c r="Z132" s="4">
        <v>109.7179</v>
      </c>
      <c r="AA132" s="4">
        <v>54.728670000000001</v>
      </c>
      <c r="AB132" s="4">
        <v>0</v>
      </c>
      <c r="AC132" s="4">
        <v>0</v>
      </c>
      <c r="AD132" s="4">
        <v>0</v>
      </c>
    </row>
    <row r="133" spans="1:30" x14ac:dyDescent="0.2">
      <c r="A133" s="4">
        <v>400</v>
      </c>
      <c r="B133" s="4">
        <v>214.9827784</v>
      </c>
      <c r="C133" s="4">
        <v>103.9534</v>
      </c>
      <c r="D133" s="4">
        <v>85.552160000000001</v>
      </c>
      <c r="E133" s="4">
        <v>137.79920000000001</v>
      </c>
      <c r="F133" s="4">
        <v>81.225340000000003</v>
      </c>
      <c r="G133" s="4">
        <v>72.407550000000001</v>
      </c>
      <c r="H133" s="4">
        <v>71.473770000000002</v>
      </c>
      <c r="I133" s="4">
        <v>46.863630000000001</v>
      </c>
      <c r="J133" s="4">
        <v>17.141632739999999</v>
      </c>
      <c r="K133" s="4">
        <v>164.04759999999999</v>
      </c>
      <c r="L133" s="4">
        <v>94.775810000000007</v>
      </c>
      <c r="M133" s="4">
        <v>84.396150000000006</v>
      </c>
      <c r="N133" s="4">
        <v>0</v>
      </c>
      <c r="O133" s="4">
        <v>119.2349</v>
      </c>
      <c r="P133" s="4">
        <v>98.648259999999993</v>
      </c>
      <c r="Q133" s="4">
        <v>106.1096</v>
      </c>
      <c r="R133" s="4">
        <v>121.8302</v>
      </c>
      <c r="S133" s="4"/>
      <c r="T133" s="4">
        <v>13.20057328</v>
      </c>
      <c r="U133" s="4">
        <v>41.325879999999998</v>
      </c>
      <c r="V133" s="4">
        <v>59.015059999999998</v>
      </c>
      <c r="W133" s="4">
        <v>90.065340000000006</v>
      </c>
      <c r="X133" s="4">
        <v>104.3899</v>
      </c>
      <c r="Y133" s="4">
        <v>52.605719999999998</v>
      </c>
      <c r="Z133" s="4">
        <v>81.211209999999994</v>
      </c>
      <c r="AA133" s="4">
        <v>85.3386</v>
      </c>
      <c r="AB133" s="4">
        <v>31.842300000000002</v>
      </c>
      <c r="AC133" s="4">
        <v>0</v>
      </c>
      <c r="AD133" s="4">
        <v>30.707879999999999</v>
      </c>
    </row>
    <row r="134" spans="1:30" x14ac:dyDescent="0.2">
      <c r="A134" s="4">
        <v>500</v>
      </c>
      <c r="B134" s="4">
        <v>245.40229890000001</v>
      </c>
      <c r="C134" s="4">
        <v>134.7004</v>
      </c>
      <c r="D134" s="4">
        <v>109.6327</v>
      </c>
      <c r="E134" s="4">
        <v>159.79900000000001</v>
      </c>
      <c r="F134" s="4">
        <v>103.10169999999999</v>
      </c>
      <c r="G134" s="4">
        <v>89.498459999999994</v>
      </c>
      <c r="H134" s="4">
        <v>100.7223</v>
      </c>
      <c r="I134" s="4">
        <v>65.637619999999998</v>
      </c>
      <c r="J134" s="4">
        <v>54.347826089999998</v>
      </c>
      <c r="K134" s="4">
        <v>241.26840000000001</v>
      </c>
      <c r="L134" s="4">
        <v>142.08799999999999</v>
      </c>
      <c r="M134" s="4">
        <v>123.5425</v>
      </c>
      <c r="N134" s="4">
        <v>65.798169999999999</v>
      </c>
      <c r="O134" s="4">
        <v>144.07230000000001</v>
      </c>
      <c r="P134" s="4">
        <v>133.3603</v>
      </c>
      <c r="Q134" s="4">
        <v>133.31020000000001</v>
      </c>
      <c r="R134" s="4">
        <v>144.35470000000001</v>
      </c>
      <c r="S134" s="4"/>
      <c r="T134" s="4">
        <v>66.553343510000005</v>
      </c>
      <c r="U134" s="4">
        <v>70.036540000000002</v>
      </c>
      <c r="V134" s="4">
        <v>82.73039</v>
      </c>
      <c r="W134" s="4">
        <v>112.0921</v>
      </c>
      <c r="X134" s="4">
        <v>130.82230000000001</v>
      </c>
      <c r="Y134" s="4">
        <v>80.791759999999996</v>
      </c>
      <c r="Z134" s="4">
        <v>133.99539999999999</v>
      </c>
      <c r="AA134" s="4">
        <v>111.9952</v>
      </c>
      <c r="AB134" s="4">
        <v>84.545929999999998</v>
      </c>
      <c r="AC134" s="4">
        <v>50.791620000000002</v>
      </c>
      <c r="AD134" s="4">
        <v>64.003020000000006</v>
      </c>
    </row>
    <row r="135" spans="1:30" x14ac:dyDescent="0.2">
      <c r="A135" s="4">
        <v>600</v>
      </c>
      <c r="B135" s="4">
        <v>262.11586469999997</v>
      </c>
      <c r="C135" s="4">
        <v>161.42519999999999</v>
      </c>
      <c r="D135" s="4">
        <v>130.5102</v>
      </c>
      <c r="E135" s="4">
        <v>174.9196</v>
      </c>
      <c r="F135" s="4">
        <v>120.1223</v>
      </c>
      <c r="G135" s="4">
        <v>107.20059999999999</v>
      </c>
      <c r="H135" s="4">
        <v>129.5367</v>
      </c>
      <c r="I135" s="4">
        <v>81.863069999999993</v>
      </c>
      <c r="J135" s="4">
        <v>74.491967700000004</v>
      </c>
      <c r="K135" s="4">
        <v>301.24369999999999</v>
      </c>
      <c r="L135" s="4">
        <v>177.1617</v>
      </c>
      <c r="M135" s="4">
        <v>153.10230000000001</v>
      </c>
      <c r="N135" s="4">
        <v>97.202529999999996</v>
      </c>
      <c r="O135" s="4">
        <v>163.36529999999999</v>
      </c>
      <c r="P135" s="4">
        <v>155.98490000000001</v>
      </c>
      <c r="Q135" s="4">
        <v>157.93629999999999</v>
      </c>
      <c r="R135" s="4">
        <v>164.21279999999999</v>
      </c>
      <c r="S135" s="4"/>
      <c r="T135" s="4">
        <v>93.89332795</v>
      </c>
      <c r="U135" s="4">
        <v>115.31959999999999</v>
      </c>
      <c r="V135" s="4">
        <v>106.46850000000001</v>
      </c>
      <c r="W135" s="4">
        <v>129.83840000000001</v>
      </c>
      <c r="X135" s="4">
        <v>143.51669999999999</v>
      </c>
      <c r="Y135" s="4">
        <v>112.453</v>
      </c>
      <c r="Z135" s="4">
        <v>161.65119999999999</v>
      </c>
      <c r="AA135" s="4">
        <v>135.14680000000001</v>
      </c>
      <c r="AB135" s="4">
        <v>117.0737</v>
      </c>
      <c r="AC135" s="4">
        <v>75.597219999999993</v>
      </c>
      <c r="AD135" s="4">
        <v>86.572620000000001</v>
      </c>
    </row>
    <row r="136" spans="1:30" x14ac:dyDescent="0.2">
      <c r="A136" s="4">
        <v>700</v>
      </c>
      <c r="B136" s="4">
        <v>267.9877262</v>
      </c>
      <c r="C136" s="4">
        <v>176.61060000000001</v>
      </c>
      <c r="D136" s="4">
        <v>151.98570000000001</v>
      </c>
      <c r="E136" s="4">
        <v>187.10120000000001</v>
      </c>
      <c r="F136" s="4">
        <v>131.16550000000001</v>
      </c>
      <c r="G136" s="4">
        <v>114.6519</v>
      </c>
      <c r="H136" s="4">
        <v>153.5265</v>
      </c>
      <c r="I136" s="4">
        <v>100.7542</v>
      </c>
      <c r="J136" s="4">
        <v>97.821702299999998</v>
      </c>
      <c r="K136" s="4">
        <v>339.70850000000002</v>
      </c>
      <c r="L136" s="4">
        <v>204.65199999999999</v>
      </c>
      <c r="M136" s="4">
        <v>172.06190000000001</v>
      </c>
      <c r="N136" s="4">
        <v>127.9008</v>
      </c>
      <c r="O136" s="4">
        <v>175.68270000000001</v>
      </c>
      <c r="P136" s="4">
        <v>175.5018</v>
      </c>
      <c r="Q136" s="4">
        <v>175.55680000000001</v>
      </c>
      <c r="R136" s="4">
        <v>176.8108</v>
      </c>
      <c r="S136" s="4"/>
      <c r="T136" s="4">
        <v>114.21393089999999</v>
      </c>
      <c r="U136" s="4">
        <v>144.69040000000001</v>
      </c>
      <c r="V136" s="4">
        <v>134.4186</v>
      </c>
      <c r="W136" s="4">
        <v>111.76220000000001</v>
      </c>
      <c r="X136" s="4">
        <v>120.1045</v>
      </c>
      <c r="Y136" s="4">
        <v>146.94890000000001</v>
      </c>
      <c r="Z136" s="4">
        <v>177.65479999999999</v>
      </c>
      <c r="AA136" s="4">
        <v>149.3527</v>
      </c>
      <c r="AB136" s="4">
        <v>141.46520000000001</v>
      </c>
      <c r="AC136" s="4">
        <v>95.410259999999994</v>
      </c>
      <c r="AD136" s="4">
        <v>105.47969999999999</v>
      </c>
    </row>
  </sheetData>
  <mergeCells count="4">
    <mergeCell ref="A2:AD2"/>
    <mergeCell ref="A24:AD24"/>
    <mergeCell ref="A70:AD70"/>
    <mergeCell ref="A49:AD49"/>
  </mergeCells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F21C6-FB3B-4AFC-8122-EC60D7CADADB}">
  <dimension ref="A1:W391"/>
  <sheetViews>
    <sheetView workbookViewId="0">
      <selection activeCell="A13" sqref="A13:E13"/>
    </sheetView>
  </sheetViews>
  <sheetFormatPr baseColWidth="10" defaultColWidth="8.83203125" defaultRowHeight="15" x14ac:dyDescent="0.2"/>
  <cols>
    <col min="1" max="1" width="22.1640625" bestFit="1" customWidth="1"/>
    <col min="13" max="13" width="22.33203125" bestFit="1" customWidth="1"/>
  </cols>
  <sheetData>
    <row r="1" spans="1:23" x14ac:dyDescent="0.2">
      <c r="A1" s="3" t="s">
        <v>167</v>
      </c>
      <c r="B1" s="3" t="s">
        <v>166</v>
      </c>
    </row>
    <row r="3" spans="1:23" x14ac:dyDescent="0.2">
      <c r="A3" s="6" t="s">
        <v>164</v>
      </c>
      <c r="B3" s="6" t="s">
        <v>165</v>
      </c>
    </row>
    <row r="4" spans="1:23" x14ac:dyDescent="0.2">
      <c r="A4" s="4">
        <v>27.567941040000001</v>
      </c>
      <c r="B4" s="4">
        <v>48.606999160000001</v>
      </c>
    </row>
    <row r="5" spans="1:23" x14ac:dyDescent="0.2">
      <c r="A5" s="4">
        <v>24.277261200000002</v>
      </c>
      <c r="B5" s="4">
        <v>30.729890000000001</v>
      </c>
    </row>
    <row r="6" spans="1:23" x14ac:dyDescent="0.2">
      <c r="A6" s="4">
        <v>13.806749999999999</v>
      </c>
      <c r="B6" s="4">
        <v>35.920729999999999</v>
      </c>
    </row>
    <row r="7" spans="1:23" x14ac:dyDescent="0.2">
      <c r="A7" s="4">
        <v>21.548410000000001</v>
      </c>
      <c r="B7" s="4">
        <v>35.920729999999999</v>
      </c>
    </row>
    <row r="8" spans="1:23" x14ac:dyDescent="0.2">
      <c r="A8" s="4">
        <v>30.180505419999999</v>
      </c>
      <c r="B8" s="4">
        <v>35.920729999999999</v>
      </c>
    </row>
    <row r="11" spans="1:23" x14ac:dyDescent="0.2">
      <c r="A11" s="3" t="s">
        <v>168</v>
      </c>
      <c r="B11" s="3" t="s">
        <v>30</v>
      </c>
      <c r="M11" s="3" t="s">
        <v>169</v>
      </c>
      <c r="N11" s="3" t="s">
        <v>32</v>
      </c>
    </row>
    <row r="12" spans="1:23" x14ac:dyDescent="0.2">
      <c r="A12" s="10" t="s">
        <v>164</v>
      </c>
      <c r="B12" s="10"/>
      <c r="C12" s="10"/>
      <c r="D12" s="10"/>
      <c r="E12" s="10"/>
      <c r="F12" s="6"/>
      <c r="G12" s="10" t="s">
        <v>165</v>
      </c>
      <c r="H12" s="10"/>
      <c r="I12" s="10"/>
      <c r="J12" s="10"/>
      <c r="K12" s="10"/>
      <c r="M12" s="10" t="s">
        <v>164</v>
      </c>
      <c r="N12" s="10"/>
      <c r="O12" s="10"/>
      <c r="P12" s="10"/>
      <c r="Q12" s="10"/>
      <c r="R12" s="6"/>
      <c r="S12" s="10" t="s">
        <v>165</v>
      </c>
      <c r="T12" s="10"/>
      <c r="U12" s="10"/>
      <c r="V12" s="10"/>
      <c r="W12" s="10"/>
    </row>
    <row r="13" spans="1:23" x14ac:dyDescent="0.2">
      <c r="A13" s="6" t="s">
        <v>48</v>
      </c>
      <c r="B13" s="6" t="s">
        <v>49</v>
      </c>
      <c r="C13" s="6" t="s">
        <v>50</v>
      </c>
      <c r="D13" s="6" t="s">
        <v>51</v>
      </c>
      <c r="E13" s="6" t="s">
        <v>52</v>
      </c>
      <c r="F13" s="6"/>
      <c r="G13" s="6" t="s">
        <v>48</v>
      </c>
      <c r="H13" s="6" t="s">
        <v>49</v>
      </c>
      <c r="I13" s="6" t="s">
        <v>50</v>
      </c>
      <c r="J13" s="6" t="s">
        <v>51</v>
      </c>
      <c r="K13" s="6" t="s">
        <v>52</v>
      </c>
      <c r="M13" s="6" t="s">
        <v>48</v>
      </c>
      <c r="N13" s="6" t="s">
        <v>49</v>
      </c>
      <c r="O13" s="6" t="s">
        <v>50</v>
      </c>
      <c r="P13" s="6" t="s">
        <v>51</v>
      </c>
      <c r="Q13" s="6" t="s">
        <v>52</v>
      </c>
      <c r="R13" s="6"/>
      <c r="S13" s="6" t="s">
        <v>48</v>
      </c>
      <c r="T13" s="6" t="s">
        <v>49</v>
      </c>
      <c r="U13" s="6" t="s">
        <v>50</v>
      </c>
      <c r="V13" s="6" t="s">
        <v>51</v>
      </c>
      <c r="W13" s="6" t="s">
        <v>52</v>
      </c>
    </row>
    <row r="14" spans="1:23" x14ac:dyDescent="0.2">
      <c r="A14" s="4">
        <v>7.0000000000000007E-2</v>
      </c>
      <c r="B14" s="4">
        <v>0.1</v>
      </c>
      <c r="C14" s="4">
        <v>0.39</v>
      </c>
      <c r="D14" s="4">
        <v>0.19</v>
      </c>
      <c r="E14" s="4">
        <v>0.42</v>
      </c>
      <c r="F14" s="4"/>
      <c r="G14" s="4">
        <v>0.21</v>
      </c>
      <c r="H14" s="4">
        <v>0.11</v>
      </c>
      <c r="I14" s="4">
        <v>1.83</v>
      </c>
      <c r="J14" s="4">
        <v>0.12</v>
      </c>
      <c r="K14" s="4">
        <v>0.16</v>
      </c>
      <c r="M14" s="4">
        <v>2.1800000000000002</v>
      </c>
      <c r="N14" s="4">
        <v>1.82</v>
      </c>
      <c r="O14" s="4">
        <v>1.26</v>
      </c>
      <c r="P14" s="4">
        <v>1.93</v>
      </c>
      <c r="Q14" s="4">
        <v>1.89</v>
      </c>
      <c r="S14" s="4">
        <v>1.72</v>
      </c>
      <c r="T14" s="4">
        <v>2.85</v>
      </c>
      <c r="U14" s="4">
        <v>1.27</v>
      </c>
      <c r="V14" s="4">
        <v>1.37</v>
      </c>
      <c r="W14" s="4">
        <v>1.71</v>
      </c>
    </row>
    <row r="15" spans="1:23" x14ac:dyDescent="0.2">
      <c r="A15" s="4">
        <v>0.14000000000000001</v>
      </c>
      <c r="B15" s="4">
        <v>0.15</v>
      </c>
      <c r="C15" s="4">
        <v>0.32</v>
      </c>
      <c r="D15" s="4">
        <v>0.21</v>
      </c>
      <c r="E15" s="4">
        <v>0.26</v>
      </c>
      <c r="F15" s="4"/>
      <c r="G15" s="4">
        <v>0.21</v>
      </c>
      <c r="H15" s="4">
        <v>0.18</v>
      </c>
      <c r="I15" s="4">
        <v>1.59</v>
      </c>
      <c r="J15" s="4">
        <v>0.16</v>
      </c>
      <c r="K15" s="4">
        <v>0.32</v>
      </c>
      <c r="M15" s="4">
        <v>1.57</v>
      </c>
      <c r="N15" s="4">
        <v>1.21</v>
      </c>
      <c r="O15" s="4">
        <v>1.3</v>
      </c>
      <c r="P15" s="4">
        <v>2.71</v>
      </c>
      <c r="Q15" s="4">
        <v>2.83</v>
      </c>
      <c r="S15" s="4">
        <v>1.41</v>
      </c>
      <c r="T15" s="4">
        <v>1.57</v>
      </c>
      <c r="U15" s="4">
        <v>4.79</v>
      </c>
      <c r="V15" s="4">
        <v>1.41</v>
      </c>
      <c r="W15" s="4">
        <v>2.56</v>
      </c>
    </row>
    <row r="16" spans="1:23" x14ac:dyDescent="0.2">
      <c r="A16" s="4">
        <v>0.28999999999999998</v>
      </c>
      <c r="B16" s="4">
        <v>0.28000000000000003</v>
      </c>
      <c r="C16" s="4">
        <v>0.43</v>
      </c>
      <c r="D16" s="4">
        <v>0.28999999999999998</v>
      </c>
      <c r="E16" s="4">
        <v>0.28000000000000003</v>
      </c>
      <c r="F16" s="4"/>
      <c r="G16" s="4">
        <v>0.25</v>
      </c>
      <c r="H16" s="4">
        <v>0.22</v>
      </c>
      <c r="I16" s="4">
        <v>1.41</v>
      </c>
      <c r="J16" s="4">
        <v>0.18</v>
      </c>
      <c r="K16" s="4">
        <v>0.51</v>
      </c>
      <c r="M16" s="4">
        <v>1.33</v>
      </c>
      <c r="N16" s="4">
        <v>2.62</v>
      </c>
      <c r="O16" s="4">
        <v>2.2799999999999998</v>
      </c>
      <c r="P16" s="4">
        <v>1.82</v>
      </c>
      <c r="Q16" s="4">
        <v>3.24</v>
      </c>
      <c r="S16" s="4">
        <v>1.4</v>
      </c>
      <c r="T16" s="4">
        <v>2.1800000000000002</v>
      </c>
      <c r="U16" s="4">
        <v>1.66</v>
      </c>
      <c r="V16" s="4">
        <v>1.34</v>
      </c>
      <c r="W16" s="4">
        <v>6.06</v>
      </c>
    </row>
    <row r="17" spans="1:23" x14ac:dyDescent="0.2">
      <c r="A17" s="4">
        <v>0.38</v>
      </c>
      <c r="B17" s="4">
        <v>0.26</v>
      </c>
      <c r="C17" s="4">
        <v>0.13</v>
      </c>
      <c r="D17" s="4">
        <v>0.28000000000000003</v>
      </c>
      <c r="E17" s="4">
        <v>0.35</v>
      </c>
      <c r="F17" s="4"/>
      <c r="G17" s="4">
        <v>0.25</v>
      </c>
      <c r="H17" s="4">
        <v>0.28000000000000003</v>
      </c>
      <c r="I17" s="4">
        <v>1.1000000000000001</v>
      </c>
      <c r="J17" s="4">
        <v>0.22</v>
      </c>
      <c r="K17" s="4">
        <v>0.2</v>
      </c>
      <c r="M17" s="4">
        <v>1.19</v>
      </c>
      <c r="N17" s="4">
        <v>1.34</v>
      </c>
      <c r="O17" s="4">
        <v>1.66</v>
      </c>
      <c r="P17" s="4">
        <v>1.47</v>
      </c>
      <c r="Q17" s="4">
        <v>1.67</v>
      </c>
      <c r="S17" s="4">
        <v>1.1599999999999999</v>
      </c>
      <c r="T17" s="4">
        <v>1.94</v>
      </c>
      <c r="U17" s="4">
        <v>1.76</v>
      </c>
      <c r="V17" s="4">
        <v>1.62</v>
      </c>
      <c r="W17" s="4">
        <v>3.1</v>
      </c>
    </row>
    <row r="18" spans="1:23" x14ac:dyDescent="0.2">
      <c r="A18" s="4">
        <v>0.51</v>
      </c>
      <c r="B18" s="4">
        <v>0.38</v>
      </c>
      <c r="C18" s="4">
        <v>0.16</v>
      </c>
      <c r="D18" s="4">
        <v>0.25</v>
      </c>
      <c r="E18" s="4">
        <v>0.39</v>
      </c>
      <c r="F18" s="4"/>
      <c r="G18" s="4">
        <v>0.28999999999999998</v>
      </c>
      <c r="H18" s="4">
        <v>0.22</v>
      </c>
      <c r="I18" s="4">
        <v>0.87</v>
      </c>
      <c r="J18" s="4">
        <v>0.24</v>
      </c>
      <c r="K18" s="4">
        <v>0.27</v>
      </c>
      <c r="M18" s="4">
        <v>2.2999999999999998</v>
      </c>
      <c r="N18" s="4">
        <v>1.1299999999999999</v>
      </c>
      <c r="O18" s="4">
        <v>1.6</v>
      </c>
      <c r="P18" s="4">
        <v>2.99</v>
      </c>
      <c r="Q18" s="4">
        <v>1.25</v>
      </c>
      <c r="S18" s="4">
        <v>2.77</v>
      </c>
      <c r="T18" s="4">
        <v>2.38</v>
      </c>
      <c r="U18" s="4">
        <v>2.86</v>
      </c>
      <c r="V18" s="4">
        <v>2.36</v>
      </c>
      <c r="W18" s="4">
        <v>3.17</v>
      </c>
    </row>
    <row r="19" spans="1:23" x14ac:dyDescent="0.2">
      <c r="A19" s="4">
        <v>0.62</v>
      </c>
      <c r="B19" s="4">
        <v>0.37</v>
      </c>
      <c r="C19" s="4">
        <v>0.33</v>
      </c>
      <c r="D19" s="4">
        <v>0.26</v>
      </c>
      <c r="E19" s="4">
        <v>0.31</v>
      </c>
      <c r="F19" s="4"/>
      <c r="G19" s="4">
        <v>0.17</v>
      </c>
      <c r="H19" s="4">
        <v>0.19</v>
      </c>
      <c r="I19" s="4">
        <v>0.62</v>
      </c>
      <c r="J19" s="4">
        <v>0.28000000000000003</v>
      </c>
      <c r="K19" s="4">
        <v>0.31</v>
      </c>
      <c r="M19" s="4">
        <v>1.37</v>
      </c>
      <c r="N19" s="4">
        <v>1.1599999999999999</v>
      </c>
      <c r="O19" s="4">
        <v>1.43</v>
      </c>
      <c r="P19" s="4">
        <v>1.91</v>
      </c>
      <c r="Q19" s="4">
        <v>1.54</v>
      </c>
      <c r="S19" s="4">
        <v>2.61</v>
      </c>
      <c r="T19" s="4">
        <v>1.82</v>
      </c>
      <c r="U19" s="4">
        <v>1.1599999999999999</v>
      </c>
      <c r="V19" s="4">
        <v>1.53</v>
      </c>
      <c r="W19" s="4">
        <v>4.92</v>
      </c>
    </row>
    <row r="20" spans="1:23" x14ac:dyDescent="0.2">
      <c r="A20" s="4">
        <v>0.6</v>
      </c>
      <c r="B20" s="4">
        <v>0.3</v>
      </c>
      <c r="C20" s="4">
        <v>0.6</v>
      </c>
      <c r="D20" s="4">
        <v>0.39</v>
      </c>
      <c r="E20" s="4">
        <v>0.44</v>
      </c>
      <c r="F20" s="4"/>
      <c r="G20" s="4">
        <v>0.26</v>
      </c>
      <c r="H20" s="4">
        <v>0.28000000000000003</v>
      </c>
      <c r="I20" s="4">
        <v>0.88</v>
      </c>
      <c r="J20" s="4">
        <v>0.24</v>
      </c>
      <c r="K20" s="4">
        <v>0.36</v>
      </c>
      <c r="M20" s="4">
        <v>1.76</v>
      </c>
      <c r="N20" s="4">
        <v>1.93</v>
      </c>
      <c r="O20" s="4">
        <v>1.78</v>
      </c>
      <c r="P20" s="4">
        <v>6.33</v>
      </c>
      <c r="Q20" s="4">
        <v>3.06</v>
      </c>
      <c r="S20" s="4">
        <v>2.78</v>
      </c>
      <c r="T20" s="4">
        <v>1.21</v>
      </c>
      <c r="U20" s="4">
        <v>2.52</v>
      </c>
      <c r="V20" s="4">
        <v>3.49</v>
      </c>
      <c r="W20" s="4">
        <v>2.23</v>
      </c>
    </row>
    <row r="21" spans="1:23" x14ac:dyDescent="0.2">
      <c r="A21" s="4">
        <v>0.65</v>
      </c>
      <c r="B21" s="4">
        <v>0.36</v>
      </c>
      <c r="C21" s="4">
        <v>0.63</v>
      </c>
      <c r="D21" s="4">
        <v>0.31</v>
      </c>
      <c r="E21" s="4">
        <v>0.7</v>
      </c>
      <c r="F21" s="4"/>
      <c r="G21" s="4">
        <v>0.46</v>
      </c>
      <c r="H21" s="4">
        <v>0.2</v>
      </c>
      <c r="I21" s="4">
        <v>0.9</v>
      </c>
      <c r="J21" s="4">
        <v>0.38</v>
      </c>
      <c r="K21" s="4">
        <v>0.19</v>
      </c>
      <c r="M21" s="4">
        <v>1.74</v>
      </c>
      <c r="N21" s="4">
        <v>1.56</v>
      </c>
      <c r="O21" s="4">
        <v>1.41</v>
      </c>
      <c r="P21" s="4">
        <v>2.7</v>
      </c>
      <c r="Q21" s="4">
        <v>2</v>
      </c>
      <c r="S21" s="4">
        <v>2.14</v>
      </c>
      <c r="T21" s="4">
        <v>1.24</v>
      </c>
      <c r="U21" s="4">
        <v>4.01</v>
      </c>
      <c r="V21" s="4">
        <v>6.22</v>
      </c>
      <c r="W21" s="4">
        <v>1.9</v>
      </c>
    </row>
    <row r="22" spans="1:23" x14ac:dyDescent="0.2">
      <c r="A22" s="4">
        <v>0.98</v>
      </c>
      <c r="B22" s="4">
        <v>0.35</v>
      </c>
      <c r="C22" s="4">
        <v>0.27</v>
      </c>
      <c r="D22" s="4">
        <v>0.48</v>
      </c>
      <c r="E22" s="4">
        <v>0.38</v>
      </c>
      <c r="F22" s="4"/>
      <c r="G22" s="4">
        <v>0.21</v>
      </c>
      <c r="H22" s="4">
        <v>0.27</v>
      </c>
      <c r="I22" s="4">
        <v>0.91</v>
      </c>
      <c r="J22" s="4">
        <v>0.34</v>
      </c>
      <c r="K22" s="4">
        <v>0.27</v>
      </c>
      <c r="M22" s="4">
        <v>1.36</v>
      </c>
      <c r="N22" s="4">
        <v>1.1599999999999999</v>
      </c>
      <c r="O22" s="4">
        <v>1.17</v>
      </c>
      <c r="P22" s="4">
        <v>1.62</v>
      </c>
      <c r="Q22" s="4">
        <v>1.56</v>
      </c>
      <c r="S22" s="4">
        <v>2.23</v>
      </c>
      <c r="T22" s="4">
        <v>1.1200000000000001</v>
      </c>
      <c r="U22" s="4">
        <v>3.03</v>
      </c>
      <c r="V22" s="4">
        <v>2.4500000000000002</v>
      </c>
      <c r="W22" s="4">
        <v>2.2000000000000002</v>
      </c>
    </row>
    <row r="23" spans="1:23" x14ac:dyDescent="0.2">
      <c r="A23" s="4">
        <v>0.22</v>
      </c>
      <c r="B23" s="4">
        <v>0.56000000000000005</v>
      </c>
      <c r="C23" s="4">
        <v>0.28000000000000003</v>
      </c>
      <c r="D23" s="4">
        <v>0.75</v>
      </c>
      <c r="E23" s="4">
        <v>0.89</v>
      </c>
      <c r="F23" s="4"/>
      <c r="G23" s="4">
        <v>0.21</v>
      </c>
      <c r="H23" s="4">
        <v>0.32</v>
      </c>
      <c r="I23" s="4">
        <v>0.57999999999999996</v>
      </c>
      <c r="J23" s="4">
        <v>0.3</v>
      </c>
      <c r="K23" s="4">
        <v>0.4</v>
      </c>
      <c r="M23" s="4">
        <v>1.53</v>
      </c>
      <c r="N23" s="4">
        <v>2.58</v>
      </c>
      <c r="O23" s="4">
        <v>2.27</v>
      </c>
      <c r="P23" s="4">
        <v>1.74</v>
      </c>
      <c r="Q23" s="4">
        <v>2.42</v>
      </c>
      <c r="S23" s="4">
        <v>2.85</v>
      </c>
      <c r="T23" s="4">
        <v>1.55</v>
      </c>
      <c r="U23" s="4">
        <v>2.89</v>
      </c>
      <c r="V23" s="4">
        <v>2.67</v>
      </c>
      <c r="W23" s="4">
        <v>4.49</v>
      </c>
    </row>
    <row r="24" spans="1:23" x14ac:dyDescent="0.2">
      <c r="A24" s="4">
        <v>0.33</v>
      </c>
      <c r="B24" s="4">
        <v>0.57999999999999996</v>
      </c>
      <c r="C24" s="4">
        <v>0.28999999999999998</v>
      </c>
      <c r="D24" s="4">
        <v>0.52</v>
      </c>
      <c r="E24" s="4">
        <v>1.1299999999999999</v>
      </c>
      <c r="F24" s="4"/>
      <c r="G24" s="4">
        <v>0.44</v>
      </c>
      <c r="H24" s="4">
        <v>0.33</v>
      </c>
      <c r="I24" s="4">
        <v>1.1100000000000001</v>
      </c>
      <c r="J24" s="4">
        <v>0.65</v>
      </c>
      <c r="K24" s="4">
        <v>0.3</v>
      </c>
      <c r="M24" s="4">
        <v>2.89</v>
      </c>
      <c r="N24" s="4">
        <v>2.04</v>
      </c>
      <c r="O24" s="4">
        <v>1.23</v>
      </c>
      <c r="P24" s="4">
        <v>1.1200000000000001</v>
      </c>
      <c r="Q24" s="4">
        <v>1.19</v>
      </c>
      <c r="S24" s="4">
        <v>1.63</v>
      </c>
      <c r="T24" s="4">
        <v>2.99</v>
      </c>
      <c r="U24" s="4">
        <v>2.54</v>
      </c>
      <c r="V24" s="4">
        <v>2.5499999999999998</v>
      </c>
      <c r="W24" s="4">
        <v>2.0299999999999998</v>
      </c>
    </row>
    <row r="25" spans="1:23" x14ac:dyDescent="0.2">
      <c r="A25" s="4">
        <v>0.37</v>
      </c>
      <c r="B25" s="4">
        <v>0.92</v>
      </c>
      <c r="C25" s="4">
        <v>0.2</v>
      </c>
      <c r="D25" s="4">
        <v>0.75</v>
      </c>
      <c r="E25" s="4">
        <v>1.19</v>
      </c>
      <c r="F25" s="4"/>
      <c r="G25" s="4">
        <v>0.62</v>
      </c>
      <c r="H25" s="4">
        <v>0.37</v>
      </c>
      <c r="I25" s="4">
        <v>0.73</v>
      </c>
      <c r="J25" s="4">
        <v>0.73</v>
      </c>
      <c r="K25" s="4">
        <v>0.37</v>
      </c>
      <c r="M25" s="4">
        <v>2.48</v>
      </c>
      <c r="N25" s="4">
        <v>1.59</v>
      </c>
      <c r="O25" s="4">
        <v>1.22</v>
      </c>
      <c r="P25" s="4">
        <v>1.4</v>
      </c>
      <c r="Q25" s="4">
        <v>2.64</v>
      </c>
      <c r="S25" s="4">
        <v>1.58</v>
      </c>
      <c r="T25" s="4">
        <v>1.1399999999999999</v>
      </c>
      <c r="U25" s="4">
        <v>1.63</v>
      </c>
      <c r="V25" s="4">
        <v>1.55</v>
      </c>
      <c r="W25" s="4">
        <v>8.49</v>
      </c>
    </row>
    <row r="26" spans="1:23" x14ac:dyDescent="0.2">
      <c r="A26" s="4">
        <v>0.24</v>
      </c>
      <c r="B26" s="4">
        <v>0.15</v>
      </c>
      <c r="C26" s="4">
        <v>0.62</v>
      </c>
      <c r="D26" s="4">
        <v>1.59</v>
      </c>
      <c r="E26" s="4">
        <v>1.1599999999999999</v>
      </c>
      <c r="F26" s="4"/>
      <c r="G26" s="4">
        <v>0.32</v>
      </c>
      <c r="H26" s="4">
        <v>0.35</v>
      </c>
      <c r="I26" s="4">
        <v>0.61</v>
      </c>
      <c r="J26" s="4">
        <v>0.57999999999999996</v>
      </c>
      <c r="K26" s="4">
        <v>0.66</v>
      </c>
      <c r="M26" s="4">
        <v>3.12</v>
      </c>
      <c r="N26" s="4">
        <v>1.52</v>
      </c>
      <c r="O26" s="4">
        <v>1.75</v>
      </c>
      <c r="P26" s="4">
        <v>1.59</v>
      </c>
      <c r="Q26" s="4">
        <v>2.69</v>
      </c>
      <c r="S26" s="4">
        <v>1.93</v>
      </c>
      <c r="T26" s="4">
        <v>2.94</v>
      </c>
      <c r="U26" s="4">
        <v>2.92</v>
      </c>
      <c r="V26" s="4">
        <v>1.86</v>
      </c>
      <c r="W26" s="4">
        <v>1.93</v>
      </c>
    </row>
    <row r="27" spans="1:23" x14ac:dyDescent="0.2">
      <c r="A27" s="4">
        <v>0.18</v>
      </c>
      <c r="B27" s="4">
        <v>0.14000000000000001</v>
      </c>
      <c r="C27" s="4">
        <v>0.28000000000000003</v>
      </c>
      <c r="D27" s="4">
        <v>2.42</v>
      </c>
      <c r="E27" s="4">
        <v>0.23</v>
      </c>
      <c r="F27" s="4"/>
      <c r="G27" s="4">
        <v>0.31</v>
      </c>
      <c r="H27" s="4">
        <v>0.26</v>
      </c>
      <c r="I27" s="4">
        <v>0.55000000000000004</v>
      </c>
      <c r="J27" s="4">
        <v>0.65</v>
      </c>
      <c r="K27" s="4">
        <v>0.34</v>
      </c>
      <c r="M27" s="4">
        <v>1.22</v>
      </c>
      <c r="N27" s="4">
        <v>1.61</v>
      </c>
      <c r="O27" s="4">
        <v>1.51</v>
      </c>
      <c r="P27" s="4">
        <v>1.35</v>
      </c>
      <c r="Q27" s="4">
        <v>1.36</v>
      </c>
      <c r="S27" s="4">
        <v>3.39</v>
      </c>
      <c r="T27" s="4">
        <v>1.66</v>
      </c>
      <c r="U27" s="4">
        <v>3.7</v>
      </c>
      <c r="V27" s="4">
        <v>1.58</v>
      </c>
      <c r="W27" s="4">
        <v>2.38</v>
      </c>
    </row>
    <row r="28" spans="1:23" x14ac:dyDescent="0.2">
      <c r="A28" s="4">
        <v>0.47</v>
      </c>
      <c r="B28" s="4">
        <v>0.19</v>
      </c>
      <c r="C28" s="4">
        <v>0.39</v>
      </c>
      <c r="D28" s="4">
        <v>0.73</v>
      </c>
      <c r="E28" s="4">
        <v>0.34</v>
      </c>
      <c r="F28" s="4"/>
      <c r="G28" s="4">
        <v>0.44</v>
      </c>
      <c r="H28" s="4">
        <v>0.38</v>
      </c>
      <c r="I28" s="4">
        <v>1.23</v>
      </c>
      <c r="J28" s="4">
        <v>0.39</v>
      </c>
      <c r="K28" s="4">
        <v>0.38</v>
      </c>
      <c r="M28" s="4">
        <v>1.85</v>
      </c>
      <c r="N28" s="4">
        <v>3.07</v>
      </c>
      <c r="O28" s="4">
        <v>1.08</v>
      </c>
      <c r="P28" s="4">
        <v>1.52</v>
      </c>
      <c r="Q28" s="4">
        <v>1.47</v>
      </c>
      <c r="S28" s="4">
        <v>2.94</v>
      </c>
      <c r="T28" s="4">
        <v>1.69</v>
      </c>
      <c r="U28" s="4">
        <v>3.32</v>
      </c>
      <c r="V28" s="4">
        <v>1.91</v>
      </c>
      <c r="W28" s="4">
        <v>2.92</v>
      </c>
    </row>
    <row r="29" spans="1:23" x14ac:dyDescent="0.2">
      <c r="A29" s="4">
        <v>0.5</v>
      </c>
      <c r="B29" s="4">
        <v>0.14000000000000001</v>
      </c>
      <c r="C29" s="4">
        <v>0.18</v>
      </c>
      <c r="D29" s="4">
        <v>1.84</v>
      </c>
      <c r="E29" s="4">
        <v>0.38</v>
      </c>
      <c r="F29" s="4"/>
      <c r="G29" s="4">
        <v>0.4</v>
      </c>
      <c r="H29" s="4">
        <v>0.37</v>
      </c>
      <c r="I29" s="4">
        <v>0.8</v>
      </c>
      <c r="J29" s="4">
        <v>0.91</v>
      </c>
      <c r="K29" s="4">
        <v>0.5</v>
      </c>
      <c r="M29" s="4">
        <v>2.5499999999999998</v>
      </c>
      <c r="N29" s="4">
        <v>1.6</v>
      </c>
      <c r="O29" s="4">
        <v>1.38</v>
      </c>
      <c r="P29" s="4">
        <v>1.57</v>
      </c>
      <c r="Q29" s="4">
        <v>1.17</v>
      </c>
      <c r="S29" s="4">
        <v>1.82</v>
      </c>
      <c r="T29" s="4">
        <v>2.1800000000000002</v>
      </c>
      <c r="U29" s="4">
        <v>2.78</v>
      </c>
      <c r="V29" s="4">
        <v>1.59</v>
      </c>
      <c r="W29" s="4">
        <v>3.86</v>
      </c>
    </row>
    <row r="30" spans="1:23" x14ac:dyDescent="0.2">
      <c r="A30" s="4">
        <v>0.36</v>
      </c>
      <c r="B30" s="4">
        <v>0.18</v>
      </c>
      <c r="C30" s="4">
        <v>0.19</v>
      </c>
      <c r="D30" s="4">
        <v>0.31</v>
      </c>
      <c r="E30" s="4">
        <v>0.82</v>
      </c>
      <c r="F30" s="4"/>
      <c r="G30" s="4">
        <v>0.55000000000000004</v>
      </c>
      <c r="H30" s="4">
        <v>0.42</v>
      </c>
      <c r="I30" s="4">
        <v>0.62</v>
      </c>
      <c r="J30" s="4">
        <v>0.56999999999999995</v>
      </c>
      <c r="K30" s="4">
        <v>0.56999999999999995</v>
      </c>
      <c r="M30" s="4">
        <v>2.14</v>
      </c>
      <c r="N30" s="4">
        <v>1.61</v>
      </c>
      <c r="O30" s="4">
        <v>2.36</v>
      </c>
      <c r="P30" s="4">
        <v>1.1100000000000001</v>
      </c>
      <c r="Q30" s="4">
        <v>1.29</v>
      </c>
      <c r="S30" s="4">
        <v>1.9</v>
      </c>
      <c r="T30" s="4">
        <v>2.27</v>
      </c>
      <c r="U30" s="4">
        <v>2.5299999999999998</v>
      </c>
      <c r="V30" s="4">
        <v>1.61</v>
      </c>
      <c r="W30" s="4">
        <v>3.9</v>
      </c>
    </row>
    <row r="31" spans="1:23" x14ac:dyDescent="0.2">
      <c r="A31" s="4">
        <v>0.28000000000000003</v>
      </c>
      <c r="B31" s="4">
        <v>0.22</v>
      </c>
      <c r="C31" s="4">
        <v>0.81</v>
      </c>
      <c r="D31" s="4">
        <v>0.45</v>
      </c>
      <c r="E31" s="4">
        <v>1.42</v>
      </c>
      <c r="F31" s="4"/>
      <c r="G31" s="4">
        <v>0.64</v>
      </c>
      <c r="H31" s="4">
        <v>0.42</v>
      </c>
      <c r="I31" s="4">
        <v>0.8</v>
      </c>
      <c r="J31" s="4">
        <v>0.69</v>
      </c>
      <c r="K31" s="4">
        <v>0.95</v>
      </c>
      <c r="M31" s="4">
        <v>1.64</v>
      </c>
      <c r="N31" s="4">
        <v>1.42</v>
      </c>
      <c r="O31" s="4">
        <v>1.72</v>
      </c>
      <c r="P31" s="4">
        <v>1.1399999999999999</v>
      </c>
      <c r="Q31" s="4">
        <v>1.81</v>
      </c>
      <c r="S31" s="4">
        <v>2.0499999999999998</v>
      </c>
      <c r="T31" s="4">
        <v>2.62</v>
      </c>
      <c r="U31" s="4">
        <v>3.35</v>
      </c>
      <c r="V31" s="4">
        <v>2.23</v>
      </c>
      <c r="W31" s="4">
        <v>5.44</v>
      </c>
    </row>
    <row r="32" spans="1:23" x14ac:dyDescent="0.2">
      <c r="A32" s="4">
        <v>0.57999999999999996</v>
      </c>
      <c r="B32" s="4">
        <v>0.21</v>
      </c>
      <c r="C32" s="4">
        <v>0.56999999999999995</v>
      </c>
      <c r="D32" s="4">
        <v>0.51</v>
      </c>
      <c r="E32" s="4">
        <v>1.61</v>
      </c>
      <c r="F32" s="4"/>
      <c r="G32" s="4">
        <v>0.44</v>
      </c>
      <c r="H32" s="4">
        <v>0.28999999999999998</v>
      </c>
      <c r="I32" s="4">
        <v>1.18</v>
      </c>
      <c r="J32" s="4">
        <v>0.6</v>
      </c>
      <c r="K32" s="4">
        <v>0.37</v>
      </c>
      <c r="M32" s="4">
        <v>2.31</v>
      </c>
      <c r="N32" s="4">
        <v>1.44</v>
      </c>
      <c r="O32" s="4">
        <v>1.1000000000000001</v>
      </c>
      <c r="P32" s="4">
        <v>1.71</v>
      </c>
      <c r="Q32" s="4">
        <v>2.04</v>
      </c>
      <c r="S32" s="4">
        <v>1.72</v>
      </c>
      <c r="T32" s="4">
        <v>1.28</v>
      </c>
      <c r="U32" s="4">
        <v>2.17</v>
      </c>
      <c r="V32" s="4">
        <v>2.27</v>
      </c>
      <c r="W32" s="4">
        <v>5.08</v>
      </c>
    </row>
    <row r="33" spans="1:23" x14ac:dyDescent="0.2">
      <c r="A33" s="4">
        <v>1</v>
      </c>
      <c r="B33" s="4">
        <v>0.26</v>
      </c>
      <c r="C33" s="4">
        <v>0.4</v>
      </c>
      <c r="D33" s="4">
        <v>0.67</v>
      </c>
      <c r="E33" s="4">
        <v>2.34</v>
      </c>
      <c r="F33" s="4"/>
      <c r="G33" s="4">
        <v>0.45</v>
      </c>
      <c r="H33" s="4">
        <v>0.44</v>
      </c>
      <c r="I33" s="4">
        <v>0.99</v>
      </c>
      <c r="J33" s="4">
        <v>0.7</v>
      </c>
      <c r="K33" s="4">
        <v>0.53</v>
      </c>
      <c r="M33" s="4">
        <v>1.3</v>
      </c>
      <c r="N33" s="4">
        <v>1.52</v>
      </c>
      <c r="O33" s="4">
        <v>2.35</v>
      </c>
      <c r="P33" s="4">
        <v>2.2400000000000002</v>
      </c>
      <c r="Q33" s="4">
        <v>1.92</v>
      </c>
      <c r="S33" s="4">
        <v>5.8</v>
      </c>
      <c r="T33" s="4">
        <v>1.39</v>
      </c>
      <c r="U33" s="4">
        <v>1.86</v>
      </c>
      <c r="V33" s="4">
        <v>1.97</v>
      </c>
      <c r="W33" s="4">
        <v>2.72</v>
      </c>
    </row>
    <row r="34" spans="1:23" x14ac:dyDescent="0.2">
      <c r="A34" s="4">
        <v>0.14000000000000001</v>
      </c>
      <c r="B34" s="4">
        <v>0.28000000000000003</v>
      </c>
      <c r="C34" s="4">
        <v>0.31</v>
      </c>
      <c r="D34" s="4">
        <v>0.76</v>
      </c>
      <c r="E34" s="4">
        <v>1.18</v>
      </c>
      <c r="F34" s="4"/>
      <c r="G34" s="4">
        <v>0.36</v>
      </c>
      <c r="H34" s="4">
        <v>0.38</v>
      </c>
      <c r="I34" s="4">
        <v>0.53</v>
      </c>
      <c r="J34" s="4">
        <v>0.75</v>
      </c>
      <c r="K34" s="4">
        <v>0.57999999999999996</v>
      </c>
      <c r="M34" s="4">
        <v>2.61</v>
      </c>
      <c r="N34" s="4">
        <v>1.1399999999999999</v>
      </c>
      <c r="O34" s="4">
        <v>1.51</v>
      </c>
      <c r="P34" s="4">
        <v>1.8</v>
      </c>
      <c r="Q34" s="4">
        <v>1.57</v>
      </c>
      <c r="S34" s="4">
        <v>3.42</v>
      </c>
      <c r="T34" s="4">
        <v>1.54</v>
      </c>
      <c r="U34" s="4">
        <v>5.19</v>
      </c>
      <c r="V34" s="4">
        <v>1.26</v>
      </c>
      <c r="W34" s="4">
        <v>1.89</v>
      </c>
    </row>
    <row r="35" spans="1:23" x14ac:dyDescent="0.2">
      <c r="A35" s="4">
        <v>0.16</v>
      </c>
      <c r="B35" s="4">
        <v>0.38</v>
      </c>
      <c r="C35" s="4">
        <v>0.52</v>
      </c>
      <c r="D35" s="4">
        <v>0.69</v>
      </c>
      <c r="E35" s="4">
        <v>0.69</v>
      </c>
      <c r="F35" s="4"/>
      <c r="G35" s="4">
        <v>0.42</v>
      </c>
      <c r="H35" s="4">
        <v>0.43</v>
      </c>
      <c r="I35" s="4">
        <v>0.67</v>
      </c>
      <c r="J35" s="4">
        <v>0.92</v>
      </c>
      <c r="K35" s="4">
        <v>0.43</v>
      </c>
      <c r="M35" s="4">
        <v>1.74</v>
      </c>
      <c r="N35" s="4">
        <v>1.67</v>
      </c>
      <c r="O35" s="4">
        <v>2.27</v>
      </c>
      <c r="P35" s="4">
        <v>1.33</v>
      </c>
      <c r="Q35" s="4">
        <v>2.48</v>
      </c>
      <c r="S35" s="4">
        <v>1.68</v>
      </c>
      <c r="T35" s="4">
        <v>1.34</v>
      </c>
      <c r="U35" s="4">
        <v>2.34</v>
      </c>
      <c r="V35" s="4">
        <v>2.3199999999999998</v>
      </c>
      <c r="W35" s="4">
        <v>2.68</v>
      </c>
    </row>
    <row r="36" spans="1:23" x14ac:dyDescent="0.2">
      <c r="A36" s="4">
        <v>0.22</v>
      </c>
      <c r="B36" s="4">
        <v>0.31</v>
      </c>
      <c r="C36" s="4">
        <v>0.27</v>
      </c>
      <c r="D36" s="4">
        <v>0.81</v>
      </c>
      <c r="E36" s="4">
        <v>1.83</v>
      </c>
      <c r="F36" s="4"/>
      <c r="G36" s="4">
        <v>0.42</v>
      </c>
      <c r="H36" s="4">
        <v>0.46</v>
      </c>
      <c r="I36" s="4">
        <v>0.53</v>
      </c>
      <c r="J36" s="4">
        <v>0.69</v>
      </c>
      <c r="K36" s="4">
        <v>0.48</v>
      </c>
      <c r="M36" s="4">
        <v>1.35</v>
      </c>
      <c r="N36" s="4">
        <v>1.55</v>
      </c>
      <c r="O36" s="4">
        <v>1.1499999999999999</v>
      </c>
      <c r="P36" s="4">
        <v>1.04</v>
      </c>
      <c r="Q36" s="4">
        <v>1.61</v>
      </c>
      <c r="S36" s="4">
        <v>1.22</v>
      </c>
      <c r="T36" s="4">
        <v>2.11</v>
      </c>
      <c r="U36" s="4">
        <v>1.51</v>
      </c>
      <c r="V36" s="4">
        <v>2.88</v>
      </c>
      <c r="W36" s="4">
        <v>2.56</v>
      </c>
    </row>
    <row r="37" spans="1:23" x14ac:dyDescent="0.2">
      <c r="A37" s="4">
        <v>0.38</v>
      </c>
      <c r="B37" s="4">
        <v>0.44</v>
      </c>
      <c r="C37" s="4">
        <v>0.34</v>
      </c>
      <c r="D37" s="4">
        <v>1.22</v>
      </c>
      <c r="E37" s="4">
        <v>0.11</v>
      </c>
      <c r="F37" s="4"/>
      <c r="G37" s="4">
        <v>0.55000000000000004</v>
      </c>
      <c r="H37" s="4">
        <v>0.42</v>
      </c>
      <c r="I37" s="4">
        <v>0.43</v>
      </c>
      <c r="J37" s="4">
        <v>0.61</v>
      </c>
      <c r="K37" s="4">
        <v>0.56000000000000005</v>
      </c>
      <c r="M37" s="4">
        <v>1.91</v>
      </c>
      <c r="N37" s="4">
        <v>1.55</v>
      </c>
      <c r="O37" s="4">
        <v>2.1</v>
      </c>
      <c r="P37" s="4">
        <v>3.49</v>
      </c>
      <c r="Q37" s="4">
        <v>2.11</v>
      </c>
      <c r="S37" s="4">
        <v>2.1800000000000002</v>
      </c>
      <c r="T37" s="4">
        <v>1.43</v>
      </c>
      <c r="U37" s="4">
        <v>1.47</v>
      </c>
      <c r="V37" s="4">
        <v>2.35</v>
      </c>
      <c r="W37" s="4">
        <v>5.24</v>
      </c>
    </row>
    <row r="38" spans="1:23" x14ac:dyDescent="0.2">
      <c r="A38" s="4">
        <v>0.32</v>
      </c>
      <c r="B38" s="4">
        <v>0.67</v>
      </c>
      <c r="C38" s="4">
        <v>0.34</v>
      </c>
      <c r="D38" s="4">
        <v>1.61</v>
      </c>
      <c r="E38" s="4">
        <v>0.31</v>
      </c>
      <c r="F38" s="4"/>
      <c r="G38" s="4">
        <v>0.57999999999999996</v>
      </c>
      <c r="H38" s="4">
        <v>0.44</v>
      </c>
      <c r="I38" s="4">
        <v>0.81</v>
      </c>
      <c r="J38" s="4">
        <v>0.52</v>
      </c>
      <c r="K38" s="4">
        <v>0.84</v>
      </c>
      <c r="M38" s="4">
        <v>1.46</v>
      </c>
      <c r="N38" s="4">
        <v>2.06</v>
      </c>
      <c r="O38" s="4">
        <v>2.41</v>
      </c>
      <c r="P38" s="4">
        <v>1.2</v>
      </c>
      <c r="Q38" s="4">
        <v>2.56</v>
      </c>
      <c r="S38" s="4">
        <v>2.11</v>
      </c>
      <c r="T38" s="4">
        <v>1.4</v>
      </c>
      <c r="U38" s="4">
        <v>1.22</v>
      </c>
      <c r="V38" s="4">
        <v>1.49</v>
      </c>
      <c r="W38" s="4">
        <v>1.67</v>
      </c>
    </row>
    <row r="39" spans="1:23" x14ac:dyDescent="0.2">
      <c r="A39" s="4">
        <v>0.32</v>
      </c>
      <c r="B39" s="4">
        <v>0.12</v>
      </c>
      <c r="C39" s="4">
        <v>0.18</v>
      </c>
      <c r="D39" s="4">
        <v>0.32</v>
      </c>
      <c r="E39" s="4">
        <v>0.31</v>
      </c>
      <c r="F39" s="4"/>
      <c r="G39" s="4">
        <v>0.5</v>
      </c>
      <c r="H39" s="4">
        <v>0.4</v>
      </c>
      <c r="I39" s="4">
        <v>0.6</v>
      </c>
      <c r="J39" s="4">
        <v>0.82</v>
      </c>
      <c r="K39" s="4">
        <v>0.93</v>
      </c>
      <c r="M39" s="4">
        <v>3.01</v>
      </c>
      <c r="N39" s="4">
        <v>1.1499999999999999</v>
      </c>
      <c r="O39" s="4">
        <v>1.56</v>
      </c>
      <c r="P39" s="4">
        <v>1.46</v>
      </c>
      <c r="Q39" s="4">
        <v>1.66</v>
      </c>
      <c r="S39" s="4">
        <v>2.2999999999999998</v>
      </c>
      <c r="T39" s="4">
        <v>1.71</v>
      </c>
      <c r="U39" s="4">
        <v>1.47</v>
      </c>
      <c r="V39" s="4">
        <v>2.5499999999999998</v>
      </c>
      <c r="W39" s="4">
        <v>2.08</v>
      </c>
    </row>
    <row r="40" spans="1:23" x14ac:dyDescent="0.2">
      <c r="A40" s="4">
        <v>0.37</v>
      </c>
      <c r="B40" s="4">
        <v>0.14000000000000001</v>
      </c>
      <c r="C40" s="4">
        <v>0.21</v>
      </c>
      <c r="D40" s="4">
        <v>0.26</v>
      </c>
      <c r="E40" s="4">
        <v>0.35</v>
      </c>
      <c r="F40" s="4"/>
      <c r="G40" s="4">
        <v>0.69</v>
      </c>
      <c r="H40" s="4">
        <v>0.43</v>
      </c>
      <c r="I40" s="4">
        <v>0.77</v>
      </c>
      <c r="J40" s="4">
        <v>0.87</v>
      </c>
      <c r="K40" s="4">
        <v>0.55000000000000004</v>
      </c>
      <c r="M40" s="4">
        <v>3.61</v>
      </c>
      <c r="N40" s="4">
        <v>1.37</v>
      </c>
      <c r="O40" s="4">
        <v>2.37</v>
      </c>
      <c r="P40" s="4">
        <v>2.23</v>
      </c>
      <c r="Q40" s="4">
        <v>1.17</v>
      </c>
      <c r="S40" s="4">
        <v>1.98</v>
      </c>
      <c r="T40" s="4">
        <v>1.18</v>
      </c>
      <c r="U40" s="4">
        <v>1.94</v>
      </c>
      <c r="V40" s="4">
        <v>1.8</v>
      </c>
      <c r="W40" s="4">
        <v>1.55</v>
      </c>
    </row>
    <row r="41" spans="1:23" x14ac:dyDescent="0.2">
      <c r="A41" s="4">
        <v>0.37</v>
      </c>
      <c r="B41" s="4">
        <v>0.22</v>
      </c>
      <c r="C41" s="4">
        <v>0.28999999999999998</v>
      </c>
      <c r="D41" s="4">
        <v>0.38</v>
      </c>
      <c r="E41" s="4">
        <v>0.63</v>
      </c>
      <c r="F41" s="4"/>
      <c r="G41" s="4">
        <v>0.81</v>
      </c>
      <c r="H41" s="4">
        <v>0.35</v>
      </c>
      <c r="I41" s="4">
        <v>0.36</v>
      </c>
      <c r="J41" s="4">
        <v>0.78</v>
      </c>
      <c r="K41" s="4">
        <v>0.38</v>
      </c>
      <c r="M41" s="4">
        <v>1.35</v>
      </c>
      <c r="N41" s="4">
        <v>1.22</v>
      </c>
      <c r="O41" s="4">
        <v>1.69</v>
      </c>
      <c r="P41" s="4">
        <v>1.82</v>
      </c>
      <c r="Q41" s="4">
        <v>1.1599999999999999</v>
      </c>
      <c r="S41" s="4">
        <v>2.71</v>
      </c>
      <c r="T41" s="4">
        <v>1.94</v>
      </c>
      <c r="U41" s="4">
        <v>2.5499999999999998</v>
      </c>
      <c r="V41" s="4">
        <v>1.93</v>
      </c>
      <c r="W41" s="4">
        <v>2.08</v>
      </c>
    </row>
    <row r="42" spans="1:23" x14ac:dyDescent="0.2">
      <c r="A42" s="4">
        <v>0.24</v>
      </c>
      <c r="B42" s="4">
        <v>0.25</v>
      </c>
      <c r="C42" s="4">
        <v>0.32</v>
      </c>
      <c r="D42" s="4">
        <v>0.38</v>
      </c>
      <c r="E42" s="4">
        <v>0.57999999999999996</v>
      </c>
      <c r="F42" s="4"/>
      <c r="G42" s="4">
        <v>0.56000000000000005</v>
      </c>
      <c r="H42" s="4">
        <v>0.43</v>
      </c>
      <c r="I42" s="4">
        <v>0.76</v>
      </c>
      <c r="J42" s="4">
        <v>0.75</v>
      </c>
      <c r="K42" s="4">
        <v>0.43</v>
      </c>
      <c r="M42" s="4">
        <v>1.84</v>
      </c>
      <c r="N42" s="4">
        <v>1.82</v>
      </c>
      <c r="O42" s="4">
        <v>1.57</v>
      </c>
      <c r="P42" s="4">
        <v>2.77</v>
      </c>
      <c r="Q42" s="4">
        <v>1.65</v>
      </c>
      <c r="S42" s="4">
        <v>2.54</v>
      </c>
      <c r="T42" s="4">
        <v>1.18</v>
      </c>
      <c r="U42" s="4">
        <v>1.86</v>
      </c>
      <c r="V42" s="4">
        <v>2.29</v>
      </c>
      <c r="W42" s="4">
        <v>5.76</v>
      </c>
    </row>
    <row r="43" spans="1:23" x14ac:dyDescent="0.2">
      <c r="A43" s="4">
        <v>0.41</v>
      </c>
      <c r="B43" s="4">
        <v>0.2</v>
      </c>
      <c r="C43" s="4">
        <v>0.28999999999999998</v>
      </c>
      <c r="D43" s="4">
        <v>0.47</v>
      </c>
      <c r="E43" s="4">
        <v>1.18</v>
      </c>
      <c r="F43" s="4"/>
      <c r="G43" s="4">
        <v>0.54</v>
      </c>
      <c r="H43" s="4">
        <v>0.55000000000000004</v>
      </c>
      <c r="I43" s="4">
        <v>0.79</v>
      </c>
      <c r="J43" s="4">
        <v>0.74</v>
      </c>
      <c r="K43" s="4">
        <v>0.6</v>
      </c>
      <c r="M43" s="4">
        <v>1.33</v>
      </c>
      <c r="N43" s="4">
        <v>1.38</v>
      </c>
      <c r="O43" s="4">
        <v>2.0299999999999998</v>
      </c>
      <c r="P43" s="4">
        <v>1.45</v>
      </c>
      <c r="Q43" s="4">
        <v>2.1800000000000002</v>
      </c>
      <c r="S43" s="4">
        <v>3.98</v>
      </c>
      <c r="T43" s="4">
        <v>1.27</v>
      </c>
      <c r="U43" s="4">
        <v>2.15</v>
      </c>
      <c r="V43" s="4">
        <v>1.31</v>
      </c>
      <c r="W43" s="4">
        <v>2.27</v>
      </c>
    </row>
    <row r="44" spans="1:23" x14ac:dyDescent="0.2">
      <c r="A44" s="4">
        <v>0.3</v>
      </c>
      <c r="B44" s="4">
        <v>0.26</v>
      </c>
      <c r="C44" s="4">
        <v>0.24</v>
      </c>
      <c r="D44" s="4">
        <v>0.41</v>
      </c>
      <c r="E44" s="4">
        <v>1.1200000000000001</v>
      </c>
      <c r="F44" s="4"/>
      <c r="G44" s="4">
        <v>0.38</v>
      </c>
      <c r="H44" s="4">
        <v>0.52</v>
      </c>
      <c r="I44" s="4">
        <v>0.55000000000000004</v>
      </c>
      <c r="J44" s="4">
        <v>0.83</v>
      </c>
      <c r="K44" s="4">
        <v>0.67</v>
      </c>
      <c r="M44" s="4">
        <v>2.5</v>
      </c>
      <c r="N44" s="4">
        <v>1.56</v>
      </c>
      <c r="O44" s="4">
        <v>2.06</v>
      </c>
      <c r="P44" s="4">
        <v>2</v>
      </c>
      <c r="Q44" s="4">
        <v>2.35</v>
      </c>
      <c r="S44" s="4">
        <v>2.57</v>
      </c>
      <c r="T44" s="4">
        <v>1.79</v>
      </c>
      <c r="U44" s="4">
        <v>1.86</v>
      </c>
      <c r="V44" s="4">
        <v>1.89</v>
      </c>
      <c r="W44" s="4">
        <v>3.92</v>
      </c>
    </row>
    <row r="45" spans="1:23" x14ac:dyDescent="0.2">
      <c r="A45" s="4">
        <v>0.43</v>
      </c>
      <c r="B45" s="4">
        <v>0.3</v>
      </c>
      <c r="C45" s="4">
        <v>0.4</v>
      </c>
      <c r="D45" s="4">
        <v>0.4</v>
      </c>
      <c r="E45" s="4">
        <v>0.16</v>
      </c>
      <c r="F45" s="4"/>
      <c r="G45" s="4">
        <v>0.66</v>
      </c>
      <c r="H45" s="4">
        <v>0.42</v>
      </c>
      <c r="I45" s="4">
        <v>0.44</v>
      </c>
      <c r="J45" s="4">
        <v>1.22</v>
      </c>
      <c r="K45" s="4">
        <v>0.6</v>
      </c>
      <c r="M45" s="4">
        <v>1.49</v>
      </c>
      <c r="N45" s="4">
        <v>2.97</v>
      </c>
      <c r="O45" s="4">
        <v>2.5</v>
      </c>
      <c r="P45" s="4">
        <v>4.34</v>
      </c>
      <c r="Q45" s="4">
        <v>1.33</v>
      </c>
      <c r="S45" s="4">
        <v>1.35</v>
      </c>
      <c r="T45" s="4">
        <v>1.46</v>
      </c>
      <c r="U45" s="4">
        <v>3.29</v>
      </c>
      <c r="V45" s="4">
        <v>1.71</v>
      </c>
      <c r="W45" s="4">
        <v>3.46</v>
      </c>
    </row>
    <row r="46" spans="1:23" x14ac:dyDescent="0.2">
      <c r="A46" s="4">
        <v>0.66</v>
      </c>
      <c r="B46" s="4">
        <v>0.34</v>
      </c>
      <c r="C46" s="4">
        <v>0.21</v>
      </c>
      <c r="D46" s="4">
        <v>0.49</v>
      </c>
      <c r="E46" s="4">
        <v>0.34</v>
      </c>
      <c r="F46" s="4"/>
      <c r="G46" s="4">
        <v>0.68</v>
      </c>
      <c r="H46" s="4">
        <v>0.41</v>
      </c>
      <c r="I46" s="4">
        <v>0.56999999999999995</v>
      </c>
      <c r="J46" s="4">
        <v>1.01</v>
      </c>
      <c r="K46" s="4">
        <v>1.07</v>
      </c>
      <c r="M46" s="4">
        <v>1.33</v>
      </c>
      <c r="N46" s="4">
        <v>1.44</v>
      </c>
      <c r="O46" s="4">
        <v>1.29</v>
      </c>
      <c r="P46" s="4">
        <v>3.05</v>
      </c>
      <c r="Q46" s="4">
        <v>1.69</v>
      </c>
      <c r="S46" s="4">
        <v>2.38</v>
      </c>
      <c r="T46" s="4">
        <v>1.71</v>
      </c>
      <c r="U46" s="4">
        <v>1.77</v>
      </c>
      <c r="V46" s="4">
        <v>2.35</v>
      </c>
      <c r="W46" s="4">
        <v>1.37</v>
      </c>
    </row>
    <row r="47" spans="1:23" x14ac:dyDescent="0.2">
      <c r="A47" s="4">
        <v>0.41</v>
      </c>
      <c r="B47" s="4">
        <v>0.35</v>
      </c>
      <c r="C47" s="4">
        <v>0.34</v>
      </c>
      <c r="D47" s="4">
        <v>0.5</v>
      </c>
      <c r="E47" s="4">
        <v>0.33</v>
      </c>
      <c r="F47" s="4"/>
      <c r="G47" s="4">
        <v>0.5</v>
      </c>
      <c r="H47" s="4">
        <v>0.44</v>
      </c>
      <c r="I47" s="4">
        <v>0.91</v>
      </c>
      <c r="J47" s="4">
        <v>0.9</v>
      </c>
      <c r="K47" s="4">
        <v>0.3</v>
      </c>
      <c r="M47" s="4">
        <v>2.0099999999999998</v>
      </c>
      <c r="N47" s="4">
        <v>1.33</v>
      </c>
      <c r="O47" s="4">
        <v>1.31</v>
      </c>
      <c r="P47" s="4">
        <v>2.92</v>
      </c>
      <c r="Q47" s="4">
        <v>1.1599999999999999</v>
      </c>
      <c r="S47" s="4">
        <v>2.8</v>
      </c>
      <c r="T47" s="4">
        <v>1.31</v>
      </c>
      <c r="U47" s="4">
        <v>2.2799999999999998</v>
      </c>
      <c r="V47" s="4">
        <v>2.9</v>
      </c>
      <c r="W47" s="4">
        <v>3.19</v>
      </c>
    </row>
    <row r="48" spans="1:23" x14ac:dyDescent="0.2">
      <c r="A48" s="4">
        <v>0.56999999999999995</v>
      </c>
      <c r="B48" s="4">
        <v>0.5</v>
      </c>
      <c r="C48" s="4">
        <v>0.22</v>
      </c>
      <c r="D48" s="4">
        <v>0.69</v>
      </c>
      <c r="E48" s="4">
        <v>0.24</v>
      </c>
      <c r="F48" s="4"/>
      <c r="G48" s="4">
        <v>0.74</v>
      </c>
      <c r="H48" s="4">
        <v>0.51</v>
      </c>
      <c r="I48" s="4">
        <v>0.75</v>
      </c>
      <c r="J48" s="4">
        <v>1.04</v>
      </c>
      <c r="K48" s="4">
        <v>0.34</v>
      </c>
      <c r="M48" s="4">
        <v>1.66</v>
      </c>
      <c r="N48" s="4">
        <v>1.28</v>
      </c>
      <c r="O48" s="4">
        <v>1.75</v>
      </c>
      <c r="P48" s="4">
        <v>1.32</v>
      </c>
      <c r="Q48" s="4">
        <v>1.41</v>
      </c>
      <c r="S48" s="4">
        <v>2.17</v>
      </c>
      <c r="T48" s="4">
        <v>1.21</v>
      </c>
      <c r="U48" s="4">
        <v>3.16</v>
      </c>
      <c r="V48" s="4">
        <v>1.24</v>
      </c>
      <c r="W48" s="4">
        <v>3.42</v>
      </c>
    </row>
    <row r="49" spans="1:23" x14ac:dyDescent="0.2">
      <c r="A49" s="4">
        <v>1.1499999999999999</v>
      </c>
      <c r="B49" s="4">
        <v>1</v>
      </c>
      <c r="C49" s="4">
        <v>0.23</v>
      </c>
      <c r="D49" s="4">
        <v>0.7</v>
      </c>
      <c r="E49" s="4">
        <v>0.25</v>
      </c>
      <c r="F49" s="4"/>
      <c r="G49" s="4">
        <v>0.44</v>
      </c>
      <c r="H49" s="4">
        <v>0.47</v>
      </c>
      <c r="I49" s="4">
        <v>1.67</v>
      </c>
      <c r="J49" s="4">
        <v>0.67</v>
      </c>
      <c r="K49" s="4">
        <v>0.57999999999999996</v>
      </c>
      <c r="M49" s="4">
        <v>2</v>
      </c>
      <c r="N49" s="4">
        <v>1.72</v>
      </c>
      <c r="O49" s="4">
        <v>1.25</v>
      </c>
      <c r="P49" s="4">
        <v>1.88</v>
      </c>
      <c r="Q49" s="4">
        <v>3.84</v>
      </c>
      <c r="S49" s="4">
        <v>3.27</v>
      </c>
      <c r="T49" s="4">
        <v>1.76</v>
      </c>
      <c r="U49" s="4">
        <v>2.0499999999999998</v>
      </c>
      <c r="V49" s="4">
        <v>2.86</v>
      </c>
      <c r="W49" s="4">
        <v>2.75</v>
      </c>
    </row>
    <row r="50" spans="1:23" x14ac:dyDescent="0.2">
      <c r="A50" s="4">
        <v>0.63</v>
      </c>
      <c r="B50" s="4">
        <v>0.06</v>
      </c>
      <c r="C50" s="4">
        <v>0.39</v>
      </c>
      <c r="D50" s="4">
        <v>0.64</v>
      </c>
      <c r="E50" s="4">
        <v>0.3</v>
      </c>
      <c r="F50" s="4"/>
      <c r="G50" s="4">
        <v>1.76</v>
      </c>
      <c r="H50" s="4">
        <v>0.53</v>
      </c>
      <c r="I50" s="4">
        <v>0.47</v>
      </c>
      <c r="J50" s="4">
        <v>0.71</v>
      </c>
      <c r="K50" s="4">
        <v>0.57999999999999996</v>
      </c>
      <c r="M50" s="4">
        <v>1.86</v>
      </c>
      <c r="N50" s="4">
        <v>1.84</v>
      </c>
      <c r="O50" s="4">
        <v>1.1299999999999999</v>
      </c>
      <c r="P50" s="4">
        <v>1.96</v>
      </c>
      <c r="Q50" s="4">
        <v>3.17</v>
      </c>
      <c r="S50" s="4">
        <v>1.6</v>
      </c>
      <c r="T50" s="4">
        <v>1.21</v>
      </c>
      <c r="U50" s="4">
        <v>3.32</v>
      </c>
      <c r="V50" s="4">
        <v>2.86</v>
      </c>
      <c r="W50" s="4">
        <v>1.42</v>
      </c>
    </row>
    <row r="51" spans="1:23" x14ac:dyDescent="0.2">
      <c r="A51" s="4">
        <v>0.17</v>
      </c>
      <c r="B51" s="4">
        <v>0.08</v>
      </c>
      <c r="C51" s="4">
        <v>0.52</v>
      </c>
      <c r="D51" s="4">
        <v>0.76</v>
      </c>
      <c r="E51" s="4">
        <v>0.45</v>
      </c>
      <c r="F51" s="4"/>
      <c r="G51" s="4">
        <v>1.21</v>
      </c>
      <c r="H51" s="4">
        <v>0.57999999999999996</v>
      </c>
      <c r="I51" s="4">
        <v>0.35</v>
      </c>
      <c r="J51" s="4">
        <v>0.78</v>
      </c>
      <c r="K51" s="4">
        <v>0.75</v>
      </c>
      <c r="M51" s="4">
        <v>2</v>
      </c>
      <c r="N51" s="4">
        <v>1.92</v>
      </c>
      <c r="O51" s="4">
        <v>1.53</v>
      </c>
      <c r="P51" s="4">
        <v>1.44</v>
      </c>
      <c r="Q51" s="4">
        <v>1.22</v>
      </c>
      <c r="S51" s="4">
        <v>2</v>
      </c>
      <c r="T51" s="4">
        <v>1.38</v>
      </c>
      <c r="U51" s="4">
        <v>2.5</v>
      </c>
      <c r="V51" s="4">
        <v>2.58</v>
      </c>
      <c r="W51" s="4">
        <v>6.35</v>
      </c>
    </row>
    <row r="52" spans="1:23" x14ac:dyDescent="0.2">
      <c r="A52" s="4">
        <v>0.37</v>
      </c>
      <c r="B52" s="4">
        <v>0.11</v>
      </c>
      <c r="C52" s="4">
        <v>0.33</v>
      </c>
      <c r="D52" s="4">
        <v>0.61</v>
      </c>
      <c r="E52" s="4">
        <v>0.22</v>
      </c>
      <c r="F52" s="4"/>
      <c r="G52" s="4">
        <v>1.4</v>
      </c>
      <c r="H52" s="4">
        <v>0.55000000000000004</v>
      </c>
      <c r="I52" s="4">
        <v>0.38</v>
      </c>
      <c r="J52" s="4">
        <v>0.8</v>
      </c>
      <c r="K52" s="4">
        <v>0.77</v>
      </c>
      <c r="M52" s="4">
        <v>2.78</v>
      </c>
      <c r="N52" s="4">
        <v>1.25</v>
      </c>
      <c r="O52" s="4">
        <v>2.67</v>
      </c>
      <c r="P52" s="4">
        <v>1.79</v>
      </c>
      <c r="Q52" s="4">
        <v>5.44</v>
      </c>
      <c r="S52" s="4">
        <v>2.12</v>
      </c>
      <c r="T52" s="4">
        <v>1.77</v>
      </c>
      <c r="U52" s="4">
        <v>2.09</v>
      </c>
      <c r="V52" s="4">
        <v>2.04</v>
      </c>
      <c r="W52" s="4">
        <v>4.2</v>
      </c>
    </row>
    <row r="53" spans="1:23" x14ac:dyDescent="0.2">
      <c r="A53" s="4">
        <v>0.3</v>
      </c>
      <c r="B53" s="4">
        <v>0.13</v>
      </c>
      <c r="C53" s="4">
        <v>0.32</v>
      </c>
      <c r="D53" s="4">
        <v>0.75</v>
      </c>
      <c r="E53" s="4">
        <v>0.35</v>
      </c>
      <c r="F53" s="4"/>
      <c r="G53" s="4">
        <v>2.63</v>
      </c>
      <c r="H53" s="4">
        <v>0.53</v>
      </c>
      <c r="I53" s="4">
        <v>0.27</v>
      </c>
      <c r="J53" s="4">
        <v>1</v>
      </c>
      <c r="K53" s="4">
        <v>1.1200000000000001</v>
      </c>
      <c r="M53" s="4">
        <v>2.97</v>
      </c>
      <c r="N53" s="4">
        <v>1.4</v>
      </c>
      <c r="O53" s="4">
        <v>1.49</v>
      </c>
      <c r="P53" s="4">
        <v>1.35</v>
      </c>
      <c r="Q53" s="4">
        <v>2.5099999999999998</v>
      </c>
      <c r="S53" s="4">
        <v>2.06</v>
      </c>
      <c r="T53" s="4">
        <v>1.18</v>
      </c>
      <c r="U53" s="4">
        <v>2.73</v>
      </c>
      <c r="V53" s="4">
        <v>5.29</v>
      </c>
      <c r="W53" s="4">
        <v>7.36</v>
      </c>
    </row>
    <row r="54" spans="1:23" x14ac:dyDescent="0.2">
      <c r="A54" s="4">
        <v>0.73</v>
      </c>
      <c r="B54" s="4">
        <v>0.15</v>
      </c>
      <c r="C54" s="4">
        <v>0.47</v>
      </c>
      <c r="D54" s="4">
        <v>0.85</v>
      </c>
      <c r="E54" s="4">
        <v>0.45</v>
      </c>
      <c r="F54" s="4"/>
      <c r="G54" s="4">
        <v>0.16</v>
      </c>
      <c r="H54" s="4">
        <v>0.38</v>
      </c>
      <c r="I54" s="4">
        <v>0.38</v>
      </c>
      <c r="J54" s="4">
        <v>0.78</v>
      </c>
      <c r="K54" s="4">
        <v>0.48</v>
      </c>
      <c r="M54" s="4">
        <v>1.75</v>
      </c>
      <c r="N54" s="4">
        <v>2.31</v>
      </c>
      <c r="O54" s="4">
        <v>1.21</v>
      </c>
      <c r="P54" s="4">
        <v>1.43</v>
      </c>
      <c r="Q54" s="4">
        <v>2.75</v>
      </c>
      <c r="S54" s="4">
        <v>2.29</v>
      </c>
      <c r="T54" s="4">
        <v>1.74</v>
      </c>
      <c r="U54" s="4">
        <v>2.2799999999999998</v>
      </c>
      <c r="V54" s="4">
        <v>1.97</v>
      </c>
      <c r="W54" s="4">
        <v>3.07</v>
      </c>
    </row>
    <row r="55" spans="1:23" x14ac:dyDescent="0.2">
      <c r="A55" s="4">
        <v>0.31</v>
      </c>
      <c r="B55" s="4">
        <v>0.15</v>
      </c>
      <c r="C55" s="4">
        <v>0.33</v>
      </c>
      <c r="D55" s="4">
        <v>1.05</v>
      </c>
      <c r="E55" s="4">
        <v>0.51</v>
      </c>
      <c r="F55" s="4"/>
      <c r="G55" s="4">
        <v>0.28999999999999998</v>
      </c>
      <c r="H55" s="4">
        <v>0.56999999999999995</v>
      </c>
      <c r="I55" s="4">
        <v>0.44</v>
      </c>
      <c r="J55" s="4">
        <v>1.37</v>
      </c>
      <c r="K55" s="4">
        <v>0.68</v>
      </c>
      <c r="M55" s="4">
        <v>1.55</v>
      </c>
      <c r="N55" s="4">
        <v>1.58</v>
      </c>
      <c r="O55" s="4">
        <v>1.93</v>
      </c>
      <c r="P55" s="4">
        <v>1.65</v>
      </c>
      <c r="Q55" s="4">
        <v>3.53</v>
      </c>
      <c r="S55" s="4">
        <v>3.49</v>
      </c>
      <c r="T55" s="4">
        <v>2.81</v>
      </c>
      <c r="U55" s="4">
        <v>2.46</v>
      </c>
      <c r="V55" s="4">
        <v>3.82</v>
      </c>
      <c r="W55" s="4">
        <v>2.76</v>
      </c>
    </row>
    <row r="56" spans="1:23" x14ac:dyDescent="0.2">
      <c r="A56" s="4">
        <v>0.24</v>
      </c>
      <c r="B56" s="4">
        <v>0.17</v>
      </c>
      <c r="C56" s="4">
        <v>0.34</v>
      </c>
      <c r="D56" s="4">
        <v>1.03</v>
      </c>
      <c r="E56" s="4">
        <v>0.23</v>
      </c>
      <c r="F56" s="4"/>
      <c r="G56" s="4">
        <v>0.37</v>
      </c>
      <c r="H56" s="4">
        <v>0.55000000000000004</v>
      </c>
      <c r="I56" s="4">
        <v>0.66</v>
      </c>
      <c r="J56" s="4">
        <v>1.1299999999999999</v>
      </c>
      <c r="K56" s="4">
        <v>0.63</v>
      </c>
      <c r="M56" s="4">
        <v>1.23</v>
      </c>
      <c r="N56" s="4">
        <v>1.35</v>
      </c>
      <c r="O56" s="4">
        <v>1.38</v>
      </c>
      <c r="P56" s="4">
        <v>2.06</v>
      </c>
      <c r="Q56" s="4">
        <v>1.5</v>
      </c>
      <c r="S56" s="4">
        <v>1.89</v>
      </c>
      <c r="T56" s="4">
        <v>1.79</v>
      </c>
      <c r="U56" s="4">
        <v>2.12</v>
      </c>
      <c r="V56" s="4">
        <v>2.2999999999999998</v>
      </c>
      <c r="W56" s="4">
        <v>3.06</v>
      </c>
    </row>
    <row r="57" spans="1:23" x14ac:dyDescent="0.2">
      <c r="A57" s="4">
        <v>0.25</v>
      </c>
      <c r="B57" s="4">
        <v>0.16</v>
      </c>
      <c r="C57" s="4">
        <v>0.44</v>
      </c>
      <c r="D57" s="4">
        <v>1.31</v>
      </c>
      <c r="E57" s="4">
        <v>0.28000000000000003</v>
      </c>
      <c r="F57" s="4"/>
      <c r="G57" s="4">
        <v>0.28000000000000003</v>
      </c>
      <c r="H57" s="4">
        <v>0.57999999999999996</v>
      </c>
      <c r="I57" s="4">
        <v>0.13</v>
      </c>
      <c r="J57" s="4">
        <v>1.05</v>
      </c>
      <c r="K57" s="4">
        <v>0.62</v>
      </c>
      <c r="M57" s="4">
        <v>1.9</v>
      </c>
      <c r="N57" s="4">
        <v>1.48</v>
      </c>
      <c r="O57" s="4">
        <v>2.16</v>
      </c>
      <c r="P57" s="4">
        <v>1.59</v>
      </c>
      <c r="Q57" s="4">
        <v>1.26</v>
      </c>
      <c r="S57" s="4">
        <v>1.77</v>
      </c>
      <c r="T57" s="4">
        <v>1.73</v>
      </c>
      <c r="U57" s="4">
        <v>2.1</v>
      </c>
      <c r="V57" s="4">
        <v>3.64</v>
      </c>
      <c r="W57" s="4">
        <v>3.49</v>
      </c>
    </row>
    <row r="58" spans="1:23" x14ac:dyDescent="0.2">
      <c r="A58" s="4">
        <v>0.35</v>
      </c>
      <c r="B58" s="4">
        <v>0.19</v>
      </c>
      <c r="C58" s="4">
        <v>0.22</v>
      </c>
      <c r="D58" s="4">
        <v>0.86</v>
      </c>
      <c r="E58" s="4">
        <v>0.56999999999999995</v>
      </c>
      <c r="F58" s="4"/>
      <c r="G58" s="4">
        <v>0.34</v>
      </c>
      <c r="H58" s="4">
        <v>0.56999999999999995</v>
      </c>
      <c r="I58" s="4">
        <v>0.27</v>
      </c>
      <c r="J58" s="4">
        <v>1.1399999999999999</v>
      </c>
      <c r="K58" s="4">
        <v>0.94</v>
      </c>
      <c r="M58" s="4">
        <v>2.0099999999999998</v>
      </c>
      <c r="N58" s="4">
        <v>1.26</v>
      </c>
      <c r="O58" s="4">
        <v>1.33</v>
      </c>
      <c r="P58" s="4">
        <v>1.32</v>
      </c>
      <c r="Q58" s="4">
        <v>1.2</v>
      </c>
      <c r="S58" s="4">
        <v>1.51</v>
      </c>
      <c r="T58" s="4">
        <v>1.68</v>
      </c>
      <c r="U58" s="4">
        <v>2.15</v>
      </c>
      <c r="V58" s="4">
        <v>2.54</v>
      </c>
      <c r="W58" s="4">
        <v>3.08</v>
      </c>
    </row>
    <row r="59" spans="1:23" x14ac:dyDescent="0.2">
      <c r="A59" s="4">
        <v>0.41</v>
      </c>
      <c r="B59" s="4">
        <v>0.18</v>
      </c>
      <c r="C59" s="4">
        <v>0.27</v>
      </c>
      <c r="D59" s="4">
        <v>1.05</v>
      </c>
      <c r="E59" s="4">
        <v>0.24</v>
      </c>
      <c r="F59" s="4"/>
      <c r="G59" s="4">
        <v>0.2</v>
      </c>
      <c r="H59" s="4">
        <v>0.62</v>
      </c>
      <c r="I59" s="4">
        <v>0.47</v>
      </c>
      <c r="J59" s="4">
        <v>1.1299999999999999</v>
      </c>
      <c r="K59" s="4">
        <v>1.28</v>
      </c>
      <c r="M59" s="4">
        <v>1.52</v>
      </c>
      <c r="N59" s="4">
        <v>1.85</v>
      </c>
      <c r="O59" s="4">
        <v>1.41</v>
      </c>
      <c r="P59" s="4">
        <v>1.47</v>
      </c>
      <c r="Q59" s="4">
        <v>1.54</v>
      </c>
      <c r="S59" s="4">
        <v>2.23</v>
      </c>
      <c r="T59" s="4">
        <v>2.16</v>
      </c>
      <c r="U59" s="4">
        <v>1.44</v>
      </c>
      <c r="V59" s="4">
        <v>1.86</v>
      </c>
      <c r="W59" s="4">
        <v>2.2999999999999998</v>
      </c>
    </row>
    <row r="60" spans="1:23" x14ac:dyDescent="0.2">
      <c r="A60" s="4">
        <v>0.32</v>
      </c>
      <c r="B60" s="4">
        <v>0.19</v>
      </c>
      <c r="C60" s="4">
        <v>0.48</v>
      </c>
      <c r="D60" s="4">
        <v>0.16</v>
      </c>
      <c r="E60" s="4">
        <v>0.39</v>
      </c>
      <c r="F60" s="4"/>
      <c r="G60" s="4">
        <v>0.35</v>
      </c>
      <c r="H60" s="4">
        <v>0.61</v>
      </c>
      <c r="I60" s="4">
        <v>0.86</v>
      </c>
      <c r="J60" s="4">
        <v>1.59</v>
      </c>
      <c r="K60" s="4">
        <v>1.19</v>
      </c>
      <c r="M60" s="4">
        <v>1.47</v>
      </c>
      <c r="N60" s="4">
        <v>2.0299999999999998</v>
      </c>
      <c r="O60" s="4">
        <v>2.12</v>
      </c>
      <c r="P60" s="4">
        <v>1.28</v>
      </c>
      <c r="Q60" s="4">
        <v>1.79</v>
      </c>
      <c r="S60" s="4">
        <v>2.76</v>
      </c>
      <c r="T60" s="4">
        <v>1.67</v>
      </c>
      <c r="U60" s="4">
        <v>1.93</v>
      </c>
      <c r="V60" s="4">
        <v>2.0699999999999998</v>
      </c>
      <c r="W60" s="4">
        <v>2.34</v>
      </c>
    </row>
    <row r="61" spans="1:23" x14ac:dyDescent="0.2">
      <c r="A61" s="4">
        <v>0.61</v>
      </c>
      <c r="B61" s="4">
        <v>0.23</v>
      </c>
      <c r="C61" s="4">
        <v>0.48</v>
      </c>
      <c r="D61" s="4">
        <v>0.33</v>
      </c>
      <c r="E61" s="4">
        <v>0.67</v>
      </c>
      <c r="F61" s="4"/>
      <c r="G61" s="4">
        <v>0.55000000000000004</v>
      </c>
      <c r="H61" s="4">
        <v>0.62</v>
      </c>
      <c r="I61" s="4">
        <v>0.96</v>
      </c>
      <c r="J61" s="4">
        <v>1.02</v>
      </c>
      <c r="K61" s="4">
        <v>1.84</v>
      </c>
      <c r="M61" s="4">
        <v>1.62</v>
      </c>
      <c r="N61" s="4">
        <v>1.59</v>
      </c>
      <c r="O61" s="4">
        <v>1.6</v>
      </c>
      <c r="P61" s="4">
        <v>1.24</v>
      </c>
      <c r="Q61" s="4">
        <v>1.46</v>
      </c>
      <c r="S61" s="4">
        <v>1.8</v>
      </c>
      <c r="T61" s="4">
        <v>1.1599999999999999</v>
      </c>
      <c r="U61" s="4">
        <v>1.28</v>
      </c>
      <c r="V61" s="4">
        <v>2.5499999999999998</v>
      </c>
      <c r="W61" s="4">
        <v>3.19</v>
      </c>
    </row>
    <row r="62" spans="1:23" x14ac:dyDescent="0.2">
      <c r="A62" s="4">
        <v>0.2</v>
      </c>
      <c r="B62" s="4">
        <v>0.23</v>
      </c>
      <c r="C62" s="4">
        <v>0.45</v>
      </c>
      <c r="D62" s="4">
        <v>0.33</v>
      </c>
      <c r="E62" s="4">
        <v>0.73</v>
      </c>
      <c r="F62" s="4"/>
      <c r="G62" s="4">
        <v>0.23</v>
      </c>
      <c r="H62" s="4">
        <v>0.6</v>
      </c>
      <c r="I62" s="4">
        <v>0.93</v>
      </c>
      <c r="J62" s="4">
        <v>0.86</v>
      </c>
      <c r="K62" s="4">
        <v>0.33</v>
      </c>
      <c r="M62" s="4">
        <v>2.1</v>
      </c>
      <c r="N62" s="4">
        <v>1.71</v>
      </c>
      <c r="O62" s="4">
        <v>1.18</v>
      </c>
      <c r="P62" s="4">
        <v>1.54</v>
      </c>
      <c r="Q62" s="4">
        <v>1.42</v>
      </c>
      <c r="S62" s="4">
        <v>4.7699999999999996</v>
      </c>
      <c r="T62" s="4">
        <v>1.51</v>
      </c>
      <c r="U62" s="4">
        <v>2.94</v>
      </c>
      <c r="V62" s="4">
        <v>3.63</v>
      </c>
      <c r="W62" s="4">
        <v>2</v>
      </c>
    </row>
    <row r="63" spans="1:23" x14ac:dyDescent="0.2">
      <c r="A63" s="4">
        <v>0.28999999999999998</v>
      </c>
      <c r="B63" s="4">
        <v>0.21</v>
      </c>
      <c r="C63" s="4">
        <v>0.15</v>
      </c>
      <c r="D63" s="4">
        <v>0.38</v>
      </c>
      <c r="E63" s="4">
        <v>0.44</v>
      </c>
      <c r="F63" s="4"/>
      <c r="G63" s="4">
        <v>0.83</v>
      </c>
      <c r="H63" s="4">
        <v>0.81</v>
      </c>
      <c r="I63" s="4">
        <v>0.85</v>
      </c>
      <c r="J63" s="4">
        <v>0.99</v>
      </c>
      <c r="K63" s="4">
        <v>0.44</v>
      </c>
      <c r="M63" s="4">
        <v>1.49</v>
      </c>
      <c r="N63" s="4">
        <v>2.19</v>
      </c>
      <c r="O63" s="4">
        <v>1.86</v>
      </c>
      <c r="P63" s="4">
        <v>1.85</v>
      </c>
      <c r="Q63" s="4">
        <v>1.97</v>
      </c>
      <c r="S63" s="4">
        <v>3.71</v>
      </c>
      <c r="T63" s="4">
        <v>1.29</v>
      </c>
      <c r="U63" s="4">
        <v>2.89</v>
      </c>
      <c r="V63" s="4">
        <v>2.04</v>
      </c>
      <c r="W63" s="4">
        <v>4.46</v>
      </c>
    </row>
    <row r="64" spans="1:23" x14ac:dyDescent="0.2">
      <c r="A64" s="4">
        <v>0.55000000000000004</v>
      </c>
      <c r="B64" s="4">
        <v>0.21</v>
      </c>
      <c r="C64" s="4">
        <v>0.48</v>
      </c>
      <c r="D64" s="4">
        <v>0.35</v>
      </c>
      <c r="E64" s="4">
        <v>0.51</v>
      </c>
      <c r="F64" s="4"/>
      <c r="G64" s="4">
        <v>0.31</v>
      </c>
      <c r="H64" s="4">
        <v>0.76</v>
      </c>
      <c r="I64" s="4">
        <v>0.66</v>
      </c>
      <c r="J64" s="4">
        <v>1.1299999999999999</v>
      </c>
      <c r="K64" s="4">
        <v>0.7</v>
      </c>
      <c r="M64" s="4">
        <v>1.29</v>
      </c>
      <c r="N64" s="4">
        <v>1.32</v>
      </c>
      <c r="O64" s="4">
        <v>1.4</v>
      </c>
      <c r="P64" s="4">
        <v>1.62</v>
      </c>
      <c r="Q64" s="4">
        <v>1.38</v>
      </c>
      <c r="S64" s="4">
        <v>2.72</v>
      </c>
      <c r="T64" s="4">
        <v>1.96</v>
      </c>
      <c r="U64" s="4">
        <v>3.25</v>
      </c>
      <c r="V64" s="4">
        <v>1.37</v>
      </c>
      <c r="W64" s="4">
        <v>1.55</v>
      </c>
    </row>
    <row r="65" spans="1:23" x14ac:dyDescent="0.2">
      <c r="A65" s="4">
        <v>0.28999999999999998</v>
      </c>
      <c r="B65" s="4">
        <v>0.27</v>
      </c>
      <c r="C65" s="4">
        <v>0.14000000000000001</v>
      </c>
      <c r="D65" s="4">
        <v>0.35</v>
      </c>
      <c r="E65" s="4">
        <v>0.28999999999999998</v>
      </c>
      <c r="F65" s="4"/>
      <c r="G65" s="4">
        <v>0.53</v>
      </c>
      <c r="H65" s="4">
        <v>0.96</v>
      </c>
      <c r="I65" s="4">
        <v>0.98</v>
      </c>
      <c r="J65" s="4">
        <v>0.92</v>
      </c>
      <c r="K65" s="4">
        <v>0.73</v>
      </c>
      <c r="M65" s="4">
        <v>1.89</v>
      </c>
      <c r="N65" s="4">
        <v>1.22</v>
      </c>
      <c r="O65" s="4">
        <v>2.81</v>
      </c>
      <c r="P65" s="4">
        <v>2.23</v>
      </c>
      <c r="Q65" s="4">
        <v>1.67</v>
      </c>
      <c r="S65" s="4">
        <v>2.74</v>
      </c>
      <c r="T65" s="4">
        <v>2.36</v>
      </c>
      <c r="U65" s="4">
        <v>2.86</v>
      </c>
      <c r="V65" s="4">
        <v>2.16</v>
      </c>
      <c r="W65" s="4">
        <v>2.89</v>
      </c>
    </row>
    <row r="66" spans="1:23" x14ac:dyDescent="0.2">
      <c r="A66" s="4">
        <v>0.46</v>
      </c>
      <c r="B66" s="4">
        <v>0.3</v>
      </c>
      <c r="C66" s="4">
        <v>0.06</v>
      </c>
      <c r="D66" s="4">
        <v>0.38</v>
      </c>
      <c r="E66" s="4">
        <v>0.48</v>
      </c>
      <c r="F66" s="4"/>
      <c r="G66" s="4">
        <v>0.32</v>
      </c>
      <c r="H66" s="4">
        <v>0.75</v>
      </c>
      <c r="I66" s="4">
        <v>0.96</v>
      </c>
      <c r="J66" s="4">
        <v>1.17</v>
      </c>
      <c r="K66" s="4">
        <v>0.72</v>
      </c>
      <c r="M66" s="4">
        <v>1.96</v>
      </c>
      <c r="N66" s="4">
        <v>1.33</v>
      </c>
      <c r="O66" s="4">
        <v>1.58</v>
      </c>
      <c r="P66" s="4">
        <v>1.25</v>
      </c>
      <c r="Q66" s="4">
        <v>1.23</v>
      </c>
      <c r="S66" s="4">
        <v>2.4900000000000002</v>
      </c>
      <c r="T66" s="4">
        <v>1.5</v>
      </c>
      <c r="U66" s="4">
        <v>1.53</v>
      </c>
      <c r="V66" s="4">
        <v>2.62</v>
      </c>
      <c r="W66" s="4">
        <v>3.49</v>
      </c>
    </row>
    <row r="67" spans="1:23" x14ac:dyDescent="0.2">
      <c r="A67" s="4"/>
      <c r="B67" s="4">
        <v>0.27</v>
      </c>
      <c r="C67" s="4">
        <v>0.57999999999999996</v>
      </c>
      <c r="D67" s="4">
        <v>0.46</v>
      </c>
      <c r="E67" s="4">
        <v>0.38</v>
      </c>
      <c r="F67" s="4"/>
      <c r="G67" s="4">
        <v>0.44</v>
      </c>
      <c r="H67" s="4">
        <v>1.21</v>
      </c>
      <c r="I67" s="4">
        <v>0.55000000000000004</v>
      </c>
      <c r="J67" s="4">
        <v>0.97</v>
      </c>
      <c r="K67" s="4">
        <v>1.06</v>
      </c>
      <c r="M67" s="4">
        <v>1.24</v>
      </c>
      <c r="N67" s="4">
        <v>1.4</v>
      </c>
      <c r="O67" s="4">
        <v>1.29</v>
      </c>
      <c r="P67" s="4">
        <v>1.57</v>
      </c>
      <c r="Q67" s="4">
        <v>1.2</v>
      </c>
      <c r="S67" s="4">
        <v>3.47</v>
      </c>
      <c r="T67" s="4">
        <v>1.2</v>
      </c>
      <c r="U67" s="4">
        <v>2.59</v>
      </c>
      <c r="V67" s="4">
        <v>2.93</v>
      </c>
      <c r="W67" s="4">
        <v>2.71</v>
      </c>
    </row>
    <row r="68" spans="1:23" x14ac:dyDescent="0.2">
      <c r="A68" s="4"/>
      <c r="B68" s="4">
        <v>0.19</v>
      </c>
      <c r="C68" s="4">
        <v>1.4</v>
      </c>
      <c r="D68" s="4">
        <v>0.46</v>
      </c>
      <c r="E68" s="4">
        <v>0.38</v>
      </c>
      <c r="F68" s="4"/>
      <c r="G68" s="4">
        <v>0.63</v>
      </c>
      <c r="H68" s="4">
        <v>1.1299999999999999</v>
      </c>
      <c r="I68" s="4">
        <v>0.79</v>
      </c>
      <c r="J68" s="4">
        <v>1.2</v>
      </c>
      <c r="K68" s="4">
        <v>0.62</v>
      </c>
      <c r="M68" s="4">
        <v>1.62</v>
      </c>
      <c r="N68" s="4">
        <v>2.38</v>
      </c>
      <c r="O68" s="4">
        <v>1.63</v>
      </c>
      <c r="P68" s="4">
        <v>1.48</v>
      </c>
      <c r="Q68" s="4">
        <v>1.22</v>
      </c>
      <c r="S68" s="4">
        <v>2.58</v>
      </c>
      <c r="T68" s="4">
        <v>1.21</v>
      </c>
      <c r="U68" s="4">
        <v>2.62</v>
      </c>
      <c r="V68" s="4">
        <v>3.3</v>
      </c>
      <c r="W68" s="4">
        <v>2.4500000000000002</v>
      </c>
    </row>
    <row r="69" spans="1:23" x14ac:dyDescent="0.2">
      <c r="A69" s="4"/>
      <c r="B69" s="4">
        <v>0.28999999999999998</v>
      </c>
      <c r="C69" s="4">
        <v>0.45</v>
      </c>
      <c r="D69" s="4">
        <v>0.43</v>
      </c>
      <c r="E69" s="4">
        <v>0.4</v>
      </c>
      <c r="F69" s="4"/>
      <c r="G69" s="4">
        <v>0.37</v>
      </c>
      <c r="H69" s="4">
        <v>0.71</v>
      </c>
      <c r="I69" s="4">
        <v>0.79</v>
      </c>
      <c r="J69" s="4">
        <v>1.48</v>
      </c>
      <c r="K69" s="4">
        <v>0.86</v>
      </c>
      <c r="M69" s="4"/>
      <c r="N69" s="4">
        <v>4.68</v>
      </c>
      <c r="O69" s="4">
        <v>1.53</v>
      </c>
      <c r="P69" s="4">
        <v>1.79</v>
      </c>
      <c r="Q69" s="4">
        <v>2.06</v>
      </c>
      <c r="S69" s="4">
        <v>1.62</v>
      </c>
      <c r="T69" s="4">
        <v>1.64</v>
      </c>
      <c r="U69" s="4">
        <v>2.39</v>
      </c>
      <c r="V69" s="4">
        <v>1.79</v>
      </c>
      <c r="W69" s="4">
        <v>2.77</v>
      </c>
    </row>
    <row r="70" spans="1:23" x14ac:dyDescent="0.2">
      <c r="A70" s="4"/>
      <c r="B70" s="4">
        <v>0.28000000000000003</v>
      </c>
      <c r="C70" s="4">
        <v>0.4</v>
      </c>
      <c r="D70" s="4">
        <v>0.35</v>
      </c>
      <c r="E70" s="4">
        <v>0.74</v>
      </c>
      <c r="F70" s="4"/>
      <c r="G70" s="4">
        <v>0.66</v>
      </c>
      <c r="H70" s="4">
        <v>0.87</v>
      </c>
      <c r="I70" s="4">
        <v>0.8</v>
      </c>
      <c r="J70" s="4">
        <v>1.1000000000000001</v>
      </c>
      <c r="K70" s="4">
        <v>0.86</v>
      </c>
      <c r="M70" s="4"/>
      <c r="N70" s="4">
        <v>1.1299999999999999</v>
      </c>
      <c r="O70" s="4">
        <v>1.47</v>
      </c>
      <c r="P70" s="4">
        <v>2.4900000000000002</v>
      </c>
      <c r="Q70" s="4">
        <v>1.52</v>
      </c>
      <c r="S70" s="4">
        <v>2.68</v>
      </c>
      <c r="T70" s="4">
        <v>1.44</v>
      </c>
      <c r="U70" s="4">
        <v>2.95</v>
      </c>
      <c r="V70" s="4">
        <v>2.7</v>
      </c>
      <c r="W70" s="4">
        <v>7.97</v>
      </c>
    </row>
    <row r="71" spans="1:23" x14ac:dyDescent="0.2">
      <c r="A71" s="4"/>
      <c r="B71" s="4">
        <v>0.23</v>
      </c>
      <c r="C71" s="4">
        <v>0.45</v>
      </c>
      <c r="D71" s="4">
        <v>0.4</v>
      </c>
      <c r="E71" s="4">
        <v>0.47</v>
      </c>
      <c r="F71" s="4"/>
      <c r="G71" s="4">
        <v>0.84</v>
      </c>
      <c r="H71" s="4">
        <v>0.88</v>
      </c>
      <c r="I71" s="4">
        <v>0.23</v>
      </c>
      <c r="J71" s="4">
        <v>1.22</v>
      </c>
      <c r="K71" s="4">
        <v>1.39</v>
      </c>
      <c r="M71" s="4"/>
      <c r="N71" s="4">
        <v>1.42</v>
      </c>
      <c r="O71" s="4">
        <v>2.38</v>
      </c>
      <c r="P71" s="4">
        <v>1.55</v>
      </c>
      <c r="Q71" s="4">
        <v>1.51</v>
      </c>
      <c r="S71" s="4">
        <v>2.95</v>
      </c>
      <c r="T71" s="4">
        <v>1.82</v>
      </c>
      <c r="U71" s="4">
        <v>2.59</v>
      </c>
      <c r="V71" s="4">
        <v>3.67</v>
      </c>
      <c r="W71" s="4">
        <v>2.5499999999999998</v>
      </c>
    </row>
    <row r="72" spans="1:23" x14ac:dyDescent="0.2">
      <c r="A72" s="4"/>
      <c r="B72" s="4">
        <v>0.28000000000000003</v>
      </c>
      <c r="C72" s="4">
        <v>0.4</v>
      </c>
      <c r="D72" s="4">
        <v>0.57999999999999996</v>
      </c>
      <c r="E72" s="4">
        <v>0.54</v>
      </c>
      <c r="F72" s="4"/>
      <c r="G72" s="4">
        <v>1</v>
      </c>
      <c r="H72" s="4">
        <v>0.77</v>
      </c>
      <c r="I72" s="4">
        <v>0.25</v>
      </c>
      <c r="J72" s="4">
        <v>1.25</v>
      </c>
      <c r="K72" s="4">
        <v>1.7</v>
      </c>
      <c r="M72" s="4"/>
      <c r="N72" s="4">
        <v>1.31</v>
      </c>
      <c r="O72" s="4">
        <v>2.3199999999999998</v>
      </c>
      <c r="P72" s="4">
        <v>2.38</v>
      </c>
      <c r="Q72" s="4">
        <v>3.34</v>
      </c>
      <c r="S72" s="4">
        <v>2.92</v>
      </c>
      <c r="T72" s="4">
        <v>1.88</v>
      </c>
      <c r="U72" s="4">
        <v>2.08</v>
      </c>
      <c r="V72" s="4">
        <v>1.84</v>
      </c>
      <c r="W72" s="4">
        <v>4.5999999999999996</v>
      </c>
    </row>
    <row r="73" spans="1:23" x14ac:dyDescent="0.2">
      <c r="A73" s="4"/>
      <c r="B73" s="4">
        <v>0.3</v>
      </c>
      <c r="C73" s="4">
        <v>0.46</v>
      </c>
      <c r="D73" s="4">
        <v>0.64</v>
      </c>
      <c r="E73" s="4">
        <v>0.75</v>
      </c>
      <c r="F73" s="4"/>
      <c r="G73" s="4">
        <v>1.34</v>
      </c>
      <c r="H73" s="4">
        <v>0.84</v>
      </c>
      <c r="I73" s="4">
        <v>0.81</v>
      </c>
      <c r="J73" s="4">
        <v>1.37</v>
      </c>
      <c r="K73" s="4">
        <v>0.53</v>
      </c>
      <c r="M73" s="4"/>
      <c r="N73" s="4">
        <v>1.46</v>
      </c>
      <c r="O73" s="4">
        <v>2.95</v>
      </c>
      <c r="P73" s="4">
        <v>3.58</v>
      </c>
      <c r="Q73" s="4">
        <v>2.4900000000000002</v>
      </c>
      <c r="S73" s="4">
        <v>1.52</v>
      </c>
      <c r="T73" s="4">
        <v>2.2799999999999998</v>
      </c>
      <c r="U73" s="4">
        <v>1.81</v>
      </c>
      <c r="V73" s="4">
        <v>2</v>
      </c>
      <c r="W73" s="4">
        <v>1.92</v>
      </c>
    </row>
    <row r="74" spans="1:23" x14ac:dyDescent="0.2">
      <c r="A74" s="4"/>
      <c r="B74" s="4">
        <v>0.24</v>
      </c>
      <c r="C74" s="4">
        <v>0.62</v>
      </c>
      <c r="D74" s="4">
        <v>0.74</v>
      </c>
      <c r="E74" s="4">
        <v>0.82</v>
      </c>
      <c r="F74" s="4"/>
      <c r="G74" s="4">
        <v>0.94</v>
      </c>
      <c r="H74" s="4">
        <v>1.02</v>
      </c>
      <c r="I74" s="4">
        <v>0.88</v>
      </c>
      <c r="J74" s="4">
        <v>1.1299999999999999</v>
      </c>
      <c r="K74" s="4">
        <v>0.56999999999999995</v>
      </c>
      <c r="M74" s="4"/>
      <c r="N74" s="4">
        <v>1.29</v>
      </c>
      <c r="O74" s="4">
        <v>2.52</v>
      </c>
      <c r="P74" s="4">
        <v>2.2799999999999998</v>
      </c>
      <c r="Q74" s="4">
        <v>3.85</v>
      </c>
      <c r="S74" s="4">
        <v>1.72</v>
      </c>
      <c r="T74" s="4">
        <v>2.41</v>
      </c>
      <c r="U74" s="4">
        <v>3.3</v>
      </c>
      <c r="V74" s="4">
        <v>1.97</v>
      </c>
      <c r="W74" s="4">
        <v>4.08</v>
      </c>
    </row>
    <row r="75" spans="1:23" x14ac:dyDescent="0.2">
      <c r="A75" s="4"/>
      <c r="B75" s="4">
        <v>0.32</v>
      </c>
      <c r="C75" s="4">
        <v>0.51</v>
      </c>
      <c r="D75" s="4">
        <v>0.6</v>
      </c>
      <c r="E75" s="4">
        <v>0.72</v>
      </c>
      <c r="F75" s="4"/>
      <c r="G75" s="4">
        <v>1.59</v>
      </c>
      <c r="H75" s="4">
        <v>1.1499999999999999</v>
      </c>
      <c r="I75" s="4">
        <v>0.25</v>
      </c>
      <c r="J75" s="4">
        <v>1.39</v>
      </c>
      <c r="K75" s="4">
        <v>0.66</v>
      </c>
      <c r="M75" s="4"/>
      <c r="N75" s="4">
        <v>1.4</v>
      </c>
      <c r="O75" s="4">
        <v>3.65</v>
      </c>
      <c r="P75" s="4">
        <v>1.86</v>
      </c>
      <c r="Q75" s="4">
        <v>2.69</v>
      </c>
      <c r="S75" s="4">
        <v>3.18</v>
      </c>
      <c r="T75" s="4">
        <v>2.13</v>
      </c>
      <c r="U75" s="4">
        <v>2.71</v>
      </c>
      <c r="V75" s="4">
        <v>1.82</v>
      </c>
      <c r="W75" s="4">
        <v>3.53</v>
      </c>
    </row>
    <row r="76" spans="1:23" x14ac:dyDescent="0.2">
      <c r="A76" s="4"/>
      <c r="B76" s="4">
        <v>0.3</v>
      </c>
      <c r="C76" s="4">
        <v>0.56999999999999995</v>
      </c>
      <c r="D76" s="4">
        <v>0.57999999999999996</v>
      </c>
      <c r="E76" s="4">
        <v>0.73</v>
      </c>
      <c r="F76" s="4"/>
      <c r="G76" s="4">
        <v>0.94</v>
      </c>
      <c r="H76" s="4">
        <v>1.23</v>
      </c>
      <c r="I76" s="4">
        <v>1.33</v>
      </c>
      <c r="J76" s="4">
        <v>1.38</v>
      </c>
      <c r="K76" s="4">
        <v>0.54</v>
      </c>
      <c r="M76" s="4"/>
      <c r="N76" s="4">
        <v>1.45</v>
      </c>
      <c r="O76" s="4">
        <v>1.72</v>
      </c>
      <c r="P76" s="4">
        <v>2.2599999999999998</v>
      </c>
      <c r="Q76" s="4">
        <v>3.34</v>
      </c>
      <c r="S76" s="4">
        <v>3.32</v>
      </c>
      <c r="T76" s="4">
        <v>1.89</v>
      </c>
      <c r="U76" s="4">
        <v>1.86</v>
      </c>
      <c r="V76" s="4">
        <v>1.36</v>
      </c>
      <c r="W76" s="4">
        <v>3.02</v>
      </c>
    </row>
    <row r="77" spans="1:23" x14ac:dyDescent="0.2">
      <c r="A77" s="4"/>
      <c r="B77" s="4">
        <v>0.44</v>
      </c>
      <c r="C77" s="4">
        <v>0.35</v>
      </c>
      <c r="D77" s="4">
        <v>0.69</v>
      </c>
      <c r="E77" s="4">
        <v>1.35</v>
      </c>
      <c r="F77" s="4"/>
      <c r="G77" s="4">
        <v>0.95</v>
      </c>
      <c r="H77" s="4">
        <v>0.22</v>
      </c>
      <c r="I77" s="4">
        <v>0.37</v>
      </c>
      <c r="J77" s="4">
        <v>1.08</v>
      </c>
      <c r="K77" s="4">
        <v>0.87</v>
      </c>
      <c r="M77" s="4"/>
      <c r="N77" s="4">
        <v>1.71</v>
      </c>
      <c r="O77" s="4">
        <v>2.2599999999999998</v>
      </c>
      <c r="P77" s="4">
        <v>3.12</v>
      </c>
      <c r="Q77" s="4">
        <v>2.1800000000000002</v>
      </c>
      <c r="S77" s="4">
        <v>2.85</v>
      </c>
      <c r="T77" s="4">
        <v>1.42</v>
      </c>
      <c r="U77" s="4">
        <v>1.45</v>
      </c>
      <c r="V77" s="4">
        <v>2.68</v>
      </c>
      <c r="W77" s="4">
        <v>2.61</v>
      </c>
    </row>
    <row r="78" spans="1:23" x14ac:dyDescent="0.2">
      <c r="A78" s="4"/>
      <c r="B78" s="4">
        <v>0.49</v>
      </c>
      <c r="C78" s="4">
        <v>0.33</v>
      </c>
      <c r="D78" s="4">
        <v>0.75</v>
      </c>
      <c r="E78" s="4">
        <v>1.08</v>
      </c>
      <c r="F78" s="4"/>
      <c r="G78" s="4">
        <v>0.18</v>
      </c>
      <c r="H78" s="4">
        <v>0.27</v>
      </c>
      <c r="I78" s="4">
        <v>0.79</v>
      </c>
      <c r="J78" s="4">
        <v>1.53</v>
      </c>
      <c r="K78" s="4">
        <v>0.91</v>
      </c>
      <c r="M78" s="4"/>
      <c r="N78" s="4">
        <v>2.76</v>
      </c>
      <c r="O78" s="4">
        <v>2.31</v>
      </c>
      <c r="P78" s="4">
        <v>1.24</v>
      </c>
      <c r="Q78" s="4">
        <v>1.21</v>
      </c>
      <c r="S78" s="4">
        <v>2.35</v>
      </c>
      <c r="T78" s="4">
        <v>2.85</v>
      </c>
      <c r="U78" s="4">
        <v>1.72</v>
      </c>
      <c r="V78" s="4">
        <v>1.52</v>
      </c>
      <c r="W78" s="4">
        <v>2.9</v>
      </c>
    </row>
    <row r="79" spans="1:23" x14ac:dyDescent="0.2">
      <c r="A79" s="4"/>
      <c r="B79" s="4">
        <v>0.57999999999999996</v>
      </c>
      <c r="C79" s="4">
        <v>0.23</v>
      </c>
      <c r="D79" s="4">
        <v>0.84</v>
      </c>
      <c r="E79" s="4">
        <v>1.57</v>
      </c>
      <c r="F79" s="4"/>
      <c r="G79" s="4">
        <v>0.27</v>
      </c>
      <c r="H79" s="4">
        <v>0.26</v>
      </c>
      <c r="I79" s="4">
        <v>0.62</v>
      </c>
      <c r="J79" s="4">
        <v>2.29</v>
      </c>
      <c r="K79" s="4">
        <v>0.91</v>
      </c>
      <c r="M79" s="4"/>
      <c r="N79" s="4">
        <v>1.18</v>
      </c>
      <c r="O79" s="4">
        <v>1.75</v>
      </c>
      <c r="P79" s="4">
        <v>1.26</v>
      </c>
      <c r="Q79" s="4">
        <v>2.37</v>
      </c>
      <c r="S79" s="4">
        <v>1.81</v>
      </c>
      <c r="T79" s="4">
        <v>4.82</v>
      </c>
      <c r="U79" s="4">
        <v>1.32</v>
      </c>
      <c r="V79" s="4">
        <v>1.57</v>
      </c>
      <c r="W79" s="4">
        <v>2.4900000000000002</v>
      </c>
    </row>
    <row r="80" spans="1:23" x14ac:dyDescent="0.2">
      <c r="A80" s="4"/>
      <c r="B80" s="4">
        <v>0.65</v>
      </c>
      <c r="C80" s="4">
        <v>0.28999999999999998</v>
      </c>
      <c r="D80" s="4">
        <v>0.8</v>
      </c>
      <c r="E80" s="4">
        <v>1.85</v>
      </c>
      <c r="F80" s="4"/>
      <c r="G80" s="4">
        <v>0.16</v>
      </c>
      <c r="H80" s="4">
        <v>0.38</v>
      </c>
      <c r="I80" s="4">
        <v>0.24</v>
      </c>
      <c r="J80" s="4">
        <v>1.34</v>
      </c>
      <c r="K80" s="4">
        <v>0.97</v>
      </c>
      <c r="M80" s="4"/>
      <c r="N80" s="4">
        <v>1.66</v>
      </c>
      <c r="O80" s="4">
        <v>1.22</v>
      </c>
      <c r="P80" s="4">
        <v>1.36</v>
      </c>
      <c r="Q80" s="4">
        <v>1.89</v>
      </c>
      <c r="S80" s="4">
        <v>2.66</v>
      </c>
      <c r="T80" s="4">
        <v>3.58</v>
      </c>
      <c r="U80" s="4">
        <v>1.44</v>
      </c>
      <c r="V80" s="4">
        <v>1.31</v>
      </c>
      <c r="W80" s="4">
        <v>1.9</v>
      </c>
    </row>
    <row r="81" spans="1:23" x14ac:dyDescent="0.2">
      <c r="A81" s="4"/>
      <c r="B81" s="4">
        <v>1.67</v>
      </c>
      <c r="C81" s="4">
        <v>0.3</v>
      </c>
      <c r="D81" s="4">
        <v>0.85</v>
      </c>
      <c r="E81" s="4">
        <v>1.82</v>
      </c>
      <c r="F81" s="4"/>
      <c r="G81" s="4">
        <v>0.39</v>
      </c>
      <c r="H81" s="4">
        <v>0.37</v>
      </c>
      <c r="I81" s="4">
        <v>0.45</v>
      </c>
      <c r="J81" s="4">
        <v>1.59</v>
      </c>
      <c r="K81" s="4">
        <v>1.03</v>
      </c>
      <c r="M81" s="4"/>
      <c r="N81" s="4">
        <v>1.24</v>
      </c>
      <c r="O81" s="4">
        <v>1.83</v>
      </c>
      <c r="P81" s="4">
        <v>1.44</v>
      </c>
      <c r="Q81" s="4">
        <v>1.9</v>
      </c>
      <c r="S81" s="4">
        <v>5.09</v>
      </c>
      <c r="T81" s="4">
        <v>2.54</v>
      </c>
      <c r="U81" s="4">
        <v>1.53</v>
      </c>
      <c r="V81" s="4">
        <v>1.76</v>
      </c>
      <c r="W81" s="4">
        <v>1.45</v>
      </c>
    </row>
    <row r="82" spans="1:23" x14ac:dyDescent="0.2">
      <c r="A82" s="4"/>
      <c r="B82" s="4">
        <v>0.15</v>
      </c>
      <c r="C82" s="4">
        <v>0.3</v>
      </c>
      <c r="D82" s="4">
        <v>0.92</v>
      </c>
      <c r="E82" s="4">
        <v>2.15</v>
      </c>
      <c r="F82" s="4"/>
      <c r="G82" s="4">
        <v>0.33</v>
      </c>
      <c r="H82" s="4">
        <v>0.51</v>
      </c>
      <c r="I82" s="4">
        <v>0.61</v>
      </c>
      <c r="J82" s="4">
        <v>1.53</v>
      </c>
      <c r="K82" s="4">
        <v>1.79</v>
      </c>
      <c r="M82" s="4"/>
      <c r="N82" s="4">
        <v>2.87</v>
      </c>
      <c r="O82" s="4">
        <v>2.04</v>
      </c>
      <c r="P82" s="4">
        <v>1.71</v>
      </c>
      <c r="Q82" s="4">
        <v>1.86</v>
      </c>
      <c r="S82" s="4">
        <v>3.78</v>
      </c>
      <c r="T82" s="4">
        <v>2.82</v>
      </c>
      <c r="U82" s="4">
        <v>1.5</v>
      </c>
      <c r="V82" s="4">
        <v>1.1499999999999999</v>
      </c>
      <c r="W82" s="4">
        <v>1.87</v>
      </c>
    </row>
    <row r="83" spans="1:23" x14ac:dyDescent="0.2">
      <c r="A83" s="4"/>
      <c r="B83" s="4">
        <v>0.17</v>
      </c>
      <c r="C83" s="4">
        <v>0.28000000000000003</v>
      </c>
      <c r="D83" s="4">
        <v>0.08</v>
      </c>
      <c r="E83" s="4">
        <v>0.21</v>
      </c>
      <c r="F83" s="4"/>
      <c r="G83" s="4">
        <v>0.67</v>
      </c>
      <c r="H83" s="4">
        <v>0.43</v>
      </c>
      <c r="I83" s="4">
        <v>0.49</v>
      </c>
      <c r="J83" s="4">
        <v>1.34</v>
      </c>
      <c r="K83" s="4">
        <v>1.03</v>
      </c>
      <c r="M83" s="4"/>
      <c r="N83" s="4">
        <v>1.3</v>
      </c>
      <c r="O83" s="4">
        <v>2.2200000000000002</v>
      </c>
      <c r="P83" s="4">
        <v>1.3</v>
      </c>
      <c r="Q83" s="4">
        <v>3.03</v>
      </c>
      <c r="S83" s="4">
        <v>1.25</v>
      </c>
      <c r="T83" s="4">
        <v>2.5099999999999998</v>
      </c>
      <c r="U83" s="4">
        <v>1.33</v>
      </c>
      <c r="V83" s="4">
        <v>1.39</v>
      </c>
      <c r="W83" s="4">
        <v>2.21</v>
      </c>
    </row>
    <row r="84" spans="1:23" x14ac:dyDescent="0.2">
      <c r="A84" s="4"/>
      <c r="B84" s="4">
        <v>0.15</v>
      </c>
      <c r="C84" s="4">
        <v>0.33</v>
      </c>
      <c r="D84" s="4">
        <v>0.12</v>
      </c>
      <c r="E84" s="4">
        <v>0.47</v>
      </c>
      <c r="F84" s="4"/>
      <c r="G84" s="4">
        <v>0.84</v>
      </c>
      <c r="H84" s="4">
        <v>0.49</v>
      </c>
      <c r="I84" s="4">
        <v>0.87</v>
      </c>
      <c r="J84" s="4">
        <v>1.36</v>
      </c>
      <c r="K84" s="4">
        <v>1.1399999999999999</v>
      </c>
      <c r="M84" s="4"/>
      <c r="N84" s="4">
        <v>1.91</v>
      </c>
      <c r="O84" s="4">
        <v>1.27</v>
      </c>
      <c r="P84" s="4">
        <v>1.78</v>
      </c>
      <c r="Q84" s="4">
        <v>3.72</v>
      </c>
      <c r="S84" s="4">
        <v>3.84</v>
      </c>
      <c r="T84" s="4">
        <v>3.04</v>
      </c>
      <c r="U84" s="4">
        <v>1.24</v>
      </c>
      <c r="V84" s="4">
        <v>2.5499999999999998</v>
      </c>
      <c r="W84" s="4">
        <v>2.48</v>
      </c>
    </row>
    <row r="85" spans="1:23" x14ac:dyDescent="0.2">
      <c r="A85" s="4"/>
      <c r="B85" s="4">
        <v>0.17</v>
      </c>
      <c r="C85" s="4">
        <v>0.32</v>
      </c>
      <c r="D85" s="4">
        <v>0.2</v>
      </c>
      <c r="E85" s="4">
        <v>0.22</v>
      </c>
      <c r="F85" s="4"/>
      <c r="G85" s="4">
        <v>0.41</v>
      </c>
      <c r="H85" s="4">
        <v>0.45</v>
      </c>
      <c r="I85" s="4">
        <v>0.39</v>
      </c>
      <c r="J85" s="4">
        <v>1.54</v>
      </c>
      <c r="K85" s="4">
        <v>0.87</v>
      </c>
      <c r="M85" s="4"/>
      <c r="N85" s="4">
        <v>1.5</v>
      </c>
      <c r="O85" s="4">
        <v>1.62</v>
      </c>
      <c r="P85" s="4">
        <v>2.76</v>
      </c>
      <c r="Q85" s="4">
        <v>2.69</v>
      </c>
      <c r="S85" s="4">
        <v>2.68</v>
      </c>
      <c r="T85" s="4">
        <v>1.99</v>
      </c>
      <c r="U85" s="4">
        <v>2.4700000000000002</v>
      </c>
      <c r="V85" s="4">
        <v>1.39</v>
      </c>
      <c r="W85" s="4">
        <v>2.65</v>
      </c>
    </row>
    <row r="86" spans="1:23" x14ac:dyDescent="0.2">
      <c r="A86" s="4"/>
      <c r="B86" s="4">
        <v>0.2</v>
      </c>
      <c r="C86" s="4">
        <v>0.28000000000000003</v>
      </c>
      <c r="D86" s="4">
        <v>0.34</v>
      </c>
      <c r="E86" s="4">
        <v>0.3</v>
      </c>
      <c r="F86" s="4"/>
      <c r="G86" s="4">
        <v>0.41</v>
      </c>
      <c r="H86" s="4">
        <v>0.43</v>
      </c>
      <c r="I86" s="4">
        <v>0.56999999999999995</v>
      </c>
      <c r="J86" s="4">
        <v>2.1</v>
      </c>
      <c r="K86" s="4">
        <v>1.06</v>
      </c>
      <c r="M86" s="4"/>
      <c r="N86" s="4">
        <v>1.47</v>
      </c>
      <c r="O86" s="4">
        <v>1.43</v>
      </c>
      <c r="P86" s="4">
        <v>1.48</v>
      </c>
      <c r="Q86" s="4">
        <v>1.45</v>
      </c>
      <c r="S86" s="4">
        <v>2.27</v>
      </c>
      <c r="T86" s="4">
        <v>2.15</v>
      </c>
      <c r="U86" s="4">
        <v>1.83</v>
      </c>
      <c r="V86" s="4">
        <v>2.5</v>
      </c>
      <c r="W86" s="4">
        <v>2.81</v>
      </c>
    </row>
    <row r="87" spans="1:23" x14ac:dyDescent="0.2">
      <c r="A87" s="4"/>
      <c r="B87" s="4">
        <v>0.24</v>
      </c>
      <c r="C87" s="4">
        <v>0.36</v>
      </c>
      <c r="D87" s="4">
        <v>0.41</v>
      </c>
      <c r="E87" s="4">
        <v>0.32</v>
      </c>
      <c r="F87" s="4"/>
      <c r="G87" s="4">
        <v>0.45</v>
      </c>
      <c r="H87" s="4">
        <v>0.55000000000000004</v>
      </c>
      <c r="I87" s="4">
        <v>0.39</v>
      </c>
      <c r="J87" s="4">
        <v>1.1299999999999999</v>
      </c>
      <c r="K87" s="4">
        <v>2.3199999999999998</v>
      </c>
      <c r="M87" s="4"/>
      <c r="N87" s="4">
        <v>1.74</v>
      </c>
      <c r="O87" s="4">
        <v>1.85</v>
      </c>
      <c r="P87" s="4">
        <v>1.22</v>
      </c>
      <c r="Q87" s="4">
        <v>1.41</v>
      </c>
      <c r="S87" s="4">
        <v>1.85</v>
      </c>
      <c r="T87" s="4">
        <v>3.58</v>
      </c>
      <c r="U87" s="4">
        <v>2.72</v>
      </c>
      <c r="V87" s="4">
        <v>2.86</v>
      </c>
      <c r="W87" s="4">
        <v>2.86</v>
      </c>
    </row>
    <row r="88" spans="1:23" x14ac:dyDescent="0.2">
      <c r="A88" s="4"/>
      <c r="B88" s="4">
        <v>0.17</v>
      </c>
      <c r="C88" s="4">
        <v>0.37</v>
      </c>
      <c r="D88" s="4">
        <v>0.39</v>
      </c>
      <c r="E88" s="4">
        <v>0.59</v>
      </c>
      <c r="F88" s="4"/>
      <c r="G88" s="4">
        <v>0.61</v>
      </c>
      <c r="H88" s="4">
        <v>0.72</v>
      </c>
      <c r="I88" s="4">
        <v>0.24</v>
      </c>
      <c r="J88" s="4">
        <v>1.42</v>
      </c>
      <c r="K88" s="4">
        <v>1.1399999999999999</v>
      </c>
      <c r="M88" s="4"/>
      <c r="N88" s="4">
        <v>1.87</v>
      </c>
      <c r="O88" s="4">
        <v>2.82</v>
      </c>
      <c r="P88" s="4">
        <v>1.42</v>
      </c>
      <c r="Q88" s="4">
        <v>2.4500000000000002</v>
      </c>
      <c r="S88" s="4">
        <v>3.07</v>
      </c>
      <c r="T88" s="4">
        <v>2.65</v>
      </c>
      <c r="U88" s="4">
        <v>3.23</v>
      </c>
      <c r="V88" s="4">
        <v>2.77</v>
      </c>
      <c r="W88" s="4">
        <v>2.1800000000000002</v>
      </c>
    </row>
    <row r="89" spans="1:23" x14ac:dyDescent="0.2">
      <c r="A89" s="4"/>
      <c r="B89" s="4">
        <v>0.18</v>
      </c>
      <c r="C89" s="4">
        <v>0.64</v>
      </c>
      <c r="D89" s="4">
        <v>0.42</v>
      </c>
      <c r="E89" s="4">
        <v>0.38</v>
      </c>
      <c r="F89" s="4"/>
      <c r="G89" s="4">
        <v>0.59</v>
      </c>
      <c r="H89" s="4">
        <v>0.55000000000000004</v>
      </c>
      <c r="I89" s="4">
        <v>0.33</v>
      </c>
      <c r="J89" s="4">
        <v>1.47</v>
      </c>
      <c r="K89" s="4">
        <v>1.1299999999999999</v>
      </c>
      <c r="M89" s="4"/>
      <c r="N89" s="4">
        <v>1.76</v>
      </c>
      <c r="O89" s="4">
        <v>3.09</v>
      </c>
      <c r="P89" s="4">
        <v>1.1299999999999999</v>
      </c>
      <c r="Q89" s="4">
        <v>1.99</v>
      </c>
      <c r="S89" s="4">
        <v>2.0299999999999998</v>
      </c>
      <c r="T89" s="4">
        <v>2</v>
      </c>
      <c r="U89" s="4">
        <v>1.94</v>
      </c>
      <c r="V89" s="4">
        <v>3.31</v>
      </c>
      <c r="W89" s="4">
        <v>7.3</v>
      </c>
    </row>
    <row r="90" spans="1:23" x14ac:dyDescent="0.2">
      <c r="A90" s="4"/>
      <c r="B90" s="4">
        <v>0.18</v>
      </c>
      <c r="C90" s="4">
        <v>0.59</v>
      </c>
      <c r="D90" s="4">
        <v>0.53</v>
      </c>
      <c r="E90" s="4">
        <v>1.02</v>
      </c>
      <c r="F90" s="4"/>
      <c r="G90" s="4">
        <v>0.8</v>
      </c>
      <c r="H90" s="4">
        <v>0.73</v>
      </c>
      <c r="I90" s="4">
        <v>0.56000000000000005</v>
      </c>
      <c r="J90" s="4">
        <v>1.92</v>
      </c>
      <c r="K90" s="4">
        <v>0.64</v>
      </c>
      <c r="M90" s="4"/>
      <c r="N90" s="4">
        <v>1.66</v>
      </c>
      <c r="O90" s="4">
        <v>1.95</v>
      </c>
      <c r="P90" s="4">
        <v>1.33</v>
      </c>
      <c r="Q90" s="4">
        <v>2.4300000000000002</v>
      </c>
      <c r="S90" s="4">
        <v>2.21</v>
      </c>
      <c r="T90" s="4">
        <v>1.99</v>
      </c>
      <c r="U90" s="4">
        <v>2.61</v>
      </c>
      <c r="V90" s="4">
        <v>2.5299999999999998</v>
      </c>
      <c r="W90" s="4">
        <v>3.47</v>
      </c>
    </row>
    <row r="91" spans="1:23" x14ac:dyDescent="0.2">
      <c r="A91" s="4"/>
      <c r="B91" s="4">
        <v>0.24</v>
      </c>
      <c r="C91" s="4">
        <v>0.27</v>
      </c>
      <c r="D91" s="4">
        <v>0.31</v>
      </c>
      <c r="E91" s="4">
        <v>0.36</v>
      </c>
      <c r="F91" s="4"/>
      <c r="G91" s="4">
        <v>0.41</v>
      </c>
      <c r="H91" s="4">
        <v>0.62</v>
      </c>
      <c r="I91" s="4">
        <v>0.27</v>
      </c>
      <c r="J91" s="4">
        <v>1.79</v>
      </c>
      <c r="K91" s="4">
        <v>0.85</v>
      </c>
      <c r="M91" s="4"/>
      <c r="N91" s="4">
        <v>2.91</v>
      </c>
      <c r="O91" s="4">
        <v>1.41</v>
      </c>
      <c r="P91" s="4">
        <v>1.49</v>
      </c>
      <c r="Q91" s="4">
        <v>2.71</v>
      </c>
      <c r="S91" s="4">
        <v>1.47</v>
      </c>
      <c r="T91" s="4">
        <v>1.81</v>
      </c>
      <c r="U91" s="4">
        <v>2.5299999999999998</v>
      </c>
      <c r="V91" s="4">
        <v>2.19</v>
      </c>
      <c r="W91" s="4">
        <v>3.51</v>
      </c>
    </row>
    <row r="92" spans="1:23" x14ac:dyDescent="0.2">
      <c r="A92" s="4"/>
      <c r="B92" s="4">
        <v>0.26</v>
      </c>
      <c r="C92" s="4">
        <v>0.31</v>
      </c>
      <c r="D92" s="4">
        <v>0.49</v>
      </c>
      <c r="E92" s="4">
        <v>0.51</v>
      </c>
      <c r="F92" s="4"/>
      <c r="G92" s="4">
        <v>1.1399999999999999</v>
      </c>
      <c r="H92" s="4">
        <v>0.55000000000000004</v>
      </c>
      <c r="I92" s="4">
        <v>0.41</v>
      </c>
      <c r="J92" s="4">
        <v>1.93</v>
      </c>
      <c r="K92" s="4">
        <v>1.1200000000000001</v>
      </c>
      <c r="M92" s="4"/>
      <c r="N92" s="4">
        <v>1.25</v>
      </c>
      <c r="O92" s="4">
        <v>1.8</v>
      </c>
      <c r="P92" s="4">
        <v>2.13</v>
      </c>
      <c r="Q92" s="4">
        <v>1.97</v>
      </c>
      <c r="S92" s="4">
        <v>2.79</v>
      </c>
      <c r="T92" s="4">
        <v>2.44</v>
      </c>
      <c r="U92" s="4">
        <v>1.89</v>
      </c>
      <c r="V92" s="4">
        <v>3.11</v>
      </c>
      <c r="W92" s="4">
        <v>3.51</v>
      </c>
    </row>
    <row r="93" spans="1:23" x14ac:dyDescent="0.2">
      <c r="A93" s="4"/>
      <c r="B93" s="4">
        <v>0.26</v>
      </c>
      <c r="C93" s="4">
        <v>0.37</v>
      </c>
      <c r="D93" s="4">
        <v>0.36</v>
      </c>
      <c r="E93" s="4">
        <v>0.3</v>
      </c>
      <c r="F93" s="4"/>
      <c r="G93" s="4">
        <v>0.11</v>
      </c>
      <c r="H93" s="4">
        <v>0.53</v>
      </c>
      <c r="I93" s="4">
        <v>0.65</v>
      </c>
      <c r="J93" s="4">
        <v>2.14</v>
      </c>
      <c r="K93" s="4">
        <v>0.9</v>
      </c>
      <c r="M93" s="4"/>
      <c r="N93" s="4">
        <v>1.27</v>
      </c>
      <c r="O93" s="4">
        <v>1.79</v>
      </c>
      <c r="P93" s="4">
        <v>2.2000000000000002</v>
      </c>
      <c r="Q93" s="4">
        <v>1.74</v>
      </c>
      <c r="S93" s="4">
        <v>2.0499999999999998</v>
      </c>
      <c r="T93" s="4">
        <v>1.67</v>
      </c>
      <c r="U93" s="4">
        <v>1.26</v>
      </c>
      <c r="V93" s="4">
        <v>2.34</v>
      </c>
      <c r="W93" s="4">
        <v>6.43</v>
      </c>
    </row>
    <row r="94" spans="1:23" x14ac:dyDescent="0.2">
      <c r="A94" s="4"/>
      <c r="B94" s="4">
        <v>0.2</v>
      </c>
      <c r="C94" s="4">
        <v>0.38</v>
      </c>
      <c r="D94" s="4">
        <v>0.49</v>
      </c>
      <c r="E94" s="4">
        <v>0.62</v>
      </c>
      <c r="F94" s="4"/>
      <c r="G94" s="4">
        <v>0.14000000000000001</v>
      </c>
      <c r="H94" s="4">
        <v>0.73</v>
      </c>
      <c r="I94" s="4">
        <v>0.46</v>
      </c>
      <c r="J94" s="4">
        <v>2.02</v>
      </c>
      <c r="K94" s="4">
        <v>1.34</v>
      </c>
      <c r="M94" s="4"/>
      <c r="N94" s="4">
        <v>2.64</v>
      </c>
      <c r="O94" s="4">
        <v>1.58</v>
      </c>
      <c r="P94" s="4">
        <v>2.0299999999999998</v>
      </c>
      <c r="Q94" s="4">
        <v>1.3</v>
      </c>
      <c r="S94" s="4">
        <v>5.04</v>
      </c>
      <c r="T94" s="4">
        <v>1.35</v>
      </c>
      <c r="U94" s="4">
        <v>1.3</v>
      </c>
      <c r="V94" s="4">
        <v>3.03</v>
      </c>
      <c r="W94" s="4">
        <v>3.25</v>
      </c>
    </row>
    <row r="95" spans="1:23" x14ac:dyDescent="0.2">
      <c r="A95" s="4"/>
      <c r="B95" s="4">
        <v>0.28999999999999998</v>
      </c>
      <c r="C95" s="4">
        <v>0.18</v>
      </c>
      <c r="D95" s="4">
        <v>0.45</v>
      </c>
      <c r="E95" s="4">
        <v>0.35</v>
      </c>
      <c r="F95" s="4"/>
      <c r="G95" s="4">
        <v>0.26</v>
      </c>
      <c r="H95" s="4">
        <v>0.67</v>
      </c>
      <c r="I95" s="4">
        <v>0.66</v>
      </c>
      <c r="J95" s="4">
        <v>2.91</v>
      </c>
      <c r="K95" s="4">
        <v>1.1399999999999999</v>
      </c>
      <c r="M95" s="4"/>
      <c r="N95" s="4">
        <v>1.35</v>
      </c>
      <c r="O95" s="4">
        <v>1.27</v>
      </c>
      <c r="P95" s="4">
        <v>2.27</v>
      </c>
      <c r="Q95" s="4">
        <v>1.28</v>
      </c>
      <c r="S95" s="4">
        <v>4.57</v>
      </c>
      <c r="T95" s="4">
        <v>1.3</v>
      </c>
      <c r="U95" s="4">
        <v>2.85</v>
      </c>
      <c r="V95" s="4">
        <v>1.36</v>
      </c>
      <c r="W95" s="4">
        <v>2.5499999999999998</v>
      </c>
    </row>
    <row r="96" spans="1:23" x14ac:dyDescent="0.2">
      <c r="A96" s="4"/>
      <c r="B96" s="4">
        <v>0.25</v>
      </c>
      <c r="C96" s="4">
        <v>0.21</v>
      </c>
      <c r="D96" s="4">
        <v>0.54</v>
      </c>
      <c r="E96" s="4">
        <v>0.91</v>
      </c>
      <c r="F96" s="4"/>
      <c r="G96" s="4">
        <v>0.45</v>
      </c>
      <c r="H96" s="4">
        <v>0.83</v>
      </c>
      <c r="I96" s="4">
        <v>0.32</v>
      </c>
      <c r="J96" s="4">
        <v>2.31</v>
      </c>
      <c r="K96" s="4">
        <v>2.2000000000000002</v>
      </c>
      <c r="M96" s="4"/>
      <c r="N96" s="4">
        <v>1.79</v>
      </c>
      <c r="O96" s="4">
        <v>1.9</v>
      </c>
      <c r="P96" s="4">
        <v>1.24</v>
      </c>
      <c r="Q96" s="4">
        <v>2.0699999999999998</v>
      </c>
      <c r="S96" s="4">
        <v>4.34</v>
      </c>
      <c r="T96" s="4">
        <v>1.74</v>
      </c>
      <c r="U96" s="4">
        <v>2.2799999999999998</v>
      </c>
      <c r="V96" s="4">
        <v>1.2</v>
      </c>
      <c r="W96" s="4">
        <v>1.99</v>
      </c>
    </row>
    <row r="97" spans="1:23" x14ac:dyDescent="0.2">
      <c r="A97" s="4"/>
      <c r="B97" s="4">
        <v>0.23</v>
      </c>
      <c r="C97" s="4">
        <v>0.25</v>
      </c>
      <c r="D97" s="4">
        <v>0.45</v>
      </c>
      <c r="E97" s="4">
        <v>0.97</v>
      </c>
      <c r="F97" s="4"/>
      <c r="G97" s="4">
        <v>0.22</v>
      </c>
      <c r="H97" s="4">
        <v>0.71</v>
      </c>
      <c r="I97" s="4">
        <v>0.39</v>
      </c>
      <c r="J97" s="4">
        <v>3.26</v>
      </c>
      <c r="K97" s="4">
        <v>0.91</v>
      </c>
      <c r="M97" s="4"/>
      <c r="N97" s="4">
        <v>1.4</v>
      </c>
      <c r="O97" s="4">
        <v>1.91</v>
      </c>
      <c r="P97" s="4">
        <v>1.54</v>
      </c>
      <c r="Q97" s="4">
        <v>1.62</v>
      </c>
      <c r="S97" s="4">
        <v>3.02</v>
      </c>
      <c r="T97" s="4">
        <v>1.62</v>
      </c>
      <c r="U97" s="4">
        <v>1.74</v>
      </c>
      <c r="V97" s="4">
        <v>2.09</v>
      </c>
      <c r="W97" s="4">
        <v>3.2</v>
      </c>
    </row>
    <row r="98" spans="1:23" x14ac:dyDescent="0.2">
      <c r="A98" s="4"/>
      <c r="B98" s="4">
        <v>0.28000000000000003</v>
      </c>
      <c r="C98" s="4">
        <v>0.81</v>
      </c>
      <c r="D98" s="4">
        <v>0.5</v>
      </c>
      <c r="E98" s="4">
        <v>0.39</v>
      </c>
      <c r="F98" s="4"/>
      <c r="G98" s="4">
        <v>0.26</v>
      </c>
      <c r="H98" s="4">
        <v>0.88</v>
      </c>
      <c r="I98" s="4">
        <v>0.37</v>
      </c>
      <c r="J98" s="4">
        <v>2.34</v>
      </c>
      <c r="K98" s="4">
        <v>1.34</v>
      </c>
      <c r="M98" s="4"/>
      <c r="N98" s="4">
        <v>1.57</v>
      </c>
      <c r="O98" s="4">
        <v>1.77</v>
      </c>
      <c r="P98" s="4">
        <v>1.95</v>
      </c>
      <c r="Q98" s="4">
        <v>2.27</v>
      </c>
      <c r="S98" s="4">
        <v>1.26</v>
      </c>
      <c r="T98" s="4">
        <v>1.74</v>
      </c>
      <c r="U98" s="4">
        <v>1.56</v>
      </c>
      <c r="V98" s="4">
        <v>1.74</v>
      </c>
      <c r="W98" s="4">
        <v>3.87</v>
      </c>
    </row>
    <row r="99" spans="1:23" x14ac:dyDescent="0.2">
      <c r="A99" s="4"/>
      <c r="B99" s="4">
        <v>0.31</v>
      </c>
      <c r="C99" s="4">
        <v>0.41</v>
      </c>
      <c r="D99" s="4">
        <v>0.51</v>
      </c>
      <c r="E99" s="4">
        <v>0.69</v>
      </c>
      <c r="F99" s="4"/>
      <c r="G99" s="4">
        <v>0.35</v>
      </c>
      <c r="H99" s="4">
        <v>0.91</v>
      </c>
      <c r="I99" s="4">
        <v>0.22</v>
      </c>
      <c r="J99" s="4">
        <v>2.78</v>
      </c>
      <c r="K99" s="4">
        <v>1.1200000000000001</v>
      </c>
      <c r="M99" s="4"/>
      <c r="N99" s="4">
        <v>1.1599999999999999</v>
      </c>
      <c r="O99" s="4">
        <v>1.78</v>
      </c>
      <c r="P99" s="4">
        <v>2.2599999999999998</v>
      </c>
      <c r="Q99" s="4">
        <v>2.27</v>
      </c>
      <c r="S99" s="4">
        <v>2.0299999999999998</v>
      </c>
      <c r="T99" s="4">
        <v>1.83</v>
      </c>
      <c r="U99" s="4">
        <v>1.82</v>
      </c>
      <c r="V99" s="4">
        <v>2.95</v>
      </c>
      <c r="W99" s="4">
        <v>3.1</v>
      </c>
    </row>
    <row r="100" spans="1:23" x14ac:dyDescent="0.2">
      <c r="A100" s="4"/>
      <c r="B100" s="4">
        <v>0.4</v>
      </c>
      <c r="C100" s="4">
        <v>0.39</v>
      </c>
      <c r="D100" s="4">
        <v>0.38</v>
      </c>
      <c r="E100" s="4">
        <v>0.79</v>
      </c>
      <c r="F100" s="4"/>
      <c r="G100" s="4">
        <v>0.33</v>
      </c>
      <c r="H100" s="4">
        <v>0.9</v>
      </c>
      <c r="I100" s="4">
        <v>0.28999999999999998</v>
      </c>
      <c r="J100" s="4">
        <v>4.38</v>
      </c>
      <c r="K100" s="4">
        <v>0.96</v>
      </c>
      <c r="M100" s="4"/>
      <c r="N100" s="4">
        <v>1.41</v>
      </c>
      <c r="O100" s="4">
        <v>1.9</v>
      </c>
      <c r="P100" s="4">
        <v>1.53</v>
      </c>
      <c r="Q100" s="4">
        <v>1.57</v>
      </c>
      <c r="S100" s="4">
        <v>2.61</v>
      </c>
      <c r="T100" s="4">
        <v>1.91</v>
      </c>
      <c r="U100" s="4">
        <v>4.3099999999999996</v>
      </c>
      <c r="V100" s="4">
        <v>2.36</v>
      </c>
      <c r="W100" s="4">
        <v>7.6</v>
      </c>
    </row>
    <row r="101" spans="1:23" x14ac:dyDescent="0.2">
      <c r="A101" s="4"/>
      <c r="B101" s="4">
        <v>0.3</v>
      </c>
      <c r="C101" s="4">
        <v>0.35</v>
      </c>
      <c r="D101" s="4">
        <v>0.54</v>
      </c>
      <c r="E101" s="4">
        <v>0.44</v>
      </c>
      <c r="F101" s="4"/>
      <c r="G101" s="4">
        <v>0.39</v>
      </c>
      <c r="H101" s="4">
        <v>1</v>
      </c>
      <c r="I101" s="4">
        <v>0.3</v>
      </c>
      <c r="J101" s="4">
        <v>2.14</v>
      </c>
      <c r="K101" s="4">
        <v>1.19</v>
      </c>
      <c r="M101" s="4"/>
      <c r="N101" s="4">
        <v>2.0299999999999998</v>
      </c>
      <c r="O101" s="4">
        <v>1.64</v>
      </c>
      <c r="P101" s="4">
        <v>2.8</v>
      </c>
      <c r="Q101" s="4">
        <v>3.24</v>
      </c>
      <c r="S101" s="4">
        <v>2.5099999999999998</v>
      </c>
      <c r="T101" s="4">
        <v>2.3199999999999998</v>
      </c>
      <c r="U101" s="4">
        <v>3.2</v>
      </c>
      <c r="V101" s="4">
        <v>1.94</v>
      </c>
      <c r="W101" s="4">
        <v>4.68</v>
      </c>
    </row>
    <row r="102" spans="1:23" x14ac:dyDescent="0.2">
      <c r="A102" s="4"/>
      <c r="B102" s="4">
        <v>0.38</v>
      </c>
      <c r="C102" s="4">
        <v>0.56000000000000005</v>
      </c>
      <c r="D102" s="4">
        <v>0.4</v>
      </c>
      <c r="E102" s="4">
        <v>0.51</v>
      </c>
      <c r="F102" s="4"/>
      <c r="G102" s="4">
        <v>0.22</v>
      </c>
      <c r="H102" s="4">
        <v>1.07</v>
      </c>
      <c r="I102" s="4">
        <v>0.9</v>
      </c>
      <c r="J102" s="4">
        <v>1.91</v>
      </c>
      <c r="K102" s="4">
        <v>2.52</v>
      </c>
      <c r="M102" s="4"/>
      <c r="N102" s="4">
        <v>1.57</v>
      </c>
      <c r="O102" s="4">
        <v>2.39</v>
      </c>
      <c r="P102" s="4">
        <v>1.63</v>
      </c>
      <c r="Q102" s="4">
        <v>2.84</v>
      </c>
      <c r="S102" s="4">
        <v>2.92</v>
      </c>
      <c r="T102" s="4">
        <v>1.26</v>
      </c>
      <c r="U102" s="4">
        <v>1.57</v>
      </c>
      <c r="V102" s="4">
        <v>1.95</v>
      </c>
      <c r="W102" s="4">
        <v>4.53</v>
      </c>
    </row>
    <row r="103" spans="1:23" x14ac:dyDescent="0.2">
      <c r="A103" s="4"/>
      <c r="B103" s="4">
        <v>0.32</v>
      </c>
      <c r="C103" s="4">
        <v>0.97</v>
      </c>
      <c r="D103" s="4">
        <v>0.74</v>
      </c>
      <c r="E103" s="4">
        <v>0.4</v>
      </c>
      <c r="F103" s="4"/>
      <c r="G103" s="4">
        <v>0.35</v>
      </c>
      <c r="H103" s="4">
        <v>0.89</v>
      </c>
      <c r="I103" s="4">
        <v>0.15</v>
      </c>
      <c r="J103" s="4">
        <v>6.12</v>
      </c>
      <c r="K103" s="4">
        <v>0.98</v>
      </c>
      <c r="M103" s="4"/>
      <c r="N103" s="4">
        <v>1.78</v>
      </c>
      <c r="O103" s="4">
        <v>1.26</v>
      </c>
      <c r="P103" s="4">
        <v>2.09</v>
      </c>
      <c r="Q103" s="4">
        <v>1.35</v>
      </c>
      <c r="S103" s="4">
        <v>2.65</v>
      </c>
      <c r="T103" s="4">
        <v>1.92</v>
      </c>
      <c r="U103" s="4">
        <v>2.69</v>
      </c>
      <c r="V103" s="4">
        <v>1.67</v>
      </c>
      <c r="W103" s="4">
        <v>4.37</v>
      </c>
    </row>
    <row r="104" spans="1:23" x14ac:dyDescent="0.2">
      <c r="A104" s="4"/>
      <c r="B104" s="4">
        <v>0.5</v>
      </c>
      <c r="C104" s="4">
        <v>0.26</v>
      </c>
      <c r="D104" s="4">
        <v>0.48</v>
      </c>
      <c r="E104" s="4">
        <v>0.71</v>
      </c>
      <c r="F104" s="4"/>
      <c r="G104" s="4">
        <v>0.51</v>
      </c>
      <c r="H104" s="4">
        <v>1.25</v>
      </c>
      <c r="I104" s="4">
        <v>0.22</v>
      </c>
      <c r="J104" s="4">
        <v>7.13</v>
      </c>
      <c r="K104" s="4">
        <v>2.5</v>
      </c>
      <c r="M104" s="4"/>
      <c r="N104" s="4">
        <v>1.75</v>
      </c>
      <c r="O104" s="4">
        <v>1.41</v>
      </c>
      <c r="P104" s="4">
        <v>1.69</v>
      </c>
      <c r="Q104" s="4">
        <v>1.31</v>
      </c>
      <c r="S104" s="4">
        <v>1.42</v>
      </c>
      <c r="T104" s="4">
        <v>2.29</v>
      </c>
      <c r="U104" s="4">
        <v>2.68</v>
      </c>
      <c r="V104" s="4">
        <v>2.37</v>
      </c>
      <c r="W104" s="4">
        <v>2.11</v>
      </c>
    </row>
    <row r="105" spans="1:23" x14ac:dyDescent="0.2">
      <c r="A105" s="4"/>
      <c r="B105" s="4">
        <v>0.54</v>
      </c>
      <c r="C105" s="4">
        <v>0.35</v>
      </c>
      <c r="D105" s="4">
        <v>0.41</v>
      </c>
      <c r="E105" s="4">
        <v>1.02</v>
      </c>
      <c r="F105" s="4"/>
      <c r="G105" s="4">
        <v>0.45</v>
      </c>
      <c r="H105" s="4">
        <v>1.37</v>
      </c>
      <c r="I105" s="4">
        <v>0.1</v>
      </c>
      <c r="J105" s="4">
        <v>0.24</v>
      </c>
      <c r="K105" s="4">
        <v>1.02</v>
      </c>
      <c r="M105" s="4"/>
      <c r="N105" s="4">
        <v>2.27</v>
      </c>
      <c r="O105" s="4">
        <v>2.11</v>
      </c>
      <c r="P105" s="4">
        <v>1.9</v>
      </c>
      <c r="Q105" s="4">
        <v>3.6</v>
      </c>
      <c r="S105" s="4">
        <v>2.4900000000000002</v>
      </c>
      <c r="T105" s="4">
        <v>2.14</v>
      </c>
      <c r="U105" s="4">
        <v>2.16</v>
      </c>
      <c r="V105" s="4">
        <v>1.29</v>
      </c>
      <c r="W105" s="4">
        <v>2.76</v>
      </c>
    </row>
    <row r="106" spans="1:23" x14ac:dyDescent="0.2">
      <c r="A106" s="4"/>
      <c r="B106" s="4">
        <v>0.38</v>
      </c>
      <c r="C106" s="4">
        <v>0.21</v>
      </c>
      <c r="D106" s="4">
        <v>0.7</v>
      </c>
      <c r="E106" s="4">
        <v>1.05</v>
      </c>
      <c r="F106" s="4"/>
      <c r="G106" s="4">
        <v>0.8</v>
      </c>
      <c r="H106" s="4">
        <v>1.1000000000000001</v>
      </c>
      <c r="I106" s="4">
        <v>0.28000000000000003</v>
      </c>
      <c r="J106" s="4">
        <v>0.46</v>
      </c>
      <c r="K106" s="4">
        <v>1.47</v>
      </c>
      <c r="M106" s="4"/>
      <c r="N106" s="4">
        <v>1.78</v>
      </c>
      <c r="O106" s="4">
        <v>1.85</v>
      </c>
      <c r="P106" s="4">
        <v>1.46</v>
      </c>
      <c r="Q106" s="4">
        <v>2.79</v>
      </c>
      <c r="S106" s="4">
        <v>1.69</v>
      </c>
      <c r="T106" s="4">
        <v>1.31</v>
      </c>
      <c r="U106" s="4">
        <v>2.2400000000000002</v>
      </c>
      <c r="V106" s="4">
        <v>1.37</v>
      </c>
      <c r="W106" s="4">
        <v>2.4900000000000002</v>
      </c>
    </row>
    <row r="107" spans="1:23" x14ac:dyDescent="0.2">
      <c r="A107" s="4"/>
      <c r="B107" s="4">
        <v>0.35</v>
      </c>
      <c r="C107" s="4">
        <v>0.23</v>
      </c>
      <c r="D107" s="4">
        <v>0.56999999999999995</v>
      </c>
      <c r="E107" s="4">
        <v>1.45</v>
      </c>
      <c r="F107" s="4"/>
      <c r="G107" s="4">
        <v>0.49</v>
      </c>
      <c r="H107" s="4">
        <v>1.33</v>
      </c>
      <c r="I107" s="4">
        <v>0.36</v>
      </c>
      <c r="J107" s="4">
        <v>0.56999999999999995</v>
      </c>
      <c r="K107" s="4">
        <v>1.1599999999999999</v>
      </c>
      <c r="M107" s="4"/>
      <c r="N107" s="4">
        <v>1.58</v>
      </c>
      <c r="O107" s="4">
        <v>1.72</v>
      </c>
      <c r="P107" s="4">
        <v>1.1299999999999999</v>
      </c>
      <c r="Q107" s="4">
        <v>2.41</v>
      </c>
      <c r="S107" s="4">
        <v>1.69</v>
      </c>
      <c r="T107" s="4">
        <v>1.52</v>
      </c>
      <c r="U107" s="4">
        <v>1.44</v>
      </c>
      <c r="V107" s="4">
        <v>1.48</v>
      </c>
      <c r="W107" s="4">
        <v>2.79</v>
      </c>
    </row>
    <row r="108" spans="1:23" x14ac:dyDescent="0.2">
      <c r="A108" s="4"/>
      <c r="B108" s="4">
        <v>0.56000000000000005</v>
      </c>
      <c r="C108" s="4">
        <v>0.36</v>
      </c>
      <c r="D108" s="4">
        <v>0.56000000000000005</v>
      </c>
      <c r="E108" s="4">
        <v>1.29</v>
      </c>
      <c r="F108" s="4"/>
      <c r="G108" s="4">
        <v>1.35</v>
      </c>
      <c r="H108" s="4">
        <v>0.17</v>
      </c>
      <c r="I108" s="4">
        <v>0.27</v>
      </c>
      <c r="J108" s="4">
        <v>0.51</v>
      </c>
      <c r="K108" s="4">
        <v>1.05</v>
      </c>
      <c r="M108" s="4"/>
      <c r="N108" s="4">
        <v>1.75</v>
      </c>
      <c r="O108" s="4">
        <v>1.74</v>
      </c>
      <c r="P108" s="4">
        <v>1.38</v>
      </c>
      <c r="Q108" s="4">
        <v>1.7</v>
      </c>
      <c r="S108" s="4">
        <v>3.83</v>
      </c>
      <c r="T108" s="4">
        <v>2.2400000000000002</v>
      </c>
      <c r="U108" s="4">
        <v>2.17</v>
      </c>
      <c r="V108" s="4">
        <v>1.38</v>
      </c>
      <c r="W108" s="4">
        <v>1.24</v>
      </c>
    </row>
    <row r="109" spans="1:23" x14ac:dyDescent="0.2">
      <c r="A109" s="4"/>
      <c r="B109" s="4">
        <v>0.47</v>
      </c>
      <c r="C109" s="4">
        <v>0.41</v>
      </c>
      <c r="D109" s="4">
        <v>0.67</v>
      </c>
      <c r="E109" s="4">
        <v>1.1399999999999999</v>
      </c>
      <c r="F109" s="4"/>
      <c r="G109" s="4">
        <v>0.88</v>
      </c>
      <c r="H109" s="4">
        <v>0.25</v>
      </c>
      <c r="I109" s="4">
        <v>0.82</v>
      </c>
      <c r="J109" s="4">
        <v>0.57999999999999996</v>
      </c>
      <c r="K109" s="4">
        <v>1.93</v>
      </c>
      <c r="M109" s="4"/>
      <c r="N109" s="4">
        <v>1.54</v>
      </c>
      <c r="O109" s="4">
        <v>1.64</v>
      </c>
      <c r="P109" s="4">
        <v>2.0299999999999998</v>
      </c>
      <c r="Q109" s="4">
        <v>2.57</v>
      </c>
      <c r="S109" s="4">
        <v>3.41</v>
      </c>
      <c r="T109" s="4">
        <v>1.55</v>
      </c>
      <c r="U109" s="4">
        <v>1.64</v>
      </c>
      <c r="V109" s="4">
        <v>2.58</v>
      </c>
      <c r="W109" s="4">
        <v>2.1800000000000002</v>
      </c>
    </row>
    <row r="110" spans="1:23" x14ac:dyDescent="0.2">
      <c r="A110" s="4"/>
      <c r="B110" s="4">
        <v>0.11</v>
      </c>
      <c r="C110" s="4">
        <v>0.18</v>
      </c>
      <c r="D110" s="4">
        <v>0.5</v>
      </c>
      <c r="E110" s="4">
        <v>0.3</v>
      </c>
      <c r="F110" s="4"/>
      <c r="G110" s="4">
        <v>0.25</v>
      </c>
      <c r="H110" s="4">
        <v>0.22</v>
      </c>
      <c r="I110" s="4">
        <v>0.59</v>
      </c>
      <c r="J110" s="4">
        <v>0.62</v>
      </c>
      <c r="K110" s="4">
        <v>1.2</v>
      </c>
      <c r="M110" s="4"/>
      <c r="N110" s="4">
        <v>1.35</v>
      </c>
      <c r="O110" s="4">
        <v>1.6</v>
      </c>
      <c r="P110" s="4">
        <v>2.0099999999999998</v>
      </c>
      <c r="Q110" s="4">
        <v>5</v>
      </c>
      <c r="S110" s="4">
        <v>3.03</v>
      </c>
      <c r="T110" s="4">
        <v>2.82</v>
      </c>
      <c r="U110" s="4">
        <v>2.38</v>
      </c>
      <c r="V110" s="4">
        <v>1.35</v>
      </c>
      <c r="W110" s="4">
        <v>1.9</v>
      </c>
    </row>
    <row r="111" spans="1:23" x14ac:dyDescent="0.2">
      <c r="A111" s="4"/>
      <c r="B111" s="4">
        <v>0.19</v>
      </c>
      <c r="C111" s="4">
        <v>0.23</v>
      </c>
      <c r="D111" s="4">
        <v>0.74</v>
      </c>
      <c r="E111" s="4">
        <v>0.22</v>
      </c>
      <c r="F111" s="4"/>
      <c r="G111" s="4">
        <v>0.57999999999999996</v>
      </c>
      <c r="H111" s="4">
        <v>0.25</v>
      </c>
      <c r="I111" s="4">
        <v>1.17</v>
      </c>
      <c r="J111" s="4">
        <v>0.74</v>
      </c>
      <c r="K111" s="4">
        <v>1.04</v>
      </c>
      <c r="M111" s="4"/>
      <c r="N111" s="4">
        <v>2.0499999999999998</v>
      </c>
      <c r="O111" s="4">
        <v>2.1800000000000002</v>
      </c>
      <c r="P111" s="4">
        <v>1.45</v>
      </c>
      <c r="Q111" s="4">
        <v>1.47</v>
      </c>
      <c r="S111" s="4">
        <v>2.7</v>
      </c>
      <c r="T111" s="4">
        <v>1.7</v>
      </c>
      <c r="U111" s="4">
        <v>2.78</v>
      </c>
      <c r="V111" s="4">
        <v>1.91</v>
      </c>
      <c r="W111" s="4">
        <v>2.2999999999999998</v>
      </c>
    </row>
    <row r="112" spans="1:23" x14ac:dyDescent="0.2">
      <c r="A112" s="4"/>
      <c r="B112" s="4">
        <v>0.2</v>
      </c>
      <c r="C112" s="4">
        <v>0.53</v>
      </c>
      <c r="D112" s="4">
        <v>0.8</v>
      </c>
      <c r="E112" s="4">
        <v>0.32</v>
      </c>
      <c r="F112" s="4"/>
      <c r="G112" s="4">
        <v>0.27</v>
      </c>
      <c r="H112" s="4">
        <v>0.2</v>
      </c>
      <c r="I112" s="4">
        <v>1.19</v>
      </c>
      <c r="J112" s="4">
        <v>0.75</v>
      </c>
      <c r="K112" s="4">
        <v>1.74</v>
      </c>
      <c r="M112" s="4"/>
      <c r="N112" s="4">
        <v>1.34</v>
      </c>
      <c r="O112" s="4">
        <v>2.35</v>
      </c>
      <c r="P112" s="4">
        <v>1.66</v>
      </c>
      <c r="Q112" s="4">
        <v>1.56</v>
      </c>
      <c r="S112" s="4">
        <v>2.65</v>
      </c>
      <c r="T112" s="4">
        <v>3.77</v>
      </c>
      <c r="U112" s="4">
        <v>2.61</v>
      </c>
      <c r="V112" s="4">
        <v>1.21</v>
      </c>
      <c r="W112" s="4">
        <v>3.31</v>
      </c>
    </row>
    <row r="113" spans="1:23" x14ac:dyDescent="0.2">
      <c r="A113" s="4"/>
      <c r="B113" s="4">
        <v>0.22</v>
      </c>
      <c r="C113" s="4">
        <v>0.27</v>
      </c>
      <c r="D113" s="4">
        <v>0.92</v>
      </c>
      <c r="E113" s="4">
        <v>0.28999999999999998</v>
      </c>
      <c r="F113" s="4"/>
      <c r="G113" s="4">
        <v>0.61</v>
      </c>
      <c r="H113" s="4">
        <v>0.2</v>
      </c>
      <c r="I113" s="4">
        <v>0.43</v>
      </c>
      <c r="J113" s="4">
        <v>1.01</v>
      </c>
      <c r="K113" s="4">
        <v>1.23</v>
      </c>
      <c r="M113" s="4"/>
      <c r="N113" s="4">
        <v>1.2</v>
      </c>
      <c r="O113" s="4">
        <v>1.84</v>
      </c>
      <c r="P113" s="4">
        <v>2.0499999999999998</v>
      </c>
      <c r="Q113" s="4">
        <v>1.77</v>
      </c>
      <c r="S113" s="4">
        <v>3.1</v>
      </c>
      <c r="T113" s="4">
        <v>1.71</v>
      </c>
      <c r="U113" s="4">
        <v>2.21</v>
      </c>
      <c r="V113" s="4">
        <v>1.1599999999999999</v>
      </c>
      <c r="W113" s="4">
        <v>2.38</v>
      </c>
    </row>
    <row r="114" spans="1:23" x14ac:dyDescent="0.2">
      <c r="A114" s="4"/>
      <c r="B114" s="4">
        <v>0.23</v>
      </c>
      <c r="C114" s="4">
        <v>0.35</v>
      </c>
      <c r="D114" s="4">
        <v>0.95</v>
      </c>
      <c r="E114" s="4">
        <v>0.28999999999999998</v>
      </c>
      <c r="F114" s="4"/>
      <c r="G114" s="4">
        <v>0.83</v>
      </c>
      <c r="H114" s="4">
        <v>0.28999999999999998</v>
      </c>
      <c r="I114" s="4">
        <v>0.71</v>
      </c>
      <c r="J114" s="4">
        <v>0.95</v>
      </c>
      <c r="K114" s="4">
        <v>1.4</v>
      </c>
      <c r="M114" s="4"/>
      <c r="N114" s="4">
        <v>1.23</v>
      </c>
      <c r="O114" s="4">
        <v>2.16</v>
      </c>
      <c r="P114" s="4">
        <v>2.77</v>
      </c>
      <c r="Q114" s="4">
        <v>1.23</v>
      </c>
      <c r="S114" s="4">
        <v>3.15</v>
      </c>
      <c r="T114" s="4">
        <v>1.47</v>
      </c>
      <c r="U114" s="4">
        <v>1.66</v>
      </c>
      <c r="V114" s="4">
        <v>1.55</v>
      </c>
      <c r="W114" s="4">
        <v>3.58</v>
      </c>
    </row>
    <row r="115" spans="1:23" x14ac:dyDescent="0.2">
      <c r="A115" s="4"/>
      <c r="B115" s="4">
        <v>0.25</v>
      </c>
      <c r="C115" s="4">
        <v>0.35</v>
      </c>
      <c r="D115" s="4">
        <v>1.07</v>
      </c>
      <c r="E115" s="4">
        <v>0.34</v>
      </c>
      <c r="F115" s="4"/>
      <c r="G115" s="4">
        <v>1.08</v>
      </c>
      <c r="H115" s="4">
        <v>0.23</v>
      </c>
      <c r="I115" s="4">
        <v>0.51</v>
      </c>
      <c r="J115" s="4">
        <v>0.31</v>
      </c>
      <c r="K115" s="4">
        <v>0.51</v>
      </c>
      <c r="M115" s="4"/>
      <c r="N115" s="4">
        <v>1.21</v>
      </c>
      <c r="O115" s="4">
        <v>2.5099999999999998</v>
      </c>
      <c r="P115" s="4">
        <v>1.33</v>
      </c>
      <c r="Q115" s="4">
        <v>1.19</v>
      </c>
      <c r="S115" s="4">
        <v>3</v>
      </c>
      <c r="T115" s="4">
        <v>1.63</v>
      </c>
      <c r="U115" s="4">
        <v>2.65</v>
      </c>
      <c r="V115" s="4">
        <v>2.63</v>
      </c>
      <c r="W115" s="4">
        <v>3.43</v>
      </c>
    </row>
    <row r="116" spans="1:23" x14ac:dyDescent="0.2">
      <c r="A116" s="4"/>
      <c r="B116" s="4">
        <v>0.23</v>
      </c>
      <c r="C116" s="4">
        <v>0.17</v>
      </c>
      <c r="D116" s="4">
        <v>1.83</v>
      </c>
      <c r="E116" s="4">
        <v>0.2</v>
      </c>
      <c r="F116" s="4"/>
      <c r="G116" s="4">
        <v>0.64</v>
      </c>
      <c r="H116" s="4">
        <v>0.25</v>
      </c>
      <c r="I116" s="4">
        <v>0.45</v>
      </c>
      <c r="J116" s="4">
        <v>0.3</v>
      </c>
      <c r="K116" s="4">
        <v>0.54</v>
      </c>
      <c r="M116" s="4"/>
      <c r="N116" s="4">
        <v>1.72</v>
      </c>
      <c r="O116" s="4">
        <v>2.0699999999999998</v>
      </c>
      <c r="P116" s="4">
        <v>2.02</v>
      </c>
      <c r="Q116" s="4">
        <v>1.39</v>
      </c>
      <c r="S116" s="4">
        <v>2.6</v>
      </c>
      <c r="T116" s="4">
        <v>3.05</v>
      </c>
      <c r="U116" s="4">
        <v>2.63</v>
      </c>
      <c r="V116" s="4">
        <v>1.63</v>
      </c>
      <c r="W116" s="4">
        <v>1.1100000000000001</v>
      </c>
    </row>
    <row r="117" spans="1:23" x14ac:dyDescent="0.2">
      <c r="A117" s="4"/>
      <c r="B117" s="4">
        <v>0.2</v>
      </c>
      <c r="C117" s="4">
        <v>0.71</v>
      </c>
      <c r="D117" s="4">
        <v>0.28999999999999998</v>
      </c>
      <c r="E117" s="4">
        <v>0.26</v>
      </c>
      <c r="F117" s="4"/>
      <c r="G117" s="4">
        <v>0.57999999999999996</v>
      </c>
      <c r="H117" s="4">
        <v>0.3</v>
      </c>
      <c r="I117" s="4">
        <v>0.68</v>
      </c>
      <c r="J117" s="4">
        <v>0.3</v>
      </c>
      <c r="K117" s="4">
        <v>0.22</v>
      </c>
      <c r="M117" s="4"/>
      <c r="N117" s="4">
        <v>1.41</v>
      </c>
      <c r="O117" s="4">
        <v>2.11</v>
      </c>
      <c r="P117" s="4">
        <v>1.75</v>
      </c>
      <c r="Q117" s="4">
        <v>2.73</v>
      </c>
      <c r="S117" s="4">
        <v>2.5299999999999998</v>
      </c>
      <c r="T117" s="4">
        <v>2.76</v>
      </c>
      <c r="U117" s="4">
        <v>1.85</v>
      </c>
      <c r="V117" s="4">
        <v>1.54</v>
      </c>
      <c r="W117" s="4">
        <v>2.93</v>
      </c>
    </row>
    <row r="118" spans="1:23" x14ac:dyDescent="0.2">
      <c r="A118" s="4"/>
      <c r="B118" s="4">
        <v>0.23</v>
      </c>
      <c r="C118" s="4">
        <v>0.38</v>
      </c>
      <c r="D118" s="4">
        <v>0.37</v>
      </c>
      <c r="E118" s="4">
        <v>0.23</v>
      </c>
      <c r="F118" s="4"/>
      <c r="G118" s="4">
        <v>0.49</v>
      </c>
      <c r="H118" s="4">
        <v>0.35</v>
      </c>
      <c r="I118" s="4">
        <v>0.63</v>
      </c>
      <c r="J118" s="4">
        <v>0.36</v>
      </c>
      <c r="K118" s="4">
        <v>0.18</v>
      </c>
      <c r="M118" s="4"/>
      <c r="N118" s="4">
        <v>1.61</v>
      </c>
      <c r="O118" s="4">
        <v>1.75</v>
      </c>
      <c r="P118" s="4">
        <v>1.18</v>
      </c>
      <c r="Q118" s="4">
        <v>3.98</v>
      </c>
      <c r="S118" s="4">
        <v>1.35</v>
      </c>
      <c r="T118" s="4">
        <v>1.32</v>
      </c>
      <c r="U118" s="4">
        <v>1.99</v>
      </c>
      <c r="V118" s="4">
        <v>2.0099999999999998</v>
      </c>
      <c r="W118" s="4">
        <v>3.31</v>
      </c>
    </row>
    <row r="119" spans="1:23" x14ac:dyDescent="0.2">
      <c r="A119" s="4"/>
      <c r="B119" s="4">
        <v>0.23</v>
      </c>
      <c r="C119" s="4">
        <v>0.4</v>
      </c>
      <c r="D119" s="4">
        <v>0.35</v>
      </c>
      <c r="E119" s="4">
        <v>0.32</v>
      </c>
      <c r="F119" s="4"/>
      <c r="G119" s="4">
        <v>0.51</v>
      </c>
      <c r="H119" s="4">
        <v>0.21</v>
      </c>
      <c r="I119" s="4">
        <v>0.3</v>
      </c>
      <c r="J119" s="4">
        <v>0.3</v>
      </c>
      <c r="K119" s="4">
        <v>0.18</v>
      </c>
      <c r="M119" s="4"/>
      <c r="N119" s="4">
        <v>1.19</v>
      </c>
      <c r="O119" s="4">
        <v>1.38</v>
      </c>
      <c r="P119" s="4">
        <v>1.92</v>
      </c>
      <c r="Q119" s="4">
        <v>3.67</v>
      </c>
      <c r="S119" s="4">
        <v>8.4700000000000006</v>
      </c>
      <c r="T119" s="4">
        <v>2.41</v>
      </c>
      <c r="U119" s="4">
        <v>2.94</v>
      </c>
      <c r="V119" s="4">
        <v>1.67</v>
      </c>
      <c r="W119" s="4">
        <v>3.04</v>
      </c>
    </row>
    <row r="120" spans="1:23" x14ac:dyDescent="0.2">
      <c r="A120" s="4"/>
      <c r="B120" s="4">
        <v>0.2</v>
      </c>
      <c r="C120" s="4">
        <v>0.2</v>
      </c>
      <c r="D120" s="4">
        <v>0.41</v>
      </c>
      <c r="E120" s="4">
        <v>0.45</v>
      </c>
      <c r="F120" s="4"/>
      <c r="G120" s="4">
        <v>0.76</v>
      </c>
      <c r="H120" s="4">
        <v>0.28999999999999998</v>
      </c>
      <c r="I120" s="4">
        <v>0.48</v>
      </c>
      <c r="J120" s="4">
        <v>0.39</v>
      </c>
      <c r="K120" s="4">
        <v>0.22</v>
      </c>
      <c r="M120" s="4"/>
      <c r="N120" s="4">
        <v>1.1299999999999999</v>
      </c>
      <c r="O120" s="4">
        <v>1.74</v>
      </c>
      <c r="P120" s="4">
        <v>1.79</v>
      </c>
      <c r="Q120" s="4">
        <v>2.31</v>
      </c>
      <c r="S120" s="4">
        <v>1.31</v>
      </c>
      <c r="T120" s="4">
        <v>2.11</v>
      </c>
      <c r="U120" s="4">
        <v>2.0299999999999998</v>
      </c>
      <c r="V120" s="4">
        <v>3.53</v>
      </c>
      <c r="W120" s="4">
        <v>4.43</v>
      </c>
    </row>
    <row r="121" spans="1:23" x14ac:dyDescent="0.2">
      <c r="A121" s="4"/>
      <c r="B121" s="4">
        <v>0.25</v>
      </c>
      <c r="C121" s="4">
        <v>0.34</v>
      </c>
      <c r="D121" s="4">
        <v>0.41</v>
      </c>
      <c r="E121" s="4">
        <v>0.23</v>
      </c>
      <c r="F121" s="4"/>
      <c r="G121" s="4">
        <v>0.62</v>
      </c>
      <c r="H121" s="4">
        <v>0.37</v>
      </c>
      <c r="I121" s="4">
        <v>0.49</v>
      </c>
      <c r="J121" s="4">
        <v>0.28000000000000003</v>
      </c>
      <c r="K121" s="4">
        <v>0.39</v>
      </c>
      <c r="M121" s="4"/>
      <c r="N121" s="4">
        <v>1.33</v>
      </c>
      <c r="O121" s="4">
        <v>2.2999999999999998</v>
      </c>
      <c r="P121" s="4">
        <v>1.91</v>
      </c>
      <c r="Q121" s="4">
        <v>3.01</v>
      </c>
      <c r="S121" s="4">
        <v>2.8</v>
      </c>
      <c r="T121" s="4">
        <v>1.76</v>
      </c>
      <c r="U121" s="4">
        <v>2.09</v>
      </c>
      <c r="V121" s="4">
        <v>2.09</v>
      </c>
      <c r="W121" s="4">
        <v>3.21</v>
      </c>
    </row>
    <row r="122" spans="1:23" x14ac:dyDescent="0.2">
      <c r="A122" s="4"/>
      <c r="B122" s="4">
        <v>0.25</v>
      </c>
      <c r="C122" s="4">
        <v>0.57999999999999996</v>
      </c>
      <c r="D122" s="4">
        <v>0.37</v>
      </c>
      <c r="E122" s="4">
        <v>0.41</v>
      </c>
      <c r="F122" s="4"/>
      <c r="G122" s="4">
        <v>0.53</v>
      </c>
      <c r="H122" s="4">
        <v>0.32</v>
      </c>
      <c r="I122" s="4">
        <v>0.49</v>
      </c>
      <c r="J122" s="4">
        <v>0.33</v>
      </c>
      <c r="K122" s="4">
        <v>0.48</v>
      </c>
      <c r="M122" s="4"/>
      <c r="N122" s="4">
        <v>1.57</v>
      </c>
      <c r="O122" s="4">
        <v>1.1599999999999999</v>
      </c>
      <c r="P122" s="4">
        <v>1.93</v>
      </c>
      <c r="Q122" s="4">
        <v>2.78</v>
      </c>
      <c r="S122" s="4">
        <v>3.54</v>
      </c>
      <c r="T122" s="4">
        <v>1.52</v>
      </c>
      <c r="U122" s="4">
        <v>2.6</v>
      </c>
      <c r="V122" s="4">
        <v>1.86</v>
      </c>
      <c r="W122" s="4">
        <v>1.77</v>
      </c>
    </row>
    <row r="123" spans="1:23" x14ac:dyDescent="0.2">
      <c r="A123" s="4"/>
      <c r="B123" s="4">
        <v>0.23</v>
      </c>
      <c r="C123" s="4">
        <v>0.33</v>
      </c>
      <c r="D123" s="4">
        <v>0.44</v>
      </c>
      <c r="E123" s="4">
        <v>0.22</v>
      </c>
      <c r="F123" s="4"/>
      <c r="G123" s="4">
        <v>0.68</v>
      </c>
      <c r="H123" s="4">
        <v>0.46</v>
      </c>
      <c r="I123" s="4">
        <v>0.17</v>
      </c>
      <c r="J123" s="4">
        <v>0.36</v>
      </c>
      <c r="K123" s="4">
        <v>0.56999999999999995</v>
      </c>
      <c r="M123" s="4"/>
      <c r="N123" s="4">
        <v>1.49</v>
      </c>
      <c r="O123" s="4">
        <v>2.1800000000000002</v>
      </c>
      <c r="P123" s="4">
        <v>1.62</v>
      </c>
      <c r="Q123" s="4">
        <v>2.88</v>
      </c>
      <c r="S123" s="4">
        <v>5.59</v>
      </c>
      <c r="T123" s="4">
        <v>2.5499999999999998</v>
      </c>
      <c r="U123" s="4">
        <v>2.8</v>
      </c>
      <c r="V123" s="4">
        <v>1.81</v>
      </c>
      <c r="W123" s="4">
        <v>3.11</v>
      </c>
    </row>
    <row r="124" spans="1:23" x14ac:dyDescent="0.2">
      <c r="A124" s="4"/>
      <c r="B124" s="4">
        <v>0.27</v>
      </c>
      <c r="C124" s="4">
        <v>0.28999999999999998</v>
      </c>
      <c r="D124" s="4">
        <v>0.56999999999999995</v>
      </c>
      <c r="E124" s="4">
        <v>0.25</v>
      </c>
      <c r="F124" s="4"/>
      <c r="G124" s="4">
        <v>0.76</v>
      </c>
      <c r="H124" s="4">
        <v>0.39</v>
      </c>
      <c r="I124" s="4">
        <v>1.46</v>
      </c>
      <c r="J124" s="4">
        <v>0.34</v>
      </c>
      <c r="K124" s="4">
        <v>0.77</v>
      </c>
      <c r="M124" s="4"/>
      <c r="N124" s="4">
        <v>1.77</v>
      </c>
      <c r="O124" s="4">
        <v>1.49</v>
      </c>
      <c r="P124" s="4">
        <v>1.31</v>
      </c>
      <c r="Q124" s="4">
        <v>2.4900000000000002</v>
      </c>
      <c r="S124" s="4">
        <v>4.2</v>
      </c>
      <c r="T124" s="4">
        <v>1.75</v>
      </c>
      <c r="U124" s="4">
        <v>1.46</v>
      </c>
      <c r="V124" s="4">
        <v>2.54</v>
      </c>
      <c r="W124" s="4">
        <v>3.73</v>
      </c>
    </row>
    <row r="125" spans="1:23" x14ac:dyDescent="0.2">
      <c r="A125" s="4"/>
      <c r="B125" s="4">
        <v>0.32</v>
      </c>
      <c r="C125" s="4">
        <v>0.32</v>
      </c>
      <c r="D125" s="4">
        <v>0.53</v>
      </c>
      <c r="E125" s="4">
        <v>0.36</v>
      </c>
      <c r="F125" s="4"/>
      <c r="G125" s="4">
        <v>0.88</v>
      </c>
      <c r="H125" s="4">
        <v>0.36</v>
      </c>
      <c r="I125" s="4">
        <v>1.31</v>
      </c>
      <c r="J125" s="4">
        <v>0.37</v>
      </c>
      <c r="K125" s="4">
        <v>0.78</v>
      </c>
      <c r="M125" s="4"/>
      <c r="N125" s="4">
        <v>2.2200000000000002</v>
      </c>
      <c r="O125" s="4">
        <v>1.65</v>
      </c>
      <c r="P125" s="4">
        <v>1.18</v>
      </c>
      <c r="Q125" s="4">
        <v>1.31</v>
      </c>
      <c r="S125" s="4">
        <v>1.58</v>
      </c>
      <c r="T125" s="4">
        <v>2.1</v>
      </c>
      <c r="U125" s="4">
        <v>1.63</v>
      </c>
      <c r="V125" s="4">
        <v>4.7699999999999996</v>
      </c>
      <c r="W125" s="4">
        <v>3.18</v>
      </c>
    </row>
    <row r="126" spans="1:23" x14ac:dyDescent="0.2">
      <c r="A126" s="4"/>
      <c r="B126" s="4">
        <v>0.28000000000000003</v>
      </c>
      <c r="C126" s="4">
        <v>0.32</v>
      </c>
      <c r="D126" s="4">
        <v>0.42</v>
      </c>
      <c r="E126" s="4">
        <v>0.55000000000000004</v>
      </c>
      <c r="F126" s="4"/>
      <c r="G126" s="4">
        <v>1.1299999999999999</v>
      </c>
      <c r="H126" s="4">
        <v>0.44</v>
      </c>
      <c r="I126" s="4">
        <v>1.19</v>
      </c>
      <c r="J126" s="4">
        <v>0.44</v>
      </c>
      <c r="K126" s="4">
        <v>0.33</v>
      </c>
      <c r="M126" s="4"/>
      <c r="N126" s="4">
        <v>2.31</v>
      </c>
      <c r="O126" s="4">
        <v>1.84</v>
      </c>
      <c r="P126" s="4">
        <v>1.45</v>
      </c>
      <c r="Q126" s="4">
        <v>1.53</v>
      </c>
      <c r="S126" s="4">
        <v>2.98</v>
      </c>
      <c r="T126" s="4">
        <v>1.6</v>
      </c>
      <c r="U126" s="4">
        <v>2.2400000000000002</v>
      </c>
      <c r="V126" s="4">
        <v>1.9</v>
      </c>
      <c r="W126" s="4">
        <v>2.17</v>
      </c>
    </row>
    <row r="127" spans="1:23" x14ac:dyDescent="0.2">
      <c r="A127" s="4"/>
      <c r="B127" s="4">
        <v>0.28999999999999998</v>
      </c>
      <c r="C127" s="4">
        <v>0.23</v>
      </c>
      <c r="D127" s="4">
        <v>0.54</v>
      </c>
      <c r="E127" s="4">
        <v>0.2</v>
      </c>
      <c r="F127" s="4"/>
      <c r="G127" s="4">
        <v>1.1200000000000001</v>
      </c>
      <c r="H127" s="4">
        <v>0.39</v>
      </c>
      <c r="I127" s="4">
        <v>1.38</v>
      </c>
      <c r="J127" s="4">
        <v>0.38</v>
      </c>
      <c r="K127" s="4">
        <v>0.39</v>
      </c>
      <c r="M127" s="4"/>
      <c r="N127" s="4">
        <v>1.63</v>
      </c>
      <c r="O127" s="4">
        <v>2.59</v>
      </c>
      <c r="P127" s="4">
        <v>2.93</v>
      </c>
      <c r="Q127" s="4">
        <v>1.71</v>
      </c>
      <c r="S127" s="4">
        <v>4.0999999999999996</v>
      </c>
      <c r="T127" s="4">
        <v>1.81</v>
      </c>
      <c r="U127" s="4">
        <v>2.64</v>
      </c>
      <c r="V127" s="4">
        <v>1.76</v>
      </c>
      <c r="W127" s="4">
        <v>2.34</v>
      </c>
    </row>
    <row r="128" spans="1:23" x14ac:dyDescent="0.2">
      <c r="A128" s="4"/>
      <c r="B128" s="4">
        <v>0.3</v>
      </c>
      <c r="C128" s="4">
        <v>0.74</v>
      </c>
      <c r="D128" s="4">
        <v>0.64</v>
      </c>
      <c r="E128" s="4">
        <v>0.31</v>
      </c>
      <c r="F128" s="4"/>
      <c r="G128" s="4">
        <v>1.4</v>
      </c>
      <c r="H128" s="4">
        <v>0.35</v>
      </c>
      <c r="I128" s="4">
        <v>0.46</v>
      </c>
      <c r="J128" s="4">
        <v>0.31</v>
      </c>
      <c r="K128" s="4">
        <v>0.55000000000000004</v>
      </c>
      <c r="M128" s="4"/>
      <c r="N128" s="4">
        <v>1.08</v>
      </c>
      <c r="O128" s="4">
        <v>1.1100000000000001</v>
      </c>
      <c r="P128" s="4">
        <v>1.38</v>
      </c>
      <c r="Q128" s="4">
        <v>1.81</v>
      </c>
      <c r="S128" s="4">
        <v>3.15</v>
      </c>
      <c r="T128" s="4">
        <v>2.44</v>
      </c>
      <c r="U128" s="4">
        <v>1.79</v>
      </c>
      <c r="V128" s="4">
        <v>2.2200000000000002</v>
      </c>
      <c r="W128" s="4">
        <v>5.18</v>
      </c>
    </row>
    <row r="129" spans="1:23" x14ac:dyDescent="0.2">
      <c r="A129" s="4"/>
      <c r="B129" s="4">
        <v>0.32</v>
      </c>
      <c r="C129" s="4">
        <v>0.22</v>
      </c>
      <c r="D129" s="4">
        <v>0.79</v>
      </c>
      <c r="E129" s="4">
        <v>0.39</v>
      </c>
      <c r="F129" s="4"/>
      <c r="G129" s="4">
        <v>0.73</v>
      </c>
      <c r="H129" s="4">
        <v>0.5</v>
      </c>
      <c r="I129" s="4">
        <v>0.71</v>
      </c>
      <c r="J129" s="4">
        <v>0.4</v>
      </c>
      <c r="K129" s="4">
        <v>0.35</v>
      </c>
      <c r="M129" s="4"/>
      <c r="N129" s="4">
        <v>1.82</v>
      </c>
      <c r="O129" s="4">
        <v>1.93</v>
      </c>
      <c r="P129" s="4">
        <v>2.37</v>
      </c>
      <c r="Q129" s="4">
        <v>1.59</v>
      </c>
      <c r="S129" s="4">
        <v>4.58</v>
      </c>
      <c r="T129" s="4">
        <v>2.54</v>
      </c>
      <c r="U129" s="4">
        <v>3.32</v>
      </c>
      <c r="V129" s="4">
        <v>2.29</v>
      </c>
      <c r="W129" s="4">
        <v>4.1500000000000004</v>
      </c>
    </row>
    <row r="130" spans="1:23" x14ac:dyDescent="0.2">
      <c r="A130" s="4"/>
      <c r="B130" s="4">
        <v>0.39</v>
      </c>
      <c r="C130" s="4">
        <v>0.31</v>
      </c>
      <c r="D130" s="4">
        <v>0.75</v>
      </c>
      <c r="E130" s="4">
        <v>0.34</v>
      </c>
      <c r="F130" s="4"/>
      <c r="G130" s="4">
        <v>0.51</v>
      </c>
      <c r="H130" s="4">
        <v>0.44</v>
      </c>
      <c r="I130" s="4">
        <v>0.49</v>
      </c>
      <c r="J130" s="4">
        <v>0.48</v>
      </c>
      <c r="K130" s="4">
        <v>0.4</v>
      </c>
      <c r="M130" s="4"/>
      <c r="N130" s="4">
        <v>1.1000000000000001</v>
      </c>
      <c r="O130" s="4">
        <v>2.29</v>
      </c>
      <c r="P130" s="4">
        <v>1.3</v>
      </c>
      <c r="Q130" s="4">
        <v>3.07</v>
      </c>
      <c r="S130" s="4">
        <v>3.69</v>
      </c>
      <c r="T130" s="4">
        <v>2.5</v>
      </c>
      <c r="U130" s="4">
        <v>2.63</v>
      </c>
      <c r="V130" s="4">
        <v>2.56</v>
      </c>
      <c r="W130" s="4">
        <v>2.92</v>
      </c>
    </row>
    <row r="131" spans="1:23" x14ac:dyDescent="0.2">
      <c r="A131" s="4"/>
      <c r="B131" s="4">
        <v>0.3</v>
      </c>
      <c r="C131" s="4">
        <v>0.42</v>
      </c>
      <c r="D131" s="4">
        <v>0.84</v>
      </c>
      <c r="E131" s="4">
        <v>0.69</v>
      </c>
      <c r="F131" s="4"/>
      <c r="G131" s="4">
        <v>1.08</v>
      </c>
      <c r="H131" s="4">
        <v>0.47</v>
      </c>
      <c r="I131" s="4">
        <v>0.51</v>
      </c>
      <c r="J131" s="4">
        <v>0.48</v>
      </c>
      <c r="K131" s="4">
        <v>0.22</v>
      </c>
      <c r="M131" s="4"/>
      <c r="N131" s="4">
        <v>1.39</v>
      </c>
      <c r="O131" s="4">
        <v>2.09</v>
      </c>
      <c r="P131" s="4">
        <v>1.58</v>
      </c>
      <c r="Q131" s="4">
        <v>2.75</v>
      </c>
      <c r="S131" s="4">
        <v>2.2599999999999998</v>
      </c>
      <c r="T131" s="4">
        <v>2.85</v>
      </c>
      <c r="U131" s="4">
        <v>2.2400000000000002</v>
      </c>
      <c r="V131" s="4">
        <v>2.99</v>
      </c>
      <c r="W131" s="4">
        <v>3.88</v>
      </c>
    </row>
    <row r="132" spans="1:23" x14ac:dyDescent="0.2">
      <c r="A132" s="4"/>
      <c r="B132" s="4">
        <v>0.21</v>
      </c>
      <c r="C132" s="4">
        <v>0.3</v>
      </c>
      <c r="D132" s="4">
        <v>0.12</v>
      </c>
      <c r="E132" s="4">
        <v>0.79</v>
      </c>
      <c r="F132" s="4"/>
      <c r="G132" s="4">
        <v>1.24</v>
      </c>
      <c r="H132" s="4">
        <v>0.46</v>
      </c>
      <c r="I132" s="4">
        <v>0.44</v>
      </c>
      <c r="J132" s="4">
        <v>0.42</v>
      </c>
      <c r="K132" s="4">
        <v>0.26</v>
      </c>
      <c r="M132" s="4"/>
      <c r="N132" s="4">
        <v>1.3</v>
      </c>
      <c r="O132" s="4">
        <v>3.31</v>
      </c>
      <c r="P132" s="4">
        <v>1.91</v>
      </c>
      <c r="Q132" s="4">
        <v>4.12</v>
      </c>
      <c r="S132" s="4">
        <v>2.12</v>
      </c>
      <c r="T132" s="4">
        <v>2.2999999999999998</v>
      </c>
      <c r="U132" s="4">
        <v>1.97</v>
      </c>
      <c r="V132" s="4">
        <v>2.72</v>
      </c>
      <c r="W132" s="4">
        <v>3.24</v>
      </c>
    </row>
    <row r="133" spans="1:23" x14ac:dyDescent="0.2">
      <c r="A133" s="4"/>
      <c r="B133" s="4">
        <v>0.26</v>
      </c>
      <c r="C133" s="4">
        <v>0.17</v>
      </c>
      <c r="D133" s="4">
        <v>0.25</v>
      </c>
      <c r="E133" s="4">
        <v>0.21</v>
      </c>
      <c r="F133" s="4"/>
      <c r="G133" s="4">
        <v>0.85</v>
      </c>
      <c r="H133" s="4">
        <v>0.6</v>
      </c>
      <c r="I133" s="4">
        <v>0.56999999999999995</v>
      </c>
      <c r="J133" s="4">
        <v>0.49</v>
      </c>
      <c r="K133" s="4">
        <v>0.49</v>
      </c>
      <c r="M133" s="4"/>
      <c r="N133" s="4">
        <v>1.45</v>
      </c>
      <c r="O133" s="4">
        <v>1.17</v>
      </c>
      <c r="P133" s="4">
        <v>1.1299999999999999</v>
      </c>
      <c r="Q133" s="4">
        <v>1.38</v>
      </c>
      <c r="S133" s="4">
        <v>2.2599999999999998</v>
      </c>
      <c r="T133" s="4">
        <v>3.96</v>
      </c>
      <c r="U133" s="4">
        <v>2.81</v>
      </c>
      <c r="V133" s="4">
        <v>1.81</v>
      </c>
      <c r="W133" s="4">
        <v>4.25</v>
      </c>
    </row>
    <row r="134" spans="1:23" x14ac:dyDescent="0.2">
      <c r="A134" s="4"/>
      <c r="B134" s="4">
        <v>0.34</v>
      </c>
      <c r="C134" s="4">
        <v>0.34</v>
      </c>
      <c r="D134" s="4">
        <v>0.31</v>
      </c>
      <c r="E134" s="4">
        <v>0.23</v>
      </c>
      <c r="F134" s="4"/>
      <c r="G134" s="4">
        <v>0.64</v>
      </c>
      <c r="H134" s="4">
        <v>0.59</v>
      </c>
      <c r="I134" s="4">
        <v>0.77</v>
      </c>
      <c r="J134" s="4">
        <v>0.41</v>
      </c>
      <c r="K134" s="4">
        <v>0.53</v>
      </c>
      <c r="M134" s="4"/>
      <c r="N134" s="4">
        <v>2.27</v>
      </c>
      <c r="O134" s="4">
        <v>1.35</v>
      </c>
      <c r="P134" s="4">
        <v>1.51</v>
      </c>
      <c r="Q134" s="4">
        <v>1.18</v>
      </c>
      <c r="S134" s="4">
        <v>1.98</v>
      </c>
      <c r="T134" s="4">
        <v>1.8</v>
      </c>
      <c r="U134" s="4">
        <v>2.13</v>
      </c>
      <c r="V134" s="4">
        <v>1.3</v>
      </c>
      <c r="W134" s="4">
        <v>2.74</v>
      </c>
    </row>
    <row r="135" spans="1:23" x14ac:dyDescent="0.2">
      <c r="A135" s="4"/>
      <c r="B135" s="4">
        <v>0.34</v>
      </c>
      <c r="C135" s="4">
        <v>0.51</v>
      </c>
      <c r="D135" s="4">
        <v>0.2</v>
      </c>
      <c r="E135" s="4">
        <v>0.24</v>
      </c>
      <c r="F135" s="4"/>
      <c r="G135" s="4">
        <v>0.69</v>
      </c>
      <c r="H135" s="4">
        <v>0.53</v>
      </c>
      <c r="I135" s="4">
        <v>0.89</v>
      </c>
      <c r="J135" s="4">
        <v>0.6</v>
      </c>
      <c r="K135" s="4">
        <v>0.26</v>
      </c>
      <c r="M135" s="4"/>
      <c r="N135" s="4">
        <v>1.52</v>
      </c>
      <c r="O135" s="4">
        <v>2.29</v>
      </c>
      <c r="P135" s="4">
        <v>1.35</v>
      </c>
      <c r="Q135" s="4">
        <v>2.09</v>
      </c>
      <c r="S135" s="4">
        <v>2.73</v>
      </c>
      <c r="T135" s="4">
        <v>2.59</v>
      </c>
      <c r="U135" s="4">
        <v>3.9</v>
      </c>
      <c r="V135" s="4">
        <v>2.46</v>
      </c>
      <c r="W135" s="4">
        <v>3.72</v>
      </c>
    </row>
    <row r="136" spans="1:23" x14ac:dyDescent="0.2">
      <c r="A136" s="4"/>
      <c r="B136" s="4">
        <v>0.28999999999999998</v>
      </c>
      <c r="C136" s="4"/>
      <c r="D136" s="4">
        <v>0.28000000000000003</v>
      </c>
      <c r="E136" s="4">
        <v>0.4</v>
      </c>
      <c r="F136" s="4"/>
      <c r="G136" s="4">
        <v>1.06</v>
      </c>
      <c r="H136" s="4">
        <v>0.56999999999999995</v>
      </c>
      <c r="I136" s="4">
        <v>0.54</v>
      </c>
      <c r="J136" s="4">
        <v>0.53</v>
      </c>
      <c r="K136" s="4">
        <v>0.33</v>
      </c>
      <c r="M136" s="4"/>
      <c r="N136" s="4">
        <v>2.46</v>
      </c>
      <c r="O136" s="4">
        <v>2.0099999999999998</v>
      </c>
      <c r="P136" s="4">
        <v>2.4300000000000002</v>
      </c>
      <c r="Q136" s="4">
        <v>2.23</v>
      </c>
      <c r="S136" s="4">
        <v>1.36</v>
      </c>
      <c r="T136" s="4">
        <v>2.2400000000000002</v>
      </c>
      <c r="U136" s="4">
        <v>4.05</v>
      </c>
      <c r="V136" s="4">
        <v>1.7</v>
      </c>
      <c r="W136" s="4">
        <v>2.65</v>
      </c>
    </row>
    <row r="137" spans="1:23" x14ac:dyDescent="0.2">
      <c r="A137" s="4"/>
      <c r="B137" s="4">
        <v>0.32</v>
      </c>
      <c r="C137" s="4"/>
      <c r="D137" s="4">
        <v>0.32</v>
      </c>
      <c r="E137" s="4">
        <v>0.65</v>
      </c>
      <c r="F137" s="4"/>
      <c r="G137" s="4">
        <v>0.11</v>
      </c>
      <c r="H137" s="4">
        <v>0.59</v>
      </c>
      <c r="I137" s="4">
        <v>0.78</v>
      </c>
      <c r="J137" s="4">
        <v>0.56999999999999995</v>
      </c>
      <c r="K137" s="4">
        <v>0.39</v>
      </c>
      <c r="M137" s="4"/>
      <c r="N137" s="4">
        <v>1.37</v>
      </c>
      <c r="O137" s="4">
        <v>1.22</v>
      </c>
      <c r="P137" s="4">
        <v>1.75</v>
      </c>
      <c r="Q137" s="4">
        <v>1.97</v>
      </c>
      <c r="S137" s="4">
        <v>3.26</v>
      </c>
      <c r="T137" s="4">
        <v>2.21</v>
      </c>
      <c r="U137" s="4">
        <v>1.42</v>
      </c>
      <c r="V137" s="4">
        <v>1.66</v>
      </c>
      <c r="W137" s="4">
        <v>2.67</v>
      </c>
    </row>
    <row r="138" spans="1:23" x14ac:dyDescent="0.2">
      <c r="A138" s="4"/>
      <c r="B138" s="4">
        <v>0.28000000000000003</v>
      </c>
      <c r="C138" s="4"/>
      <c r="D138" s="4">
        <v>0.41</v>
      </c>
      <c r="E138" s="4">
        <v>0.51</v>
      </c>
      <c r="F138" s="4"/>
      <c r="G138" s="4">
        <v>0.13</v>
      </c>
      <c r="H138" s="4">
        <v>0.56999999999999995</v>
      </c>
      <c r="I138" s="4">
        <v>0.73</v>
      </c>
      <c r="J138" s="4">
        <v>0.56000000000000005</v>
      </c>
      <c r="K138" s="4">
        <v>0.45</v>
      </c>
      <c r="M138" s="4"/>
      <c r="N138" s="4">
        <v>1.18</v>
      </c>
      <c r="O138" s="4">
        <v>2.2799999999999998</v>
      </c>
      <c r="P138" s="4">
        <v>1.76</v>
      </c>
      <c r="Q138" s="4">
        <v>2.2200000000000002</v>
      </c>
      <c r="S138" s="4">
        <v>1.72</v>
      </c>
      <c r="T138" s="4">
        <v>1.64</v>
      </c>
      <c r="U138" s="4">
        <v>1.24</v>
      </c>
      <c r="V138" s="4">
        <v>1.76</v>
      </c>
      <c r="W138" s="4">
        <v>9.48</v>
      </c>
    </row>
    <row r="139" spans="1:23" x14ac:dyDescent="0.2">
      <c r="A139" s="4"/>
      <c r="B139" s="4">
        <v>0.41</v>
      </c>
      <c r="C139" s="4"/>
      <c r="D139" s="4">
        <v>0.2</v>
      </c>
      <c r="E139" s="4">
        <v>0.28999999999999998</v>
      </c>
      <c r="F139" s="4"/>
      <c r="G139" s="4">
        <v>0.45</v>
      </c>
      <c r="H139" s="4">
        <v>0.68</v>
      </c>
      <c r="I139" s="4">
        <v>0.44</v>
      </c>
      <c r="J139" s="4">
        <v>0.53</v>
      </c>
      <c r="K139" s="4">
        <v>0.52</v>
      </c>
      <c r="M139" s="4"/>
      <c r="N139" s="4">
        <v>1.38</v>
      </c>
      <c r="O139" s="4">
        <v>1.42</v>
      </c>
      <c r="P139" s="4">
        <v>1.38</v>
      </c>
      <c r="Q139" s="4">
        <v>1.37</v>
      </c>
      <c r="S139" s="4">
        <v>1.88</v>
      </c>
      <c r="T139" s="4">
        <v>2.5099999999999998</v>
      </c>
      <c r="U139" s="4">
        <v>1.94</v>
      </c>
      <c r="V139" s="4">
        <v>1.29</v>
      </c>
      <c r="W139" s="4">
        <v>4.33</v>
      </c>
    </row>
    <row r="140" spans="1:23" x14ac:dyDescent="0.2">
      <c r="A140" s="4"/>
      <c r="B140" s="4">
        <v>0.28000000000000003</v>
      </c>
      <c r="C140" s="4"/>
      <c r="D140" s="4">
        <v>0.41</v>
      </c>
      <c r="E140" s="4">
        <v>0.42</v>
      </c>
      <c r="F140" s="4"/>
      <c r="G140" s="4">
        <v>0.23</v>
      </c>
      <c r="H140" s="4">
        <v>0.61</v>
      </c>
      <c r="I140" s="4">
        <v>0.78</v>
      </c>
      <c r="J140" s="4">
        <v>0.75</v>
      </c>
      <c r="K140" s="4">
        <v>0.31</v>
      </c>
      <c r="M140" s="4"/>
      <c r="N140" s="4">
        <v>2.31</v>
      </c>
      <c r="O140" s="4">
        <v>1.63</v>
      </c>
      <c r="P140" s="4">
        <v>2.06</v>
      </c>
      <c r="Q140" s="4">
        <v>1.5</v>
      </c>
      <c r="S140" s="4">
        <v>2.2799999999999998</v>
      </c>
      <c r="T140" s="4">
        <v>2.4700000000000002</v>
      </c>
      <c r="U140" s="4">
        <v>1.99</v>
      </c>
      <c r="V140" s="4">
        <v>2.33</v>
      </c>
      <c r="W140" s="4">
        <v>4.1900000000000004</v>
      </c>
    </row>
    <row r="141" spans="1:23" x14ac:dyDescent="0.2">
      <c r="A141" s="4"/>
      <c r="B141" s="4">
        <v>0.5</v>
      </c>
      <c r="C141" s="4"/>
      <c r="D141" s="4">
        <v>0.31</v>
      </c>
      <c r="E141" s="4">
        <v>0.45</v>
      </c>
      <c r="F141" s="4"/>
      <c r="G141" s="4">
        <v>0.31</v>
      </c>
      <c r="H141" s="4">
        <v>0.84</v>
      </c>
      <c r="I141" s="4">
        <v>0.28000000000000003</v>
      </c>
      <c r="J141" s="4">
        <v>0.56999999999999995</v>
      </c>
      <c r="K141" s="4">
        <v>0.49</v>
      </c>
      <c r="M141" s="4"/>
      <c r="N141" s="4">
        <v>1.4</v>
      </c>
      <c r="O141" s="4">
        <v>1.44</v>
      </c>
      <c r="P141" s="4">
        <v>2.62</v>
      </c>
      <c r="Q141" s="4">
        <v>1.3</v>
      </c>
      <c r="S141" s="4">
        <v>2.5299999999999998</v>
      </c>
      <c r="T141" s="4">
        <v>2.0099999999999998</v>
      </c>
      <c r="U141" s="4">
        <v>1.95</v>
      </c>
      <c r="V141" s="4">
        <v>1.83</v>
      </c>
      <c r="W141" s="4">
        <v>2.82</v>
      </c>
    </row>
    <row r="142" spans="1:23" x14ac:dyDescent="0.2">
      <c r="A142" s="4"/>
      <c r="B142" s="4">
        <v>0.36</v>
      </c>
      <c r="C142" s="4"/>
      <c r="D142" s="4">
        <v>0.44</v>
      </c>
      <c r="E142" s="4">
        <v>0.47</v>
      </c>
      <c r="F142" s="4"/>
      <c r="G142" s="4">
        <v>0.34</v>
      </c>
      <c r="H142" s="4">
        <v>0.66</v>
      </c>
      <c r="I142" s="4">
        <v>0.76</v>
      </c>
      <c r="J142" s="4">
        <v>0.66</v>
      </c>
      <c r="K142" s="4">
        <v>0.65</v>
      </c>
      <c r="M142" s="4"/>
      <c r="N142" s="4">
        <v>1.24</v>
      </c>
      <c r="O142" s="4">
        <v>1.1200000000000001</v>
      </c>
      <c r="P142" s="4">
        <v>1.66</v>
      </c>
      <c r="Q142" s="4">
        <v>1.31</v>
      </c>
      <c r="S142" s="4">
        <v>2.67</v>
      </c>
      <c r="T142" s="4">
        <v>1.98</v>
      </c>
      <c r="U142" s="4">
        <v>1.83</v>
      </c>
      <c r="V142" s="4">
        <v>1.34</v>
      </c>
      <c r="W142" s="4">
        <v>2.96</v>
      </c>
    </row>
    <row r="143" spans="1:23" x14ac:dyDescent="0.2">
      <c r="A143" s="4"/>
      <c r="B143" s="4">
        <v>0.36</v>
      </c>
      <c r="C143" s="4"/>
      <c r="D143" s="4">
        <v>0.38</v>
      </c>
      <c r="E143" s="4">
        <v>0.71</v>
      </c>
      <c r="F143" s="4"/>
      <c r="G143" s="4">
        <v>0.53</v>
      </c>
      <c r="H143" s="4">
        <v>0.54</v>
      </c>
      <c r="I143" s="4">
        <v>0.55000000000000004</v>
      </c>
      <c r="J143" s="4">
        <v>0.48</v>
      </c>
      <c r="K143" s="4">
        <v>0.24</v>
      </c>
      <c r="M143" s="4"/>
      <c r="N143" s="4">
        <v>1.26</v>
      </c>
      <c r="O143" s="4">
        <v>1.88</v>
      </c>
      <c r="P143" s="4">
        <v>1.56</v>
      </c>
      <c r="Q143" s="4">
        <v>1.36</v>
      </c>
      <c r="S143" s="4">
        <v>3.36</v>
      </c>
      <c r="T143" s="4">
        <v>1.83</v>
      </c>
      <c r="U143" s="4">
        <v>3.53</v>
      </c>
      <c r="V143" s="4">
        <v>3.31</v>
      </c>
      <c r="W143" s="4">
        <v>2.48</v>
      </c>
    </row>
    <row r="144" spans="1:23" x14ac:dyDescent="0.2">
      <c r="A144" s="4"/>
      <c r="B144" s="4">
        <v>0.61</v>
      </c>
      <c r="C144" s="4"/>
      <c r="D144" s="4">
        <v>0.49</v>
      </c>
      <c r="E144" s="4">
        <v>0.3</v>
      </c>
      <c r="F144" s="4"/>
      <c r="G144" s="4">
        <v>0.37</v>
      </c>
      <c r="H144" s="4">
        <v>0.64</v>
      </c>
      <c r="I144" s="4">
        <v>0.66</v>
      </c>
      <c r="J144" s="4">
        <v>0.55000000000000004</v>
      </c>
      <c r="K144" s="4">
        <v>0.33</v>
      </c>
      <c r="M144" s="4"/>
      <c r="N144" s="4">
        <v>1.31</v>
      </c>
      <c r="O144" s="4">
        <v>1.79</v>
      </c>
      <c r="P144" s="4">
        <v>1.58</v>
      </c>
      <c r="Q144" s="4">
        <v>2</v>
      </c>
      <c r="S144" s="4">
        <v>1.74</v>
      </c>
      <c r="T144" s="4">
        <v>2.2000000000000002</v>
      </c>
      <c r="U144" s="4">
        <v>2.8</v>
      </c>
      <c r="V144" s="4">
        <v>1.58</v>
      </c>
      <c r="W144" s="4">
        <v>4.12</v>
      </c>
    </row>
    <row r="145" spans="1:23" x14ac:dyDescent="0.2">
      <c r="A145" s="4"/>
      <c r="B145" s="4">
        <v>0.5</v>
      </c>
      <c r="C145" s="4"/>
      <c r="D145" s="4">
        <v>0.51</v>
      </c>
      <c r="E145" s="4">
        <v>0.33</v>
      </c>
      <c r="F145" s="4"/>
      <c r="G145" s="4">
        <v>0.42</v>
      </c>
      <c r="H145" s="4">
        <v>0.59</v>
      </c>
      <c r="I145" s="4">
        <v>0.4</v>
      </c>
      <c r="J145" s="4">
        <v>0.62</v>
      </c>
      <c r="K145" s="4">
        <v>0.34</v>
      </c>
      <c r="M145" s="4"/>
      <c r="N145" s="4">
        <v>1.37</v>
      </c>
      <c r="O145" s="4">
        <v>2.52</v>
      </c>
      <c r="P145" s="4">
        <v>1.59</v>
      </c>
      <c r="Q145" s="4">
        <v>1.65</v>
      </c>
      <c r="S145" s="4">
        <v>1.52</v>
      </c>
      <c r="T145" s="4">
        <v>1.51</v>
      </c>
      <c r="U145" s="4">
        <v>2.84</v>
      </c>
      <c r="V145" s="4">
        <v>1.98</v>
      </c>
      <c r="W145" s="4">
        <v>4.47</v>
      </c>
    </row>
    <row r="146" spans="1:23" x14ac:dyDescent="0.2">
      <c r="A146" s="4"/>
      <c r="B146" s="4">
        <v>0.72</v>
      </c>
      <c r="C146" s="4"/>
      <c r="D146" s="4">
        <v>0.42</v>
      </c>
      <c r="E146" s="4">
        <v>0.37</v>
      </c>
      <c r="F146" s="4"/>
      <c r="G146" s="4">
        <v>0.36</v>
      </c>
      <c r="H146" s="4">
        <v>0.67</v>
      </c>
      <c r="I146" s="4">
        <v>0.94</v>
      </c>
      <c r="J146" s="4">
        <v>0.43</v>
      </c>
      <c r="K146" s="4">
        <v>0.56999999999999995</v>
      </c>
      <c r="M146" s="4"/>
      <c r="N146" s="4">
        <v>2.4300000000000002</v>
      </c>
      <c r="O146" s="4">
        <v>1.79</v>
      </c>
      <c r="P146" s="4">
        <v>1.61</v>
      </c>
      <c r="Q146" s="4">
        <v>1.38</v>
      </c>
      <c r="S146" s="4">
        <v>5.09</v>
      </c>
      <c r="T146" s="4">
        <v>1.24</v>
      </c>
      <c r="U146" s="4">
        <v>1.24</v>
      </c>
      <c r="V146" s="4">
        <v>1.29</v>
      </c>
      <c r="W146" s="4">
        <v>3.16</v>
      </c>
    </row>
    <row r="147" spans="1:23" x14ac:dyDescent="0.2">
      <c r="A147" s="4"/>
      <c r="B147" s="4">
        <v>0.18</v>
      </c>
      <c r="C147" s="4"/>
      <c r="D147" s="4">
        <v>0.48</v>
      </c>
      <c r="E147" s="4">
        <v>0.43</v>
      </c>
      <c r="F147" s="4"/>
      <c r="G147" s="4">
        <v>0.27</v>
      </c>
      <c r="H147" s="4">
        <v>0.78</v>
      </c>
      <c r="I147" s="4">
        <v>0.3</v>
      </c>
      <c r="J147" s="4">
        <v>0.51</v>
      </c>
      <c r="K147" s="4">
        <v>1.84</v>
      </c>
      <c r="M147" s="4"/>
      <c r="N147" s="4">
        <v>1.47</v>
      </c>
      <c r="O147" s="4">
        <v>3.08</v>
      </c>
      <c r="P147" s="4">
        <v>1.64</v>
      </c>
      <c r="Q147" s="4">
        <v>1.36</v>
      </c>
      <c r="S147" s="4">
        <v>3.49</v>
      </c>
      <c r="T147" s="4">
        <v>1.59</v>
      </c>
      <c r="U147" s="4">
        <v>1.24</v>
      </c>
      <c r="V147" s="4">
        <v>1.64</v>
      </c>
      <c r="W147" s="4">
        <v>1.71</v>
      </c>
    </row>
    <row r="148" spans="1:23" x14ac:dyDescent="0.2">
      <c r="A148" s="4"/>
      <c r="B148" s="4">
        <v>0.18</v>
      </c>
      <c r="C148" s="4"/>
      <c r="D148" s="4">
        <v>0.5</v>
      </c>
      <c r="E148" s="4">
        <v>0.42</v>
      </c>
      <c r="F148" s="4"/>
      <c r="G148" s="4">
        <v>0.31</v>
      </c>
      <c r="H148" s="4">
        <v>0.81</v>
      </c>
      <c r="I148" s="4">
        <v>0.44</v>
      </c>
      <c r="J148" s="4">
        <v>0.53</v>
      </c>
      <c r="K148" s="4">
        <v>0.2</v>
      </c>
      <c r="M148" s="4"/>
      <c r="N148" s="4">
        <v>1.3</v>
      </c>
      <c r="O148" s="4">
        <v>1.78</v>
      </c>
      <c r="P148" s="4">
        <v>1.36</v>
      </c>
      <c r="Q148" s="4">
        <v>1.24</v>
      </c>
      <c r="S148" s="4">
        <v>5.63</v>
      </c>
      <c r="T148" s="4">
        <v>1.25</v>
      </c>
      <c r="U148" s="4">
        <v>2.69</v>
      </c>
      <c r="V148" s="4">
        <v>1.41</v>
      </c>
      <c r="W148" s="4">
        <v>1.49</v>
      </c>
    </row>
    <row r="149" spans="1:23" x14ac:dyDescent="0.2">
      <c r="A149" s="4"/>
      <c r="B149" s="4">
        <v>0.18</v>
      </c>
      <c r="C149" s="4"/>
      <c r="D149" s="4">
        <v>0.51</v>
      </c>
      <c r="E149" s="4">
        <v>0.28000000000000003</v>
      </c>
      <c r="F149" s="4"/>
      <c r="G149" s="4">
        <v>0.36</v>
      </c>
      <c r="H149" s="4">
        <v>0.78</v>
      </c>
      <c r="I149" s="4">
        <v>0.32</v>
      </c>
      <c r="J149" s="4">
        <v>0.59</v>
      </c>
      <c r="K149" s="4">
        <v>0.19</v>
      </c>
      <c r="M149" s="4"/>
      <c r="N149" s="4">
        <v>1.52</v>
      </c>
      <c r="O149" s="4">
        <v>1.54</v>
      </c>
      <c r="P149" s="4">
        <v>1.66</v>
      </c>
      <c r="Q149" s="4">
        <v>1.46</v>
      </c>
      <c r="S149" s="4">
        <v>3.52</v>
      </c>
      <c r="T149" s="4">
        <v>2.2000000000000002</v>
      </c>
      <c r="U149" s="4">
        <v>3.15</v>
      </c>
      <c r="V149" s="4">
        <v>1.51</v>
      </c>
      <c r="W149" s="4">
        <v>5.05</v>
      </c>
    </row>
    <row r="150" spans="1:23" x14ac:dyDescent="0.2">
      <c r="A150" s="4"/>
      <c r="B150" s="4">
        <v>0.21</v>
      </c>
      <c r="C150" s="4"/>
      <c r="D150" s="4">
        <v>0.64</v>
      </c>
      <c r="E150" s="4">
        <v>0.4</v>
      </c>
      <c r="F150" s="4"/>
      <c r="G150" s="4">
        <v>0.41</v>
      </c>
      <c r="H150" s="4">
        <v>0.77</v>
      </c>
      <c r="I150" s="4">
        <v>0.48</v>
      </c>
      <c r="J150" s="4">
        <v>0.6</v>
      </c>
      <c r="K150" s="4">
        <v>0.56999999999999995</v>
      </c>
      <c r="M150" s="4"/>
      <c r="N150" s="4">
        <v>1.0900000000000001</v>
      </c>
      <c r="O150" s="4">
        <v>1.19</v>
      </c>
      <c r="P150" s="4">
        <v>2.35</v>
      </c>
      <c r="Q150" s="4">
        <v>1.59</v>
      </c>
      <c r="S150" s="4">
        <v>3.13</v>
      </c>
      <c r="T150" s="4">
        <v>1.66</v>
      </c>
      <c r="U150" s="4">
        <v>2.74</v>
      </c>
      <c r="V150" s="4">
        <v>1.76</v>
      </c>
      <c r="W150" s="4">
        <v>4.71</v>
      </c>
    </row>
    <row r="151" spans="1:23" x14ac:dyDescent="0.2">
      <c r="A151" s="4"/>
      <c r="B151" s="4">
        <v>0.19</v>
      </c>
      <c r="C151" s="4"/>
      <c r="D151" s="4">
        <v>0.56999999999999995</v>
      </c>
      <c r="E151" s="4">
        <v>0.42</v>
      </c>
      <c r="F151" s="4"/>
      <c r="G151" s="4">
        <v>0.56999999999999995</v>
      </c>
      <c r="H151" s="4">
        <v>0.75</v>
      </c>
      <c r="I151" s="4">
        <v>0.73</v>
      </c>
      <c r="J151" s="4">
        <v>0.78</v>
      </c>
      <c r="K151" s="4">
        <v>0.32</v>
      </c>
      <c r="M151" s="4"/>
      <c r="N151" s="4">
        <v>1.68</v>
      </c>
      <c r="O151" s="4">
        <v>1.61</v>
      </c>
      <c r="P151" s="4">
        <v>2.4900000000000002</v>
      </c>
      <c r="Q151" s="4">
        <v>1.93</v>
      </c>
      <c r="S151" s="4">
        <v>2.63</v>
      </c>
      <c r="T151" s="4">
        <v>1.81</v>
      </c>
      <c r="U151" s="4">
        <v>2.39</v>
      </c>
      <c r="V151" s="4">
        <v>2.37</v>
      </c>
      <c r="W151" s="4">
        <v>4.54</v>
      </c>
    </row>
    <row r="152" spans="1:23" x14ac:dyDescent="0.2">
      <c r="A152" s="4"/>
      <c r="B152" s="4">
        <v>0.22</v>
      </c>
      <c r="C152" s="4"/>
      <c r="D152" s="4">
        <v>0.49</v>
      </c>
      <c r="E152" s="4">
        <v>0.5</v>
      </c>
      <c r="F152" s="4"/>
      <c r="G152" s="4">
        <v>0.34</v>
      </c>
      <c r="H152" s="4">
        <v>0.75</v>
      </c>
      <c r="I152" s="4">
        <v>0.28999999999999998</v>
      </c>
      <c r="J152" s="4">
        <v>0.61</v>
      </c>
      <c r="K152" s="4">
        <v>0.35</v>
      </c>
      <c r="M152" s="4"/>
      <c r="N152" s="4">
        <v>1.42</v>
      </c>
      <c r="O152" s="4">
        <v>1.69</v>
      </c>
      <c r="P152" s="4">
        <v>1.37</v>
      </c>
      <c r="Q152" s="4">
        <v>1.67</v>
      </c>
      <c r="S152" s="4">
        <v>5.52</v>
      </c>
      <c r="T152" s="4">
        <v>1.34</v>
      </c>
      <c r="U152" s="4">
        <v>1.82</v>
      </c>
      <c r="V152" s="4">
        <v>1.1299999999999999</v>
      </c>
      <c r="W152" s="4">
        <v>2.29</v>
      </c>
    </row>
    <row r="153" spans="1:23" x14ac:dyDescent="0.2">
      <c r="A153" s="4"/>
      <c r="B153" s="4">
        <v>0.2</v>
      </c>
      <c r="C153" s="4"/>
      <c r="D153" s="4">
        <v>0.69</v>
      </c>
      <c r="E153" s="4">
        <v>0.32</v>
      </c>
      <c r="F153" s="4"/>
      <c r="G153" s="4">
        <v>0.83</v>
      </c>
      <c r="H153" s="4">
        <v>0.84</v>
      </c>
      <c r="I153" s="4">
        <v>0.64</v>
      </c>
      <c r="J153" s="4">
        <v>0.63</v>
      </c>
      <c r="K153" s="4">
        <v>0.36</v>
      </c>
      <c r="M153" s="4"/>
      <c r="N153" s="4">
        <v>1.4</v>
      </c>
      <c r="O153" s="4">
        <v>1.31</v>
      </c>
      <c r="P153" s="4">
        <v>1.8</v>
      </c>
      <c r="Q153" s="4">
        <v>1.2</v>
      </c>
      <c r="S153" s="4">
        <v>1.85</v>
      </c>
      <c r="T153" s="4">
        <v>2.3199999999999998</v>
      </c>
      <c r="U153" s="4">
        <v>1.21</v>
      </c>
      <c r="V153" s="4">
        <v>1.43</v>
      </c>
      <c r="W153" s="4">
        <v>1.75</v>
      </c>
    </row>
    <row r="154" spans="1:23" x14ac:dyDescent="0.2">
      <c r="A154" s="4"/>
      <c r="B154" s="4">
        <v>0.2</v>
      </c>
      <c r="C154" s="4"/>
      <c r="D154" s="4">
        <v>0.42</v>
      </c>
      <c r="E154" s="4">
        <v>0.61</v>
      </c>
      <c r="F154" s="4"/>
      <c r="G154" s="4">
        <v>0.53</v>
      </c>
      <c r="H154" s="4">
        <v>0.91</v>
      </c>
      <c r="I154" s="4">
        <v>0.73</v>
      </c>
      <c r="J154" s="4">
        <v>0.67</v>
      </c>
      <c r="K154" s="4">
        <v>0.4</v>
      </c>
      <c r="M154" s="4"/>
      <c r="N154" s="4">
        <v>1.76</v>
      </c>
      <c r="O154" s="4">
        <v>2.59</v>
      </c>
      <c r="P154" s="4">
        <v>1.1200000000000001</v>
      </c>
      <c r="Q154" s="4">
        <v>1.1200000000000001</v>
      </c>
      <c r="S154" s="4">
        <v>2.56</v>
      </c>
      <c r="T154" s="4">
        <v>1.83</v>
      </c>
      <c r="U154" s="4">
        <v>2.77</v>
      </c>
      <c r="V154" s="4">
        <v>1.6</v>
      </c>
      <c r="W154" s="4">
        <v>2.0299999999999998</v>
      </c>
    </row>
    <row r="155" spans="1:23" x14ac:dyDescent="0.2">
      <c r="A155" s="4"/>
      <c r="B155" s="4">
        <v>0.21</v>
      </c>
      <c r="C155" s="4"/>
      <c r="D155" s="4">
        <v>0.42</v>
      </c>
      <c r="E155" s="4">
        <v>0.28000000000000003</v>
      </c>
      <c r="F155" s="4"/>
      <c r="G155" s="4">
        <v>0.69</v>
      </c>
      <c r="H155" s="4">
        <v>0.83</v>
      </c>
      <c r="I155" s="4">
        <v>0.56000000000000005</v>
      </c>
      <c r="J155" s="4">
        <v>0.59</v>
      </c>
      <c r="K155" s="4">
        <v>0.95</v>
      </c>
      <c r="M155" s="4"/>
      <c r="N155" s="4">
        <v>1.49</v>
      </c>
      <c r="O155" s="4">
        <v>1.45</v>
      </c>
      <c r="P155" s="4">
        <v>1.49</v>
      </c>
      <c r="Q155" s="4">
        <v>1.32</v>
      </c>
      <c r="S155" s="4">
        <v>1.36</v>
      </c>
      <c r="T155" s="4">
        <v>2.3199999999999998</v>
      </c>
      <c r="U155" s="4">
        <v>2.6</v>
      </c>
      <c r="V155" s="4">
        <v>1.73</v>
      </c>
      <c r="W155" s="4">
        <v>1.33</v>
      </c>
    </row>
    <row r="156" spans="1:23" x14ac:dyDescent="0.2">
      <c r="A156" s="4"/>
      <c r="B156" s="4">
        <v>0.23</v>
      </c>
      <c r="C156" s="4"/>
      <c r="D156" s="4">
        <v>0.55000000000000004</v>
      </c>
      <c r="E156" s="4">
        <v>0.38</v>
      </c>
      <c r="F156" s="4"/>
      <c r="G156" s="4">
        <v>0.56999999999999995</v>
      </c>
      <c r="H156" s="4">
        <v>0.99</v>
      </c>
      <c r="I156" s="4">
        <v>0.73</v>
      </c>
      <c r="J156" s="4">
        <v>0.65</v>
      </c>
      <c r="K156" s="4">
        <v>1.39</v>
      </c>
      <c r="M156" s="4"/>
      <c r="N156" s="4">
        <v>1.46</v>
      </c>
      <c r="O156" s="4">
        <v>1.77</v>
      </c>
      <c r="P156" s="4">
        <v>2.98</v>
      </c>
      <c r="Q156" s="4">
        <v>1.18</v>
      </c>
      <c r="S156" s="4">
        <v>2.36</v>
      </c>
      <c r="T156" s="4">
        <v>2.11</v>
      </c>
      <c r="U156" s="4">
        <v>2.35</v>
      </c>
      <c r="V156" s="4">
        <v>1.28</v>
      </c>
      <c r="W156" s="4">
        <v>1.88</v>
      </c>
    </row>
    <row r="157" spans="1:23" x14ac:dyDescent="0.2">
      <c r="A157" s="4"/>
      <c r="B157" s="4">
        <v>0.2</v>
      </c>
      <c r="C157" s="4"/>
      <c r="D157" s="4">
        <v>0.67</v>
      </c>
      <c r="E157" s="4">
        <v>0.51</v>
      </c>
      <c r="F157" s="4"/>
      <c r="G157" s="4">
        <v>0.63</v>
      </c>
      <c r="H157" s="4">
        <v>1.18</v>
      </c>
      <c r="I157" s="4">
        <v>0.24</v>
      </c>
      <c r="J157" s="4">
        <v>0.72</v>
      </c>
      <c r="K157" s="4">
        <v>0.3</v>
      </c>
      <c r="M157" s="4"/>
      <c r="N157" s="4">
        <v>1.57</v>
      </c>
      <c r="O157" s="4">
        <v>1.52</v>
      </c>
      <c r="P157" s="4">
        <v>1.74</v>
      </c>
      <c r="Q157" s="4">
        <v>2.25</v>
      </c>
      <c r="S157" s="4">
        <v>4.17</v>
      </c>
      <c r="T157" s="4">
        <v>2.56</v>
      </c>
      <c r="U157" s="4">
        <v>3.09</v>
      </c>
      <c r="V157" s="4">
        <v>1.28</v>
      </c>
      <c r="W157" s="4">
        <v>2.64</v>
      </c>
    </row>
    <row r="158" spans="1:23" x14ac:dyDescent="0.2">
      <c r="A158" s="4"/>
      <c r="B158" s="4">
        <v>0.26</v>
      </c>
      <c r="C158" s="4"/>
      <c r="D158" s="4">
        <v>0.75</v>
      </c>
      <c r="E158" s="4">
        <v>0.61</v>
      </c>
      <c r="F158" s="4"/>
      <c r="G158" s="4">
        <v>0.49</v>
      </c>
      <c r="H158" s="4">
        <v>1.1499999999999999</v>
      </c>
      <c r="I158" s="4">
        <v>0.39</v>
      </c>
      <c r="J158" s="4">
        <v>0.56999999999999995</v>
      </c>
      <c r="K158" s="4">
        <v>0.51</v>
      </c>
      <c r="M158" s="4"/>
      <c r="N158" s="4">
        <v>1.32</v>
      </c>
      <c r="O158" s="4">
        <v>2.7</v>
      </c>
      <c r="P158" s="4">
        <v>2.0299999999999998</v>
      </c>
      <c r="Q158" s="4">
        <v>1.93</v>
      </c>
      <c r="S158" s="4">
        <v>1.58</v>
      </c>
      <c r="T158" s="4">
        <v>1.1399999999999999</v>
      </c>
      <c r="U158" s="4">
        <v>1.77</v>
      </c>
      <c r="V158" s="4">
        <v>1.48</v>
      </c>
      <c r="W158" s="4">
        <v>1.55</v>
      </c>
    </row>
    <row r="159" spans="1:23" x14ac:dyDescent="0.2">
      <c r="A159" s="4"/>
      <c r="B159" s="4">
        <v>0.25</v>
      </c>
      <c r="C159" s="4"/>
      <c r="D159" s="4">
        <v>0.6</v>
      </c>
      <c r="E159" s="4">
        <v>0.89</v>
      </c>
      <c r="F159" s="4"/>
      <c r="G159" s="4">
        <v>0.63</v>
      </c>
      <c r="H159" s="4">
        <v>1</v>
      </c>
      <c r="I159" s="4">
        <v>0.44</v>
      </c>
      <c r="J159" s="4">
        <v>0.8</v>
      </c>
      <c r="K159" s="4">
        <v>0.67</v>
      </c>
      <c r="M159" s="4"/>
      <c r="N159" s="4">
        <v>1.38</v>
      </c>
      <c r="O159" s="4">
        <v>2.08</v>
      </c>
      <c r="P159" s="4">
        <v>1.35</v>
      </c>
      <c r="Q159" s="4">
        <v>1.79</v>
      </c>
      <c r="S159" s="4">
        <v>2.17</v>
      </c>
      <c r="T159" s="4">
        <v>1.73</v>
      </c>
      <c r="U159" s="4">
        <v>2.37</v>
      </c>
      <c r="V159" s="4">
        <v>1.36</v>
      </c>
      <c r="W159" s="4">
        <v>5.0999999999999996</v>
      </c>
    </row>
    <row r="160" spans="1:23" x14ac:dyDescent="0.2">
      <c r="A160" s="4"/>
      <c r="B160" s="4">
        <v>0.27</v>
      </c>
      <c r="C160" s="4"/>
      <c r="D160" s="4">
        <v>0.61</v>
      </c>
      <c r="E160" s="4">
        <v>0.39</v>
      </c>
      <c r="F160" s="4"/>
      <c r="G160" s="4">
        <v>0.64</v>
      </c>
      <c r="H160" s="4">
        <v>0.96</v>
      </c>
      <c r="I160" s="4">
        <v>0.22</v>
      </c>
      <c r="J160" s="4">
        <v>0.87</v>
      </c>
      <c r="K160" s="4">
        <v>0.67</v>
      </c>
      <c r="M160" s="4"/>
      <c r="N160" s="4">
        <v>1.39</v>
      </c>
      <c r="O160" s="4">
        <v>1.8</v>
      </c>
      <c r="P160" s="4">
        <v>1.49</v>
      </c>
      <c r="Q160" s="4">
        <v>2.0099999999999998</v>
      </c>
      <c r="S160" s="4">
        <v>3.83</v>
      </c>
      <c r="T160" s="4">
        <v>1.82</v>
      </c>
      <c r="U160" s="4">
        <v>2.3199999999999998</v>
      </c>
      <c r="V160" s="4">
        <v>1.21</v>
      </c>
      <c r="W160" s="4">
        <v>1.2</v>
      </c>
    </row>
    <row r="161" spans="1:23" x14ac:dyDescent="0.2">
      <c r="A161" s="4"/>
      <c r="B161" s="4">
        <v>0.28000000000000003</v>
      </c>
      <c r="C161" s="4"/>
      <c r="D161" s="4">
        <v>0.68</v>
      </c>
      <c r="E161" s="4">
        <v>0.4</v>
      </c>
      <c r="F161" s="4"/>
      <c r="G161" s="4">
        <v>0.39</v>
      </c>
      <c r="H161" s="4">
        <v>1.47</v>
      </c>
      <c r="I161" s="4">
        <v>0.5</v>
      </c>
      <c r="J161" s="4">
        <v>0.81</v>
      </c>
      <c r="K161" s="4">
        <v>0.81</v>
      </c>
      <c r="M161" s="4"/>
      <c r="N161" s="4">
        <v>1.59</v>
      </c>
      <c r="O161" s="4">
        <v>1.8</v>
      </c>
      <c r="P161" s="4">
        <v>2.36</v>
      </c>
      <c r="Q161" s="4">
        <v>2.04</v>
      </c>
      <c r="S161" s="4">
        <v>5.04</v>
      </c>
      <c r="T161" s="4">
        <v>2.02</v>
      </c>
      <c r="U161" s="4">
        <v>1.44</v>
      </c>
      <c r="V161" s="4">
        <v>1.36</v>
      </c>
      <c r="W161" s="4">
        <v>1.92</v>
      </c>
    </row>
    <row r="162" spans="1:23" x14ac:dyDescent="0.2">
      <c r="A162" s="4"/>
      <c r="B162" s="4">
        <v>0.24</v>
      </c>
      <c r="C162" s="4"/>
      <c r="D162" s="4"/>
      <c r="E162" s="4">
        <v>0.44</v>
      </c>
      <c r="F162" s="4"/>
      <c r="G162" s="4">
        <v>1.03</v>
      </c>
      <c r="H162" s="4">
        <v>1.48</v>
      </c>
      <c r="I162" s="4">
        <v>0.68</v>
      </c>
      <c r="J162" s="4">
        <v>0.72</v>
      </c>
      <c r="K162" s="4">
        <v>1.04</v>
      </c>
      <c r="M162" s="4"/>
      <c r="N162" s="4">
        <v>1.7</v>
      </c>
      <c r="O162" s="4">
        <v>1.66</v>
      </c>
      <c r="P162" s="4">
        <v>1.43</v>
      </c>
      <c r="Q162" s="4">
        <v>1.24</v>
      </c>
      <c r="S162" s="4">
        <v>1.89</v>
      </c>
      <c r="T162" s="4">
        <v>1.52</v>
      </c>
      <c r="U162" s="4">
        <v>1.54</v>
      </c>
      <c r="V162" s="4">
        <v>1.66</v>
      </c>
      <c r="W162" s="4">
        <v>1.44</v>
      </c>
    </row>
    <row r="163" spans="1:23" x14ac:dyDescent="0.2">
      <c r="A163" s="4"/>
      <c r="B163" s="4">
        <v>0.23</v>
      </c>
      <c r="C163" s="4"/>
      <c r="D163" s="4"/>
      <c r="E163" s="4">
        <v>0.31</v>
      </c>
      <c r="F163" s="4"/>
      <c r="G163" s="4">
        <v>1.69</v>
      </c>
      <c r="H163" s="4">
        <v>1.49</v>
      </c>
      <c r="I163" s="4">
        <v>0.82</v>
      </c>
      <c r="J163" s="4">
        <v>0.88</v>
      </c>
      <c r="K163" s="4">
        <v>0.27</v>
      </c>
      <c r="M163" s="4"/>
      <c r="N163" s="4">
        <v>1.18</v>
      </c>
      <c r="O163" s="4">
        <v>1.57</v>
      </c>
      <c r="P163" s="4">
        <v>1.29</v>
      </c>
      <c r="Q163" s="4">
        <v>1.85</v>
      </c>
      <c r="S163" s="4">
        <v>2.46</v>
      </c>
      <c r="T163" s="4">
        <v>1.2</v>
      </c>
      <c r="U163" s="4">
        <v>1.94</v>
      </c>
      <c r="V163" s="4">
        <v>1.58</v>
      </c>
      <c r="W163" s="4">
        <v>4.16</v>
      </c>
    </row>
    <row r="164" spans="1:23" x14ac:dyDescent="0.2">
      <c r="A164" s="4"/>
      <c r="B164" s="4">
        <v>0.21</v>
      </c>
      <c r="C164" s="4"/>
      <c r="D164" s="4"/>
      <c r="E164" s="4">
        <v>0.32</v>
      </c>
      <c r="F164" s="4"/>
      <c r="G164" s="4">
        <v>0.8</v>
      </c>
      <c r="H164" s="4">
        <v>1.38</v>
      </c>
      <c r="I164" s="4">
        <v>0.19</v>
      </c>
      <c r="J164" s="4">
        <v>0.83</v>
      </c>
      <c r="K164" s="4">
        <v>0.77</v>
      </c>
      <c r="M164" s="4"/>
      <c r="N164" s="4">
        <v>1.48</v>
      </c>
      <c r="O164" s="4">
        <v>2.2000000000000002</v>
      </c>
      <c r="P164" s="4">
        <v>1.28</v>
      </c>
      <c r="Q164" s="4">
        <v>2.64</v>
      </c>
      <c r="S164" s="4">
        <v>2.35</v>
      </c>
      <c r="T164" s="4">
        <v>1.19</v>
      </c>
      <c r="U164" s="4">
        <v>1.9</v>
      </c>
      <c r="V164" s="4">
        <v>2.2000000000000002</v>
      </c>
      <c r="W164" s="4">
        <v>5.09</v>
      </c>
    </row>
    <row r="165" spans="1:23" x14ac:dyDescent="0.2">
      <c r="A165" s="4"/>
      <c r="B165" s="4">
        <v>0.32</v>
      </c>
      <c r="C165" s="4"/>
      <c r="D165" s="4"/>
      <c r="E165" s="4">
        <v>0.37</v>
      </c>
      <c r="F165" s="4"/>
      <c r="G165" s="4">
        <v>1.22</v>
      </c>
      <c r="H165" s="4">
        <v>0.16</v>
      </c>
      <c r="I165" s="4">
        <v>0.23</v>
      </c>
      <c r="J165" s="4">
        <v>0.78</v>
      </c>
      <c r="K165" s="4">
        <v>0.86</v>
      </c>
      <c r="M165" s="4"/>
      <c r="N165" s="4">
        <v>1.29</v>
      </c>
      <c r="O165" s="4">
        <v>1.79</v>
      </c>
      <c r="P165" s="4"/>
      <c r="Q165" s="4">
        <v>1.24</v>
      </c>
      <c r="S165" s="4">
        <v>2.2400000000000002</v>
      </c>
      <c r="T165" s="4">
        <v>6.61</v>
      </c>
      <c r="U165" s="4">
        <v>1.76</v>
      </c>
      <c r="V165" s="4">
        <v>2.4</v>
      </c>
      <c r="W165" s="4">
        <v>3.32</v>
      </c>
    </row>
    <row r="166" spans="1:23" x14ac:dyDescent="0.2">
      <c r="A166" s="4"/>
      <c r="B166" s="4">
        <v>0.27</v>
      </c>
      <c r="C166" s="4"/>
      <c r="D166" s="4"/>
      <c r="E166" s="4">
        <v>0.61</v>
      </c>
      <c r="F166" s="4"/>
      <c r="G166" s="4">
        <v>1.86</v>
      </c>
      <c r="H166" s="4">
        <v>0.19</v>
      </c>
      <c r="I166" s="4">
        <v>0.4</v>
      </c>
      <c r="J166" s="4">
        <v>0.88</v>
      </c>
      <c r="K166" s="4">
        <v>0.93</v>
      </c>
      <c r="M166" s="4"/>
      <c r="N166" s="4">
        <v>1.57</v>
      </c>
      <c r="O166" s="4">
        <v>2.36</v>
      </c>
      <c r="P166" s="4"/>
      <c r="Q166" s="4">
        <v>1.94</v>
      </c>
      <c r="S166" s="4">
        <v>2.73</v>
      </c>
      <c r="T166" s="4">
        <v>2.15</v>
      </c>
      <c r="U166" s="4">
        <v>3.7</v>
      </c>
      <c r="V166" s="4">
        <v>1.1499999999999999</v>
      </c>
      <c r="W166" s="4">
        <v>4.07</v>
      </c>
    </row>
    <row r="167" spans="1:23" x14ac:dyDescent="0.2">
      <c r="A167" s="4"/>
      <c r="B167" s="4">
        <v>0.28999999999999998</v>
      </c>
      <c r="C167" s="4"/>
      <c r="D167" s="4"/>
      <c r="E167" s="4">
        <v>0.62</v>
      </c>
      <c r="F167" s="4"/>
      <c r="G167" s="4">
        <v>2.19</v>
      </c>
      <c r="H167" s="4">
        <v>0.19</v>
      </c>
      <c r="I167" s="4">
        <v>0.3</v>
      </c>
      <c r="J167" s="4">
        <v>0.81</v>
      </c>
      <c r="K167" s="4">
        <v>0.59</v>
      </c>
      <c r="M167" s="4"/>
      <c r="N167" s="4">
        <v>2.2799999999999998</v>
      </c>
      <c r="O167" s="4">
        <v>1.95</v>
      </c>
      <c r="P167" s="4"/>
      <c r="Q167" s="4">
        <v>1.39</v>
      </c>
      <c r="S167" s="4">
        <v>2.5499999999999998</v>
      </c>
      <c r="T167" s="4">
        <v>5.39</v>
      </c>
      <c r="U167" s="4">
        <v>2.2400000000000002</v>
      </c>
      <c r="V167" s="4">
        <v>3.23</v>
      </c>
      <c r="W167" s="4">
        <v>7.37</v>
      </c>
    </row>
    <row r="168" spans="1:23" x14ac:dyDescent="0.2">
      <c r="A168" s="4"/>
      <c r="B168" s="4">
        <v>0.37</v>
      </c>
      <c r="C168" s="4"/>
      <c r="D168" s="4"/>
      <c r="E168" s="4">
        <v>0.6</v>
      </c>
      <c r="F168" s="4"/>
      <c r="G168" s="4">
        <v>2.36</v>
      </c>
      <c r="H168" s="4">
        <v>0.21</v>
      </c>
      <c r="I168" s="4">
        <v>0.28999999999999998</v>
      </c>
      <c r="J168" s="4">
        <v>0.63</v>
      </c>
      <c r="K168" s="4">
        <v>0.61</v>
      </c>
      <c r="M168" s="4"/>
      <c r="N168" s="4">
        <v>2.5099999999999998</v>
      </c>
      <c r="O168" s="4">
        <v>1.76</v>
      </c>
      <c r="P168" s="4"/>
      <c r="Q168" s="4">
        <v>1.1299999999999999</v>
      </c>
      <c r="S168" s="4">
        <v>3.94</v>
      </c>
      <c r="T168" s="4">
        <v>1.36</v>
      </c>
      <c r="U168" s="4">
        <v>2.2999999999999998</v>
      </c>
      <c r="V168" s="4">
        <v>2.37</v>
      </c>
      <c r="W168" s="4">
        <v>5.27</v>
      </c>
    </row>
    <row r="169" spans="1:23" x14ac:dyDescent="0.2">
      <c r="A169" s="4"/>
      <c r="B169" s="4">
        <v>0.36</v>
      </c>
      <c r="C169" s="4"/>
      <c r="D169" s="4"/>
      <c r="E169" s="4">
        <v>0.72</v>
      </c>
      <c r="F169" s="4"/>
      <c r="G169" s="4">
        <v>1.7</v>
      </c>
      <c r="H169" s="4">
        <v>0.24</v>
      </c>
      <c r="I169" s="4">
        <v>0.33</v>
      </c>
      <c r="J169" s="4">
        <v>0.77</v>
      </c>
      <c r="K169" s="4">
        <v>0.64</v>
      </c>
      <c r="M169" s="4"/>
      <c r="N169" s="4">
        <v>1.47</v>
      </c>
      <c r="O169" s="4">
        <v>1.57</v>
      </c>
      <c r="P169" s="4"/>
      <c r="Q169" s="4">
        <v>1.67</v>
      </c>
      <c r="S169" s="4">
        <v>2.68</v>
      </c>
      <c r="T169" s="4">
        <v>1.2</v>
      </c>
      <c r="U169" s="4">
        <v>3.05</v>
      </c>
      <c r="V169" s="4">
        <v>1.54</v>
      </c>
      <c r="W169" s="4">
        <v>7.43</v>
      </c>
    </row>
    <row r="170" spans="1:23" x14ac:dyDescent="0.2">
      <c r="A170" s="4"/>
      <c r="B170" s="4">
        <v>0.35</v>
      </c>
      <c r="C170" s="4"/>
      <c r="D170" s="4"/>
      <c r="E170" s="4">
        <v>0.32</v>
      </c>
      <c r="F170" s="4"/>
      <c r="G170" s="4">
        <v>1.75</v>
      </c>
      <c r="H170" s="4">
        <v>0.3</v>
      </c>
      <c r="I170" s="4">
        <v>0.77</v>
      </c>
      <c r="J170" s="4">
        <v>0.82</v>
      </c>
      <c r="K170" s="4">
        <v>1.04</v>
      </c>
      <c r="M170" s="4"/>
      <c r="N170" s="4">
        <v>1.64</v>
      </c>
      <c r="O170" s="4">
        <v>1.62</v>
      </c>
      <c r="P170" s="4"/>
      <c r="Q170" s="4">
        <v>1.1299999999999999</v>
      </c>
      <c r="S170" s="4">
        <v>1.43</v>
      </c>
      <c r="T170" s="4">
        <v>2.0699999999999998</v>
      </c>
      <c r="U170" s="4">
        <v>2.14</v>
      </c>
      <c r="V170" s="4">
        <v>1.92</v>
      </c>
      <c r="W170" s="4">
        <v>1.49</v>
      </c>
    </row>
    <row r="171" spans="1:23" x14ac:dyDescent="0.2">
      <c r="A171" s="4"/>
      <c r="B171" s="4">
        <v>0.28999999999999998</v>
      </c>
      <c r="C171" s="4"/>
      <c r="D171" s="4"/>
      <c r="E171" s="4">
        <v>0.56000000000000005</v>
      </c>
      <c r="F171" s="4"/>
      <c r="G171" s="4"/>
      <c r="H171" s="4">
        <v>0.28999999999999998</v>
      </c>
      <c r="I171" s="4">
        <v>0.76</v>
      </c>
      <c r="J171" s="4">
        <v>0.96</v>
      </c>
      <c r="K171" s="4">
        <v>2.0299999999999998</v>
      </c>
      <c r="M171" s="4"/>
      <c r="N171" s="4">
        <v>1.25</v>
      </c>
      <c r="O171" s="4">
        <v>2.34</v>
      </c>
      <c r="P171" s="4"/>
      <c r="Q171" s="4">
        <v>1.82</v>
      </c>
      <c r="S171" s="4"/>
      <c r="T171" s="4">
        <v>3.13</v>
      </c>
      <c r="U171" s="4">
        <v>2.1</v>
      </c>
      <c r="V171" s="4">
        <v>1.49</v>
      </c>
      <c r="W171" s="4">
        <v>1.94</v>
      </c>
    </row>
    <row r="172" spans="1:23" x14ac:dyDescent="0.2">
      <c r="A172" s="4"/>
      <c r="B172" s="4">
        <v>0.3</v>
      </c>
      <c r="C172" s="4"/>
      <c r="D172" s="4"/>
      <c r="E172" s="4">
        <v>0.37</v>
      </c>
      <c r="F172" s="4"/>
      <c r="G172" s="4"/>
      <c r="H172" s="4">
        <v>0.21</v>
      </c>
      <c r="I172" s="4">
        <v>0.34</v>
      </c>
      <c r="J172" s="4">
        <v>1.08</v>
      </c>
      <c r="K172" s="4">
        <v>0.39</v>
      </c>
      <c r="M172" s="4"/>
      <c r="N172" s="4">
        <v>1.43</v>
      </c>
      <c r="O172" s="4">
        <v>1.31</v>
      </c>
      <c r="P172" s="4"/>
      <c r="Q172" s="4">
        <v>1.79</v>
      </c>
      <c r="S172" s="4"/>
      <c r="T172" s="4">
        <v>2.35</v>
      </c>
      <c r="U172" s="4">
        <v>1.34</v>
      </c>
      <c r="V172" s="4">
        <v>2.12</v>
      </c>
      <c r="W172" s="4">
        <v>1.4</v>
      </c>
    </row>
    <row r="173" spans="1:23" x14ac:dyDescent="0.2">
      <c r="A173" s="4"/>
      <c r="B173" s="4">
        <v>0.4</v>
      </c>
      <c r="C173" s="4"/>
      <c r="D173" s="4"/>
      <c r="E173" s="4">
        <v>0.43</v>
      </c>
      <c r="F173" s="4"/>
      <c r="G173" s="4"/>
      <c r="H173" s="4">
        <v>0.28000000000000003</v>
      </c>
      <c r="I173" s="4">
        <v>0.9</v>
      </c>
      <c r="J173" s="4">
        <v>0.83</v>
      </c>
      <c r="K173" s="4">
        <v>0.48</v>
      </c>
      <c r="M173" s="4"/>
      <c r="N173" s="4">
        <v>1.31</v>
      </c>
      <c r="O173" s="4">
        <v>1.87</v>
      </c>
      <c r="P173" s="4"/>
      <c r="Q173" s="4">
        <v>1.96</v>
      </c>
      <c r="S173" s="4"/>
      <c r="T173" s="4">
        <v>3.87</v>
      </c>
      <c r="U173" s="4">
        <v>2.25</v>
      </c>
      <c r="V173" s="4">
        <v>1.62</v>
      </c>
      <c r="W173" s="4">
        <v>1.61</v>
      </c>
    </row>
    <row r="174" spans="1:23" x14ac:dyDescent="0.2">
      <c r="A174" s="4"/>
      <c r="B174" s="4">
        <v>0.26</v>
      </c>
      <c r="C174" s="4"/>
      <c r="D174" s="4"/>
      <c r="E174" s="4">
        <v>0.47</v>
      </c>
      <c r="F174" s="4"/>
      <c r="G174" s="4"/>
      <c r="H174" s="4">
        <v>0.42</v>
      </c>
      <c r="I174" s="4">
        <v>0.51</v>
      </c>
      <c r="J174" s="4">
        <v>1.02</v>
      </c>
      <c r="K174" s="4">
        <v>0.61</v>
      </c>
      <c r="M174" s="4"/>
      <c r="N174" s="4">
        <v>1.19</v>
      </c>
      <c r="O174" s="4">
        <v>2.2000000000000002</v>
      </c>
      <c r="P174" s="4"/>
      <c r="Q174" s="4">
        <v>1.86</v>
      </c>
      <c r="S174" s="4"/>
      <c r="T174" s="4">
        <v>2.33</v>
      </c>
      <c r="U174" s="4">
        <v>1.46</v>
      </c>
      <c r="V174" s="4">
        <v>1.73</v>
      </c>
      <c r="W174" s="4">
        <v>2.68</v>
      </c>
    </row>
    <row r="175" spans="1:23" x14ac:dyDescent="0.2">
      <c r="A175" s="4"/>
      <c r="B175" s="4">
        <v>0.35</v>
      </c>
      <c r="C175" s="4"/>
      <c r="D175" s="4"/>
      <c r="E175" s="4">
        <v>0.43</v>
      </c>
      <c r="F175" s="4"/>
      <c r="G175" s="4"/>
      <c r="H175" s="4">
        <v>0.23</v>
      </c>
      <c r="I175" s="4">
        <v>0.68</v>
      </c>
      <c r="J175" s="4">
        <v>1.07</v>
      </c>
      <c r="K175" s="4">
        <v>0.33</v>
      </c>
      <c r="M175" s="4"/>
      <c r="N175" s="4">
        <v>1.27</v>
      </c>
      <c r="O175" s="4">
        <v>1.42</v>
      </c>
      <c r="P175" s="4"/>
      <c r="Q175" s="4">
        <v>1.86</v>
      </c>
      <c r="S175" s="4"/>
      <c r="T175" s="4">
        <v>2.59</v>
      </c>
      <c r="U175" s="4">
        <v>1.91</v>
      </c>
      <c r="V175" s="4">
        <v>1.34</v>
      </c>
      <c r="W175" s="4">
        <v>6.2</v>
      </c>
    </row>
    <row r="176" spans="1:23" x14ac:dyDescent="0.2">
      <c r="A176" s="4"/>
      <c r="B176" s="4">
        <v>0.35</v>
      </c>
      <c r="C176" s="4"/>
      <c r="D176" s="4"/>
      <c r="E176" s="4">
        <v>0.75</v>
      </c>
      <c r="F176" s="4"/>
      <c r="G176" s="4"/>
      <c r="H176" s="4">
        <v>0.25</v>
      </c>
      <c r="I176" s="4">
        <v>0.71</v>
      </c>
      <c r="J176" s="4">
        <v>1.1399999999999999</v>
      </c>
      <c r="K176" s="4">
        <v>0.63</v>
      </c>
      <c r="M176" s="4"/>
      <c r="N176" s="4">
        <v>1.1000000000000001</v>
      </c>
      <c r="O176" s="4">
        <v>1.1399999999999999</v>
      </c>
      <c r="P176" s="4"/>
      <c r="Q176" s="4">
        <v>1.98</v>
      </c>
      <c r="S176" s="4"/>
      <c r="T176" s="4">
        <v>1.91</v>
      </c>
      <c r="U176" s="4">
        <v>2.5299999999999998</v>
      </c>
      <c r="V176" s="4">
        <v>5.1100000000000003</v>
      </c>
      <c r="W176" s="4">
        <v>1.62</v>
      </c>
    </row>
    <row r="177" spans="1:23" x14ac:dyDescent="0.2">
      <c r="A177" s="4"/>
      <c r="B177" s="4">
        <v>0.28000000000000003</v>
      </c>
      <c r="C177" s="4"/>
      <c r="D177" s="4"/>
      <c r="E177" s="4">
        <v>1.21</v>
      </c>
      <c r="F177" s="4"/>
      <c r="G177" s="4"/>
      <c r="H177" s="4">
        <v>0.47</v>
      </c>
      <c r="I177" s="4">
        <v>0.36</v>
      </c>
      <c r="J177" s="4">
        <v>0.66</v>
      </c>
      <c r="K177" s="4">
        <v>0.9</v>
      </c>
      <c r="M177" s="4"/>
      <c r="N177" s="4">
        <v>1.23</v>
      </c>
      <c r="O177" s="4">
        <v>1.58</v>
      </c>
      <c r="P177" s="4"/>
      <c r="Q177" s="4">
        <v>2.08</v>
      </c>
      <c r="S177" s="4"/>
      <c r="T177" s="4">
        <v>2.21</v>
      </c>
      <c r="U177" s="4">
        <v>2.2400000000000002</v>
      </c>
      <c r="V177" s="4">
        <v>1.52</v>
      </c>
      <c r="W177" s="4">
        <v>3.4</v>
      </c>
    </row>
    <row r="178" spans="1:23" x14ac:dyDescent="0.2">
      <c r="A178" s="4"/>
      <c r="B178" s="4">
        <v>0.32</v>
      </c>
      <c r="C178" s="4"/>
      <c r="D178" s="4"/>
      <c r="E178" s="4">
        <v>0.43</v>
      </c>
      <c r="F178" s="4"/>
      <c r="G178" s="4"/>
      <c r="H178" s="4">
        <v>0.43</v>
      </c>
      <c r="I178" s="4">
        <v>0.4</v>
      </c>
      <c r="J178" s="4">
        <v>1.1399999999999999</v>
      </c>
      <c r="K178" s="4">
        <v>1.03</v>
      </c>
      <c r="M178" s="4"/>
      <c r="N178" s="4">
        <v>1.45</v>
      </c>
      <c r="O178" s="4">
        <v>1.68</v>
      </c>
      <c r="P178" s="4"/>
      <c r="Q178" s="4">
        <v>2.2200000000000002</v>
      </c>
      <c r="S178" s="4"/>
      <c r="T178" s="4">
        <v>1.92</v>
      </c>
      <c r="U178" s="4">
        <v>2.73</v>
      </c>
      <c r="V178" s="4">
        <v>1.57</v>
      </c>
      <c r="W178" s="4">
        <v>2.4300000000000002</v>
      </c>
    </row>
    <row r="179" spans="1:23" x14ac:dyDescent="0.2">
      <c r="A179" s="4"/>
      <c r="B179" s="4">
        <v>0.36</v>
      </c>
      <c r="C179" s="4"/>
      <c r="D179" s="4"/>
      <c r="E179" s="4">
        <v>0.68</v>
      </c>
      <c r="F179" s="4"/>
      <c r="G179" s="4"/>
      <c r="H179" s="4">
        <v>0.27</v>
      </c>
      <c r="I179" s="4">
        <v>1.29</v>
      </c>
      <c r="J179" s="4">
        <v>0.77</v>
      </c>
      <c r="K179" s="4">
        <v>1.08</v>
      </c>
      <c r="M179" s="4"/>
      <c r="N179" s="4">
        <v>2.57</v>
      </c>
      <c r="O179" s="4">
        <v>1.71</v>
      </c>
      <c r="P179" s="4"/>
      <c r="Q179" s="4">
        <v>1.37</v>
      </c>
      <c r="S179" s="4"/>
      <c r="T179" s="4">
        <v>1.54</v>
      </c>
      <c r="U179" s="4">
        <v>3.31</v>
      </c>
      <c r="V179" s="4">
        <v>1.22</v>
      </c>
      <c r="W179" s="4">
        <v>3.67</v>
      </c>
    </row>
    <row r="180" spans="1:23" x14ac:dyDescent="0.2">
      <c r="A180" s="4"/>
      <c r="B180" s="4">
        <v>0.34</v>
      </c>
      <c r="C180" s="4"/>
      <c r="D180" s="4"/>
      <c r="E180" s="4">
        <v>0.92</v>
      </c>
      <c r="F180" s="4"/>
      <c r="G180" s="4"/>
      <c r="H180" s="4">
        <v>0.42</v>
      </c>
      <c r="I180" s="4">
        <v>1.27</v>
      </c>
      <c r="J180" s="4">
        <v>1.1499999999999999</v>
      </c>
      <c r="K180" s="4">
        <v>0.81</v>
      </c>
      <c r="M180" s="4"/>
      <c r="N180" s="4">
        <v>1.58</v>
      </c>
      <c r="O180" s="4">
        <v>2.2200000000000002</v>
      </c>
      <c r="P180" s="4"/>
      <c r="Q180" s="4">
        <v>2.12</v>
      </c>
      <c r="S180" s="4"/>
      <c r="T180" s="4">
        <v>2.78</v>
      </c>
      <c r="U180" s="4">
        <v>1.89</v>
      </c>
      <c r="V180" s="4">
        <v>1.97</v>
      </c>
      <c r="W180" s="4">
        <v>3.68</v>
      </c>
    </row>
    <row r="181" spans="1:23" x14ac:dyDescent="0.2">
      <c r="A181" s="4"/>
      <c r="B181" s="4">
        <v>0.38</v>
      </c>
      <c r="C181" s="4"/>
      <c r="D181" s="4"/>
      <c r="E181" s="4">
        <v>0.46</v>
      </c>
      <c r="F181" s="4"/>
      <c r="G181" s="4"/>
      <c r="H181" s="4">
        <v>0.4</v>
      </c>
      <c r="I181" s="4">
        <v>0.96</v>
      </c>
      <c r="J181" s="4">
        <v>2.16</v>
      </c>
      <c r="K181" s="4">
        <v>0.91</v>
      </c>
      <c r="M181" s="4"/>
      <c r="N181" s="4">
        <v>1.26</v>
      </c>
      <c r="O181" s="4">
        <v>2.19</v>
      </c>
      <c r="P181" s="4"/>
      <c r="Q181" s="4">
        <v>3.05</v>
      </c>
      <c r="S181" s="4"/>
      <c r="T181" s="4">
        <v>1.18</v>
      </c>
      <c r="U181" s="4">
        <v>1.77</v>
      </c>
      <c r="V181" s="4">
        <v>1.89</v>
      </c>
      <c r="W181" s="4">
        <v>2.29</v>
      </c>
    </row>
    <row r="182" spans="1:23" x14ac:dyDescent="0.2">
      <c r="A182" s="4"/>
      <c r="B182" s="4">
        <v>0.28999999999999998</v>
      </c>
      <c r="C182" s="4"/>
      <c r="D182" s="4"/>
      <c r="E182" s="4">
        <v>0.69</v>
      </c>
      <c r="F182" s="4"/>
      <c r="G182" s="4"/>
      <c r="H182" s="4">
        <v>0.32</v>
      </c>
      <c r="I182" s="4">
        <v>0.71</v>
      </c>
      <c r="J182" s="4">
        <v>1.21</v>
      </c>
      <c r="K182" s="4">
        <v>0.37</v>
      </c>
      <c r="M182" s="4"/>
      <c r="N182" s="4">
        <v>1.7</v>
      </c>
      <c r="O182" s="4">
        <v>1.48</v>
      </c>
      <c r="P182" s="4"/>
      <c r="Q182" s="4">
        <v>2.14</v>
      </c>
      <c r="S182" s="4"/>
      <c r="T182" s="4">
        <v>2.37</v>
      </c>
      <c r="U182" s="4">
        <v>2.88</v>
      </c>
      <c r="V182" s="4">
        <v>1.49</v>
      </c>
      <c r="W182" s="4">
        <v>4.04</v>
      </c>
    </row>
    <row r="183" spans="1:23" x14ac:dyDescent="0.2">
      <c r="A183" s="4"/>
      <c r="B183" s="4">
        <v>0.42</v>
      </c>
      <c r="C183" s="4"/>
      <c r="D183" s="4"/>
      <c r="E183" s="4">
        <v>0.87</v>
      </c>
      <c r="F183" s="4"/>
      <c r="G183" s="4"/>
      <c r="H183" s="4">
        <v>0.46</v>
      </c>
      <c r="I183" s="4">
        <v>0.66</v>
      </c>
      <c r="J183" s="4">
        <v>1.2</v>
      </c>
      <c r="K183" s="4">
        <v>0.64</v>
      </c>
      <c r="M183" s="4"/>
      <c r="N183" s="4">
        <v>1.0900000000000001</v>
      </c>
      <c r="O183" s="4">
        <v>1.49</v>
      </c>
      <c r="P183" s="4"/>
      <c r="Q183" s="4">
        <v>4.0599999999999996</v>
      </c>
      <c r="S183" s="4"/>
      <c r="T183" s="4">
        <v>1.27</v>
      </c>
      <c r="U183" s="4">
        <v>4.1100000000000003</v>
      </c>
      <c r="V183" s="4">
        <v>1.6</v>
      </c>
      <c r="W183" s="4">
        <v>2.41</v>
      </c>
    </row>
    <row r="184" spans="1:23" x14ac:dyDescent="0.2">
      <c r="A184" s="4"/>
      <c r="B184" s="4">
        <v>0.43</v>
      </c>
      <c r="C184" s="4"/>
      <c r="D184" s="4"/>
      <c r="E184" s="4">
        <v>0.5</v>
      </c>
      <c r="F184" s="4"/>
      <c r="G184" s="4"/>
      <c r="H184" s="4">
        <v>0.39</v>
      </c>
      <c r="I184" s="4">
        <v>0.56999999999999995</v>
      </c>
      <c r="J184" s="4">
        <v>1.08</v>
      </c>
      <c r="K184" s="4">
        <v>0.96</v>
      </c>
      <c r="M184" s="4"/>
      <c r="N184" s="4">
        <v>1.34</v>
      </c>
      <c r="O184" s="4">
        <v>2.0499999999999998</v>
      </c>
      <c r="P184" s="4"/>
      <c r="Q184" s="4">
        <v>3.24</v>
      </c>
      <c r="S184" s="4"/>
      <c r="T184" s="4">
        <v>1.2</v>
      </c>
      <c r="U184" s="4">
        <v>2.14</v>
      </c>
      <c r="V184" s="4">
        <v>2.33</v>
      </c>
      <c r="W184" s="4">
        <v>3.73</v>
      </c>
    </row>
    <row r="185" spans="1:23" x14ac:dyDescent="0.2">
      <c r="A185" s="4"/>
      <c r="B185" s="4">
        <v>0.39</v>
      </c>
      <c r="C185" s="4"/>
      <c r="D185" s="4"/>
      <c r="E185" s="4">
        <v>0.42</v>
      </c>
      <c r="F185" s="4"/>
      <c r="G185" s="4"/>
      <c r="H185" s="4">
        <v>0.55000000000000004</v>
      </c>
      <c r="I185" s="4">
        <v>1.47</v>
      </c>
      <c r="J185" s="4">
        <v>1.32</v>
      </c>
      <c r="K185" s="4">
        <v>0.71</v>
      </c>
      <c r="M185" s="4"/>
      <c r="N185" s="4">
        <v>1.1000000000000001</v>
      </c>
      <c r="O185" s="4">
        <v>1.19</v>
      </c>
      <c r="P185" s="4"/>
      <c r="Q185" s="4">
        <v>2.46</v>
      </c>
      <c r="S185" s="4"/>
      <c r="T185" s="4">
        <v>1.42</v>
      </c>
      <c r="U185" s="4">
        <v>3.66</v>
      </c>
      <c r="V185" s="4">
        <v>1.51</v>
      </c>
      <c r="W185" s="4">
        <v>2.4700000000000002</v>
      </c>
    </row>
    <row r="186" spans="1:23" x14ac:dyDescent="0.2">
      <c r="A186" s="4"/>
      <c r="B186" s="4">
        <v>0.5</v>
      </c>
      <c r="C186" s="4"/>
      <c r="D186" s="4"/>
      <c r="E186" s="4">
        <v>0.67</v>
      </c>
      <c r="F186" s="4"/>
      <c r="G186" s="4"/>
      <c r="H186" s="4">
        <v>0.41</v>
      </c>
      <c r="I186" s="4">
        <v>0.43</v>
      </c>
      <c r="J186" s="4">
        <v>1.94</v>
      </c>
      <c r="K186" s="4">
        <v>0.94</v>
      </c>
      <c r="M186" s="4"/>
      <c r="N186" s="4">
        <v>1.99</v>
      </c>
      <c r="O186" s="4">
        <v>1.81</v>
      </c>
      <c r="P186" s="4"/>
      <c r="Q186" s="4">
        <v>4.7699999999999996</v>
      </c>
      <c r="S186" s="4"/>
      <c r="T186" s="4">
        <v>1.76</v>
      </c>
      <c r="U186" s="4">
        <v>3.47</v>
      </c>
      <c r="V186" s="4">
        <v>1.19</v>
      </c>
      <c r="W186" s="4">
        <v>1.86</v>
      </c>
    </row>
    <row r="187" spans="1:23" x14ac:dyDescent="0.2">
      <c r="A187" s="4"/>
      <c r="B187" s="4">
        <v>0.57999999999999996</v>
      </c>
      <c r="C187" s="4"/>
      <c r="D187" s="4"/>
      <c r="E187" s="4">
        <v>0.69</v>
      </c>
      <c r="F187" s="4"/>
      <c r="G187" s="4"/>
      <c r="H187" s="4">
        <v>0.45</v>
      </c>
      <c r="I187" s="4">
        <v>0.67</v>
      </c>
      <c r="J187" s="4">
        <v>1.38</v>
      </c>
      <c r="K187" s="4">
        <v>0.76</v>
      </c>
      <c r="M187" s="4"/>
      <c r="N187" s="4">
        <v>1.44</v>
      </c>
      <c r="O187" s="4">
        <v>1.29</v>
      </c>
      <c r="P187" s="4"/>
      <c r="Q187" s="4">
        <v>2.78</v>
      </c>
      <c r="S187" s="4"/>
      <c r="T187" s="4">
        <v>1.97</v>
      </c>
      <c r="U187" s="4">
        <v>1.74</v>
      </c>
      <c r="V187" s="4">
        <v>1.44</v>
      </c>
      <c r="W187" s="4">
        <v>2.12</v>
      </c>
    </row>
    <row r="188" spans="1:23" x14ac:dyDescent="0.2">
      <c r="A188" s="4"/>
      <c r="B188" s="4">
        <v>0.5</v>
      </c>
      <c r="C188" s="4"/>
      <c r="D188" s="4"/>
      <c r="E188" s="4">
        <v>0.67</v>
      </c>
      <c r="F188" s="4"/>
      <c r="G188" s="4"/>
      <c r="H188" s="4">
        <v>0.44</v>
      </c>
      <c r="I188" s="4">
        <v>0.47</v>
      </c>
      <c r="J188" s="4">
        <v>1.57</v>
      </c>
      <c r="K188" s="4">
        <v>0.83</v>
      </c>
      <c r="M188" s="4"/>
      <c r="N188" s="4">
        <v>2.06</v>
      </c>
      <c r="O188" s="4">
        <v>1.61</v>
      </c>
      <c r="P188" s="4"/>
      <c r="Q188" s="4">
        <v>2.4</v>
      </c>
      <c r="S188" s="4"/>
      <c r="T188" s="4">
        <v>1.36</v>
      </c>
      <c r="U188" s="4">
        <v>1.9</v>
      </c>
      <c r="V188" s="4">
        <v>1.58</v>
      </c>
      <c r="W188" s="4">
        <v>3.96</v>
      </c>
    </row>
    <row r="189" spans="1:23" x14ac:dyDescent="0.2">
      <c r="A189" s="4"/>
      <c r="B189" s="4">
        <v>0.82</v>
      </c>
      <c r="C189" s="4"/>
      <c r="D189" s="4"/>
      <c r="E189" s="4">
        <v>0.99</v>
      </c>
      <c r="F189" s="4"/>
      <c r="G189" s="4"/>
      <c r="H189" s="4">
        <v>0.46</v>
      </c>
      <c r="I189" s="4">
        <v>0.89</v>
      </c>
      <c r="J189" s="4">
        <v>1.51</v>
      </c>
      <c r="K189" s="4">
        <v>0.69</v>
      </c>
      <c r="M189" s="4"/>
      <c r="N189" s="4">
        <v>1.77</v>
      </c>
      <c r="O189" s="4">
        <v>1.92</v>
      </c>
      <c r="P189" s="4"/>
      <c r="Q189" s="4">
        <v>2.19</v>
      </c>
      <c r="S189" s="4"/>
      <c r="T189" s="4">
        <v>1.34</v>
      </c>
      <c r="U189" s="4">
        <v>2.09</v>
      </c>
      <c r="V189" s="4">
        <v>1.3</v>
      </c>
      <c r="W189" s="4">
        <v>1.67</v>
      </c>
    </row>
    <row r="190" spans="1:23" x14ac:dyDescent="0.2">
      <c r="A190" s="4"/>
      <c r="B190" s="4">
        <v>0.72</v>
      </c>
      <c r="C190" s="4"/>
      <c r="D190" s="4"/>
      <c r="E190" s="4">
        <v>1.54</v>
      </c>
      <c r="F190" s="4"/>
      <c r="G190" s="4"/>
      <c r="H190" s="4">
        <v>0.45</v>
      </c>
      <c r="I190" s="4">
        <v>0.28999999999999998</v>
      </c>
      <c r="J190" s="4">
        <v>2.9</v>
      </c>
      <c r="K190" s="4">
        <v>0.79</v>
      </c>
      <c r="M190" s="4"/>
      <c r="N190" s="4">
        <v>1.47</v>
      </c>
      <c r="O190" s="4">
        <v>1.52</v>
      </c>
      <c r="P190" s="4"/>
      <c r="Q190" s="4">
        <v>3.78</v>
      </c>
      <c r="S190" s="4"/>
      <c r="T190" s="4">
        <v>2.0099999999999998</v>
      </c>
      <c r="U190" s="4">
        <v>2.0699999999999998</v>
      </c>
      <c r="V190" s="4">
        <v>1.18</v>
      </c>
      <c r="W190" s="4">
        <v>3.86</v>
      </c>
    </row>
    <row r="191" spans="1:23" x14ac:dyDescent="0.2">
      <c r="A191" s="4"/>
      <c r="B191" s="4">
        <v>0.15</v>
      </c>
      <c r="C191" s="4"/>
      <c r="D191" s="4"/>
      <c r="E191" s="4">
        <v>0.84</v>
      </c>
      <c r="F191" s="4"/>
      <c r="G191" s="4"/>
      <c r="H191" s="4">
        <v>0.53</v>
      </c>
      <c r="I191" s="4">
        <v>0.55000000000000004</v>
      </c>
      <c r="J191" s="4">
        <v>0.21</v>
      </c>
      <c r="K191" s="4">
        <v>0.82</v>
      </c>
      <c r="M191" s="4"/>
      <c r="N191" s="4">
        <v>1.94</v>
      </c>
      <c r="O191" s="4">
        <v>1.26</v>
      </c>
      <c r="P191" s="4"/>
      <c r="Q191" s="4">
        <v>3.72</v>
      </c>
      <c r="S191" s="4"/>
      <c r="T191" s="4">
        <v>1.75</v>
      </c>
      <c r="U191" s="4">
        <v>2.74</v>
      </c>
      <c r="V191" s="4">
        <v>1.86</v>
      </c>
      <c r="W191" s="4">
        <v>3.15</v>
      </c>
    </row>
    <row r="192" spans="1:23" x14ac:dyDescent="0.2">
      <c r="A192" s="4"/>
      <c r="B192" s="4">
        <v>0.12</v>
      </c>
      <c r="C192" s="4"/>
      <c r="D192" s="4"/>
      <c r="E192" s="4">
        <v>1.25</v>
      </c>
      <c r="F192" s="4"/>
      <c r="G192" s="4"/>
      <c r="H192" s="4">
        <v>0.72</v>
      </c>
      <c r="I192" s="4">
        <v>0.82</v>
      </c>
      <c r="J192" s="4">
        <v>0.2</v>
      </c>
      <c r="K192" s="4">
        <v>0.88</v>
      </c>
      <c r="M192" s="4"/>
      <c r="N192" s="4">
        <v>1.0900000000000001</v>
      </c>
      <c r="O192" s="4">
        <v>2.44</v>
      </c>
      <c r="P192" s="4"/>
      <c r="Q192" s="4">
        <v>3.29</v>
      </c>
      <c r="S192" s="4"/>
      <c r="T192" s="4">
        <v>1.31</v>
      </c>
      <c r="U192" s="4">
        <v>2.8</v>
      </c>
      <c r="V192" s="4">
        <v>2.33</v>
      </c>
      <c r="W192" s="4">
        <v>1.31</v>
      </c>
    </row>
    <row r="193" spans="1:23" x14ac:dyDescent="0.2">
      <c r="A193" s="4"/>
      <c r="B193" s="4">
        <v>0.14000000000000001</v>
      </c>
      <c r="C193" s="4"/>
      <c r="D193" s="4"/>
      <c r="E193" s="4">
        <v>0.14000000000000001</v>
      </c>
      <c r="F193" s="4"/>
      <c r="G193" s="4"/>
      <c r="H193" s="4">
        <v>0.57999999999999996</v>
      </c>
      <c r="I193" s="4">
        <v>0.34</v>
      </c>
      <c r="J193" s="4">
        <v>0.27</v>
      </c>
      <c r="K193" s="4">
        <v>0.97</v>
      </c>
      <c r="M193" s="4"/>
      <c r="N193" s="4">
        <v>1.1200000000000001</v>
      </c>
      <c r="O193" s="4">
        <v>1.72</v>
      </c>
      <c r="P193" s="4"/>
      <c r="Q193" s="4">
        <v>2.65</v>
      </c>
      <c r="S193" s="4"/>
      <c r="T193" s="4">
        <v>2.17</v>
      </c>
      <c r="U193" s="4">
        <v>1.5</v>
      </c>
      <c r="V193" s="4">
        <v>3.58</v>
      </c>
      <c r="W193" s="4">
        <v>1.83</v>
      </c>
    </row>
    <row r="194" spans="1:23" x14ac:dyDescent="0.2">
      <c r="A194" s="4"/>
      <c r="B194" s="4">
        <v>0.16</v>
      </c>
      <c r="C194" s="4"/>
      <c r="D194" s="4"/>
      <c r="E194" s="4">
        <v>0.23</v>
      </c>
      <c r="F194" s="4"/>
      <c r="G194" s="4"/>
      <c r="H194" s="4">
        <v>0.76</v>
      </c>
      <c r="I194" s="4">
        <v>0.47</v>
      </c>
      <c r="J194" s="4">
        <v>0.28999999999999998</v>
      </c>
      <c r="K194" s="4">
        <v>0.76</v>
      </c>
      <c r="M194" s="4"/>
      <c r="N194" s="4">
        <v>1.32</v>
      </c>
      <c r="O194" s="4">
        <v>1.35</v>
      </c>
      <c r="P194" s="4"/>
      <c r="Q194" s="4">
        <v>2.77</v>
      </c>
      <c r="S194" s="4"/>
      <c r="T194" s="4">
        <v>1.99</v>
      </c>
      <c r="U194" s="4">
        <v>2.74</v>
      </c>
      <c r="V194" s="4">
        <v>2.38</v>
      </c>
      <c r="W194" s="4">
        <v>1.77</v>
      </c>
    </row>
    <row r="195" spans="1:23" x14ac:dyDescent="0.2">
      <c r="A195" s="4"/>
      <c r="B195" s="4">
        <v>0.19</v>
      </c>
      <c r="C195" s="4"/>
      <c r="D195" s="4"/>
      <c r="E195" s="4">
        <v>0.46</v>
      </c>
      <c r="F195" s="4"/>
      <c r="G195" s="4"/>
      <c r="H195" s="4">
        <v>0.76</v>
      </c>
      <c r="I195" s="4">
        <v>0.51</v>
      </c>
      <c r="J195" s="4">
        <v>0.25</v>
      </c>
      <c r="K195" s="4">
        <v>1.02</v>
      </c>
      <c r="M195" s="4"/>
      <c r="N195" s="4">
        <v>1.47</v>
      </c>
      <c r="O195" s="4">
        <v>1.58</v>
      </c>
      <c r="P195" s="4"/>
      <c r="Q195" s="4">
        <v>3</v>
      </c>
      <c r="S195" s="4"/>
      <c r="T195" s="4">
        <v>2.14</v>
      </c>
      <c r="U195" s="4">
        <v>3.72</v>
      </c>
      <c r="V195" s="4">
        <v>1.97</v>
      </c>
      <c r="W195" s="4">
        <v>2.06</v>
      </c>
    </row>
    <row r="196" spans="1:23" x14ac:dyDescent="0.2">
      <c r="A196" s="4"/>
      <c r="B196" s="4">
        <v>0.2</v>
      </c>
      <c r="C196" s="4"/>
      <c r="D196" s="4"/>
      <c r="E196" s="4">
        <v>0.21</v>
      </c>
      <c r="F196" s="4"/>
      <c r="G196" s="4"/>
      <c r="H196" s="4">
        <v>0.79</v>
      </c>
      <c r="I196" s="4">
        <v>0.27</v>
      </c>
      <c r="J196" s="4">
        <v>0.42</v>
      </c>
      <c r="K196" s="4">
        <v>1.31</v>
      </c>
      <c r="M196" s="4"/>
      <c r="N196" s="4">
        <v>1.75</v>
      </c>
      <c r="O196" s="4">
        <v>1.32</v>
      </c>
      <c r="P196" s="4"/>
      <c r="Q196" s="4">
        <v>2.38</v>
      </c>
      <c r="S196" s="4"/>
      <c r="T196" s="4">
        <v>2.12</v>
      </c>
      <c r="U196" s="4">
        <v>1.41</v>
      </c>
      <c r="V196" s="4">
        <v>2.7</v>
      </c>
      <c r="W196" s="4">
        <v>3</v>
      </c>
    </row>
    <row r="197" spans="1:23" x14ac:dyDescent="0.2">
      <c r="A197" s="4"/>
      <c r="B197" s="4">
        <v>0.14000000000000001</v>
      </c>
      <c r="C197" s="4"/>
      <c r="D197" s="4"/>
      <c r="E197" s="4">
        <v>0.21</v>
      </c>
      <c r="F197" s="4"/>
      <c r="G197" s="4"/>
      <c r="H197" s="4">
        <v>0.83</v>
      </c>
      <c r="I197" s="4">
        <v>0.27</v>
      </c>
      <c r="J197" s="4">
        <v>0.34</v>
      </c>
      <c r="K197" s="4">
        <v>1.31</v>
      </c>
      <c r="M197" s="4"/>
      <c r="N197" s="4">
        <v>1.1399999999999999</v>
      </c>
      <c r="O197" s="4">
        <v>1.6</v>
      </c>
      <c r="P197" s="4"/>
      <c r="Q197" s="4">
        <v>1.42</v>
      </c>
      <c r="S197" s="4"/>
      <c r="T197" s="4">
        <v>1.59</v>
      </c>
      <c r="U197" s="4">
        <v>3.34</v>
      </c>
      <c r="V197" s="4">
        <v>1.94</v>
      </c>
      <c r="W197" s="4">
        <v>2.14</v>
      </c>
    </row>
    <row r="198" spans="1:23" x14ac:dyDescent="0.2">
      <c r="A198" s="4"/>
      <c r="B198" s="4">
        <v>0.19</v>
      </c>
      <c r="C198" s="4"/>
      <c r="D198" s="4"/>
      <c r="E198" s="4">
        <v>0.26</v>
      </c>
      <c r="F198" s="4"/>
      <c r="G198" s="4"/>
      <c r="H198" s="4">
        <v>1.03</v>
      </c>
      <c r="I198" s="4"/>
      <c r="J198" s="4">
        <v>0.53</v>
      </c>
      <c r="K198" s="4">
        <v>0.48</v>
      </c>
      <c r="M198" s="4"/>
      <c r="N198" s="4">
        <v>1.22</v>
      </c>
      <c r="O198" s="4">
        <v>1.76</v>
      </c>
      <c r="P198" s="4"/>
      <c r="Q198" s="4">
        <v>2.5299999999999998</v>
      </c>
      <c r="S198" s="4"/>
      <c r="T198" s="4">
        <v>1.46</v>
      </c>
      <c r="U198" s="4">
        <v>2.16</v>
      </c>
      <c r="V198" s="4">
        <v>1.95</v>
      </c>
      <c r="W198" s="4">
        <v>4.68</v>
      </c>
    </row>
    <row r="199" spans="1:23" x14ac:dyDescent="0.2">
      <c r="A199" s="4"/>
      <c r="B199" s="4">
        <v>0.21</v>
      </c>
      <c r="C199" s="4"/>
      <c r="D199" s="4"/>
      <c r="E199" s="4">
        <v>0.23</v>
      </c>
      <c r="F199" s="4"/>
      <c r="G199" s="4"/>
      <c r="H199" s="4">
        <v>1.04</v>
      </c>
      <c r="I199" s="4"/>
      <c r="J199" s="4">
        <v>0.4</v>
      </c>
      <c r="K199" s="4">
        <v>0.66</v>
      </c>
      <c r="M199" s="4"/>
      <c r="N199" s="4">
        <v>1.6</v>
      </c>
      <c r="O199" s="4">
        <v>1.99</v>
      </c>
      <c r="P199" s="4"/>
      <c r="Q199" s="4">
        <v>1.59</v>
      </c>
      <c r="S199" s="4"/>
      <c r="T199" s="4">
        <v>1.93</v>
      </c>
      <c r="U199" s="4">
        <v>1.6</v>
      </c>
      <c r="V199" s="4">
        <v>1.5</v>
      </c>
      <c r="W199" s="4">
        <v>3.03</v>
      </c>
    </row>
    <row r="200" spans="1:23" x14ac:dyDescent="0.2">
      <c r="A200" s="4"/>
      <c r="B200" s="4">
        <v>0.23</v>
      </c>
      <c r="C200" s="4"/>
      <c r="D200" s="4"/>
      <c r="E200" s="4">
        <v>0.3</v>
      </c>
      <c r="F200" s="4"/>
      <c r="G200" s="4"/>
      <c r="H200" s="4">
        <v>0.87</v>
      </c>
      <c r="I200" s="4"/>
      <c r="J200" s="4">
        <v>0.53</v>
      </c>
      <c r="K200" s="4">
        <v>0.84</v>
      </c>
      <c r="M200" s="4"/>
      <c r="N200" s="4">
        <v>1.27</v>
      </c>
      <c r="O200" s="4">
        <v>1.41</v>
      </c>
      <c r="P200" s="4"/>
      <c r="Q200" s="4">
        <v>1.7</v>
      </c>
      <c r="S200" s="4"/>
      <c r="T200" s="4">
        <v>1.19</v>
      </c>
      <c r="U200" s="4">
        <v>1.21</v>
      </c>
      <c r="V200" s="4">
        <v>1.82</v>
      </c>
      <c r="W200" s="4">
        <v>2.8</v>
      </c>
    </row>
    <row r="201" spans="1:23" x14ac:dyDescent="0.2">
      <c r="A201" s="4"/>
      <c r="B201" s="4">
        <v>0.25</v>
      </c>
      <c r="C201" s="4"/>
      <c r="D201" s="4"/>
      <c r="E201" s="4">
        <v>0.44</v>
      </c>
      <c r="F201" s="4"/>
      <c r="G201" s="4"/>
      <c r="H201" s="4">
        <v>1.29</v>
      </c>
      <c r="I201" s="4"/>
      <c r="J201" s="4">
        <v>0.46</v>
      </c>
      <c r="K201" s="4">
        <v>1.07</v>
      </c>
      <c r="M201" s="4"/>
      <c r="N201" s="4">
        <v>1.39</v>
      </c>
      <c r="O201" s="4">
        <v>1.83</v>
      </c>
      <c r="P201" s="4"/>
      <c r="Q201" s="4">
        <v>2.21</v>
      </c>
      <c r="S201" s="4"/>
      <c r="T201" s="4">
        <v>1.64</v>
      </c>
      <c r="U201" s="4">
        <v>2.2200000000000002</v>
      </c>
      <c r="V201" s="4">
        <v>2.56</v>
      </c>
      <c r="W201" s="4">
        <v>10.46</v>
      </c>
    </row>
    <row r="202" spans="1:23" x14ac:dyDescent="0.2">
      <c r="A202" s="4"/>
      <c r="B202" s="4">
        <v>0.2</v>
      </c>
      <c r="C202" s="4"/>
      <c r="D202" s="4"/>
      <c r="E202" s="4">
        <v>0.21</v>
      </c>
      <c r="F202" s="4"/>
      <c r="G202" s="4"/>
      <c r="H202" s="4">
        <v>1.43</v>
      </c>
      <c r="I202" s="4"/>
      <c r="J202" s="4">
        <v>0.49</v>
      </c>
      <c r="K202" s="4">
        <v>2.15</v>
      </c>
      <c r="M202" s="4"/>
      <c r="N202" s="4">
        <v>1.47</v>
      </c>
      <c r="O202" s="4">
        <v>1.61</v>
      </c>
      <c r="P202" s="4"/>
      <c r="Q202" s="4">
        <v>1.29</v>
      </c>
      <c r="S202" s="4"/>
      <c r="T202" s="4">
        <v>1.94</v>
      </c>
      <c r="U202" s="4">
        <v>2.08</v>
      </c>
      <c r="V202" s="4">
        <v>2</v>
      </c>
      <c r="W202" s="4">
        <v>4</v>
      </c>
    </row>
    <row r="203" spans="1:23" x14ac:dyDescent="0.2">
      <c r="A203" s="4"/>
      <c r="B203" s="4">
        <v>0.28000000000000003</v>
      </c>
      <c r="C203" s="4"/>
      <c r="D203" s="4"/>
      <c r="E203" s="4">
        <v>0.28999999999999998</v>
      </c>
      <c r="F203" s="4"/>
      <c r="G203" s="4"/>
      <c r="H203" s="4">
        <v>0.15</v>
      </c>
      <c r="I203" s="4"/>
      <c r="J203" s="4">
        <v>0.49</v>
      </c>
      <c r="K203" s="4">
        <v>0.81</v>
      </c>
      <c r="M203" s="4"/>
      <c r="N203" s="4">
        <v>1.2</v>
      </c>
      <c r="O203" s="4">
        <v>1.1599999999999999</v>
      </c>
      <c r="P203" s="4"/>
      <c r="Q203" s="4">
        <v>1.49</v>
      </c>
      <c r="S203" s="4"/>
      <c r="T203" s="4">
        <v>1.25</v>
      </c>
      <c r="U203" s="4">
        <v>1.5</v>
      </c>
      <c r="V203" s="4">
        <v>2.6</v>
      </c>
      <c r="W203" s="4">
        <v>2.94</v>
      </c>
    </row>
    <row r="204" spans="1:23" x14ac:dyDescent="0.2">
      <c r="A204" s="4"/>
      <c r="B204" s="4">
        <v>0.22</v>
      </c>
      <c r="C204" s="4"/>
      <c r="D204" s="4"/>
      <c r="E204" s="4">
        <v>0.49</v>
      </c>
      <c r="F204" s="4"/>
      <c r="G204" s="4"/>
      <c r="H204" s="4">
        <v>0.18</v>
      </c>
      <c r="I204" s="4"/>
      <c r="J204" s="4">
        <v>0.64</v>
      </c>
      <c r="K204" s="4">
        <v>1.0900000000000001</v>
      </c>
      <c r="M204" s="4"/>
      <c r="N204" s="4">
        <v>1.37</v>
      </c>
      <c r="O204" s="4">
        <v>2.5099999999999998</v>
      </c>
      <c r="P204" s="4"/>
      <c r="Q204" s="4">
        <v>2.64</v>
      </c>
      <c r="S204" s="4"/>
      <c r="T204" s="4">
        <v>1.68</v>
      </c>
      <c r="U204" s="4"/>
      <c r="V204" s="4">
        <v>1.65</v>
      </c>
      <c r="W204" s="4">
        <v>2.68</v>
      </c>
    </row>
    <row r="205" spans="1:23" x14ac:dyDescent="0.2">
      <c r="A205" s="4"/>
      <c r="B205" s="4">
        <v>0.25</v>
      </c>
      <c r="C205" s="4"/>
      <c r="D205" s="4"/>
      <c r="E205" s="4">
        <v>0.28000000000000003</v>
      </c>
      <c r="F205" s="4"/>
      <c r="G205" s="4"/>
      <c r="H205" s="4">
        <v>0.17</v>
      </c>
      <c r="I205" s="4"/>
      <c r="J205" s="4">
        <v>0.59</v>
      </c>
      <c r="K205" s="4">
        <v>0.85</v>
      </c>
      <c r="M205" s="4"/>
      <c r="N205" s="4">
        <v>1.54</v>
      </c>
      <c r="O205" s="4">
        <v>1.99</v>
      </c>
      <c r="P205" s="4"/>
      <c r="Q205" s="4">
        <v>2.71</v>
      </c>
      <c r="S205" s="4"/>
      <c r="T205" s="4">
        <v>1.25</v>
      </c>
      <c r="U205" s="4"/>
      <c r="V205" s="4">
        <v>4.13</v>
      </c>
      <c r="W205" s="4">
        <v>2.72</v>
      </c>
    </row>
    <row r="206" spans="1:23" x14ac:dyDescent="0.2">
      <c r="A206" s="4"/>
      <c r="B206" s="4">
        <v>0.25</v>
      </c>
      <c r="C206" s="4"/>
      <c r="D206" s="4"/>
      <c r="E206" s="4">
        <v>0.25</v>
      </c>
      <c r="F206" s="4"/>
      <c r="G206" s="4"/>
      <c r="H206" s="4">
        <v>0.28000000000000003</v>
      </c>
      <c r="I206" s="4"/>
      <c r="J206" s="4">
        <v>0.6</v>
      </c>
      <c r="K206" s="4">
        <v>1.1399999999999999</v>
      </c>
      <c r="M206" s="4"/>
      <c r="N206" s="4">
        <v>1.88</v>
      </c>
      <c r="O206" s="4">
        <v>1.26</v>
      </c>
      <c r="P206" s="4"/>
      <c r="Q206" s="4">
        <v>2.2400000000000002</v>
      </c>
      <c r="S206" s="4"/>
      <c r="T206" s="4">
        <v>1.25</v>
      </c>
      <c r="U206" s="4"/>
      <c r="V206" s="4">
        <v>3.07</v>
      </c>
      <c r="W206" s="4">
        <v>1.97</v>
      </c>
    </row>
    <row r="207" spans="1:23" x14ac:dyDescent="0.2">
      <c r="A207" s="4"/>
      <c r="B207" s="4">
        <v>0.19</v>
      </c>
      <c r="C207" s="4"/>
      <c r="D207" s="4"/>
      <c r="E207" s="4">
        <v>0.28999999999999998</v>
      </c>
      <c r="F207" s="4"/>
      <c r="G207" s="4"/>
      <c r="H207" s="4">
        <v>0.24</v>
      </c>
      <c r="I207" s="4"/>
      <c r="J207" s="4">
        <v>0.54</v>
      </c>
      <c r="K207" s="4">
        <v>0.56000000000000005</v>
      </c>
      <c r="M207" s="4"/>
      <c r="N207" s="4">
        <v>1.1499999999999999</v>
      </c>
      <c r="O207" s="4">
        <v>2.0099999999999998</v>
      </c>
      <c r="P207" s="4"/>
      <c r="Q207" s="4">
        <v>2.14</v>
      </c>
      <c r="S207" s="4"/>
      <c r="T207" s="4">
        <v>1.51</v>
      </c>
      <c r="U207" s="4"/>
      <c r="V207" s="4">
        <v>2.37</v>
      </c>
      <c r="W207" s="4">
        <v>2.67</v>
      </c>
    </row>
    <row r="208" spans="1:23" x14ac:dyDescent="0.2">
      <c r="A208" s="4"/>
      <c r="B208" s="4">
        <v>0.24</v>
      </c>
      <c r="C208" s="4"/>
      <c r="D208" s="4"/>
      <c r="E208" s="4">
        <v>0.32</v>
      </c>
      <c r="F208" s="4"/>
      <c r="G208" s="4"/>
      <c r="H208" s="4">
        <v>0.39</v>
      </c>
      <c r="I208" s="4"/>
      <c r="J208" s="4">
        <v>0.62</v>
      </c>
      <c r="K208" s="4">
        <v>0.7</v>
      </c>
      <c r="M208" s="4"/>
      <c r="N208" s="4">
        <v>1.21</v>
      </c>
      <c r="O208" s="4">
        <v>2.79</v>
      </c>
      <c r="P208" s="4"/>
      <c r="Q208" s="4">
        <v>1.84</v>
      </c>
      <c r="S208" s="4"/>
      <c r="T208" s="4">
        <v>1.55</v>
      </c>
      <c r="U208" s="4"/>
      <c r="V208" s="4">
        <v>1.84</v>
      </c>
      <c r="W208" s="4">
        <v>4.6100000000000003</v>
      </c>
    </row>
    <row r="209" spans="1:23" x14ac:dyDescent="0.2">
      <c r="A209" s="4"/>
      <c r="B209" s="4">
        <v>0.26</v>
      </c>
      <c r="C209" s="4"/>
      <c r="D209" s="4"/>
      <c r="E209" s="4">
        <v>0.35</v>
      </c>
      <c r="F209" s="4"/>
      <c r="G209" s="4"/>
      <c r="H209" s="4">
        <v>0.34</v>
      </c>
      <c r="I209" s="4"/>
      <c r="J209" s="4">
        <v>0.71</v>
      </c>
      <c r="K209" s="4">
        <v>0.8</v>
      </c>
      <c r="M209" s="4"/>
      <c r="N209" s="4">
        <v>1.1200000000000001</v>
      </c>
      <c r="O209" s="4">
        <v>1.67</v>
      </c>
      <c r="P209" s="4"/>
      <c r="Q209" s="4">
        <v>1.39</v>
      </c>
      <c r="S209" s="4"/>
      <c r="T209" s="4">
        <v>2.13</v>
      </c>
      <c r="U209" s="4"/>
      <c r="V209" s="4">
        <v>2.5499999999999998</v>
      </c>
      <c r="W209" s="4">
        <v>6.03</v>
      </c>
    </row>
    <row r="210" spans="1:23" x14ac:dyDescent="0.2">
      <c r="A210" s="4"/>
      <c r="B210" s="4">
        <v>0.27</v>
      </c>
      <c r="C210" s="4"/>
      <c r="D210" s="4"/>
      <c r="E210" s="4">
        <v>0.22</v>
      </c>
      <c r="F210" s="4"/>
      <c r="G210" s="4"/>
      <c r="H210" s="4">
        <v>0.38</v>
      </c>
      <c r="I210" s="4"/>
      <c r="J210" s="4">
        <v>0.76</v>
      </c>
      <c r="K210" s="4">
        <v>1.08</v>
      </c>
      <c r="M210" s="4"/>
      <c r="N210" s="4">
        <v>1.37</v>
      </c>
      <c r="O210" s="4">
        <v>1.1499999999999999</v>
      </c>
      <c r="P210" s="4"/>
      <c r="Q210" s="4">
        <v>1.48</v>
      </c>
      <c r="S210" s="4"/>
      <c r="T210" s="4">
        <v>1.89</v>
      </c>
      <c r="U210" s="4"/>
      <c r="V210" s="4">
        <v>1.97</v>
      </c>
      <c r="W210" s="4">
        <v>4.93</v>
      </c>
    </row>
    <row r="211" spans="1:23" x14ac:dyDescent="0.2">
      <c r="A211" s="4"/>
      <c r="B211" s="4">
        <v>0.24</v>
      </c>
      <c r="C211" s="4"/>
      <c r="D211" s="4"/>
      <c r="E211" s="4">
        <v>0.24</v>
      </c>
      <c r="F211" s="4"/>
      <c r="G211" s="4"/>
      <c r="H211" s="4">
        <v>0.44</v>
      </c>
      <c r="I211" s="4"/>
      <c r="J211" s="4">
        <v>0.89</v>
      </c>
      <c r="K211" s="4">
        <v>0.81</v>
      </c>
      <c r="M211" s="4"/>
      <c r="N211" s="4">
        <v>2.0099999999999998</v>
      </c>
      <c r="O211" s="4">
        <v>1.25</v>
      </c>
      <c r="P211" s="4"/>
      <c r="Q211" s="4">
        <v>1.8</v>
      </c>
      <c r="S211" s="4"/>
      <c r="T211" s="4">
        <v>1.22</v>
      </c>
      <c r="U211" s="4"/>
      <c r="V211" s="4">
        <v>3.53</v>
      </c>
      <c r="W211" s="4">
        <v>3.33</v>
      </c>
    </row>
    <row r="212" spans="1:23" x14ac:dyDescent="0.2">
      <c r="A212" s="4"/>
      <c r="B212" s="4">
        <v>0.26</v>
      </c>
      <c r="C212" s="4"/>
      <c r="D212" s="4"/>
      <c r="E212" s="4">
        <v>0.26</v>
      </c>
      <c r="F212" s="4"/>
      <c r="G212" s="4"/>
      <c r="H212" s="4">
        <v>0.4</v>
      </c>
      <c r="I212" s="4"/>
      <c r="J212" s="4">
        <v>1</v>
      </c>
      <c r="K212" s="4">
        <v>1.1200000000000001</v>
      </c>
      <c r="M212" s="4"/>
      <c r="N212" s="4">
        <v>1.75</v>
      </c>
      <c r="O212" s="4">
        <v>1.81</v>
      </c>
      <c r="P212" s="4"/>
      <c r="Q212" s="4">
        <v>2.2999999999999998</v>
      </c>
      <c r="S212" s="4"/>
      <c r="T212" s="4">
        <v>1.44</v>
      </c>
      <c r="U212" s="4"/>
      <c r="V212" s="4">
        <v>2.0299999999999998</v>
      </c>
      <c r="W212" s="4">
        <v>1.68</v>
      </c>
    </row>
    <row r="213" spans="1:23" x14ac:dyDescent="0.2">
      <c r="A213" s="4"/>
      <c r="B213" s="4">
        <v>0.25</v>
      </c>
      <c r="C213" s="4"/>
      <c r="D213" s="4"/>
      <c r="E213" s="4">
        <v>0.33</v>
      </c>
      <c r="F213" s="4"/>
      <c r="G213" s="4"/>
      <c r="H213" s="4">
        <v>0.52</v>
      </c>
      <c r="I213" s="4"/>
      <c r="J213" s="4">
        <v>0.94</v>
      </c>
      <c r="K213" s="4">
        <v>1.54</v>
      </c>
      <c r="M213" s="4"/>
      <c r="N213" s="4">
        <v>1.3</v>
      </c>
      <c r="O213" s="4">
        <v>2.56</v>
      </c>
      <c r="P213" s="4"/>
      <c r="Q213" s="4">
        <v>1.62</v>
      </c>
      <c r="S213" s="4"/>
      <c r="T213" s="4">
        <v>1.24</v>
      </c>
      <c r="U213" s="4"/>
      <c r="V213" s="4">
        <v>2.37</v>
      </c>
      <c r="W213" s="4">
        <v>2.89</v>
      </c>
    </row>
    <row r="214" spans="1:23" x14ac:dyDescent="0.2">
      <c r="A214" s="4"/>
      <c r="B214" s="4">
        <v>0.32</v>
      </c>
      <c r="C214" s="4"/>
      <c r="D214" s="4"/>
      <c r="E214" s="4">
        <v>0.45</v>
      </c>
      <c r="F214" s="4"/>
      <c r="G214" s="4"/>
      <c r="H214" s="4">
        <v>0.39</v>
      </c>
      <c r="I214" s="4"/>
      <c r="J214" s="4">
        <v>0.83</v>
      </c>
      <c r="K214" s="4">
        <v>2.25</v>
      </c>
      <c r="M214" s="4"/>
      <c r="N214" s="4">
        <v>1.3</v>
      </c>
      <c r="O214" s="4">
        <v>1.32</v>
      </c>
      <c r="P214" s="4"/>
      <c r="Q214" s="4">
        <v>1.28</v>
      </c>
      <c r="S214" s="4"/>
      <c r="T214" s="4">
        <v>1.67</v>
      </c>
      <c r="U214" s="4"/>
      <c r="V214" s="4">
        <v>1.73</v>
      </c>
      <c r="W214" s="4">
        <v>1.56</v>
      </c>
    </row>
    <row r="215" spans="1:23" x14ac:dyDescent="0.2">
      <c r="A215" s="4"/>
      <c r="B215" s="4">
        <v>0.24</v>
      </c>
      <c r="C215" s="4"/>
      <c r="D215" s="4"/>
      <c r="E215" s="4">
        <v>0.26</v>
      </c>
      <c r="F215" s="4"/>
      <c r="G215" s="4"/>
      <c r="H215" s="4">
        <v>0.51</v>
      </c>
      <c r="I215" s="4"/>
      <c r="J215" s="4">
        <v>1.06</v>
      </c>
      <c r="K215" s="4">
        <v>2.25</v>
      </c>
      <c r="M215" s="4"/>
      <c r="N215" s="4">
        <v>1.36</v>
      </c>
      <c r="O215" s="4">
        <v>1.18</v>
      </c>
      <c r="P215" s="4"/>
      <c r="Q215" s="4">
        <v>2.2799999999999998</v>
      </c>
      <c r="S215" s="4"/>
      <c r="T215" s="4">
        <v>1.53</v>
      </c>
      <c r="U215" s="4"/>
      <c r="V215" s="4">
        <v>2.76</v>
      </c>
      <c r="W215" s="4">
        <v>2.56</v>
      </c>
    </row>
    <row r="216" spans="1:23" x14ac:dyDescent="0.2">
      <c r="A216" s="4"/>
      <c r="B216" s="4">
        <v>0.21</v>
      </c>
      <c r="C216" s="4"/>
      <c r="D216" s="4"/>
      <c r="E216" s="4">
        <v>0.36</v>
      </c>
      <c r="F216" s="4"/>
      <c r="G216" s="4"/>
      <c r="H216" s="4">
        <v>0.47</v>
      </c>
      <c r="I216" s="4"/>
      <c r="J216" s="4">
        <v>0.78</v>
      </c>
      <c r="K216" s="4">
        <v>1.54</v>
      </c>
      <c r="M216" s="4"/>
      <c r="N216" s="4">
        <v>1.47</v>
      </c>
      <c r="O216" s="4">
        <v>1.44</v>
      </c>
      <c r="P216" s="4"/>
      <c r="Q216" s="4">
        <v>1.29</v>
      </c>
      <c r="S216" s="4"/>
      <c r="T216" s="4">
        <v>1.55</v>
      </c>
      <c r="U216" s="4"/>
      <c r="V216" s="4">
        <v>2.92</v>
      </c>
      <c r="W216" s="4">
        <v>2.72</v>
      </c>
    </row>
    <row r="217" spans="1:23" x14ac:dyDescent="0.2">
      <c r="A217" s="4"/>
      <c r="B217" s="4">
        <v>0.28999999999999998</v>
      </c>
      <c r="C217" s="4"/>
      <c r="D217" s="4"/>
      <c r="E217" s="4">
        <v>0.3</v>
      </c>
      <c r="F217" s="4"/>
      <c r="G217" s="4"/>
      <c r="H217" s="4">
        <v>0.53</v>
      </c>
      <c r="I217" s="4"/>
      <c r="J217" s="4">
        <v>0.72</v>
      </c>
      <c r="K217" s="4">
        <v>1.45</v>
      </c>
      <c r="M217" s="4"/>
      <c r="N217" s="4">
        <v>1.44</v>
      </c>
      <c r="O217" s="4">
        <v>1.52</v>
      </c>
      <c r="P217" s="4"/>
      <c r="Q217" s="4">
        <v>1.58</v>
      </c>
      <c r="S217" s="4"/>
      <c r="T217" s="4">
        <v>1.37</v>
      </c>
      <c r="U217" s="4"/>
      <c r="V217" s="4">
        <v>1.93</v>
      </c>
      <c r="W217" s="4">
        <v>1.78</v>
      </c>
    </row>
    <row r="218" spans="1:23" x14ac:dyDescent="0.2">
      <c r="A218" s="4"/>
      <c r="B218" s="4">
        <v>0.22</v>
      </c>
      <c r="C218" s="4"/>
      <c r="D218" s="4"/>
      <c r="E218" s="4">
        <v>0.35</v>
      </c>
      <c r="F218" s="4"/>
      <c r="G218" s="4"/>
      <c r="H218" s="4">
        <v>0.53</v>
      </c>
      <c r="I218" s="4"/>
      <c r="J218" s="4">
        <v>0.89</v>
      </c>
      <c r="K218" s="4">
        <v>0.24</v>
      </c>
      <c r="M218" s="4"/>
      <c r="N218" s="4">
        <v>1.62</v>
      </c>
      <c r="O218" s="4">
        <v>2.66</v>
      </c>
      <c r="P218" s="4"/>
      <c r="Q218" s="4">
        <v>2.52</v>
      </c>
      <c r="S218" s="4"/>
      <c r="T218" s="4">
        <v>1.32</v>
      </c>
      <c r="U218" s="4"/>
      <c r="V218" s="4">
        <v>1.33</v>
      </c>
      <c r="W218" s="4">
        <v>1.38</v>
      </c>
    </row>
    <row r="219" spans="1:23" x14ac:dyDescent="0.2">
      <c r="A219" s="4"/>
      <c r="B219" s="4">
        <v>0.28000000000000003</v>
      </c>
      <c r="C219" s="4"/>
      <c r="D219" s="4"/>
      <c r="E219" s="4">
        <v>0.39</v>
      </c>
      <c r="F219" s="4"/>
      <c r="G219" s="4"/>
      <c r="H219" s="4">
        <v>0.6</v>
      </c>
      <c r="I219" s="4"/>
      <c r="J219" s="4">
        <v>1.39</v>
      </c>
      <c r="K219" s="4">
        <v>0.3</v>
      </c>
      <c r="M219" s="4"/>
      <c r="N219" s="4">
        <v>1.28</v>
      </c>
      <c r="O219" s="4">
        <v>1.23</v>
      </c>
      <c r="P219" s="4"/>
      <c r="Q219" s="4">
        <v>1.79</v>
      </c>
      <c r="S219" s="4"/>
      <c r="T219" s="4">
        <v>1.73</v>
      </c>
      <c r="U219" s="4"/>
      <c r="V219" s="4">
        <v>2.0099999999999998</v>
      </c>
      <c r="W219" s="4">
        <v>1.41</v>
      </c>
    </row>
    <row r="220" spans="1:23" x14ac:dyDescent="0.2">
      <c r="A220" s="4"/>
      <c r="B220" s="4">
        <v>0.27</v>
      </c>
      <c r="C220" s="4"/>
      <c r="D220" s="4"/>
      <c r="E220" s="4">
        <v>0.37</v>
      </c>
      <c r="F220" s="4"/>
      <c r="G220" s="4"/>
      <c r="H220" s="4">
        <v>0.56000000000000005</v>
      </c>
      <c r="I220" s="4"/>
      <c r="J220" s="4">
        <v>1.03</v>
      </c>
      <c r="K220" s="4">
        <v>0.15</v>
      </c>
      <c r="M220" s="4"/>
      <c r="N220" s="4">
        <v>1.36</v>
      </c>
      <c r="O220" s="4"/>
      <c r="P220" s="4"/>
      <c r="Q220" s="4">
        <v>2.0499999999999998</v>
      </c>
      <c r="S220" s="4"/>
      <c r="T220" s="4">
        <v>2.8</v>
      </c>
      <c r="U220" s="4"/>
      <c r="V220" s="4">
        <v>1.17</v>
      </c>
      <c r="W220" s="4">
        <v>1.54</v>
      </c>
    </row>
    <row r="221" spans="1:23" x14ac:dyDescent="0.2">
      <c r="A221" s="4"/>
      <c r="B221" s="4">
        <v>0.3</v>
      </c>
      <c r="C221" s="4"/>
      <c r="D221" s="4"/>
      <c r="E221" s="4">
        <v>0.44</v>
      </c>
      <c r="F221" s="4"/>
      <c r="G221" s="4"/>
      <c r="H221" s="4">
        <v>0.52</v>
      </c>
      <c r="I221" s="4"/>
      <c r="J221" s="4">
        <v>1.22</v>
      </c>
      <c r="K221" s="4">
        <v>0.54</v>
      </c>
      <c r="M221" s="4"/>
      <c r="N221" s="4">
        <v>1.64</v>
      </c>
      <c r="O221" s="4"/>
      <c r="P221" s="4"/>
      <c r="Q221" s="4">
        <v>1.36</v>
      </c>
      <c r="S221" s="4"/>
      <c r="T221" s="4">
        <v>2.11</v>
      </c>
      <c r="U221" s="4"/>
      <c r="V221" s="4">
        <v>1.78</v>
      </c>
      <c r="W221" s="4">
        <v>6.18</v>
      </c>
    </row>
    <row r="222" spans="1:23" x14ac:dyDescent="0.2">
      <c r="A222" s="4"/>
      <c r="B222" s="4">
        <v>0.28000000000000003</v>
      </c>
      <c r="C222" s="4"/>
      <c r="D222" s="4"/>
      <c r="E222" s="4">
        <v>0.49</v>
      </c>
      <c r="F222" s="4"/>
      <c r="G222" s="4"/>
      <c r="H222" s="4">
        <v>0.73</v>
      </c>
      <c r="I222" s="4"/>
      <c r="J222" s="4">
        <v>1.0900000000000001</v>
      </c>
      <c r="K222" s="4">
        <v>0.23</v>
      </c>
      <c r="M222" s="4"/>
      <c r="N222" s="4">
        <v>1.25</v>
      </c>
      <c r="O222" s="4"/>
      <c r="P222" s="4"/>
      <c r="Q222" s="4">
        <v>1.62</v>
      </c>
      <c r="S222" s="4"/>
      <c r="T222" s="4">
        <v>1.84</v>
      </c>
      <c r="U222" s="4"/>
      <c r="V222" s="4">
        <v>2.11</v>
      </c>
      <c r="W222" s="4">
        <v>4.9400000000000004</v>
      </c>
    </row>
    <row r="223" spans="1:23" x14ac:dyDescent="0.2">
      <c r="A223" s="4"/>
      <c r="B223" s="4">
        <v>0.27</v>
      </c>
      <c r="C223" s="4"/>
      <c r="D223" s="4"/>
      <c r="E223" s="4">
        <v>0.71</v>
      </c>
      <c r="F223" s="4"/>
      <c r="G223" s="4"/>
      <c r="H223" s="4">
        <v>0.56000000000000005</v>
      </c>
      <c r="I223" s="4"/>
      <c r="J223" s="4">
        <v>1.18</v>
      </c>
      <c r="K223" s="4">
        <v>0.61</v>
      </c>
      <c r="M223" s="4"/>
      <c r="N223" s="4">
        <v>1.33</v>
      </c>
      <c r="O223" s="4"/>
      <c r="P223" s="4"/>
      <c r="Q223" s="4">
        <v>1.73</v>
      </c>
      <c r="S223" s="4"/>
      <c r="T223" s="4">
        <v>1.67</v>
      </c>
      <c r="U223" s="4"/>
      <c r="V223" s="4">
        <v>2.13</v>
      </c>
      <c r="W223" s="4">
        <v>4.45</v>
      </c>
    </row>
    <row r="224" spans="1:23" x14ac:dyDescent="0.2">
      <c r="A224" s="4"/>
      <c r="B224" s="4">
        <v>0.34</v>
      </c>
      <c r="C224" s="4"/>
      <c r="D224" s="4"/>
      <c r="E224" s="4">
        <v>0.28000000000000003</v>
      </c>
      <c r="F224" s="4"/>
      <c r="G224" s="4"/>
      <c r="H224" s="4">
        <v>0.7</v>
      </c>
      <c r="I224" s="4"/>
      <c r="J224" s="4">
        <v>1.69</v>
      </c>
      <c r="K224" s="4">
        <v>0.24</v>
      </c>
      <c r="M224" s="4"/>
      <c r="N224" s="4">
        <v>1.1299999999999999</v>
      </c>
      <c r="O224" s="4"/>
      <c r="P224" s="4"/>
      <c r="Q224" s="4">
        <v>1.71</v>
      </c>
      <c r="S224" s="4"/>
      <c r="T224" s="4">
        <v>2.59</v>
      </c>
      <c r="U224" s="4"/>
      <c r="V224" s="4">
        <v>1.18</v>
      </c>
      <c r="W224" s="4">
        <v>3.09</v>
      </c>
    </row>
    <row r="225" spans="1:23" x14ac:dyDescent="0.2">
      <c r="A225" s="4"/>
      <c r="B225" s="4">
        <v>0.27</v>
      </c>
      <c r="C225" s="4"/>
      <c r="D225" s="4"/>
      <c r="E225" s="4">
        <v>0.28999999999999998</v>
      </c>
      <c r="F225" s="4"/>
      <c r="G225" s="4"/>
      <c r="H225" s="4">
        <v>0.66</v>
      </c>
      <c r="I225" s="4"/>
      <c r="J225" s="4">
        <v>1.81</v>
      </c>
      <c r="K225" s="4">
        <v>0.51</v>
      </c>
      <c r="M225" s="4"/>
      <c r="N225" s="4">
        <v>1.26</v>
      </c>
      <c r="O225" s="4"/>
      <c r="P225" s="4"/>
      <c r="Q225" s="4">
        <v>1.42</v>
      </c>
      <c r="S225" s="4"/>
      <c r="T225" s="4">
        <v>1.54</v>
      </c>
      <c r="U225" s="4"/>
      <c r="V225" s="4">
        <v>1.64</v>
      </c>
      <c r="W225" s="4">
        <v>2.46</v>
      </c>
    </row>
    <row r="226" spans="1:23" x14ac:dyDescent="0.2">
      <c r="A226" s="4"/>
      <c r="B226" s="4">
        <v>0.23</v>
      </c>
      <c r="C226" s="4"/>
      <c r="D226" s="4"/>
      <c r="E226" s="4">
        <v>0.42</v>
      </c>
      <c r="F226" s="4"/>
      <c r="G226" s="4"/>
      <c r="H226" s="4">
        <v>0.81</v>
      </c>
      <c r="I226" s="4"/>
      <c r="J226" s="4">
        <v>2.96</v>
      </c>
      <c r="K226" s="4">
        <v>0.9</v>
      </c>
      <c r="M226" s="4"/>
      <c r="N226" s="4">
        <v>1.42</v>
      </c>
      <c r="O226" s="4"/>
      <c r="P226" s="4"/>
      <c r="Q226" s="4">
        <v>1.17</v>
      </c>
      <c r="S226" s="4"/>
      <c r="T226" s="4">
        <v>2.02</v>
      </c>
      <c r="U226" s="4"/>
      <c r="V226" s="4">
        <v>1.38</v>
      </c>
      <c r="W226" s="4">
        <v>8.7799999999999994</v>
      </c>
    </row>
    <row r="227" spans="1:23" x14ac:dyDescent="0.2">
      <c r="A227" s="4"/>
      <c r="B227" s="4">
        <v>0.45</v>
      </c>
      <c r="C227" s="4"/>
      <c r="D227" s="4"/>
      <c r="E227" s="4">
        <v>0.76</v>
      </c>
      <c r="F227" s="4"/>
      <c r="G227" s="4"/>
      <c r="H227" s="4">
        <v>0.84</v>
      </c>
      <c r="I227" s="4"/>
      <c r="J227" s="4">
        <v>1.79</v>
      </c>
      <c r="K227" s="4">
        <v>1.48</v>
      </c>
      <c r="M227" s="4"/>
      <c r="N227" s="4">
        <v>1.77</v>
      </c>
      <c r="O227" s="4"/>
      <c r="P227" s="4"/>
      <c r="Q227" s="4">
        <v>2.46</v>
      </c>
      <c r="S227" s="4"/>
      <c r="T227" s="4">
        <v>1.73</v>
      </c>
      <c r="U227" s="4"/>
      <c r="V227" s="4">
        <v>1.3</v>
      </c>
      <c r="W227" s="4">
        <v>8.4600000000000009</v>
      </c>
    </row>
    <row r="228" spans="1:23" x14ac:dyDescent="0.2">
      <c r="A228" s="4"/>
      <c r="B228" s="4">
        <v>0.46</v>
      </c>
      <c r="C228" s="4"/>
      <c r="D228" s="4"/>
      <c r="E228" s="4">
        <v>0.26</v>
      </c>
      <c r="F228" s="4"/>
      <c r="G228" s="4"/>
      <c r="H228" s="4">
        <v>1.1299999999999999</v>
      </c>
      <c r="I228" s="4"/>
      <c r="J228" s="4">
        <v>2.68</v>
      </c>
      <c r="K228" s="4">
        <v>1</v>
      </c>
      <c r="M228" s="4"/>
      <c r="N228" s="4">
        <v>1.9</v>
      </c>
      <c r="O228" s="4"/>
      <c r="P228" s="4"/>
      <c r="Q228" s="4">
        <v>2.4300000000000002</v>
      </c>
      <c r="S228" s="4"/>
      <c r="T228" s="4">
        <v>1.88</v>
      </c>
      <c r="U228" s="4"/>
      <c r="V228" s="4">
        <v>2.2000000000000002</v>
      </c>
      <c r="W228" s="4">
        <v>4.08</v>
      </c>
    </row>
    <row r="229" spans="1:23" x14ac:dyDescent="0.2">
      <c r="A229" s="4"/>
      <c r="B229" s="4">
        <v>0.36</v>
      </c>
      <c r="C229" s="4"/>
      <c r="D229" s="4"/>
      <c r="E229" s="4">
        <v>0.28000000000000003</v>
      </c>
      <c r="F229" s="4"/>
      <c r="G229" s="4"/>
      <c r="H229" s="4"/>
      <c r="I229" s="4"/>
      <c r="J229" s="4">
        <v>2.4300000000000002</v>
      </c>
      <c r="K229" s="4">
        <v>0.27</v>
      </c>
      <c r="M229" s="4"/>
      <c r="N229" s="4">
        <v>1.48</v>
      </c>
      <c r="O229" s="4"/>
      <c r="P229" s="4"/>
      <c r="Q229" s="4">
        <v>2.46</v>
      </c>
      <c r="S229" s="4"/>
      <c r="T229" s="4"/>
      <c r="U229" s="4"/>
      <c r="V229" s="4">
        <v>1.64</v>
      </c>
      <c r="W229" s="4">
        <v>3.76</v>
      </c>
    </row>
    <row r="230" spans="1:23" x14ac:dyDescent="0.2">
      <c r="A230" s="4"/>
      <c r="B230" s="4">
        <v>0.38</v>
      </c>
      <c r="C230" s="4"/>
      <c r="D230" s="4"/>
      <c r="E230" s="4">
        <v>0.36</v>
      </c>
      <c r="F230" s="4"/>
      <c r="G230" s="4"/>
      <c r="H230" s="4"/>
      <c r="I230" s="4"/>
      <c r="J230" s="4">
        <v>2.0299999999999998</v>
      </c>
      <c r="K230" s="4">
        <v>0.43</v>
      </c>
      <c r="M230" s="4"/>
      <c r="N230" s="4">
        <v>1.45</v>
      </c>
      <c r="O230" s="4"/>
      <c r="P230" s="4"/>
      <c r="Q230" s="4">
        <v>3.08</v>
      </c>
      <c r="S230" s="4"/>
      <c r="T230" s="4"/>
      <c r="U230" s="4"/>
      <c r="V230" s="4">
        <v>1.57</v>
      </c>
      <c r="W230" s="4">
        <v>2.58</v>
      </c>
    </row>
    <row r="231" spans="1:23" x14ac:dyDescent="0.2">
      <c r="A231" s="4"/>
      <c r="B231" s="4">
        <v>0.42</v>
      </c>
      <c r="C231" s="4"/>
      <c r="D231" s="4"/>
      <c r="E231" s="4">
        <v>0.4</v>
      </c>
      <c r="F231" s="4"/>
      <c r="G231" s="4"/>
      <c r="H231" s="4"/>
      <c r="I231" s="4"/>
      <c r="J231" s="4">
        <v>1.99</v>
      </c>
      <c r="K231" s="4">
        <v>0.74</v>
      </c>
      <c r="M231" s="4"/>
      <c r="N231" s="4">
        <v>1.93</v>
      </c>
      <c r="O231" s="4"/>
      <c r="P231" s="4"/>
      <c r="Q231" s="4">
        <v>1.66</v>
      </c>
      <c r="S231" s="4"/>
      <c r="T231" s="4"/>
      <c r="U231" s="4"/>
      <c r="V231" s="4">
        <v>1.32</v>
      </c>
      <c r="W231" s="4">
        <v>3.17</v>
      </c>
    </row>
    <row r="232" spans="1:23" x14ac:dyDescent="0.2">
      <c r="A232" s="4"/>
      <c r="B232" s="4">
        <v>0.52</v>
      </c>
      <c r="C232" s="4"/>
      <c r="D232" s="4"/>
      <c r="E232" s="4">
        <v>0.43</v>
      </c>
      <c r="F232" s="4"/>
      <c r="G232" s="4"/>
      <c r="H232" s="4"/>
      <c r="I232" s="4"/>
      <c r="J232" s="4"/>
      <c r="K232" s="4">
        <v>0.31</v>
      </c>
      <c r="M232" s="4"/>
      <c r="N232" s="4">
        <v>2.4900000000000002</v>
      </c>
      <c r="O232" s="4"/>
      <c r="P232" s="4"/>
      <c r="Q232" s="4">
        <v>1.49</v>
      </c>
      <c r="S232" s="4"/>
      <c r="T232" s="4"/>
      <c r="U232" s="4"/>
      <c r="V232" s="4"/>
      <c r="W232" s="4">
        <v>3.86</v>
      </c>
    </row>
    <row r="233" spans="1:23" x14ac:dyDescent="0.2">
      <c r="A233" s="4"/>
      <c r="B233" s="4"/>
      <c r="C233" s="4"/>
      <c r="D233" s="4"/>
      <c r="E233" s="4">
        <v>0.43</v>
      </c>
      <c r="F233" s="4"/>
      <c r="G233" s="4"/>
      <c r="H233" s="4"/>
      <c r="I233" s="4"/>
      <c r="J233" s="4"/>
      <c r="K233" s="4">
        <v>0.33</v>
      </c>
      <c r="M233" s="4"/>
      <c r="N233" s="4"/>
      <c r="O233" s="4"/>
      <c r="P233" s="4"/>
      <c r="Q233" s="4">
        <v>1.51</v>
      </c>
      <c r="S233" s="4"/>
      <c r="T233" s="4"/>
      <c r="U233" s="4"/>
      <c r="V233" s="4"/>
      <c r="W233" s="4">
        <v>1.65</v>
      </c>
    </row>
    <row r="234" spans="1:23" x14ac:dyDescent="0.2">
      <c r="A234" s="4"/>
      <c r="B234" s="4"/>
      <c r="C234" s="4"/>
      <c r="D234" s="4"/>
      <c r="E234" s="4">
        <v>0.41</v>
      </c>
      <c r="F234" s="4"/>
      <c r="G234" s="4"/>
      <c r="H234" s="4"/>
      <c r="I234" s="4"/>
      <c r="J234" s="4"/>
      <c r="K234" s="4">
        <v>0.61</v>
      </c>
      <c r="M234" s="4"/>
      <c r="N234" s="4"/>
      <c r="O234" s="4"/>
      <c r="P234" s="4"/>
      <c r="Q234" s="4">
        <v>1.97</v>
      </c>
      <c r="S234" s="4"/>
      <c r="T234" s="4"/>
      <c r="U234" s="4"/>
      <c r="V234" s="4"/>
      <c r="W234" s="4">
        <v>3.32</v>
      </c>
    </row>
    <row r="235" spans="1:23" x14ac:dyDescent="0.2">
      <c r="A235" s="4"/>
      <c r="B235" s="4"/>
      <c r="C235" s="4"/>
      <c r="D235" s="4"/>
      <c r="E235" s="4">
        <v>0.47</v>
      </c>
      <c r="F235" s="4"/>
      <c r="G235" s="4"/>
      <c r="H235" s="4"/>
      <c r="I235" s="4"/>
      <c r="J235" s="4"/>
      <c r="K235" s="4">
        <v>0.35</v>
      </c>
      <c r="M235" s="4"/>
      <c r="N235" s="4"/>
      <c r="O235" s="4"/>
      <c r="P235" s="4"/>
      <c r="Q235" s="4">
        <v>1.58</v>
      </c>
      <c r="S235" s="4"/>
      <c r="T235" s="4"/>
      <c r="U235" s="4"/>
      <c r="V235" s="4"/>
      <c r="W235" s="4">
        <v>4.17</v>
      </c>
    </row>
    <row r="236" spans="1:23" x14ac:dyDescent="0.2">
      <c r="A236" s="4"/>
      <c r="B236" s="4"/>
      <c r="C236" s="4"/>
      <c r="D236" s="4"/>
      <c r="E236" s="4">
        <v>0.26</v>
      </c>
      <c r="F236" s="4"/>
      <c r="G236" s="4"/>
      <c r="H236" s="4"/>
      <c r="I236" s="4"/>
      <c r="J236" s="4"/>
      <c r="K236" s="4">
        <v>0.7</v>
      </c>
      <c r="M236" s="4"/>
      <c r="N236" s="4"/>
      <c r="O236" s="4"/>
      <c r="P236" s="4"/>
      <c r="Q236" s="4">
        <v>1.57</v>
      </c>
      <c r="S236" s="4"/>
      <c r="T236" s="4"/>
      <c r="U236" s="4"/>
      <c r="V236" s="4"/>
      <c r="W236" s="4">
        <v>1.42</v>
      </c>
    </row>
    <row r="237" spans="1:23" x14ac:dyDescent="0.2">
      <c r="A237" s="4"/>
      <c r="B237" s="4"/>
      <c r="C237" s="4"/>
      <c r="D237" s="4"/>
      <c r="E237" s="4">
        <v>0.28999999999999998</v>
      </c>
      <c r="F237" s="4"/>
      <c r="G237" s="4"/>
      <c r="H237" s="4"/>
      <c r="I237" s="4"/>
      <c r="J237" s="4"/>
      <c r="K237" s="4">
        <v>0.84</v>
      </c>
      <c r="M237" s="4"/>
      <c r="N237" s="4"/>
      <c r="O237" s="4"/>
      <c r="P237" s="4"/>
      <c r="Q237" s="4">
        <v>1.86</v>
      </c>
      <c r="S237" s="4"/>
      <c r="T237" s="4"/>
      <c r="U237" s="4"/>
      <c r="V237" s="4"/>
      <c r="W237" s="4">
        <v>2.04</v>
      </c>
    </row>
    <row r="238" spans="1:23" x14ac:dyDescent="0.2">
      <c r="A238" s="4"/>
      <c r="B238" s="4"/>
      <c r="C238" s="4"/>
      <c r="D238" s="4"/>
      <c r="E238" s="4">
        <v>0.28999999999999998</v>
      </c>
      <c r="F238" s="4"/>
      <c r="G238" s="4"/>
      <c r="H238" s="4"/>
      <c r="I238" s="4"/>
      <c r="J238" s="4"/>
      <c r="K238" s="4">
        <v>1.1200000000000001</v>
      </c>
      <c r="M238" s="4"/>
      <c r="N238" s="4"/>
      <c r="O238" s="4"/>
      <c r="P238" s="4"/>
      <c r="Q238" s="4">
        <v>1.47</v>
      </c>
      <c r="S238" s="4"/>
      <c r="T238" s="4"/>
      <c r="U238" s="4"/>
      <c r="V238" s="4"/>
      <c r="W238" s="4">
        <v>1.5</v>
      </c>
    </row>
    <row r="239" spans="1:23" x14ac:dyDescent="0.2">
      <c r="A239" s="4"/>
      <c r="B239" s="4"/>
      <c r="C239" s="4"/>
      <c r="D239" s="4"/>
      <c r="E239" s="4">
        <v>0.34</v>
      </c>
      <c r="F239" s="4"/>
      <c r="G239" s="4"/>
      <c r="H239" s="4"/>
      <c r="I239" s="4"/>
      <c r="J239" s="4"/>
      <c r="K239" s="4">
        <v>0.52</v>
      </c>
      <c r="M239" s="4"/>
      <c r="N239" s="4"/>
      <c r="O239" s="4"/>
      <c r="P239" s="4"/>
      <c r="Q239" s="4">
        <v>2.14</v>
      </c>
      <c r="S239" s="4"/>
      <c r="T239" s="4"/>
      <c r="U239" s="4"/>
      <c r="V239" s="4"/>
      <c r="W239" s="4">
        <v>1.92</v>
      </c>
    </row>
    <row r="240" spans="1:23" x14ac:dyDescent="0.2">
      <c r="A240" s="4"/>
      <c r="B240" s="4"/>
      <c r="C240" s="4"/>
      <c r="D240" s="4"/>
      <c r="E240" s="4">
        <v>0.35</v>
      </c>
      <c r="F240" s="4"/>
      <c r="G240" s="4"/>
      <c r="H240" s="4"/>
      <c r="I240" s="4"/>
      <c r="J240" s="4"/>
      <c r="K240" s="4">
        <v>0.78</v>
      </c>
      <c r="M240" s="4"/>
      <c r="N240" s="4"/>
      <c r="O240" s="4"/>
      <c r="P240" s="4"/>
      <c r="Q240" s="4">
        <v>1.6</v>
      </c>
      <c r="S240" s="4"/>
      <c r="T240" s="4"/>
      <c r="U240" s="4"/>
      <c r="V240" s="4"/>
      <c r="W240" s="4">
        <v>2.29</v>
      </c>
    </row>
    <row r="241" spans="1:23" x14ac:dyDescent="0.2">
      <c r="A241" s="4"/>
      <c r="B241" s="4"/>
      <c r="C241" s="4"/>
      <c r="D241" s="4"/>
      <c r="E241" s="4">
        <v>0.43</v>
      </c>
      <c r="F241" s="4"/>
      <c r="G241" s="4"/>
      <c r="H241" s="4"/>
      <c r="I241" s="4"/>
      <c r="J241" s="4"/>
      <c r="K241" s="4">
        <v>0.9</v>
      </c>
      <c r="M241" s="4"/>
      <c r="N241" s="4"/>
      <c r="O241" s="4"/>
      <c r="P241" s="4"/>
      <c r="Q241" s="4">
        <v>1.81</v>
      </c>
      <c r="S241" s="4"/>
      <c r="T241" s="4"/>
      <c r="U241" s="4"/>
      <c r="V241" s="4"/>
      <c r="W241" s="4">
        <v>2.35</v>
      </c>
    </row>
    <row r="242" spans="1:23" x14ac:dyDescent="0.2">
      <c r="A242" s="4"/>
      <c r="B242" s="4"/>
      <c r="C242" s="4"/>
      <c r="D242" s="4"/>
      <c r="E242" s="4">
        <v>0.47</v>
      </c>
      <c r="F242" s="4"/>
      <c r="G242" s="4"/>
      <c r="H242" s="4"/>
      <c r="I242" s="4"/>
      <c r="J242" s="4"/>
      <c r="K242" s="4">
        <v>0.6</v>
      </c>
      <c r="M242" s="4"/>
      <c r="N242" s="4"/>
      <c r="O242" s="4"/>
      <c r="P242" s="4"/>
      <c r="Q242" s="4">
        <v>1.94</v>
      </c>
      <c r="S242" s="4"/>
      <c r="T242" s="4"/>
      <c r="U242" s="4"/>
      <c r="V242" s="4"/>
      <c r="W242" s="4">
        <v>2.34</v>
      </c>
    </row>
    <row r="243" spans="1:23" x14ac:dyDescent="0.2">
      <c r="A243" s="4"/>
      <c r="B243" s="4"/>
      <c r="C243" s="4"/>
      <c r="D243" s="4"/>
      <c r="E243" s="4">
        <v>0.39</v>
      </c>
      <c r="F243" s="4"/>
      <c r="G243" s="4"/>
      <c r="H243" s="4"/>
      <c r="I243" s="4"/>
      <c r="J243" s="4"/>
      <c r="K243" s="4">
        <v>0.48</v>
      </c>
      <c r="M243" s="4"/>
      <c r="N243" s="4"/>
      <c r="O243" s="4"/>
      <c r="P243" s="4"/>
      <c r="Q243" s="4">
        <v>1.1299999999999999</v>
      </c>
      <c r="S243" s="4"/>
      <c r="T243" s="4"/>
      <c r="U243" s="4"/>
      <c r="V243" s="4"/>
      <c r="W243" s="4">
        <v>1.37</v>
      </c>
    </row>
    <row r="244" spans="1:23" x14ac:dyDescent="0.2">
      <c r="A244" s="4"/>
      <c r="B244" s="4"/>
      <c r="C244" s="4"/>
      <c r="D244" s="4"/>
      <c r="E244" s="4">
        <v>0.45</v>
      </c>
      <c r="F244" s="4"/>
      <c r="G244" s="4"/>
      <c r="H244" s="4"/>
      <c r="I244" s="4"/>
      <c r="J244" s="4"/>
      <c r="K244" s="4">
        <v>1.89</v>
      </c>
      <c r="M244" s="4"/>
      <c r="N244" s="4"/>
      <c r="O244" s="4"/>
      <c r="P244" s="4"/>
      <c r="Q244" s="4">
        <v>1.72</v>
      </c>
      <c r="S244" s="4"/>
      <c r="T244" s="4"/>
      <c r="U244" s="4"/>
      <c r="V244" s="4"/>
      <c r="W244" s="4">
        <v>2.2799999999999998</v>
      </c>
    </row>
    <row r="245" spans="1:23" x14ac:dyDescent="0.2">
      <c r="A245" s="4"/>
      <c r="B245" s="4"/>
      <c r="C245" s="4"/>
      <c r="D245" s="4"/>
      <c r="E245" s="4">
        <v>0.48</v>
      </c>
      <c r="F245" s="4"/>
      <c r="G245" s="4"/>
      <c r="H245" s="4"/>
      <c r="I245" s="4"/>
      <c r="J245" s="4"/>
      <c r="K245" s="4">
        <v>0.84</v>
      </c>
      <c r="M245" s="4"/>
      <c r="N245" s="4"/>
      <c r="O245" s="4"/>
      <c r="P245" s="4"/>
      <c r="Q245" s="4">
        <v>1.43</v>
      </c>
      <c r="S245" s="4"/>
      <c r="T245" s="4"/>
      <c r="U245" s="4"/>
      <c r="V245" s="4"/>
      <c r="W245" s="4">
        <v>2.89</v>
      </c>
    </row>
    <row r="246" spans="1:23" x14ac:dyDescent="0.2">
      <c r="A246" s="4"/>
      <c r="B246" s="4"/>
      <c r="C246" s="4"/>
      <c r="D246" s="4"/>
      <c r="E246" s="4">
        <v>0.53</v>
      </c>
      <c r="F246" s="4"/>
      <c r="G246" s="4"/>
      <c r="H246" s="4"/>
      <c r="I246" s="4"/>
      <c r="J246" s="4"/>
      <c r="K246" s="4">
        <v>0.66</v>
      </c>
      <c r="M246" s="4"/>
      <c r="N246" s="4"/>
      <c r="O246" s="4"/>
      <c r="P246" s="4"/>
      <c r="Q246" s="4">
        <v>1.76</v>
      </c>
      <c r="S246" s="4"/>
      <c r="T246" s="4"/>
      <c r="U246" s="4"/>
      <c r="V246" s="4"/>
      <c r="W246" s="4">
        <v>3.87</v>
      </c>
    </row>
    <row r="247" spans="1:23" x14ac:dyDescent="0.2">
      <c r="A247" s="4"/>
      <c r="B247" s="4"/>
      <c r="C247" s="4"/>
      <c r="D247" s="4"/>
      <c r="E247" s="4">
        <v>0.43</v>
      </c>
      <c r="F247" s="4"/>
      <c r="G247" s="4"/>
      <c r="H247" s="4"/>
      <c r="I247" s="4"/>
      <c r="J247" s="4"/>
      <c r="K247" s="4">
        <v>0.87</v>
      </c>
      <c r="M247" s="4"/>
      <c r="N247" s="4"/>
      <c r="O247" s="4"/>
      <c r="P247" s="4"/>
      <c r="Q247" s="4">
        <v>4.28</v>
      </c>
      <c r="S247" s="4"/>
      <c r="T247" s="4"/>
      <c r="U247" s="4"/>
      <c r="V247" s="4"/>
      <c r="W247" s="4">
        <v>3.53</v>
      </c>
    </row>
    <row r="248" spans="1:23" x14ac:dyDescent="0.2">
      <c r="A248" s="4"/>
      <c r="B248" s="4"/>
      <c r="C248" s="4"/>
      <c r="D248" s="4"/>
      <c r="E248" s="4">
        <v>0.4</v>
      </c>
      <c r="F248" s="4"/>
      <c r="G248" s="4"/>
      <c r="H248" s="4"/>
      <c r="I248" s="4"/>
      <c r="J248" s="4"/>
      <c r="K248" s="4">
        <v>0.56000000000000005</v>
      </c>
      <c r="M248" s="4"/>
      <c r="N248" s="4"/>
      <c r="O248" s="4"/>
      <c r="P248" s="4"/>
      <c r="Q248" s="4">
        <v>1.88</v>
      </c>
      <c r="S248" s="4"/>
      <c r="T248" s="4"/>
      <c r="U248" s="4"/>
      <c r="V248" s="4"/>
      <c r="W248" s="4">
        <v>4.9000000000000004</v>
      </c>
    </row>
    <row r="249" spans="1:23" x14ac:dyDescent="0.2">
      <c r="A249" s="4"/>
      <c r="B249" s="4"/>
      <c r="C249" s="4"/>
      <c r="D249" s="4"/>
      <c r="E249" s="4">
        <v>0.3</v>
      </c>
      <c r="F249" s="4"/>
      <c r="G249" s="4"/>
      <c r="H249" s="4"/>
      <c r="I249" s="4"/>
      <c r="J249" s="4"/>
      <c r="K249" s="4">
        <v>0.89</v>
      </c>
      <c r="M249" s="4"/>
      <c r="N249" s="4"/>
      <c r="O249" s="4"/>
      <c r="P249" s="4"/>
      <c r="Q249" s="4">
        <v>3.17</v>
      </c>
      <c r="S249" s="4"/>
      <c r="T249" s="4"/>
      <c r="U249" s="4"/>
      <c r="V249" s="4"/>
      <c r="W249" s="4">
        <v>2.9</v>
      </c>
    </row>
    <row r="250" spans="1:23" x14ac:dyDescent="0.2">
      <c r="A250" s="4"/>
      <c r="B250" s="4"/>
      <c r="C250" s="4"/>
      <c r="D250" s="4"/>
      <c r="E250" s="4">
        <v>0.32</v>
      </c>
      <c r="F250" s="4"/>
      <c r="G250" s="4"/>
      <c r="H250" s="4"/>
      <c r="I250" s="4"/>
      <c r="J250" s="4"/>
      <c r="K250" s="4">
        <v>0.85</v>
      </c>
      <c r="M250" s="4"/>
      <c r="N250" s="4"/>
      <c r="O250" s="4"/>
      <c r="P250" s="4"/>
      <c r="Q250" s="4">
        <v>3.36</v>
      </c>
      <c r="S250" s="4"/>
      <c r="T250" s="4"/>
      <c r="U250" s="4"/>
      <c r="V250" s="4"/>
      <c r="W250" s="4">
        <v>1.98</v>
      </c>
    </row>
    <row r="251" spans="1:23" x14ac:dyDescent="0.2">
      <c r="A251" s="4"/>
      <c r="B251" s="4"/>
      <c r="C251" s="4"/>
      <c r="D251" s="4"/>
      <c r="E251" s="4">
        <v>0.38</v>
      </c>
      <c r="F251" s="4"/>
      <c r="G251" s="4"/>
      <c r="H251" s="4"/>
      <c r="I251" s="4"/>
      <c r="J251" s="4"/>
      <c r="K251" s="4">
        <v>1.99</v>
      </c>
      <c r="M251" s="4"/>
      <c r="N251" s="4"/>
      <c r="O251" s="4"/>
      <c r="P251" s="4"/>
      <c r="Q251" s="4">
        <v>3.54</v>
      </c>
      <c r="S251" s="4"/>
      <c r="T251" s="4"/>
      <c r="U251" s="4"/>
      <c r="V251" s="4"/>
      <c r="W251" s="4">
        <v>3.55</v>
      </c>
    </row>
    <row r="252" spans="1:23" x14ac:dyDescent="0.2">
      <c r="A252" s="4"/>
      <c r="B252" s="4"/>
      <c r="C252" s="4"/>
      <c r="D252" s="4"/>
      <c r="E252" s="4">
        <v>0.44</v>
      </c>
      <c r="F252" s="4"/>
      <c r="G252" s="4"/>
      <c r="H252" s="4"/>
      <c r="I252" s="4"/>
      <c r="J252" s="4"/>
      <c r="K252" s="4">
        <v>1.81</v>
      </c>
      <c r="M252" s="4"/>
      <c r="N252" s="4"/>
      <c r="O252" s="4"/>
      <c r="P252" s="4"/>
      <c r="Q252" s="4">
        <v>1.5</v>
      </c>
      <c r="S252" s="4"/>
      <c r="T252" s="4"/>
      <c r="U252" s="4"/>
      <c r="V252" s="4"/>
      <c r="W252" s="4">
        <v>1.78</v>
      </c>
    </row>
    <row r="253" spans="1:23" x14ac:dyDescent="0.2">
      <c r="A253" s="4"/>
      <c r="B253" s="4"/>
      <c r="C253" s="4"/>
      <c r="D253" s="4"/>
      <c r="E253" s="4">
        <v>0.4</v>
      </c>
      <c r="F253" s="4"/>
      <c r="G253" s="4"/>
      <c r="H253" s="4"/>
      <c r="I253" s="4"/>
      <c r="J253" s="4"/>
      <c r="K253" s="4">
        <v>1.33</v>
      </c>
      <c r="M253" s="4"/>
      <c r="N253" s="4"/>
      <c r="O253" s="4"/>
      <c r="P253" s="4"/>
      <c r="Q253" s="4">
        <v>2.94</v>
      </c>
      <c r="S253" s="4"/>
      <c r="T253" s="4"/>
      <c r="U253" s="4"/>
      <c r="V253" s="4"/>
      <c r="W253" s="4">
        <v>5.63</v>
      </c>
    </row>
    <row r="254" spans="1:23" x14ac:dyDescent="0.2">
      <c r="A254" s="4"/>
      <c r="B254" s="4"/>
      <c r="C254" s="4"/>
      <c r="D254" s="4"/>
      <c r="E254" s="4">
        <v>0.73</v>
      </c>
      <c r="F254" s="4"/>
      <c r="G254" s="4"/>
      <c r="H254" s="4"/>
      <c r="I254" s="4"/>
      <c r="J254" s="4"/>
      <c r="K254" s="4">
        <v>1.68</v>
      </c>
      <c r="M254" s="4"/>
      <c r="N254" s="4"/>
      <c r="O254" s="4"/>
      <c r="P254" s="4"/>
      <c r="Q254" s="4">
        <v>2.16</v>
      </c>
      <c r="S254" s="4"/>
      <c r="T254" s="4"/>
      <c r="U254" s="4"/>
      <c r="V254" s="4"/>
      <c r="W254" s="4">
        <v>2.83</v>
      </c>
    </row>
    <row r="255" spans="1:23" x14ac:dyDescent="0.2">
      <c r="A255" s="4"/>
      <c r="B255" s="4"/>
      <c r="C255" s="4"/>
      <c r="D255" s="4"/>
      <c r="E255" s="4">
        <v>0.32</v>
      </c>
      <c r="F255" s="4"/>
      <c r="G255" s="4"/>
      <c r="H255" s="4"/>
      <c r="I255" s="4"/>
      <c r="J255" s="4"/>
      <c r="K255" s="4">
        <v>1.08</v>
      </c>
      <c r="M255" s="4"/>
      <c r="N255" s="4"/>
      <c r="O255" s="4"/>
      <c r="P255" s="4"/>
      <c r="Q255" s="4">
        <v>1.55</v>
      </c>
      <c r="S255" s="4"/>
      <c r="T255" s="4"/>
      <c r="U255" s="4"/>
      <c r="V255" s="4"/>
      <c r="W255" s="4">
        <v>2.8</v>
      </c>
    </row>
    <row r="256" spans="1:23" x14ac:dyDescent="0.2">
      <c r="A256" s="4"/>
      <c r="B256" s="4"/>
      <c r="C256" s="4"/>
      <c r="D256" s="4"/>
      <c r="E256" s="4">
        <v>0.34</v>
      </c>
      <c r="F256" s="4"/>
      <c r="G256" s="4"/>
      <c r="H256" s="4"/>
      <c r="I256" s="4"/>
      <c r="J256" s="4"/>
      <c r="K256" s="4">
        <v>1.1499999999999999</v>
      </c>
      <c r="M256" s="4"/>
      <c r="N256" s="4"/>
      <c r="O256" s="4"/>
      <c r="P256" s="4"/>
      <c r="Q256" s="4">
        <v>1.6</v>
      </c>
      <c r="S256" s="4"/>
      <c r="T256" s="4"/>
      <c r="U256" s="4"/>
      <c r="V256" s="4"/>
      <c r="W256" s="4">
        <v>1.96</v>
      </c>
    </row>
    <row r="257" spans="1:23" x14ac:dyDescent="0.2">
      <c r="A257" s="4"/>
      <c r="B257" s="4"/>
      <c r="C257" s="4"/>
      <c r="D257" s="4"/>
      <c r="E257" s="4">
        <v>0.39</v>
      </c>
      <c r="F257" s="4"/>
      <c r="G257" s="4"/>
      <c r="H257" s="4"/>
      <c r="I257" s="4"/>
      <c r="J257" s="4"/>
      <c r="K257" s="4">
        <v>0.18</v>
      </c>
      <c r="M257" s="4"/>
      <c r="N257" s="4"/>
      <c r="O257" s="4"/>
      <c r="P257" s="4"/>
      <c r="Q257" s="4">
        <v>1.96</v>
      </c>
      <c r="S257" s="4"/>
      <c r="T257" s="4"/>
      <c r="U257" s="4"/>
      <c r="V257" s="4"/>
      <c r="W257" s="4">
        <v>1.74</v>
      </c>
    </row>
    <row r="258" spans="1:23" x14ac:dyDescent="0.2">
      <c r="A258" s="4"/>
      <c r="B258" s="4"/>
      <c r="C258" s="4"/>
      <c r="D258" s="4"/>
      <c r="E258" s="4">
        <v>0.43</v>
      </c>
      <c r="F258" s="4"/>
      <c r="G258" s="4"/>
      <c r="H258" s="4"/>
      <c r="I258" s="4"/>
      <c r="J258" s="4"/>
      <c r="K258" s="4">
        <v>0.15</v>
      </c>
      <c r="M258" s="4"/>
      <c r="N258" s="4"/>
      <c r="O258" s="4"/>
      <c r="P258" s="4"/>
      <c r="Q258" s="4">
        <v>1.41</v>
      </c>
      <c r="S258" s="4"/>
      <c r="T258" s="4"/>
      <c r="U258" s="4"/>
      <c r="V258" s="4"/>
      <c r="W258" s="4">
        <v>1.29</v>
      </c>
    </row>
    <row r="259" spans="1:23" x14ac:dyDescent="0.2">
      <c r="A259" s="4"/>
      <c r="B259" s="4"/>
      <c r="C259" s="4"/>
      <c r="D259" s="4"/>
      <c r="E259" s="4">
        <v>0.53</v>
      </c>
      <c r="F259" s="4"/>
      <c r="G259" s="4"/>
      <c r="H259" s="4"/>
      <c r="I259" s="4"/>
      <c r="J259" s="4"/>
      <c r="K259" s="4">
        <v>0.39</v>
      </c>
      <c r="M259" s="4"/>
      <c r="N259" s="4"/>
      <c r="O259" s="4"/>
      <c r="P259" s="4"/>
      <c r="Q259" s="4">
        <v>2.61</v>
      </c>
      <c r="S259" s="4"/>
      <c r="T259" s="4"/>
      <c r="U259" s="4"/>
      <c r="V259" s="4"/>
      <c r="W259" s="4">
        <v>1.49</v>
      </c>
    </row>
    <row r="260" spans="1:23" x14ac:dyDescent="0.2">
      <c r="A260" s="4"/>
      <c r="B260" s="4"/>
      <c r="C260" s="4"/>
      <c r="D260" s="4"/>
      <c r="E260" s="4">
        <v>0.92</v>
      </c>
      <c r="F260" s="4"/>
      <c r="G260" s="4"/>
      <c r="H260" s="4"/>
      <c r="I260" s="4"/>
      <c r="J260" s="4"/>
      <c r="K260" s="4">
        <v>0.22</v>
      </c>
      <c r="M260" s="4"/>
      <c r="N260" s="4"/>
      <c r="O260" s="4"/>
      <c r="P260" s="4"/>
      <c r="Q260" s="4">
        <v>4.0599999999999996</v>
      </c>
      <c r="S260" s="4"/>
      <c r="T260" s="4"/>
      <c r="U260" s="4"/>
      <c r="V260" s="4"/>
      <c r="W260" s="4">
        <v>1.17</v>
      </c>
    </row>
    <row r="261" spans="1:23" x14ac:dyDescent="0.2">
      <c r="A261" s="4"/>
      <c r="B261" s="4"/>
      <c r="C261" s="4"/>
      <c r="D261" s="4"/>
      <c r="E261" s="4">
        <v>0.27</v>
      </c>
      <c r="F261" s="4"/>
      <c r="G261" s="4"/>
      <c r="H261" s="4"/>
      <c r="I261" s="4"/>
      <c r="J261" s="4"/>
      <c r="K261" s="4">
        <v>0.18</v>
      </c>
      <c r="M261" s="4"/>
      <c r="N261" s="4"/>
      <c r="O261" s="4"/>
      <c r="P261" s="4"/>
      <c r="Q261" s="4">
        <v>2.31</v>
      </c>
      <c r="S261" s="4"/>
      <c r="T261" s="4"/>
      <c r="U261" s="4"/>
      <c r="V261" s="4"/>
      <c r="W261" s="4">
        <v>3.33</v>
      </c>
    </row>
    <row r="262" spans="1:23" x14ac:dyDescent="0.2">
      <c r="A262" s="4"/>
      <c r="B262" s="4"/>
      <c r="C262" s="4"/>
      <c r="D262" s="4"/>
      <c r="E262" s="4">
        <v>0.36</v>
      </c>
      <c r="F262" s="4"/>
      <c r="G262" s="4"/>
      <c r="H262" s="4"/>
      <c r="I262" s="4"/>
      <c r="J262" s="4"/>
      <c r="K262" s="4">
        <v>0.68</v>
      </c>
      <c r="M262" s="4"/>
      <c r="N262" s="4"/>
      <c r="O262" s="4"/>
      <c r="P262" s="4"/>
      <c r="Q262" s="4">
        <v>2.2999999999999998</v>
      </c>
      <c r="S262" s="4"/>
      <c r="T262" s="4"/>
      <c r="U262" s="4"/>
      <c r="V262" s="4"/>
      <c r="W262" s="4">
        <v>2.04</v>
      </c>
    </row>
    <row r="263" spans="1:23" x14ac:dyDescent="0.2">
      <c r="A263" s="4"/>
      <c r="B263" s="4"/>
      <c r="C263" s="4"/>
      <c r="D263" s="4"/>
      <c r="E263" s="4">
        <v>0.41</v>
      </c>
      <c r="F263" s="4"/>
      <c r="G263" s="4"/>
      <c r="H263" s="4"/>
      <c r="I263" s="4"/>
      <c r="J263" s="4"/>
      <c r="K263" s="4">
        <v>1.04</v>
      </c>
      <c r="M263" s="4"/>
      <c r="N263" s="4"/>
      <c r="O263" s="4"/>
      <c r="P263" s="4"/>
      <c r="Q263" s="4">
        <v>1.3</v>
      </c>
      <c r="S263" s="4"/>
      <c r="T263" s="4"/>
      <c r="U263" s="4"/>
      <c r="V263" s="4"/>
      <c r="W263" s="4">
        <v>3.25</v>
      </c>
    </row>
    <row r="264" spans="1:23" x14ac:dyDescent="0.2">
      <c r="A264" s="4"/>
      <c r="B264" s="4"/>
      <c r="C264" s="4"/>
      <c r="D264" s="4"/>
      <c r="E264" s="4">
        <v>0.56000000000000005</v>
      </c>
      <c r="F264" s="4"/>
      <c r="G264" s="4"/>
      <c r="H264" s="4"/>
      <c r="I264" s="4"/>
      <c r="J264" s="4"/>
      <c r="K264" s="4">
        <v>0.96</v>
      </c>
      <c r="M264" s="4"/>
      <c r="N264" s="4"/>
      <c r="O264" s="4"/>
      <c r="P264" s="4"/>
      <c r="Q264" s="4">
        <v>2.04</v>
      </c>
      <c r="S264" s="4"/>
      <c r="T264" s="4"/>
      <c r="U264" s="4"/>
      <c r="V264" s="4"/>
      <c r="W264" s="4">
        <v>3.1</v>
      </c>
    </row>
    <row r="265" spans="1:23" x14ac:dyDescent="0.2">
      <c r="A265" s="4"/>
      <c r="B265" s="4"/>
      <c r="C265" s="4"/>
      <c r="D265" s="4"/>
      <c r="E265" s="4">
        <v>0.28000000000000003</v>
      </c>
      <c r="F265" s="4"/>
      <c r="G265" s="4"/>
      <c r="H265" s="4"/>
      <c r="I265" s="4"/>
      <c r="J265" s="4"/>
      <c r="K265" s="4">
        <v>0.27</v>
      </c>
      <c r="M265" s="4"/>
      <c r="N265" s="4"/>
      <c r="O265" s="4"/>
      <c r="P265" s="4"/>
      <c r="Q265" s="4">
        <v>2.0699999999999998</v>
      </c>
      <c r="S265" s="4"/>
      <c r="T265" s="4"/>
      <c r="U265" s="4"/>
      <c r="V265" s="4"/>
      <c r="W265" s="4">
        <v>5.17</v>
      </c>
    </row>
    <row r="266" spans="1:23" x14ac:dyDescent="0.2">
      <c r="A266" s="4"/>
      <c r="B266" s="4"/>
      <c r="C266" s="4"/>
      <c r="D266" s="4"/>
      <c r="E266" s="4">
        <v>0.66</v>
      </c>
      <c r="F266" s="4"/>
      <c r="G266" s="4"/>
      <c r="H266" s="4"/>
      <c r="I266" s="4"/>
      <c r="J266" s="4"/>
      <c r="K266" s="4">
        <v>0.62</v>
      </c>
      <c r="M266" s="4"/>
      <c r="N266" s="4"/>
      <c r="O266" s="4"/>
      <c r="P266" s="4"/>
      <c r="Q266" s="4">
        <v>1.39</v>
      </c>
      <c r="S266" s="4"/>
      <c r="T266" s="4"/>
      <c r="U266" s="4"/>
      <c r="V266" s="4"/>
      <c r="W266" s="4">
        <v>5.08</v>
      </c>
    </row>
    <row r="267" spans="1:23" x14ac:dyDescent="0.2">
      <c r="A267" s="4"/>
      <c r="B267" s="4"/>
      <c r="C267" s="4"/>
      <c r="D267" s="4"/>
      <c r="E267" s="4">
        <v>0.63</v>
      </c>
      <c r="F267" s="4"/>
      <c r="G267" s="4"/>
      <c r="H267" s="4"/>
      <c r="I267" s="4"/>
      <c r="J267" s="4"/>
      <c r="K267" s="4">
        <v>0.86</v>
      </c>
      <c r="M267" s="4"/>
      <c r="N267" s="4"/>
      <c r="O267" s="4"/>
      <c r="P267" s="4"/>
      <c r="Q267" s="4">
        <v>1.81</v>
      </c>
      <c r="S267" s="4"/>
      <c r="T267" s="4"/>
      <c r="U267" s="4"/>
      <c r="V267" s="4"/>
      <c r="W267" s="4">
        <v>2.42</v>
      </c>
    </row>
    <row r="268" spans="1:23" x14ac:dyDescent="0.2">
      <c r="A268" s="4"/>
      <c r="B268" s="4"/>
      <c r="C268" s="4"/>
      <c r="D268" s="4"/>
      <c r="E268" s="4">
        <v>0.69</v>
      </c>
      <c r="F268" s="4"/>
      <c r="G268" s="4"/>
      <c r="H268" s="4"/>
      <c r="I268" s="4"/>
      <c r="J268" s="4"/>
      <c r="K268" s="4">
        <v>2.2599999999999998</v>
      </c>
      <c r="M268" s="4"/>
      <c r="N268" s="4"/>
      <c r="O268" s="4"/>
      <c r="P268" s="4"/>
      <c r="Q268" s="4">
        <v>1.95</v>
      </c>
      <c r="S268" s="4"/>
      <c r="T268" s="4"/>
      <c r="U268" s="4"/>
      <c r="V268" s="4"/>
      <c r="W268" s="4">
        <v>2.42</v>
      </c>
    </row>
    <row r="269" spans="1:23" x14ac:dyDescent="0.2">
      <c r="A269" s="4"/>
      <c r="B269" s="4"/>
      <c r="C269" s="4"/>
      <c r="D269" s="4"/>
      <c r="E269" s="4">
        <v>0.4</v>
      </c>
      <c r="F269" s="4"/>
      <c r="G269" s="4"/>
      <c r="H269" s="4"/>
      <c r="I269" s="4"/>
      <c r="J269" s="4"/>
      <c r="K269" s="4">
        <v>1.04</v>
      </c>
      <c r="M269" s="4"/>
      <c r="N269" s="4"/>
      <c r="O269" s="4"/>
      <c r="P269" s="4"/>
      <c r="Q269" s="4">
        <v>2.76</v>
      </c>
      <c r="S269" s="4"/>
      <c r="T269" s="4"/>
      <c r="U269" s="4"/>
      <c r="V269" s="4"/>
      <c r="W269" s="4">
        <v>1.28</v>
      </c>
    </row>
    <row r="270" spans="1:23" x14ac:dyDescent="0.2">
      <c r="A270" s="4"/>
      <c r="B270" s="4"/>
      <c r="C270" s="4"/>
      <c r="D270" s="4"/>
      <c r="E270" s="4">
        <v>0.41</v>
      </c>
      <c r="F270" s="4"/>
      <c r="G270" s="4"/>
      <c r="H270" s="4"/>
      <c r="I270" s="4"/>
      <c r="J270" s="4"/>
      <c r="K270" s="4">
        <v>1.17</v>
      </c>
      <c r="M270" s="4"/>
      <c r="N270" s="4"/>
      <c r="O270" s="4"/>
      <c r="P270" s="4"/>
      <c r="Q270" s="4">
        <v>1.84</v>
      </c>
      <c r="S270" s="4"/>
      <c r="T270" s="4"/>
      <c r="U270" s="4"/>
      <c r="V270" s="4"/>
      <c r="W270" s="4">
        <v>1.6</v>
      </c>
    </row>
    <row r="271" spans="1:23" x14ac:dyDescent="0.2">
      <c r="A271" s="4"/>
      <c r="B271" s="4"/>
      <c r="C271" s="4"/>
      <c r="D271" s="4"/>
      <c r="E271" s="4">
        <v>0.42</v>
      </c>
      <c r="F271" s="4"/>
      <c r="G271" s="4"/>
      <c r="H271" s="4"/>
      <c r="I271" s="4"/>
      <c r="J271" s="4"/>
      <c r="K271" s="4">
        <v>1.19</v>
      </c>
      <c r="M271" s="4"/>
      <c r="N271" s="4"/>
      <c r="O271" s="4"/>
      <c r="P271" s="4"/>
      <c r="Q271" s="4">
        <v>1.93</v>
      </c>
      <c r="S271" s="4"/>
      <c r="T271" s="4"/>
      <c r="U271" s="4"/>
      <c r="V271" s="4"/>
      <c r="W271" s="4">
        <v>8.56</v>
      </c>
    </row>
    <row r="272" spans="1:23" x14ac:dyDescent="0.2">
      <c r="A272" s="4"/>
      <c r="B272" s="4"/>
      <c r="C272" s="4"/>
      <c r="D272" s="4"/>
      <c r="E272" s="4">
        <v>0.47</v>
      </c>
      <c r="F272" s="4"/>
      <c r="G272" s="4"/>
      <c r="H272" s="4"/>
      <c r="I272" s="4"/>
      <c r="J272" s="4"/>
      <c r="K272" s="4">
        <v>1</v>
      </c>
      <c r="M272" s="4"/>
      <c r="N272" s="4"/>
      <c r="O272" s="4"/>
      <c r="P272" s="4"/>
      <c r="Q272" s="4">
        <v>1.83</v>
      </c>
      <c r="S272" s="4"/>
      <c r="T272" s="4"/>
      <c r="U272" s="4"/>
      <c r="V272" s="4"/>
      <c r="W272" s="4">
        <v>3.93</v>
      </c>
    </row>
    <row r="273" spans="1:23" x14ac:dyDescent="0.2">
      <c r="A273" s="4"/>
      <c r="B273" s="4"/>
      <c r="C273" s="4"/>
      <c r="D273" s="4"/>
      <c r="E273" s="4">
        <v>0.42</v>
      </c>
      <c r="F273" s="4"/>
      <c r="G273" s="4"/>
      <c r="H273" s="4"/>
      <c r="I273" s="4"/>
      <c r="J273" s="4"/>
      <c r="K273" s="4">
        <v>1.38</v>
      </c>
      <c r="M273" s="4"/>
      <c r="N273" s="4"/>
      <c r="O273" s="4"/>
      <c r="P273" s="4"/>
      <c r="Q273" s="4">
        <v>1.67</v>
      </c>
      <c r="S273" s="4"/>
      <c r="T273" s="4"/>
      <c r="U273" s="4"/>
      <c r="V273" s="4"/>
      <c r="W273" s="4">
        <v>3.96</v>
      </c>
    </row>
    <row r="274" spans="1:23" x14ac:dyDescent="0.2">
      <c r="A274" s="4"/>
      <c r="B274" s="4"/>
      <c r="C274" s="4"/>
      <c r="D274" s="4"/>
      <c r="E274" s="4">
        <v>0.52</v>
      </c>
      <c r="F274" s="4"/>
      <c r="G274" s="4"/>
      <c r="H274" s="4"/>
      <c r="I274" s="4"/>
      <c r="J274" s="4"/>
      <c r="K274" s="4">
        <v>1.44</v>
      </c>
      <c r="M274" s="4"/>
      <c r="N274" s="4"/>
      <c r="O274" s="4"/>
      <c r="P274" s="4"/>
      <c r="Q274" s="4">
        <v>1.34</v>
      </c>
      <c r="S274" s="4"/>
      <c r="T274" s="4"/>
      <c r="U274" s="4"/>
      <c r="V274" s="4"/>
      <c r="W274" s="4">
        <v>2.68</v>
      </c>
    </row>
    <row r="275" spans="1:23" x14ac:dyDescent="0.2">
      <c r="A275" s="4"/>
      <c r="B275" s="4"/>
      <c r="C275" s="4"/>
      <c r="D275" s="4"/>
      <c r="E275" s="4">
        <v>0.54</v>
      </c>
      <c r="F275" s="4"/>
      <c r="G275" s="4"/>
      <c r="H275" s="4"/>
      <c r="I275" s="4"/>
      <c r="J275" s="4"/>
      <c r="K275" s="4">
        <v>1.64</v>
      </c>
      <c r="M275" s="4"/>
      <c r="N275" s="4"/>
      <c r="O275" s="4"/>
      <c r="P275" s="4"/>
      <c r="Q275" s="4">
        <v>1.88</v>
      </c>
      <c r="S275" s="4"/>
      <c r="T275" s="4"/>
      <c r="U275" s="4"/>
      <c r="V275" s="4"/>
      <c r="W275" s="4">
        <v>3.44</v>
      </c>
    </row>
    <row r="276" spans="1:23" x14ac:dyDescent="0.2">
      <c r="A276" s="4"/>
      <c r="B276" s="4"/>
      <c r="C276" s="4"/>
      <c r="D276" s="4"/>
      <c r="E276" s="4">
        <v>0.69</v>
      </c>
      <c r="F276" s="4"/>
      <c r="G276" s="4"/>
      <c r="H276" s="4"/>
      <c r="I276" s="4"/>
      <c r="J276" s="4"/>
      <c r="K276" s="4">
        <v>2.25</v>
      </c>
      <c r="M276" s="4"/>
      <c r="N276" s="4"/>
      <c r="O276" s="4"/>
      <c r="P276" s="4"/>
      <c r="Q276" s="4">
        <v>1.91</v>
      </c>
      <c r="S276" s="4"/>
      <c r="T276" s="4"/>
      <c r="U276" s="4"/>
      <c r="V276" s="4"/>
      <c r="W276" s="4">
        <v>3.97</v>
      </c>
    </row>
    <row r="277" spans="1:23" x14ac:dyDescent="0.2">
      <c r="A277" s="4"/>
      <c r="B277" s="4"/>
      <c r="C277" s="4"/>
      <c r="D277" s="4"/>
      <c r="E277" s="4">
        <v>0.91</v>
      </c>
      <c r="F277" s="4"/>
      <c r="G277" s="4"/>
      <c r="H277" s="4"/>
      <c r="I277" s="4"/>
      <c r="J277" s="4"/>
      <c r="K277" s="4">
        <v>1.2</v>
      </c>
      <c r="M277" s="4"/>
      <c r="N277" s="4"/>
      <c r="O277" s="4"/>
      <c r="P277" s="4"/>
      <c r="Q277" s="4">
        <v>2.0699999999999998</v>
      </c>
      <c r="S277" s="4"/>
      <c r="T277" s="4"/>
      <c r="U277" s="4"/>
      <c r="V277" s="4"/>
      <c r="W277" s="4">
        <v>3.36</v>
      </c>
    </row>
    <row r="278" spans="1:23" x14ac:dyDescent="0.2">
      <c r="A278" s="4"/>
      <c r="B278" s="4"/>
      <c r="C278" s="4"/>
      <c r="D278" s="4"/>
      <c r="E278" s="4">
        <v>0.36</v>
      </c>
      <c r="F278" s="4"/>
      <c r="G278" s="4"/>
      <c r="H278" s="4"/>
      <c r="I278" s="4"/>
      <c r="J278" s="4"/>
      <c r="K278" s="4">
        <v>1.51</v>
      </c>
      <c r="M278" s="4"/>
      <c r="N278" s="4"/>
      <c r="O278" s="4"/>
      <c r="P278" s="4"/>
      <c r="Q278" s="4">
        <v>1.43</v>
      </c>
      <c r="S278" s="4"/>
      <c r="T278" s="4"/>
      <c r="U278" s="4"/>
      <c r="V278" s="4"/>
      <c r="W278" s="4">
        <v>4.1900000000000004</v>
      </c>
    </row>
    <row r="279" spans="1:23" x14ac:dyDescent="0.2">
      <c r="A279" s="4"/>
      <c r="B279" s="4"/>
      <c r="C279" s="4"/>
      <c r="D279" s="4"/>
      <c r="E279" s="4">
        <v>0.4</v>
      </c>
      <c r="F279" s="4"/>
      <c r="G279" s="4"/>
      <c r="H279" s="4"/>
      <c r="I279" s="4"/>
      <c r="J279" s="4"/>
      <c r="K279" s="4">
        <v>1.87</v>
      </c>
      <c r="M279" s="4"/>
      <c r="N279" s="4"/>
      <c r="O279" s="4"/>
      <c r="P279" s="4"/>
      <c r="Q279" s="4">
        <v>1.46</v>
      </c>
      <c r="S279" s="4"/>
      <c r="T279" s="4"/>
      <c r="U279" s="4"/>
      <c r="V279" s="4"/>
      <c r="W279" s="4">
        <v>2.2000000000000002</v>
      </c>
    </row>
    <row r="280" spans="1:23" x14ac:dyDescent="0.2">
      <c r="A280" s="4"/>
      <c r="B280" s="4"/>
      <c r="C280" s="4"/>
      <c r="D280" s="4"/>
      <c r="E280" s="4">
        <v>0.41</v>
      </c>
      <c r="F280" s="4"/>
      <c r="G280" s="4"/>
      <c r="H280" s="4"/>
      <c r="I280" s="4"/>
      <c r="J280" s="4"/>
      <c r="K280" s="4">
        <v>3.1</v>
      </c>
      <c r="M280" s="4"/>
      <c r="N280" s="4"/>
      <c r="O280" s="4"/>
      <c r="P280" s="4"/>
      <c r="Q280" s="4">
        <v>1.47</v>
      </c>
      <c r="S280" s="4"/>
      <c r="T280" s="4"/>
      <c r="U280" s="4"/>
      <c r="V280" s="4"/>
      <c r="W280" s="4">
        <v>3.25</v>
      </c>
    </row>
    <row r="281" spans="1:23" x14ac:dyDescent="0.2">
      <c r="A281" s="4"/>
      <c r="B281" s="4"/>
      <c r="C281" s="4"/>
      <c r="D281" s="4"/>
      <c r="E281" s="4">
        <v>0.56999999999999995</v>
      </c>
      <c r="F281" s="4"/>
      <c r="G281" s="4"/>
      <c r="H281" s="4"/>
      <c r="I281" s="4"/>
      <c r="J281" s="4"/>
      <c r="K281" s="4">
        <v>2.93</v>
      </c>
      <c r="M281" s="4"/>
      <c r="N281" s="4"/>
      <c r="O281" s="4"/>
      <c r="P281" s="4"/>
      <c r="Q281" s="4">
        <v>1.1100000000000001</v>
      </c>
      <c r="S281" s="4"/>
      <c r="T281" s="4"/>
      <c r="U281" s="4"/>
      <c r="V281" s="4"/>
      <c r="W281" s="4">
        <v>3.42</v>
      </c>
    </row>
    <row r="282" spans="1:23" x14ac:dyDescent="0.2">
      <c r="A282" s="4"/>
      <c r="B282" s="4"/>
      <c r="C282" s="4"/>
      <c r="D282" s="4"/>
      <c r="E282" s="4">
        <v>0.45</v>
      </c>
      <c r="F282" s="4"/>
      <c r="G282" s="4"/>
      <c r="H282" s="4"/>
      <c r="I282" s="4"/>
      <c r="J282" s="4"/>
      <c r="K282" s="4">
        <v>0.21</v>
      </c>
      <c r="M282" s="4"/>
      <c r="N282" s="4"/>
      <c r="O282" s="4"/>
      <c r="P282" s="4"/>
      <c r="Q282" s="4">
        <v>1.47</v>
      </c>
      <c r="S282" s="4"/>
      <c r="T282" s="4"/>
      <c r="U282" s="4"/>
      <c r="V282" s="4"/>
      <c r="W282" s="4">
        <v>7.02</v>
      </c>
    </row>
    <row r="283" spans="1:23" x14ac:dyDescent="0.2">
      <c r="A283" s="4"/>
      <c r="B283" s="4"/>
      <c r="C283" s="4"/>
      <c r="D283" s="4"/>
      <c r="E283" s="4">
        <v>1.05</v>
      </c>
      <c r="F283" s="4"/>
      <c r="G283" s="4"/>
      <c r="H283" s="4"/>
      <c r="I283" s="4"/>
      <c r="J283" s="4"/>
      <c r="K283" s="4">
        <v>0.21</v>
      </c>
      <c r="M283" s="4"/>
      <c r="N283" s="4"/>
      <c r="O283" s="4"/>
      <c r="P283" s="4"/>
      <c r="Q283" s="4">
        <v>1.74</v>
      </c>
      <c r="S283" s="4"/>
      <c r="T283" s="4"/>
      <c r="U283" s="4"/>
      <c r="V283" s="4"/>
      <c r="W283" s="4">
        <v>8.81</v>
      </c>
    </row>
    <row r="284" spans="1:23" x14ac:dyDescent="0.2">
      <c r="A284" s="4"/>
      <c r="B284" s="4"/>
      <c r="C284" s="4"/>
      <c r="D284" s="4"/>
      <c r="E284" s="4">
        <v>1.02</v>
      </c>
      <c r="F284" s="4"/>
      <c r="G284" s="4"/>
      <c r="H284" s="4"/>
      <c r="I284" s="4"/>
      <c r="J284" s="4"/>
      <c r="K284" s="4">
        <v>0.94</v>
      </c>
      <c r="M284" s="4"/>
      <c r="N284" s="4"/>
      <c r="O284" s="4"/>
      <c r="P284" s="4"/>
      <c r="Q284" s="4">
        <v>2.2599999999999998</v>
      </c>
      <c r="S284" s="4"/>
      <c r="T284" s="4"/>
      <c r="U284" s="4"/>
      <c r="V284" s="4"/>
      <c r="W284" s="4">
        <v>8.6999999999999993</v>
      </c>
    </row>
    <row r="285" spans="1:23" x14ac:dyDescent="0.2">
      <c r="A285" s="4"/>
      <c r="B285" s="4"/>
      <c r="C285" s="4"/>
      <c r="D285" s="4"/>
      <c r="E285" s="4">
        <v>0.23</v>
      </c>
      <c r="F285" s="4"/>
      <c r="G285" s="4"/>
      <c r="H285" s="4"/>
      <c r="I285" s="4"/>
      <c r="J285" s="4"/>
      <c r="K285" s="4">
        <v>0.3</v>
      </c>
      <c r="M285" s="4"/>
      <c r="N285" s="4"/>
      <c r="O285" s="4"/>
      <c r="P285" s="4"/>
      <c r="Q285" s="4">
        <v>1.98</v>
      </c>
      <c r="S285" s="4"/>
      <c r="T285" s="4"/>
      <c r="U285" s="4"/>
      <c r="V285" s="4"/>
      <c r="W285" s="4">
        <v>2</v>
      </c>
    </row>
    <row r="286" spans="1:23" x14ac:dyDescent="0.2">
      <c r="A286" s="4"/>
      <c r="B286" s="4"/>
      <c r="C286" s="4"/>
      <c r="D286" s="4"/>
      <c r="E286" s="4">
        <v>0.2</v>
      </c>
      <c r="F286" s="4"/>
      <c r="G286" s="4"/>
      <c r="H286" s="4"/>
      <c r="I286" s="4"/>
      <c r="J286" s="4"/>
      <c r="K286" s="4">
        <v>0.25</v>
      </c>
      <c r="M286" s="4"/>
      <c r="N286" s="4"/>
      <c r="O286" s="4"/>
      <c r="P286" s="4"/>
      <c r="Q286" s="4">
        <v>1.24</v>
      </c>
      <c r="S286" s="4"/>
      <c r="T286" s="4"/>
      <c r="U286" s="4"/>
      <c r="V286" s="4"/>
      <c r="W286" s="4">
        <v>1.27</v>
      </c>
    </row>
    <row r="287" spans="1:23" x14ac:dyDescent="0.2">
      <c r="A287" s="4"/>
      <c r="B287" s="4"/>
      <c r="C287" s="4"/>
      <c r="D287" s="4"/>
      <c r="E287" s="4">
        <v>0.24</v>
      </c>
      <c r="F287" s="4"/>
      <c r="G287" s="4"/>
      <c r="H287" s="4"/>
      <c r="I287" s="4"/>
      <c r="J287" s="4"/>
      <c r="K287" s="4">
        <v>0.28999999999999998</v>
      </c>
      <c r="M287" s="4"/>
      <c r="N287" s="4"/>
      <c r="O287" s="4"/>
      <c r="P287" s="4"/>
      <c r="Q287" s="4">
        <v>1.42</v>
      </c>
      <c r="S287" s="4"/>
      <c r="T287" s="4"/>
      <c r="U287" s="4"/>
      <c r="V287" s="4"/>
      <c r="W287" s="4">
        <v>1.38</v>
      </c>
    </row>
    <row r="288" spans="1:23" x14ac:dyDescent="0.2">
      <c r="A288" s="4"/>
      <c r="B288" s="4"/>
      <c r="C288" s="4"/>
      <c r="D288" s="4"/>
      <c r="E288" s="4">
        <v>0.25</v>
      </c>
      <c r="F288" s="4"/>
      <c r="G288" s="4"/>
      <c r="H288" s="4"/>
      <c r="I288" s="4"/>
      <c r="J288" s="4"/>
      <c r="K288" s="4">
        <v>1.21</v>
      </c>
      <c r="M288" s="4"/>
      <c r="N288" s="4"/>
      <c r="O288" s="4"/>
      <c r="P288" s="4"/>
      <c r="Q288" s="4">
        <v>2.34</v>
      </c>
      <c r="S288" s="4"/>
      <c r="T288" s="4"/>
      <c r="U288" s="4"/>
      <c r="V288" s="4"/>
      <c r="W288" s="4">
        <v>3.25</v>
      </c>
    </row>
    <row r="289" spans="1:23" x14ac:dyDescent="0.2">
      <c r="A289" s="4"/>
      <c r="B289" s="4"/>
      <c r="C289" s="4"/>
      <c r="D289" s="4"/>
      <c r="E289" s="4">
        <v>0.26</v>
      </c>
      <c r="F289" s="4"/>
      <c r="G289" s="4"/>
      <c r="H289" s="4"/>
      <c r="I289" s="4"/>
      <c r="J289" s="4"/>
      <c r="K289" s="4">
        <v>0.37</v>
      </c>
      <c r="M289" s="4"/>
      <c r="N289" s="4"/>
      <c r="O289" s="4"/>
      <c r="P289" s="4"/>
      <c r="Q289" s="4">
        <v>2.13</v>
      </c>
      <c r="S289" s="4"/>
      <c r="T289" s="4"/>
      <c r="U289" s="4"/>
      <c r="V289" s="4"/>
      <c r="W289" s="4">
        <v>7.1</v>
      </c>
    </row>
    <row r="290" spans="1:23" x14ac:dyDescent="0.2">
      <c r="A290" s="4"/>
      <c r="B290" s="4"/>
      <c r="C290" s="4"/>
      <c r="D290" s="4"/>
      <c r="E290" s="4">
        <v>0.28000000000000003</v>
      </c>
      <c r="F290" s="4"/>
      <c r="G290" s="4"/>
      <c r="H290" s="4"/>
      <c r="I290" s="4"/>
      <c r="J290" s="4"/>
      <c r="K290" s="4">
        <v>0.37</v>
      </c>
      <c r="M290" s="4"/>
      <c r="N290" s="4"/>
      <c r="O290" s="4"/>
      <c r="P290" s="4"/>
      <c r="Q290" s="4">
        <v>1.5</v>
      </c>
      <c r="S290" s="4"/>
      <c r="T290" s="4"/>
      <c r="U290" s="4"/>
      <c r="V290" s="4"/>
      <c r="W290" s="4">
        <v>2.41</v>
      </c>
    </row>
    <row r="291" spans="1:23" x14ac:dyDescent="0.2">
      <c r="A291" s="4"/>
      <c r="B291" s="4"/>
      <c r="C291" s="4"/>
      <c r="D291" s="4"/>
      <c r="E291" s="4">
        <v>0.3</v>
      </c>
      <c r="F291" s="4"/>
      <c r="G291" s="4"/>
      <c r="H291" s="4"/>
      <c r="I291" s="4"/>
      <c r="J291" s="4"/>
      <c r="K291" s="4">
        <v>0.62</v>
      </c>
      <c r="M291" s="4"/>
      <c r="N291" s="4"/>
      <c r="O291" s="4"/>
      <c r="P291" s="4"/>
      <c r="Q291" s="4">
        <v>2.15</v>
      </c>
      <c r="S291" s="4"/>
      <c r="T291" s="4"/>
      <c r="U291" s="4"/>
      <c r="V291" s="4"/>
      <c r="W291" s="4">
        <v>2.4700000000000002</v>
      </c>
    </row>
    <row r="292" spans="1:23" x14ac:dyDescent="0.2">
      <c r="A292" s="4"/>
      <c r="B292" s="4"/>
      <c r="C292" s="4"/>
      <c r="D292" s="4"/>
      <c r="E292" s="4">
        <v>0.35</v>
      </c>
      <c r="F292" s="4"/>
      <c r="G292" s="4"/>
      <c r="H292" s="4"/>
      <c r="I292" s="4"/>
      <c r="J292" s="4"/>
      <c r="K292" s="4">
        <v>0.27</v>
      </c>
      <c r="M292" s="4"/>
      <c r="N292" s="4"/>
      <c r="O292" s="4"/>
      <c r="P292" s="4"/>
      <c r="Q292" s="4">
        <v>1.45</v>
      </c>
      <c r="S292" s="4"/>
      <c r="T292" s="4"/>
      <c r="U292" s="4"/>
      <c r="V292" s="4"/>
      <c r="W292" s="4">
        <v>1.83</v>
      </c>
    </row>
    <row r="293" spans="1:23" x14ac:dyDescent="0.2">
      <c r="A293" s="4"/>
      <c r="B293" s="4"/>
      <c r="C293" s="4"/>
      <c r="D293" s="4"/>
      <c r="E293" s="4">
        <v>0.35</v>
      </c>
      <c r="F293" s="4"/>
      <c r="G293" s="4"/>
      <c r="H293" s="4"/>
      <c r="I293" s="4"/>
      <c r="J293" s="4"/>
      <c r="K293" s="4">
        <v>0.4</v>
      </c>
      <c r="M293" s="4"/>
      <c r="N293" s="4"/>
      <c r="O293" s="4"/>
      <c r="P293" s="4"/>
      <c r="Q293" s="4">
        <v>3.57</v>
      </c>
      <c r="S293" s="4"/>
      <c r="T293" s="4"/>
      <c r="U293" s="4"/>
      <c r="V293" s="4"/>
      <c r="W293" s="4">
        <v>6.63</v>
      </c>
    </row>
    <row r="294" spans="1:23" x14ac:dyDescent="0.2">
      <c r="A294" s="4"/>
      <c r="B294" s="4"/>
      <c r="C294" s="4"/>
      <c r="D294" s="4"/>
      <c r="E294" s="4">
        <v>0.42</v>
      </c>
      <c r="F294" s="4"/>
      <c r="G294" s="4"/>
      <c r="H294" s="4"/>
      <c r="I294" s="4"/>
      <c r="J294" s="4"/>
      <c r="K294" s="4">
        <v>0.46</v>
      </c>
      <c r="M294" s="4"/>
      <c r="N294" s="4"/>
      <c r="O294" s="4"/>
      <c r="P294" s="4"/>
      <c r="Q294" s="4">
        <v>2.48</v>
      </c>
      <c r="S294" s="4"/>
      <c r="T294" s="4"/>
      <c r="U294" s="4"/>
      <c r="V294" s="4"/>
      <c r="W294" s="4">
        <v>2.17</v>
      </c>
    </row>
    <row r="295" spans="1:23" x14ac:dyDescent="0.2">
      <c r="A295" s="4"/>
      <c r="B295" s="4"/>
      <c r="C295" s="4"/>
      <c r="D295" s="4"/>
      <c r="E295" s="4">
        <v>0.23</v>
      </c>
      <c r="F295" s="4"/>
      <c r="G295" s="4"/>
      <c r="H295" s="4"/>
      <c r="I295" s="4"/>
      <c r="J295" s="4"/>
      <c r="K295" s="4">
        <v>0.28000000000000003</v>
      </c>
      <c r="M295" s="4"/>
      <c r="N295" s="4"/>
      <c r="O295" s="4"/>
      <c r="P295" s="4"/>
      <c r="Q295" s="4">
        <v>2.25</v>
      </c>
      <c r="S295" s="4"/>
      <c r="T295" s="4"/>
      <c r="U295" s="4"/>
      <c r="V295" s="4"/>
      <c r="W295" s="4">
        <v>1.31</v>
      </c>
    </row>
    <row r="296" spans="1:23" x14ac:dyDescent="0.2">
      <c r="A296" s="4"/>
      <c r="B296" s="4"/>
      <c r="C296" s="4"/>
      <c r="D296" s="4"/>
      <c r="E296" s="4">
        <v>0.53</v>
      </c>
      <c r="F296" s="4"/>
      <c r="G296" s="4"/>
      <c r="H296" s="4"/>
      <c r="I296" s="4"/>
      <c r="J296" s="4"/>
      <c r="K296" s="4">
        <v>0.31</v>
      </c>
      <c r="M296" s="4"/>
      <c r="N296" s="4"/>
      <c r="O296" s="4"/>
      <c r="P296" s="4"/>
      <c r="Q296" s="4">
        <v>1.53</v>
      </c>
      <c r="S296" s="4"/>
      <c r="T296" s="4"/>
      <c r="U296" s="4"/>
      <c r="V296" s="4"/>
      <c r="W296" s="4">
        <v>1.44</v>
      </c>
    </row>
    <row r="297" spans="1:23" x14ac:dyDescent="0.2">
      <c r="A297" s="4"/>
      <c r="B297" s="4"/>
      <c r="C297" s="4"/>
      <c r="D297" s="4"/>
      <c r="E297" s="4">
        <v>0.23</v>
      </c>
      <c r="F297" s="4"/>
      <c r="G297" s="4"/>
      <c r="H297" s="4"/>
      <c r="I297" s="4"/>
      <c r="J297" s="4"/>
      <c r="K297" s="4">
        <v>0.5</v>
      </c>
      <c r="M297" s="4"/>
      <c r="N297" s="4"/>
      <c r="O297" s="4"/>
      <c r="P297" s="4"/>
      <c r="Q297" s="4">
        <v>1.31</v>
      </c>
      <c r="S297" s="4"/>
      <c r="T297" s="4"/>
      <c r="U297" s="4"/>
      <c r="V297" s="4"/>
      <c r="W297" s="4">
        <v>1.98</v>
      </c>
    </row>
    <row r="298" spans="1:23" x14ac:dyDescent="0.2">
      <c r="A298" s="4"/>
      <c r="B298" s="4"/>
      <c r="C298" s="4"/>
      <c r="D298" s="4"/>
      <c r="E298" s="4">
        <v>0.3</v>
      </c>
      <c r="F298" s="4"/>
      <c r="G298" s="4"/>
      <c r="H298" s="4"/>
      <c r="I298" s="4"/>
      <c r="J298" s="4"/>
      <c r="K298" s="4">
        <v>0.37</v>
      </c>
      <c r="M298" s="4"/>
      <c r="N298" s="4"/>
      <c r="O298" s="4"/>
      <c r="P298" s="4"/>
      <c r="Q298" s="4">
        <v>1.79</v>
      </c>
      <c r="S298" s="4"/>
      <c r="T298" s="4"/>
      <c r="U298" s="4"/>
      <c r="V298" s="4"/>
      <c r="W298" s="4">
        <v>2.29</v>
      </c>
    </row>
    <row r="299" spans="1:23" x14ac:dyDescent="0.2">
      <c r="A299" s="4"/>
      <c r="B299" s="4"/>
      <c r="C299" s="4"/>
      <c r="D299" s="4"/>
      <c r="E299" s="4">
        <v>0.33</v>
      </c>
      <c r="F299" s="4"/>
      <c r="G299" s="4"/>
      <c r="H299" s="4"/>
      <c r="I299" s="4"/>
      <c r="J299" s="4"/>
      <c r="K299" s="4">
        <v>0.67</v>
      </c>
      <c r="M299" s="4"/>
      <c r="N299" s="4"/>
      <c r="O299" s="4"/>
      <c r="P299" s="4"/>
      <c r="Q299" s="4">
        <v>2.02</v>
      </c>
      <c r="S299" s="4"/>
      <c r="T299" s="4"/>
      <c r="U299" s="4"/>
      <c r="V299" s="4"/>
      <c r="W299" s="4">
        <v>2.52</v>
      </c>
    </row>
    <row r="300" spans="1:23" x14ac:dyDescent="0.2">
      <c r="A300" s="4"/>
      <c r="B300" s="4"/>
      <c r="C300" s="4"/>
      <c r="D300" s="4"/>
      <c r="E300" s="4">
        <v>0.25</v>
      </c>
      <c r="F300" s="4"/>
      <c r="G300" s="4"/>
      <c r="H300" s="4"/>
      <c r="I300" s="4"/>
      <c r="J300" s="4"/>
      <c r="K300" s="4">
        <v>0.47</v>
      </c>
      <c r="M300" s="4"/>
      <c r="N300" s="4"/>
      <c r="O300" s="4"/>
      <c r="P300" s="4"/>
      <c r="Q300" s="4">
        <v>3.29</v>
      </c>
      <c r="S300" s="4"/>
      <c r="T300" s="4"/>
      <c r="U300" s="4"/>
      <c r="V300" s="4"/>
      <c r="W300" s="4">
        <v>4.43</v>
      </c>
    </row>
    <row r="301" spans="1:23" x14ac:dyDescent="0.2">
      <c r="A301" s="4"/>
      <c r="B301" s="4"/>
      <c r="C301" s="4"/>
      <c r="D301" s="4"/>
      <c r="E301" s="4">
        <v>0.28999999999999998</v>
      </c>
      <c r="F301" s="4"/>
      <c r="G301" s="4"/>
      <c r="H301" s="4"/>
      <c r="I301" s="4"/>
      <c r="J301" s="4"/>
      <c r="K301" s="4">
        <v>0.44</v>
      </c>
      <c r="M301" s="4"/>
      <c r="N301" s="4"/>
      <c r="O301" s="4"/>
      <c r="P301" s="4"/>
      <c r="Q301" s="4">
        <v>1.89</v>
      </c>
      <c r="S301" s="4"/>
      <c r="T301" s="4"/>
      <c r="U301" s="4"/>
      <c r="V301" s="4"/>
      <c r="W301" s="4">
        <v>4.3600000000000003</v>
      </c>
    </row>
    <row r="302" spans="1:23" x14ac:dyDescent="0.2">
      <c r="A302" s="4"/>
      <c r="B302" s="4"/>
      <c r="C302" s="4"/>
      <c r="D302" s="4"/>
      <c r="E302" s="4">
        <v>0.31</v>
      </c>
      <c r="F302" s="4"/>
      <c r="G302" s="4"/>
      <c r="H302" s="4"/>
      <c r="I302" s="4"/>
      <c r="J302" s="4"/>
      <c r="K302" s="4">
        <v>0.69</v>
      </c>
      <c r="M302" s="4"/>
      <c r="N302" s="4"/>
      <c r="O302" s="4"/>
      <c r="P302" s="4"/>
      <c r="Q302" s="4">
        <v>1.62</v>
      </c>
      <c r="S302" s="4"/>
      <c r="T302" s="4"/>
      <c r="U302" s="4"/>
      <c r="V302" s="4"/>
      <c r="W302" s="4">
        <v>3.3</v>
      </c>
    </row>
    <row r="303" spans="1:23" x14ac:dyDescent="0.2">
      <c r="A303" s="4"/>
      <c r="B303" s="4"/>
      <c r="C303" s="4"/>
      <c r="D303" s="4"/>
      <c r="E303" s="4">
        <v>0.3</v>
      </c>
      <c r="F303" s="4"/>
      <c r="G303" s="4"/>
      <c r="H303" s="4"/>
      <c r="I303" s="4"/>
      <c r="J303" s="4"/>
      <c r="K303" s="4">
        <v>0.26</v>
      </c>
      <c r="M303" s="4"/>
      <c r="N303" s="4"/>
      <c r="O303" s="4"/>
      <c r="P303" s="4"/>
      <c r="Q303" s="4">
        <v>2.2799999999999998</v>
      </c>
      <c r="S303" s="4"/>
      <c r="T303" s="4"/>
      <c r="U303" s="4"/>
      <c r="V303" s="4"/>
      <c r="W303" s="4">
        <v>2.58</v>
      </c>
    </row>
    <row r="304" spans="1:23" x14ac:dyDescent="0.2">
      <c r="A304" s="4"/>
      <c r="B304" s="4"/>
      <c r="C304" s="4"/>
      <c r="D304" s="4"/>
      <c r="E304" s="4">
        <v>0.37</v>
      </c>
      <c r="F304" s="4"/>
      <c r="G304" s="4"/>
      <c r="H304" s="4"/>
      <c r="I304" s="4"/>
      <c r="J304" s="4"/>
      <c r="K304" s="4">
        <v>0.3</v>
      </c>
      <c r="M304" s="4"/>
      <c r="N304" s="4"/>
      <c r="O304" s="4"/>
      <c r="P304" s="4"/>
      <c r="Q304" s="4">
        <v>2.77</v>
      </c>
      <c r="S304" s="4"/>
      <c r="T304" s="4"/>
      <c r="U304" s="4"/>
      <c r="V304" s="4"/>
      <c r="W304" s="4">
        <v>1.2</v>
      </c>
    </row>
    <row r="305" spans="1:23" x14ac:dyDescent="0.2">
      <c r="A305" s="4"/>
      <c r="B305" s="4"/>
      <c r="C305" s="4"/>
      <c r="D305" s="4"/>
      <c r="E305" s="4">
        <v>0.37</v>
      </c>
      <c r="F305" s="4"/>
      <c r="G305" s="4"/>
      <c r="H305" s="4"/>
      <c r="I305" s="4"/>
      <c r="J305" s="4"/>
      <c r="K305" s="4">
        <v>1.21</v>
      </c>
      <c r="M305" s="4"/>
      <c r="N305" s="4"/>
      <c r="O305" s="4"/>
      <c r="P305" s="4"/>
      <c r="Q305" s="4">
        <v>2.33</v>
      </c>
      <c r="S305" s="4"/>
      <c r="T305" s="4"/>
      <c r="U305" s="4"/>
      <c r="V305" s="4"/>
      <c r="W305" s="4">
        <v>2.5099999999999998</v>
      </c>
    </row>
    <row r="306" spans="1:23" x14ac:dyDescent="0.2">
      <c r="A306" s="4"/>
      <c r="B306" s="4"/>
      <c r="C306" s="4"/>
      <c r="D306" s="4"/>
      <c r="E306" s="4">
        <v>0.31</v>
      </c>
      <c r="F306" s="4"/>
      <c r="G306" s="4"/>
      <c r="H306" s="4"/>
      <c r="I306" s="4"/>
      <c r="J306" s="4"/>
      <c r="K306" s="4">
        <v>0.63</v>
      </c>
      <c r="M306" s="4"/>
      <c r="N306" s="4"/>
      <c r="O306" s="4"/>
      <c r="P306" s="4"/>
      <c r="Q306" s="4">
        <v>1.53</v>
      </c>
      <c r="S306" s="4"/>
      <c r="T306" s="4"/>
      <c r="U306" s="4"/>
      <c r="V306" s="4"/>
      <c r="W306" s="4">
        <v>2.2599999999999998</v>
      </c>
    </row>
    <row r="307" spans="1:23" x14ac:dyDescent="0.2">
      <c r="A307" s="4"/>
      <c r="B307" s="4"/>
      <c r="C307" s="4"/>
      <c r="D307" s="4"/>
      <c r="E307" s="4">
        <v>0.38</v>
      </c>
      <c r="F307" s="4"/>
      <c r="G307" s="4"/>
      <c r="H307" s="4"/>
      <c r="I307" s="4"/>
      <c r="J307" s="4"/>
      <c r="K307" s="4">
        <v>1.97</v>
      </c>
      <c r="M307" s="4"/>
      <c r="N307" s="4"/>
      <c r="O307" s="4"/>
      <c r="P307" s="4"/>
      <c r="Q307" s="4">
        <v>1.91</v>
      </c>
      <c r="S307" s="4"/>
      <c r="T307" s="4"/>
      <c r="U307" s="4"/>
      <c r="V307" s="4"/>
      <c r="W307" s="4">
        <v>1.1399999999999999</v>
      </c>
    </row>
    <row r="308" spans="1:23" x14ac:dyDescent="0.2">
      <c r="A308" s="4"/>
      <c r="B308" s="4"/>
      <c r="C308" s="4"/>
      <c r="D308" s="4"/>
      <c r="E308" s="4">
        <v>0.47</v>
      </c>
      <c r="F308" s="4"/>
      <c r="G308" s="4"/>
      <c r="H308" s="4"/>
      <c r="I308" s="4"/>
      <c r="J308" s="4"/>
      <c r="K308" s="4">
        <v>1.52</v>
      </c>
      <c r="M308" s="4"/>
      <c r="N308" s="4"/>
      <c r="O308" s="4"/>
      <c r="P308" s="4"/>
      <c r="Q308" s="4">
        <v>1.55</v>
      </c>
      <c r="S308" s="4"/>
      <c r="T308" s="4"/>
      <c r="U308" s="4"/>
      <c r="V308" s="4"/>
      <c r="W308" s="4">
        <v>1.59</v>
      </c>
    </row>
    <row r="309" spans="1:23" x14ac:dyDescent="0.2">
      <c r="A309" s="4"/>
      <c r="B309" s="4"/>
      <c r="C309" s="4"/>
      <c r="D309" s="4"/>
      <c r="E309" s="4">
        <v>0.62</v>
      </c>
      <c r="F309" s="4"/>
      <c r="G309" s="4"/>
      <c r="H309" s="4"/>
      <c r="I309" s="4"/>
      <c r="J309" s="4"/>
      <c r="K309" s="4">
        <v>0.46</v>
      </c>
      <c r="M309" s="4"/>
      <c r="N309" s="4"/>
      <c r="O309" s="4"/>
      <c r="P309" s="4"/>
      <c r="Q309" s="4">
        <v>1.67</v>
      </c>
      <c r="S309" s="4"/>
      <c r="T309" s="4"/>
      <c r="U309" s="4"/>
      <c r="V309" s="4"/>
      <c r="W309" s="4">
        <v>1.97</v>
      </c>
    </row>
    <row r="310" spans="1:23" x14ac:dyDescent="0.2">
      <c r="A310" s="4"/>
      <c r="B310" s="4"/>
      <c r="C310" s="4"/>
      <c r="D310" s="4"/>
      <c r="E310" s="4">
        <v>0.27</v>
      </c>
      <c r="F310" s="4"/>
      <c r="G310" s="4"/>
      <c r="H310" s="4"/>
      <c r="I310" s="4"/>
      <c r="J310" s="4"/>
      <c r="K310" s="4">
        <v>0.45</v>
      </c>
      <c r="M310" s="4"/>
      <c r="N310" s="4"/>
      <c r="O310" s="4"/>
      <c r="P310" s="4"/>
      <c r="Q310" s="4">
        <v>1.82</v>
      </c>
      <c r="S310" s="4"/>
      <c r="T310" s="4"/>
      <c r="U310" s="4"/>
      <c r="V310" s="4"/>
      <c r="W310" s="4">
        <v>1.31</v>
      </c>
    </row>
    <row r="311" spans="1:23" x14ac:dyDescent="0.2">
      <c r="A311" s="4"/>
      <c r="B311" s="4"/>
      <c r="C311" s="4"/>
      <c r="D311" s="4"/>
      <c r="E311" s="4">
        <v>0.28000000000000003</v>
      </c>
      <c r="F311" s="4"/>
      <c r="G311" s="4"/>
      <c r="H311" s="4"/>
      <c r="I311" s="4"/>
      <c r="J311" s="4"/>
      <c r="K311" s="4">
        <v>0.3</v>
      </c>
      <c r="M311" s="4"/>
      <c r="N311" s="4"/>
      <c r="O311" s="4"/>
      <c r="P311" s="4"/>
      <c r="Q311" s="4">
        <v>1.67</v>
      </c>
      <c r="S311" s="4"/>
      <c r="T311" s="4"/>
      <c r="U311" s="4"/>
      <c r="V311" s="4"/>
      <c r="W311" s="4">
        <v>2.46</v>
      </c>
    </row>
    <row r="312" spans="1:23" x14ac:dyDescent="0.2">
      <c r="A312" s="4"/>
      <c r="B312" s="4"/>
      <c r="C312" s="4"/>
      <c r="D312" s="4"/>
      <c r="E312" s="4">
        <v>0.36</v>
      </c>
      <c r="F312" s="4"/>
      <c r="G312" s="4"/>
      <c r="H312" s="4"/>
      <c r="I312" s="4"/>
      <c r="J312" s="4"/>
      <c r="K312" s="4">
        <v>0.35</v>
      </c>
      <c r="M312" s="4"/>
      <c r="N312" s="4"/>
      <c r="O312" s="4"/>
      <c r="P312" s="4"/>
      <c r="Q312" s="4">
        <v>2.7</v>
      </c>
      <c r="S312" s="4"/>
      <c r="T312" s="4"/>
      <c r="U312" s="4"/>
      <c r="V312" s="4"/>
      <c r="W312" s="4">
        <v>6.5</v>
      </c>
    </row>
    <row r="313" spans="1:23" x14ac:dyDescent="0.2">
      <c r="A313" s="4"/>
      <c r="B313" s="4"/>
      <c r="C313" s="4"/>
      <c r="D313" s="4"/>
      <c r="E313" s="4">
        <v>0.6</v>
      </c>
      <c r="F313" s="4"/>
      <c r="G313" s="4"/>
      <c r="H313" s="4"/>
      <c r="I313" s="4"/>
      <c r="J313" s="4"/>
      <c r="K313" s="4">
        <v>0.59</v>
      </c>
      <c r="M313" s="4"/>
      <c r="N313" s="4"/>
      <c r="O313" s="4"/>
      <c r="P313" s="4"/>
      <c r="Q313" s="4">
        <v>2.02</v>
      </c>
      <c r="S313" s="4"/>
      <c r="T313" s="4"/>
      <c r="U313" s="4"/>
      <c r="V313" s="4"/>
      <c r="W313" s="4">
        <v>3.46</v>
      </c>
    </row>
    <row r="314" spans="1:23" x14ac:dyDescent="0.2">
      <c r="A314" s="4"/>
      <c r="B314" s="4"/>
      <c r="C314" s="4"/>
      <c r="D314" s="4"/>
      <c r="E314" s="4">
        <v>0.34</v>
      </c>
      <c r="F314" s="4"/>
      <c r="G314" s="4"/>
      <c r="H314" s="4"/>
      <c r="I314" s="4"/>
      <c r="J314" s="4"/>
      <c r="K314" s="4">
        <v>1.37</v>
      </c>
      <c r="M314" s="4"/>
      <c r="N314" s="4"/>
      <c r="O314" s="4"/>
      <c r="P314" s="4"/>
      <c r="Q314" s="4">
        <v>1.5</v>
      </c>
      <c r="S314" s="4"/>
      <c r="T314" s="4"/>
      <c r="U314" s="4"/>
      <c r="V314" s="4"/>
      <c r="W314" s="4">
        <v>2.63</v>
      </c>
    </row>
    <row r="315" spans="1:23" x14ac:dyDescent="0.2">
      <c r="A315" s="4"/>
      <c r="B315" s="4"/>
      <c r="C315" s="4"/>
      <c r="D315" s="4"/>
      <c r="E315" s="4">
        <v>0.46</v>
      </c>
      <c r="F315" s="4"/>
      <c r="G315" s="4"/>
      <c r="H315" s="4"/>
      <c r="I315" s="4"/>
      <c r="J315" s="4"/>
      <c r="K315" s="4">
        <v>0.66</v>
      </c>
      <c r="M315" s="4"/>
      <c r="N315" s="4"/>
      <c r="O315" s="4"/>
      <c r="P315" s="4"/>
      <c r="Q315" s="4">
        <v>1.93</v>
      </c>
      <c r="S315" s="4"/>
      <c r="T315" s="4"/>
      <c r="U315" s="4"/>
      <c r="V315" s="4"/>
      <c r="W315" s="4">
        <v>2.2000000000000002</v>
      </c>
    </row>
    <row r="316" spans="1:23" x14ac:dyDescent="0.2">
      <c r="A316" s="4"/>
      <c r="B316" s="4"/>
      <c r="C316" s="4"/>
      <c r="D316" s="4"/>
      <c r="E316" s="4">
        <v>0.49</v>
      </c>
      <c r="F316" s="4"/>
      <c r="G316" s="4"/>
      <c r="H316" s="4"/>
      <c r="I316" s="4"/>
      <c r="J316" s="4"/>
      <c r="K316" s="4">
        <v>1.0900000000000001</v>
      </c>
      <c r="M316" s="4"/>
      <c r="N316" s="4"/>
      <c r="O316" s="4"/>
      <c r="P316" s="4"/>
      <c r="Q316" s="4">
        <v>1.39</v>
      </c>
      <c r="S316" s="4"/>
      <c r="T316" s="4"/>
      <c r="U316" s="4"/>
      <c r="V316" s="4"/>
      <c r="W316" s="4">
        <v>3.49</v>
      </c>
    </row>
    <row r="317" spans="1:23" x14ac:dyDescent="0.2">
      <c r="A317" s="4"/>
      <c r="B317" s="4"/>
      <c r="C317" s="4"/>
      <c r="D317" s="4"/>
      <c r="E317" s="4">
        <v>0.28999999999999998</v>
      </c>
      <c r="F317" s="4"/>
      <c r="G317" s="4"/>
      <c r="H317" s="4"/>
      <c r="I317" s="4"/>
      <c r="J317" s="4"/>
      <c r="K317" s="4">
        <v>0.34</v>
      </c>
      <c r="M317" s="4"/>
      <c r="N317" s="4"/>
      <c r="O317" s="4"/>
      <c r="P317" s="4"/>
      <c r="Q317" s="4">
        <v>1.61</v>
      </c>
      <c r="S317" s="4"/>
      <c r="T317" s="4"/>
      <c r="U317" s="4"/>
      <c r="V317" s="4"/>
      <c r="W317" s="4">
        <v>1.93</v>
      </c>
    </row>
    <row r="318" spans="1:23" x14ac:dyDescent="0.2">
      <c r="A318" s="4"/>
      <c r="B318" s="4"/>
      <c r="C318" s="4"/>
      <c r="D318" s="4"/>
      <c r="E318" s="4">
        <v>0.31</v>
      </c>
      <c r="F318" s="4"/>
      <c r="G318" s="4"/>
      <c r="H318" s="4"/>
      <c r="I318" s="4"/>
      <c r="J318" s="4"/>
      <c r="K318" s="4">
        <v>0.53</v>
      </c>
      <c r="M318" s="4"/>
      <c r="N318" s="4"/>
      <c r="O318" s="4"/>
      <c r="P318" s="4"/>
      <c r="Q318" s="4">
        <v>1.44</v>
      </c>
      <c r="S318" s="4"/>
      <c r="T318" s="4"/>
      <c r="U318" s="4"/>
      <c r="V318" s="4"/>
      <c r="W318" s="4">
        <v>2.82</v>
      </c>
    </row>
    <row r="319" spans="1:23" x14ac:dyDescent="0.2">
      <c r="A319" s="4"/>
      <c r="B319" s="4"/>
      <c r="C319" s="4"/>
      <c r="D319" s="4"/>
      <c r="E319" s="4">
        <v>0.43</v>
      </c>
      <c r="F319" s="4"/>
      <c r="G319" s="4"/>
      <c r="H319" s="4"/>
      <c r="I319" s="4"/>
      <c r="J319" s="4"/>
      <c r="K319" s="4">
        <v>0.68</v>
      </c>
      <c r="M319" s="4"/>
      <c r="N319" s="4"/>
      <c r="O319" s="4"/>
      <c r="P319" s="4"/>
      <c r="Q319" s="4">
        <v>2.4300000000000002</v>
      </c>
      <c r="S319" s="4"/>
      <c r="T319" s="4"/>
      <c r="U319" s="4"/>
      <c r="V319" s="4"/>
      <c r="W319" s="4">
        <v>2.6</v>
      </c>
    </row>
    <row r="320" spans="1:23" x14ac:dyDescent="0.2">
      <c r="A320" s="4"/>
      <c r="B320" s="4"/>
      <c r="C320" s="4"/>
      <c r="D320" s="4"/>
      <c r="E320" s="4">
        <v>0.43</v>
      </c>
      <c r="F320" s="4"/>
      <c r="G320" s="4"/>
      <c r="H320" s="4"/>
      <c r="I320" s="4"/>
      <c r="J320" s="4"/>
      <c r="K320" s="4">
        <v>1.17</v>
      </c>
      <c r="M320" s="4"/>
      <c r="N320" s="4"/>
      <c r="O320" s="4"/>
      <c r="P320" s="4"/>
      <c r="Q320" s="4">
        <v>1.45</v>
      </c>
      <c r="S320" s="4"/>
      <c r="T320" s="4"/>
      <c r="U320" s="4"/>
      <c r="V320" s="4"/>
      <c r="W320" s="4">
        <v>6.16</v>
      </c>
    </row>
    <row r="321" spans="1:23" x14ac:dyDescent="0.2">
      <c r="A321" s="4"/>
      <c r="B321" s="4"/>
      <c r="C321" s="4"/>
      <c r="D321" s="4"/>
      <c r="E321" s="4">
        <v>0.44</v>
      </c>
      <c r="F321" s="4"/>
      <c r="G321" s="4"/>
      <c r="H321" s="4"/>
      <c r="I321" s="4"/>
      <c r="J321" s="4"/>
      <c r="K321" s="4">
        <v>1.07</v>
      </c>
      <c r="M321" s="4"/>
      <c r="N321" s="4"/>
      <c r="O321" s="4"/>
      <c r="P321" s="4"/>
      <c r="Q321" s="4">
        <v>2</v>
      </c>
      <c r="S321" s="4"/>
      <c r="T321" s="4"/>
      <c r="U321" s="4"/>
      <c r="V321" s="4"/>
      <c r="W321" s="4">
        <v>2.72</v>
      </c>
    </row>
    <row r="322" spans="1:23" x14ac:dyDescent="0.2">
      <c r="A322" s="4"/>
      <c r="B322" s="4"/>
      <c r="C322" s="4"/>
      <c r="D322" s="4"/>
      <c r="E322" s="4">
        <v>0.31</v>
      </c>
      <c r="F322" s="4"/>
      <c r="G322" s="4"/>
      <c r="H322" s="4"/>
      <c r="I322" s="4"/>
      <c r="J322" s="4"/>
      <c r="K322" s="4">
        <v>0.83</v>
      </c>
      <c r="M322" s="4"/>
      <c r="N322" s="4"/>
      <c r="O322" s="4"/>
      <c r="P322" s="4"/>
      <c r="Q322" s="4">
        <v>1.77</v>
      </c>
      <c r="S322" s="4"/>
      <c r="T322" s="4"/>
      <c r="U322" s="4"/>
      <c r="V322" s="4"/>
      <c r="W322" s="4">
        <v>5.26</v>
      </c>
    </row>
    <row r="323" spans="1:23" x14ac:dyDescent="0.2">
      <c r="A323" s="4"/>
      <c r="B323" s="4"/>
      <c r="C323" s="4"/>
      <c r="D323" s="4"/>
      <c r="E323" s="4">
        <v>0.35</v>
      </c>
      <c r="F323" s="4"/>
      <c r="G323" s="4"/>
      <c r="H323" s="4"/>
      <c r="I323" s="4"/>
      <c r="J323" s="4"/>
      <c r="K323" s="4">
        <v>0.45</v>
      </c>
      <c r="M323" s="4"/>
      <c r="N323" s="4"/>
      <c r="O323" s="4"/>
      <c r="P323" s="4"/>
      <c r="Q323" s="4">
        <v>1.23</v>
      </c>
      <c r="S323" s="4"/>
      <c r="T323" s="4"/>
      <c r="U323" s="4"/>
      <c r="V323" s="4"/>
      <c r="W323" s="4">
        <v>2.73</v>
      </c>
    </row>
    <row r="324" spans="1:23" x14ac:dyDescent="0.2">
      <c r="A324" s="4"/>
      <c r="B324" s="4"/>
      <c r="C324" s="4"/>
      <c r="D324" s="4"/>
      <c r="E324" s="4">
        <v>0.53</v>
      </c>
      <c r="F324" s="4"/>
      <c r="G324" s="4"/>
      <c r="H324" s="4"/>
      <c r="I324" s="4"/>
      <c r="J324" s="4"/>
      <c r="K324" s="4">
        <v>0.77</v>
      </c>
      <c r="M324" s="4"/>
      <c r="N324" s="4"/>
      <c r="O324" s="4"/>
      <c r="P324" s="4"/>
      <c r="Q324" s="4">
        <v>1.3</v>
      </c>
      <c r="S324" s="4"/>
      <c r="T324" s="4"/>
      <c r="U324" s="4"/>
      <c r="V324" s="4"/>
      <c r="W324" s="4">
        <v>3.52</v>
      </c>
    </row>
    <row r="325" spans="1:23" x14ac:dyDescent="0.2">
      <c r="A325" s="4"/>
      <c r="B325" s="4"/>
      <c r="C325" s="4"/>
      <c r="D325" s="4"/>
      <c r="E325" s="4">
        <v>0.53</v>
      </c>
      <c r="F325" s="4"/>
      <c r="G325" s="4"/>
      <c r="H325" s="4"/>
      <c r="I325" s="4"/>
      <c r="J325" s="4"/>
      <c r="K325" s="4">
        <v>1.05</v>
      </c>
      <c r="M325" s="4"/>
      <c r="N325" s="4"/>
      <c r="O325" s="4"/>
      <c r="P325" s="4"/>
      <c r="Q325" s="4">
        <v>1.2</v>
      </c>
      <c r="S325" s="4"/>
      <c r="T325" s="4"/>
      <c r="U325" s="4"/>
      <c r="V325" s="4"/>
      <c r="W325" s="4">
        <v>1.64</v>
      </c>
    </row>
    <row r="326" spans="1:23" x14ac:dyDescent="0.2">
      <c r="A326" s="4"/>
      <c r="B326" s="4"/>
      <c r="C326" s="4"/>
      <c r="D326" s="4"/>
      <c r="E326" s="4">
        <v>0.61</v>
      </c>
      <c r="F326" s="4"/>
      <c r="G326" s="4"/>
      <c r="H326" s="4"/>
      <c r="I326" s="4"/>
      <c r="J326" s="4"/>
      <c r="K326" s="4">
        <v>1.83</v>
      </c>
      <c r="M326" s="4"/>
      <c r="N326" s="4"/>
      <c r="O326" s="4"/>
      <c r="P326" s="4"/>
      <c r="Q326" s="4">
        <v>1.65</v>
      </c>
      <c r="S326" s="4"/>
      <c r="T326" s="4"/>
      <c r="U326" s="4"/>
      <c r="V326" s="4"/>
      <c r="W326" s="4">
        <v>3.19</v>
      </c>
    </row>
    <row r="327" spans="1:23" x14ac:dyDescent="0.2">
      <c r="A327" s="4"/>
      <c r="B327" s="4"/>
      <c r="C327" s="4"/>
      <c r="D327" s="4"/>
      <c r="E327" s="4">
        <v>0.6</v>
      </c>
      <c r="F327" s="4"/>
      <c r="G327" s="4"/>
      <c r="H327" s="4"/>
      <c r="I327" s="4"/>
      <c r="J327" s="4"/>
      <c r="K327" s="4">
        <v>1.8</v>
      </c>
      <c r="M327" s="4"/>
      <c r="N327" s="4"/>
      <c r="O327" s="4"/>
      <c r="P327" s="4"/>
      <c r="Q327" s="4">
        <v>1.64</v>
      </c>
      <c r="S327" s="4"/>
      <c r="T327" s="4"/>
      <c r="U327" s="4"/>
      <c r="V327" s="4"/>
      <c r="W327" s="4">
        <v>2.46</v>
      </c>
    </row>
    <row r="328" spans="1:23" x14ac:dyDescent="0.2">
      <c r="A328" s="4"/>
      <c r="B328" s="4"/>
      <c r="C328" s="4"/>
      <c r="D328" s="4"/>
      <c r="E328" s="4">
        <v>0.88</v>
      </c>
      <c r="F328" s="4"/>
      <c r="G328" s="4"/>
      <c r="H328" s="4"/>
      <c r="I328" s="4"/>
      <c r="J328" s="4"/>
      <c r="K328" s="4">
        <v>0.4</v>
      </c>
      <c r="M328" s="4"/>
      <c r="N328" s="4"/>
      <c r="O328" s="4"/>
      <c r="P328" s="4"/>
      <c r="Q328" s="4">
        <v>3.08</v>
      </c>
      <c r="S328" s="4"/>
      <c r="T328" s="4"/>
      <c r="U328" s="4"/>
      <c r="V328" s="4"/>
      <c r="W328" s="4">
        <v>4.82</v>
      </c>
    </row>
    <row r="329" spans="1:23" x14ac:dyDescent="0.2">
      <c r="A329" s="4"/>
      <c r="B329" s="4"/>
      <c r="C329" s="4"/>
      <c r="D329" s="4"/>
      <c r="E329" s="4">
        <v>0.48</v>
      </c>
      <c r="F329" s="4"/>
      <c r="G329" s="4"/>
      <c r="H329" s="4"/>
      <c r="I329" s="4"/>
      <c r="J329" s="4"/>
      <c r="K329" s="4">
        <v>1.05</v>
      </c>
      <c r="M329" s="4"/>
      <c r="N329" s="4"/>
      <c r="O329" s="4"/>
      <c r="P329" s="4"/>
      <c r="Q329" s="4">
        <v>1.65</v>
      </c>
      <c r="S329" s="4"/>
      <c r="T329" s="4"/>
      <c r="U329" s="4"/>
      <c r="V329" s="4"/>
      <c r="W329" s="4">
        <v>1.75</v>
      </c>
    </row>
    <row r="330" spans="1:23" x14ac:dyDescent="0.2">
      <c r="A330" s="4"/>
      <c r="B330" s="4"/>
      <c r="C330" s="4"/>
      <c r="D330" s="4"/>
      <c r="E330" s="4">
        <v>0.75</v>
      </c>
      <c r="F330" s="4"/>
      <c r="G330" s="4"/>
      <c r="H330" s="4"/>
      <c r="I330" s="4"/>
      <c r="J330" s="4"/>
      <c r="K330" s="4">
        <v>1.0900000000000001</v>
      </c>
      <c r="M330" s="4"/>
      <c r="N330" s="4"/>
      <c r="O330" s="4"/>
      <c r="P330" s="4"/>
      <c r="Q330" s="4">
        <v>1.61</v>
      </c>
      <c r="S330" s="4"/>
      <c r="T330" s="4"/>
      <c r="U330" s="4"/>
      <c r="V330" s="4"/>
      <c r="W330" s="4">
        <v>1.54</v>
      </c>
    </row>
    <row r="331" spans="1:23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>
        <v>0.97</v>
      </c>
      <c r="M331" s="4"/>
      <c r="N331" s="4"/>
      <c r="O331" s="4"/>
      <c r="P331" s="4"/>
      <c r="Q331" s="4">
        <v>1.66</v>
      </c>
      <c r="S331" s="4"/>
      <c r="T331" s="4"/>
      <c r="U331" s="4"/>
      <c r="V331" s="4"/>
      <c r="W331" s="4">
        <v>2.77</v>
      </c>
    </row>
    <row r="332" spans="1:23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>
        <v>1.21</v>
      </c>
      <c r="M332" s="4"/>
      <c r="N332" s="4"/>
      <c r="O332" s="4"/>
      <c r="P332" s="4"/>
      <c r="Q332" s="4">
        <v>1.1399999999999999</v>
      </c>
      <c r="S332" s="4"/>
      <c r="T332" s="4"/>
      <c r="U332" s="4"/>
      <c r="V332" s="4"/>
      <c r="W332" s="4">
        <v>1.73</v>
      </c>
    </row>
    <row r="333" spans="1:23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>
        <v>1.28</v>
      </c>
      <c r="M333" s="4"/>
      <c r="N333" s="4"/>
      <c r="O333" s="4"/>
      <c r="P333" s="4"/>
      <c r="Q333" s="4">
        <v>1.21</v>
      </c>
      <c r="S333" s="4"/>
      <c r="T333" s="4"/>
      <c r="U333" s="4"/>
      <c r="V333" s="4"/>
      <c r="W333" s="4">
        <v>1.9</v>
      </c>
    </row>
    <row r="334" spans="1:23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>
        <v>0.96</v>
      </c>
      <c r="M334" s="4"/>
      <c r="N334" s="4"/>
      <c r="O334" s="4"/>
      <c r="P334" s="4"/>
      <c r="Q334" s="4">
        <v>1.69</v>
      </c>
      <c r="S334" s="4"/>
      <c r="T334" s="4"/>
      <c r="U334" s="4"/>
      <c r="V334" s="4"/>
      <c r="W334" s="4">
        <v>4.3099999999999996</v>
      </c>
    </row>
    <row r="335" spans="1:23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>
        <v>1.17</v>
      </c>
      <c r="M335" s="4"/>
      <c r="N335" s="4"/>
      <c r="O335" s="4"/>
      <c r="P335" s="4"/>
      <c r="Q335" s="4">
        <v>1.1200000000000001</v>
      </c>
      <c r="S335" s="4"/>
      <c r="T335" s="4"/>
      <c r="U335" s="4"/>
      <c r="V335" s="4"/>
      <c r="W335" s="4">
        <v>1.74</v>
      </c>
    </row>
    <row r="336" spans="1:23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>
        <v>2.4500000000000002</v>
      </c>
      <c r="M336" s="4"/>
      <c r="N336" s="4"/>
      <c r="O336" s="4"/>
      <c r="P336" s="4"/>
      <c r="Q336" s="4">
        <v>1.97</v>
      </c>
      <c r="S336" s="4"/>
      <c r="T336" s="4"/>
      <c r="U336" s="4"/>
      <c r="V336" s="4"/>
      <c r="W336" s="4">
        <v>3.08</v>
      </c>
    </row>
    <row r="337" spans="1:23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>
        <v>1.01</v>
      </c>
      <c r="M337" s="4"/>
      <c r="N337" s="4"/>
      <c r="O337" s="4"/>
      <c r="P337" s="4"/>
      <c r="Q337" s="4">
        <v>1.18</v>
      </c>
      <c r="S337" s="4"/>
      <c r="T337" s="4"/>
      <c r="U337" s="4"/>
      <c r="V337" s="4"/>
      <c r="W337" s="4">
        <v>2.16</v>
      </c>
    </row>
    <row r="338" spans="1:23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>
        <v>2.9</v>
      </c>
      <c r="M338" s="4"/>
      <c r="N338" s="4"/>
      <c r="O338" s="4"/>
      <c r="P338" s="4"/>
      <c r="Q338" s="4">
        <v>1.89</v>
      </c>
      <c r="S338" s="4"/>
      <c r="T338" s="4"/>
      <c r="U338" s="4"/>
      <c r="V338" s="4"/>
      <c r="W338" s="4">
        <v>1.08</v>
      </c>
    </row>
    <row r="339" spans="1:23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>
        <v>1.34</v>
      </c>
      <c r="M339" s="4"/>
      <c r="N339" s="4"/>
      <c r="O339" s="4"/>
      <c r="P339" s="4"/>
      <c r="Q339" s="4">
        <v>1.44</v>
      </c>
      <c r="S339" s="4"/>
      <c r="T339" s="4"/>
      <c r="U339" s="4"/>
      <c r="V339" s="4"/>
      <c r="W339" s="4">
        <v>4.9400000000000004</v>
      </c>
    </row>
    <row r="340" spans="1:23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>
        <v>3.17</v>
      </c>
      <c r="M340" s="4"/>
      <c r="N340" s="4"/>
      <c r="O340" s="4"/>
      <c r="P340" s="4"/>
      <c r="Q340" s="4">
        <v>1.7</v>
      </c>
      <c r="S340" s="4"/>
      <c r="T340" s="4"/>
      <c r="U340" s="4"/>
      <c r="V340" s="4"/>
      <c r="W340" s="4">
        <v>4.7699999999999996</v>
      </c>
    </row>
    <row r="341" spans="1:23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>
        <v>0.51</v>
      </c>
      <c r="M341" s="4"/>
      <c r="N341" s="4"/>
      <c r="O341" s="4"/>
      <c r="P341" s="4"/>
      <c r="Q341" s="4">
        <v>1.17</v>
      </c>
      <c r="S341" s="4"/>
      <c r="T341" s="4"/>
      <c r="U341" s="4"/>
      <c r="V341" s="4"/>
      <c r="W341" s="4">
        <v>5.32</v>
      </c>
    </row>
    <row r="342" spans="1:23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>
        <v>0.44</v>
      </c>
      <c r="M342" s="4"/>
      <c r="N342" s="4"/>
      <c r="O342" s="4"/>
      <c r="P342" s="4"/>
      <c r="Q342" s="4">
        <v>1.28</v>
      </c>
      <c r="S342" s="4"/>
      <c r="T342" s="4"/>
      <c r="U342" s="4"/>
      <c r="V342" s="4"/>
      <c r="W342" s="4">
        <v>2.08</v>
      </c>
    </row>
    <row r="343" spans="1:23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>
        <v>0.41</v>
      </c>
      <c r="M343" s="4"/>
      <c r="N343" s="4"/>
      <c r="O343" s="4"/>
      <c r="P343" s="4"/>
      <c r="Q343" s="4">
        <v>1.38</v>
      </c>
      <c r="S343" s="4"/>
      <c r="T343" s="4"/>
      <c r="U343" s="4"/>
      <c r="V343" s="4"/>
      <c r="W343" s="4">
        <v>2.41</v>
      </c>
    </row>
    <row r="344" spans="1:23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>
        <v>0.47</v>
      </c>
      <c r="M344" s="4"/>
      <c r="N344" s="4"/>
      <c r="O344" s="4"/>
      <c r="P344" s="4"/>
      <c r="Q344" s="4">
        <v>1.32</v>
      </c>
      <c r="S344" s="4"/>
      <c r="T344" s="4"/>
      <c r="U344" s="4"/>
      <c r="V344" s="4"/>
      <c r="W344" s="4">
        <v>3.17</v>
      </c>
    </row>
    <row r="345" spans="1:23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>
        <v>0.85</v>
      </c>
      <c r="M345" s="4"/>
      <c r="N345" s="4"/>
      <c r="O345" s="4"/>
      <c r="P345" s="4"/>
      <c r="Q345" s="4">
        <v>1.81</v>
      </c>
      <c r="S345" s="4"/>
      <c r="T345" s="4"/>
      <c r="U345" s="4"/>
      <c r="V345" s="4"/>
      <c r="W345" s="4">
        <v>2.0499999999999998</v>
      </c>
    </row>
    <row r="346" spans="1:23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>
        <v>0.53</v>
      </c>
      <c r="M346" s="4"/>
      <c r="N346" s="4"/>
      <c r="O346" s="4"/>
      <c r="P346" s="4"/>
      <c r="Q346" s="4">
        <v>1.59</v>
      </c>
      <c r="S346" s="4"/>
      <c r="T346" s="4"/>
      <c r="U346" s="4"/>
      <c r="V346" s="4"/>
      <c r="W346" s="4">
        <v>3.24</v>
      </c>
    </row>
    <row r="347" spans="1:23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>
        <v>0.56999999999999995</v>
      </c>
      <c r="M347" s="4"/>
      <c r="N347" s="4"/>
      <c r="O347" s="4"/>
      <c r="P347" s="4"/>
      <c r="Q347" s="4">
        <v>1.48</v>
      </c>
      <c r="S347" s="4"/>
      <c r="T347" s="4"/>
      <c r="U347" s="4"/>
      <c r="V347" s="4"/>
      <c r="W347" s="4">
        <v>3.88</v>
      </c>
    </row>
    <row r="348" spans="1:23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>
        <v>0.81</v>
      </c>
      <c r="M348" s="4"/>
      <c r="N348" s="4"/>
      <c r="O348" s="4"/>
      <c r="P348" s="4"/>
      <c r="Q348" s="4">
        <v>2.16</v>
      </c>
      <c r="S348" s="4"/>
      <c r="T348" s="4"/>
      <c r="U348" s="4"/>
      <c r="V348" s="4"/>
      <c r="W348" s="4">
        <v>2.4300000000000002</v>
      </c>
    </row>
    <row r="349" spans="1:23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>
        <v>0.86</v>
      </c>
      <c r="M349" s="4"/>
      <c r="N349" s="4"/>
      <c r="O349" s="4"/>
      <c r="P349" s="4"/>
      <c r="Q349" s="4">
        <v>1.1599999999999999</v>
      </c>
      <c r="S349" s="4"/>
      <c r="T349" s="4"/>
      <c r="U349" s="4"/>
      <c r="V349" s="4"/>
      <c r="W349" s="4">
        <v>1.68</v>
      </c>
    </row>
    <row r="350" spans="1:23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>
        <v>2.0299999999999998</v>
      </c>
      <c r="M350" s="4"/>
      <c r="N350" s="4"/>
      <c r="O350" s="4"/>
      <c r="P350" s="4"/>
      <c r="Q350" s="4">
        <v>1.87</v>
      </c>
      <c r="S350" s="4"/>
      <c r="T350" s="4"/>
      <c r="U350" s="4"/>
      <c r="V350" s="4"/>
      <c r="W350" s="4">
        <v>1.2</v>
      </c>
    </row>
    <row r="351" spans="1:23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>
        <v>0.35</v>
      </c>
      <c r="M351" s="4"/>
      <c r="N351" s="4"/>
      <c r="O351" s="4"/>
      <c r="P351" s="4"/>
      <c r="Q351" s="4">
        <v>2.65</v>
      </c>
      <c r="S351" s="4"/>
      <c r="T351" s="4"/>
      <c r="U351" s="4"/>
      <c r="V351" s="4"/>
      <c r="W351" s="4">
        <v>2.97</v>
      </c>
    </row>
    <row r="352" spans="1:23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>
        <v>0.42</v>
      </c>
      <c r="M352" s="4"/>
      <c r="N352" s="4"/>
      <c r="O352" s="4"/>
      <c r="P352" s="4"/>
      <c r="Q352" s="4">
        <v>1.95</v>
      </c>
      <c r="S352" s="4"/>
      <c r="T352" s="4"/>
      <c r="U352" s="4"/>
      <c r="V352" s="4"/>
      <c r="W352" s="4">
        <v>2.99</v>
      </c>
    </row>
    <row r="353" spans="1:23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>
        <v>0.81</v>
      </c>
      <c r="M353" s="4"/>
      <c r="N353" s="4"/>
      <c r="O353" s="4"/>
      <c r="P353" s="4"/>
      <c r="Q353" s="4">
        <v>1.29</v>
      </c>
      <c r="S353" s="4"/>
      <c r="T353" s="4"/>
      <c r="U353" s="4"/>
      <c r="V353" s="4"/>
      <c r="W353" s="4">
        <v>9.4700000000000006</v>
      </c>
    </row>
    <row r="354" spans="1:23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>
        <v>0.57999999999999996</v>
      </c>
      <c r="M354" s="4"/>
      <c r="N354" s="4"/>
      <c r="O354" s="4"/>
      <c r="P354" s="4"/>
      <c r="Q354" s="4">
        <v>1.45</v>
      </c>
      <c r="S354" s="4"/>
      <c r="T354" s="4"/>
      <c r="U354" s="4"/>
      <c r="V354" s="4"/>
      <c r="W354" s="4">
        <v>5.33</v>
      </c>
    </row>
    <row r="355" spans="1:23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>
        <v>1.43</v>
      </c>
      <c r="M355" s="4"/>
      <c r="N355" s="4"/>
      <c r="O355" s="4"/>
      <c r="P355" s="4"/>
      <c r="Q355" s="4">
        <v>2.41</v>
      </c>
      <c r="S355" s="4"/>
      <c r="T355" s="4"/>
      <c r="U355" s="4"/>
      <c r="V355" s="4"/>
      <c r="W355" s="4">
        <v>9.0500000000000007</v>
      </c>
    </row>
    <row r="356" spans="1:23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>
        <v>0.82</v>
      </c>
      <c r="M356" s="4"/>
      <c r="N356" s="4"/>
      <c r="O356" s="4"/>
      <c r="P356" s="4"/>
      <c r="Q356" s="4">
        <v>1.66</v>
      </c>
      <c r="S356" s="4"/>
      <c r="T356" s="4"/>
      <c r="U356" s="4"/>
      <c r="V356" s="4"/>
      <c r="W356" s="4">
        <v>10.029999999999999</v>
      </c>
    </row>
    <row r="357" spans="1:23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>
        <v>0.97</v>
      </c>
      <c r="M357" s="4"/>
      <c r="N357" s="4"/>
      <c r="O357" s="4"/>
      <c r="P357" s="4"/>
      <c r="Q357" s="4">
        <v>1.26</v>
      </c>
      <c r="S357" s="4"/>
      <c r="T357" s="4"/>
      <c r="U357" s="4"/>
      <c r="V357" s="4"/>
      <c r="W357" s="4">
        <v>4.8</v>
      </c>
    </row>
    <row r="358" spans="1:23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>
        <v>1.05</v>
      </c>
      <c r="M358" s="4"/>
      <c r="N358" s="4"/>
      <c r="O358" s="4"/>
      <c r="P358" s="4"/>
      <c r="Q358" s="4">
        <v>1.1499999999999999</v>
      </c>
      <c r="S358" s="4"/>
      <c r="T358" s="4"/>
      <c r="U358" s="4"/>
      <c r="V358" s="4"/>
      <c r="W358" s="4">
        <v>3.53</v>
      </c>
    </row>
    <row r="359" spans="1:23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>
        <v>2.75</v>
      </c>
      <c r="M359" s="4"/>
      <c r="N359" s="4"/>
      <c r="O359" s="4"/>
      <c r="P359" s="4"/>
      <c r="Q359" s="4">
        <v>1.37</v>
      </c>
      <c r="S359" s="4"/>
      <c r="T359" s="4"/>
      <c r="U359" s="4"/>
      <c r="V359" s="4"/>
      <c r="W359" s="4">
        <v>6.2</v>
      </c>
    </row>
    <row r="360" spans="1:23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>
        <v>1.1000000000000001</v>
      </c>
      <c r="M360" s="4"/>
      <c r="N360" s="4"/>
      <c r="O360" s="4"/>
      <c r="P360" s="4"/>
      <c r="Q360" s="4">
        <v>1.18</v>
      </c>
      <c r="S360" s="4"/>
      <c r="T360" s="4"/>
      <c r="U360" s="4"/>
      <c r="V360" s="4"/>
      <c r="W360" s="4">
        <v>3.16</v>
      </c>
    </row>
    <row r="361" spans="1:23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>
        <v>2.98</v>
      </c>
      <c r="M361" s="4"/>
      <c r="N361" s="4"/>
      <c r="O361" s="4"/>
      <c r="P361" s="4"/>
      <c r="Q361" s="4">
        <v>1.64</v>
      </c>
      <c r="S361" s="4"/>
      <c r="T361" s="4"/>
      <c r="U361" s="4"/>
      <c r="V361" s="4"/>
      <c r="W361" s="4">
        <v>3.44</v>
      </c>
    </row>
    <row r="362" spans="1:23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>
        <v>1.5</v>
      </c>
      <c r="M362" s="4"/>
      <c r="N362" s="4"/>
      <c r="O362" s="4"/>
      <c r="P362" s="4"/>
      <c r="Q362" s="4">
        <v>1.42</v>
      </c>
      <c r="S362" s="4"/>
      <c r="T362" s="4"/>
      <c r="U362" s="4"/>
      <c r="V362" s="4"/>
      <c r="W362" s="4">
        <v>3.73</v>
      </c>
    </row>
    <row r="363" spans="1:23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>
        <v>1.02</v>
      </c>
      <c r="M363" s="4"/>
      <c r="N363" s="4"/>
      <c r="O363" s="4"/>
      <c r="P363" s="4"/>
      <c r="Q363" s="4">
        <v>1.93</v>
      </c>
      <c r="S363" s="4"/>
      <c r="T363" s="4"/>
      <c r="U363" s="4"/>
      <c r="V363" s="4"/>
      <c r="W363" s="4">
        <v>3.12</v>
      </c>
    </row>
    <row r="364" spans="1:23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>
        <v>1.99</v>
      </c>
      <c r="M364" s="4"/>
      <c r="N364" s="4"/>
      <c r="O364" s="4"/>
      <c r="P364" s="4"/>
      <c r="Q364" s="4">
        <v>1.87</v>
      </c>
      <c r="S364" s="4"/>
      <c r="T364" s="4"/>
      <c r="U364" s="4"/>
      <c r="V364" s="4"/>
      <c r="W364" s="4">
        <v>3.6</v>
      </c>
    </row>
    <row r="365" spans="1:23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>
        <v>1.1100000000000001</v>
      </c>
      <c r="M365" s="4"/>
      <c r="N365" s="4"/>
      <c r="O365" s="4"/>
      <c r="P365" s="4"/>
      <c r="Q365" s="4">
        <v>1.34</v>
      </c>
      <c r="S365" s="4"/>
      <c r="T365" s="4"/>
      <c r="U365" s="4"/>
      <c r="V365" s="4"/>
      <c r="W365" s="4">
        <v>5.1100000000000003</v>
      </c>
    </row>
    <row r="366" spans="1:23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>
        <v>1.19</v>
      </c>
      <c r="M366" s="4"/>
      <c r="N366" s="4"/>
      <c r="O366" s="4"/>
      <c r="P366" s="4"/>
      <c r="Q366" s="4">
        <v>1.79</v>
      </c>
      <c r="S366" s="4"/>
      <c r="T366" s="4"/>
      <c r="U366" s="4"/>
      <c r="V366" s="4"/>
      <c r="W366" s="4">
        <v>3.65</v>
      </c>
    </row>
    <row r="367" spans="1:23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>
        <v>0.95</v>
      </c>
      <c r="M367" s="4"/>
      <c r="N367" s="4"/>
      <c r="O367" s="4"/>
      <c r="P367" s="4"/>
      <c r="Q367" s="4">
        <v>1.08</v>
      </c>
      <c r="S367" s="4"/>
      <c r="T367" s="4"/>
      <c r="U367" s="4"/>
      <c r="V367" s="4"/>
      <c r="W367" s="4">
        <v>4.26</v>
      </c>
    </row>
    <row r="368" spans="1:23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>
        <v>0.73</v>
      </c>
      <c r="M368" s="4"/>
      <c r="N368" s="4"/>
      <c r="O368" s="4"/>
      <c r="P368" s="4"/>
      <c r="Q368" s="4">
        <v>2.08</v>
      </c>
      <c r="S368" s="4"/>
      <c r="T368" s="4"/>
      <c r="U368" s="4"/>
      <c r="V368" s="4"/>
      <c r="W368" s="4">
        <v>3.59</v>
      </c>
    </row>
    <row r="369" spans="1:23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>
        <v>1</v>
      </c>
      <c r="M369" s="4"/>
      <c r="N369" s="4"/>
      <c r="O369" s="4"/>
      <c r="P369" s="4"/>
      <c r="Q369" s="4">
        <v>2.2799999999999998</v>
      </c>
      <c r="S369" s="4"/>
      <c r="T369" s="4"/>
      <c r="U369" s="4"/>
      <c r="V369" s="4"/>
      <c r="W369" s="4">
        <v>3.32</v>
      </c>
    </row>
    <row r="370" spans="1:23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>
        <v>1.21</v>
      </c>
      <c r="M370" s="4"/>
      <c r="N370" s="4"/>
      <c r="O370" s="4"/>
      <c r="P370" s="4"/>
      <c r="Q370" s="4">
        <v>1.63</v>
      </c>
      <c r="S370" s="4"/>
      <c r="T370" s="4"/>
      <c r="U370" s="4"/>
      <c r="V370" s="4"/>
      <c r="W370" s="4">
        <v>5.05</v>
      </c>
    </row>
    <row r="371" spans="1:23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>
        <v>1.2</v>
      </c>
      <c r="M371" s="4"/>
      <c r="N371" s="4"/>
      <c r="O371" s="4"/>
      <c r="P371" s="4"/>
      <c r="Q371" s="4">
        <v>1.71</v>
      </c>
      <c r="S371" s="4"/>
      <c r="T371" s="4"/>
      <c r="U371" s="4"/>
      <c r="V371" s="4"/>
      <c r="W371" s="4">
        <v>1.73</v>
      </c>
    </row>
    <row r="372" spans="1:23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>
        <v>1.87</v>
      </c>
      <c r="M372" s="4"/>
      <c r="N372" s="4"/>
      <c r="O372" s="4"/>
      <c r="P372" s="4"/>
      <c r="Q372" s="4">
        <v>1.63</v>
      </c>
      <c r="S372" s="4"/>
      <c r="T372" s="4"/>
      <c r="U372" s="4"/>
      <c r="V372" s="4"/>
      <c r="W372" s="4">
        <v>1.81</v>
      </c>
    </row>
    <row r="373" spans="1:23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>
        <v>2.5299999999999998</v>
      </c>
      <c r="M373" s="4"/>
      <c r="N373" s="4"/>
      <c r="O373" s="4"/>
      <c r="P373" s="4"/>
      <c r="Q373" s="4">
        <v>1.18</v>
      </c>
      <c r="S373" s="4"/>
      <c r="T373" s="4"/>
      <c r="U373" s="4"/>
      <c r="V373" s="4"/>
      <c r="W373" s="4">
        <v>1.38</v>
      </c>
    </row>
    <row r="374" spans="1:23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>
        <v>2.54</v>
      </c>
      <c r="M374" s="4"/>
      <c r="N374" s="4"/>
      <c r="O374" s="4"/>
      <c r="P374" s="4"/>
      <c r="Q374" s="4">
        <v>1.59</v>
      </c>
      <c r="S374" s="4"/>
      <c r="T374" s="4"/>
      <c r="U374" s="4"/>
      <c r="V374" s="4"/>
      <c r="W374" s="4">
        <v>2.66</v>
      </c>
    </row>
    <row r="375" spans="1:23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>
        <v>3.9</v>
      </c>
      <c r="M375" s="4"/>
      <c r="N375" s="4"/>
      <c r="O375" s="4"/>
      <c r="P375" s="4"/>
      <c r="Q375" s="4">
        <v>2.99</v>
      </c>
      <c r="S375" s="4"/>
      <c r="T375" s="4"/>
      <c r="U375" s="4"/>
      <c r="V375" s="4"/>
      <c r="W375" s="4">
        <v>2.63</v>
      </c>
    </row>
    <row r="376" spans="1:23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>
        <v>3.52</v>
      </c>
      <c r="M376" s="4"/>
      <c r="N376" s="4"/>
      <c r="O376" s="4"/>
      <c r="P376" s="4"/>
      <c r="Q376" s="4">
        <v>2.3199999999999998</v>
      </c>
      <c r="S376" s="4"/>
      <c r="T376" s="4"/>
      <c r="U376" s="4"/>
      <c r="V376" s="4"/>
      <c r="W376" s="4">
        <v>2.4900000000000002</v>
      </c>
    </row>
    <row r="377" spans="1:23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>
        <v>4.38</v>
      </c>
      <c r="M377" s="4"/>
      <c r="N377" s="4"/>
      <c r="O377" s="4"/>
      <c r="P377" s="4"/>
      <c r="Q377" s="4">
        <v>2.34</v>
      </c>
      <c r="S377" s="4"/>
      <c r="T377" s="4"/>
      <c r="U377" s="4"/>
      <c r="V377" s="4"/>
      <c r="W377" s="4">
        <v>2.1800000000000002</v>
      </c>
    </row>
    <row r="378" spans="1:23" x14ac:dyDescent="0.2">
      <c r="M378" s="4"/>
      <c r="N378" s="4"/>
      <c r="O378" s="4"/>
      <c r="P378" s="4"/>
      <c r="Q378" s="4">
        <v>3.27</v>
      </c>
    </row>
    <row r="379" spans="1:23" x14ac:dyDescent="0.2">
      <c r="M379" s="4"/>
      <c r="N379" s="4"/>
      <c r="O379" s="4"/>
      <c r="P379" s="4"/>
      <c r="Q379" s="4">
        <v>2.16</v>
      </c>
    </row>
    <row r="380" spans="1:23" x14ac:dyDescent="0.2">
      <c r="M380" s="4"/>
      <c r="N380" s="4"/>
      <c r="O380" s="4"/>
      <c r="P380" s="4"/>
      <c r="Q380" s="4">
        <v>1.19</v>
      </c>
    </row>
    <row r="381" spans="1:23" x14ac:dyDescent="0.2">
      <c r="M381" s="4"/>
      <c r="N381" s="4"/>
      <c r="O381" s="4"/>
      <c r="P381" s="4"/>
      <c r="Q381" s="4">
        <v>1.24</v>
      </c>
    </row>
    <row r="382" spans="1:23" x14ac:dyDescent="0.2">
      <c r="M382" s="4"/>
      <c r="N382" s="4"/>
      <c r="O382" s="4"/>
      <c r="P382" s="4"/>
      <c r="Q382" s="4">
        <v>1.23</v>
      </c>
    </row>
    <row r="383" spans="1:23" x14ac:dyDescent="0.2">
      <c r="M383" s="4"/>
      <c r="N383" s="4"/>
      <c r="O383" s="4"/>
      <c r="P383" s="4"/>
      <c r="Q383" s="4">
        <v>1.34</v>
      </c>
    </row>
    <row r="384" spans="1:23" x14ac:dyDescent="0.2">
      <c r="M384" s="4"/>
      <c r="N384" s="4"/>
      <c r="O384" s="4"/>
      <c r="P384" s="4"/>
      <c r="Q384" s="4">
        <v>1.2</v>
      </c>
    </row>
    <row r="385" spans="13:17" x14ac:dyDescent="0.2">
      <c r="M385" s="4"/>
      <c r="N385" s="4"/>
      <c r="O385" s="4"/>
      <c r="P385" s="4"/>
      <c r="Q385" s="4">
        <v>1.75</v>
      </c>
    </row>
    <row r="386" spans="13:17" x14ac:dyDescent="0.2">
      <c r="M386" s="4"/>
      <c r="N386" s="4"/>
      <c r="O386" s="4"/>
      <c r="P386" s="4"/>
      <c r="Q386" s="4">
        <v>1.34</v>
      </c>
    </row>
    <row r="387" spans="13:17" x14ac:dyDescent="0.2">
      <c r="M387" s="4"/>
      <c r="N387" s="4"/>
      <c r="O387" s="4"/>
      <c r="P387" s="4"/>
      <c r="Q387" s="4">
        <v>1.68</v>
      </c>
    </row>
    <row r="388" spans="13:17" x14ac:dyDescent="0.2">
      <c r="M388" s="4"/>
      <c r="N388" s="4"/>
      <c r="O388" s="4"/>
      <c r="P388" s="4"/>
      <c r="Q388" s="4">
        <v>1.49</v>
      </c>
    </row>
    <row r="389" spans="13:17" x14ac:dyDescent="0.2">
      <c r="M389" s="4"/>
      <c r="N389" s="4"/>
      <c r="O389" s="4"/>
      <c r="P389" s="4"/>
      <c r="Q389" s="4">
        <v>1.45</v>
      </c>
    </row>
    <row r="390" spans="13:17" x14ac:dyDescent="0.2">
      <c r="M390" s="4"/>
      <c r="N390" s="4"/>
      <c r="O390" s="4"/>
      <c r="P390" s="4"/>
      <c r="Q390" s="4">
        <v>1.89</v>
      </c>
    </row>
    <row r="391" spans="13:17" x14ac:dyDescent="0.2">
      <c r="M391" s="4"/>
      <c r="N391" s="4"/>
      <c r="O391" s="4"/>
      <c r="P391" s="4"/>
      <c r="Q391" s="4">
        <v>2.2400000000000002</v>
      </c>
    </row>
  </sheetData>
  <mergeCells count="4">
    <mergeCell ref="A12:E12"/>
    <mergeCell ref="G12:K12"/>
    <mergeCell ref="M12:Q12"/>
    <mergeCell ref="S12:W1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CBBC2-FF07-4801-A85F-C83787D1F43E}">
  <dimension ref="A1:BH196"/>
  <sheetViews>
    <sheetView workbookViewId="0">
      <selection activeCell="AR13" sqref="AR13:AV13"/>
    </sheetView>
  </sheetViews>
  <sheetFormatPr baseColWidth="10" defaultColWidth="8.83203125" defaultRowHeight="15" x14ac:dyDescent="0.2"/>
  <cols>
    <col min="1" max="1" width="22.1640625" bestFit="1" customWidth="1"/>
    <col min="2" max="2" width="19.83203125" customWidth="1"/>
    <col min="7" max="8" width="13.6640625" bestFit="1" customWidth="1"/>
    <col min="13" max="13" width="22.33203125" bestFit="1" customWidth="1"/>
    <col min="14" max="14" width="14.83203125" customWidth="1"/>
    <col min="15" max="15" width="13.33203125" customWidth="1"/>
    <col min="26" max="26" width="22.33203125" bestFit="1" customWidth="1"/>
    <col min="44" max="44" width="22.1640625" bestFit="1" customWidth="1"/>
  </cols>
  <sheetData>
    <row r="1" spans="1:60" x14ac:dyDescent="0.2">
      <c r="A1" s="3" t="s">
        <v>170</v>
      </c>
      <c r="B1" s="3" t="s">
        <v>171</v>
      </c>
      <c r="M1" s="3" t="s">
        <v>181</v>
      </c>
      <c r="N1" s="3" t="s">
        <v>180</v>
      </c>
    </row>
    <row r="3" spans="1:60" x14ac:dyDescent="0.2">
      <c r="A3" s="6" t="s">
        <v>172</v>
      </c>
      <c r="B3" s="6" t="s">
        <v>173</v>
      </c>
      <c r="M3" s="6" t="s">
        <v>178</v>
      </c>
      <c r="N3" s="6" t="s">
        <v>179</v>
      </c>
      <c r="O3" s="6" t="s">
        <v>165</v>
      </c>
    </row>
    <row r="4" spans="1:60" x14ac:dyDescent="0.2">
      <c r="A4" s="4">
        <v>49.494002639999998</v>
      </c>
      <c r="B4" s="4">
        <v>56.454798820000001</v>
      </c>
      <c r="M4" s="4">
        <v>41.898696049999998</v>
      </c>
      <c r="N4" s="4">
        <v>6.1113976279999997</v>
      </c>
      <c r="O4" s="4">
        <v>52.377003250000001</v>
      </c>
    </row>
    <row r="5" spans="1:60" x14ac:dyDescent="0.2">
      <c r="A5" s="4">
        <v>39.771609429999998</v>
      </c>
      <c r="B5" s="4">
        <v>47.214557650000003</v>
      </c>
      <c r="M5" s="4">
        <v>32.125984250000002</v>
      </c>
      <c r="N5" s="4">
        <v>7.7541815449999998</v>
      </c>
      <c r="O5" s="4">
        <v>43.868722599999998</v>
      </c>
    </row>
    <row r="6" spans="1:60" x14ac:dyDescent="0.2">
      <c r="A6" s="4">
        <v>32.421052629999998</v>
      </c>
      <c r="B6" s="4">
        <v>46.012843689999997</v>
      </c>
      <c r="M6" s="4">
        <v>22.795953229999999</v>
      </c>
      <c r="N6" s="4">
        <v>4.7617047489999997</v>
      </c>
      <c r="O6" s="4">
        <v>39.811508379999999</v>
      </c>
    </row>
    <row r="7" spans="1:60" x14ac:dyDescent="0.2">
      <c r="A7" s="4">
        <v>63.353186829999999</v>
      </c>
      <c r="B7" s="4">
        <v>67.467504020000007</v>
      </c>
      <c r="M7" s="4">
        <v>37.777092009999997</v>
      </c>
      <c r="N7" s="4">
        <v>7.5339465619999997</v>
      </c>
      <c r="O7" s="4">
        <v>65.343980779999995</v>
      </c>
    </row>
    <row r="8" spans="1:60" x14ac:dyDescent="0.2">
      <c r="A8" s="4">
        <v>50.748276439999998</v>
      </c>
      <c r="B8" s="4">
        <v>59.147108129999999</v>
      </c>
      <c r="M8" s="4">
        <v>41.018110620000002</v>
      </c>
      <c r="N8" s="4">
        <v>4.5535608129999998</v>
      </c>
      <c r="O8" s="4">
        <v>55.469658819999999</v>
      </c>
    </row>
    <row r="12" spans="1:60" x14ac:dyDescent="0.2">
      <c r="A12" s="3" t="s">
        <v>174</v>
      </c>
      <c r="B12" s="3" t="s">
        <v>175</v>
      </c>
      <c r="M12" s="3" t="s">
        <v>176</v>
      </c>
      <c r="N12" s="3" t="s">
        <v>177</v>
      </c>
      <c r="Z12" s="3" t="s">
        <v>182</v>
      </c>
      <c r="AA12" s="3" t="s">
        <v>30</v>
      </c>
      <c r="AR12" s="3" t="s">
        <v>184</v>
      </c>
      <c r="AS12" s="3" t="s">
        <v>32</v>
      </c>
    </row>
    <row r="13" spans="1:60" x14ac:dyDescent="0.2">
      <c r="A13" s="10" t="s">
        <v>172</v>
      </c>
      <c r="B13" s="10"/>
      <c r="C13" s="10"/>
      <c r="D13" s="10"/>
      <c r="E13" s="10"/>
      <c r="F13" s="6"/>
      <c r="G13" s="10" t="s">
        <v>173</v>
      </c>
      <c r="H13" s="10"/>
      <c r="I13" s="10"/>
      <c r="J13" s="10"/>
      <c r="K13" s="10"/>
      <c r="M13" s="10" t="s">
        <v>172</v>
      </c>
      <c r="N13" s="10"/>
      <c r="O13" s="10"/>
      <c r="P13" s="10"/>
      <c r="Q13" s="10"/>
      <c r="R13" s="6"/>
      <c r="S13" s="10" t="s">
        <v>173</v>
      </c>
      <c r="T13" s="10"/>
      <c r="U13" s="10"/>
      <c r="V13" s="10"/>
      <c r="W13" s="10"/>
      <c r="Z13" s="10" t="s">
        <v>178</v>
      </c>
      <c r="AA13" s="10"/>
      <c r="AB13" s="10"/>
      <c r="AC13" s="10"/>
      <c r="AD13" s="10"/>
      <c r="AE13" s="6"/>
      <c r="AF13" s="10" t="s">
        <v>183</v>
      </c>
      <c r="AG13" s="10"/>
      <c r="AH13" s="10"/>
      <c r="AI13" s="10"/>
      <c r="AJ13" s="10"/>
      <c r="AK13" s="6"/>
      <c r="AL13" s="10" t="s">
        <v>165</v>
      </c>
      <c r="AM13" s="10"/>
      <c r="AN13" s="10"/>
      <c r="AO13" s="10"/>
      <c r="AP13" s="10"/>
      <c r="AR13" s="10" t="s">
        <v>178</v>
      </c>
      <c r="AS13" s="10"/>
      <c r="AT13" s="10"/>
      <c r="AU13" s="10"/>
      <c r="AV13" s="10"/>
      <c r="AW13" s="6"/>
      <c r="AX13" s="10" t="s">
        <v>183</v>
      </c>
      <c r="AY13" s="10"/>
      <c r="AZ13" s="10"/>
      <c r="BA13" s="10"/>
      <c r="BB13" s="10"/>
      <c r="BC13" s="6"/>
      <c r="BD13" s="10" t="s">
        <v>165</v>
      </c>
      <c r="BE13" s="10"/>
      <c r="BF13" s="10"/>
      <c r="BG13" s="10"/>
      <c r="BH13" s="10"/>
    </row>
    <row r="14" spans="1:60" x14ac:dyDescent="0.2">
      <c r="A14" s="6" t="s">
        <v>48</v>
      </c>
      <c r="B14" s="6" t="s">
        <v>49</v>
      </c>
      <c r="C14" s="6" t="s">
        <v>50</v>
      </c>
      <c r="D14" s="6" t="s">
        <v>51</v>
      </c>
      <c r="E14" s="6" t="s">
        <v>52</v>
      </c>
      <c r="F14" s="6"/>
      <c r="G14" s="6" t="s">
        <v>48</v>
      </c>
      <c r="H14" s="6" t="s">
        <v>49</v>
      </c>
      <c r="I14" s="6" t="s">
        <v>50</v>
      </c>
      <c r="J14" s="6" t="s">
        <v>51</v>
      </c>
      <c r="K14" s="6" t="s">
        <v>52</v>
      </c>
      <c r="M14" s="6" t="s">
        <v>48</v>
      </c>
      <c r="N14" s="6" t="s">
        <v>49</v>
      </c>
      <c r="O14" s="6" t="s">
        <v>50</v>
      </c>
      <c r="P14" s="6" t="s">
        <v>51</v>
      </c>
      <c r="Q14" s="6" t="s">
        <v>52</v>
      </c>
      <c r="R14" s="6"/>
      <c r="S14" s="6" t="s">
        <v>48</v>
      </c>
      <c r="T14" s="6" t="s">
        <v>49</v>
      </c>
      <c r="U14" s="6" t="s">
        <v>50</v>
      </c>
      <c r="V14" s="6" t="s">
        <v>51</v>
      </c>
      <c r="W14" s="6" t="s">
        <v>52</v>
      </c>
      <c r="Z14" s="6" t="s">
        <v>48</v>
      </c>
      <c r="AA14" s="6" t="s">
        <v>49</v>
      </c>
      <c r="AB14" s="6" t="s">
        <v>50</v>
      </c>
      <c r="AC14" s="6" t="s">
        <v>51</v>
      </c>
      <c r="AD14" s="6" t="s">
        <v>52</v>
      </c>
      <c r="AE14" s="6"/>
      <c r="AF14" s="6" t="s">
        <v>48</v>
      </c>
      <c r="AG14" s="6" t="s">
        <v>49</v>
      </c>
      <c r="AH14" s="6" t="s">
        <v>50</v>
      </c>
      <c r="AI14" s="6" t="s">
        <v>51</v>
      </c>
      <c r="AJ14" s="6" t="s">
        <v>52</v>
      </c>
      <c r="AK14" s="6"/>
      <c r="AL14" s="6" t="s">
        <v>48</v>
      </c>
      <c r="AM14" s="6" t="s">
        <v>49</v>
      </c>
      <c r="AN14" s="6" t="s">
        <v>50</v>
      </c>
      <c r="AO14" s="6" t="s">
        <v>51</v>
      </c>
      <c r="AP14" s="6" t="s">
        <v>52</v>
      </c>
      <c r="AR14" s="6" t="s">
        <v>48</v>
      </c>
      <c r="AS14" s="6" t="s">
        <v>49</v>
      </c>
      <c r="AT14" s="6" t="s">
        <v>50</v>
      </c>
      <c r="AU14" s="6" t="s">
        <v>51</v>
      </c>
      <c r="AV14" s="6" t="s">
        <v>52</v>
      </c>
      <c r="AW14" s="6"/>
      <c r="AX14" s="6" t="s">
        <v>48</v>
      </c>
      <c r="AY14" s="6" t="s">
        <v>49</v>
      </c>
      <c r="AZ14" s="6" t="s">
        <v>50</v>
      </c>
      <c r="BA14" s="6" t="s">
        <v>51</v>
      </c>
      <c r="BB14" s="6" t="s">
        <v>52</v>
      </c>
      <c r="BC14" s="6"/>
      <c r="BD14" s="6" t="s">
        <v>48</v>
      </c>
      <c r="BE14" s="6" t="s">
        <v>49</v>
      </c>
      <c r="BF14" s="6" t="s">
        <v>50</v>
      </c>
      <c r="BG14" s="6" t="s">
        <v>51</v>
      </c>
      <c r="BH14" s="6" t="s">
        <v>52</v>
      </c>
    </row>
    <row r="15" spans="1:60" x14ac:dyDescent="0.2">
      <c r="A15" s="4">
        <v>0.93</v>
      </c>
      <c r="B15" s="4">
        <v>0.83</v>
      </c>
      <c r="C15" s="4">
        <v>0.65</v>
      </c>
      <c r="D15" s="4">
        <v>2.17</v>
      </c>
      <c r="E15" s="4">
        <v>4.57</v>
      </c>
      <c r="F15" s="4"/>
      <c r="G15" s="4">
        <v>0.96</v>
      </c>
      <c r="H15" s="4">
        <v>0.46</v>
      </c>
      <c r="I15" s="4">
        <v>0.33</v>
      </c>
      <c r="J15" s="4">
        <v>4.03</v>
      </c>
      <c r="K15" s="4">
        <v>3.53</v>
      </c>
      <c r="M15" s="4">
        <v>3.67</v>
      </c>
      <c r="N15" s="4">
        <v>1.5</v>
      </c>
      <c r="O15" s="4">
        <v>2.0299999999999998</v>
      </c>
      <c r="P15" s="4">
        <v>3.34</v>
      </c>
      <c r="Q15" s="4">
        <v>4.8899999999999997</v>
      </c>
      <c r="S15" s="4">
        <v>6.2</v>
      </c>
      <c r="T15" s="4">
        <v>2.63</v>
      </c>
      <c r="U15" s="4">
        <v>1.91</v>
      </c>
      <c r="V15" s="4">
        <v>10.25</v>
      </c>
      <c r="W15" s="4">
        <v>8.5299999999999994</v>
      </c>
      <c r="Z15" s="4">
        <v>0.8</v>
      </c>
      <c r="AA15" s="4">
        <v>0.69</v>
      </c>
      <c r="AB15" s="4">
        <v>0.2</v>
      </c>
      <c r="AC15" s="4">
        <v>0.59</v>
      </c>
      <c r="AD15" s="4">
        <v>0.65</v>
      </c>
      <c r="AE15" s="4"/>
      <c r="AF15" s="4">
        <v>0.26</v>
      </c>
      <c r="AG15" s="4">
        <v>0.41</v>
      </c>
      <c r="AH15" s="4">
        <v>0.17</v>
      </c>
      <c r="AI15" s="4">
        <v>0.52</v>
      </c>
      <c r="AJ15" s="4">
        <v>0.45</v>
      </c>
      <c r="AK15" s="4"/>
      <c r="AL15" s="4">
        <v>0.96</v>
      </c>
      <c r="AM15" s="4">
        <v>0.46</v>
      </c>
      <c r="AN15" s="4">
        <v>0.33</v>
      </c>
      <c r="AO15" s="4">
        <v>4.03</v>
      </c>
      <c r="AP15" s="4">
        <v>3.53</v>
      </c>
      <c r="AR15" s="4">
        <v>5.45</v>
      </c>
      <c r="AS15" s="4">
        <v>2.34</v>
      </c>
      <c r="AT15" s="4">
        <v>1.17</v>
      </c>
      <c r="AU15" s="4">
        <v>2.97</v>
      </c>
      <c r="AV15" s="4">
        <v>1.83</v>
      </c>
      <c r="AW15" s="4"/>
      <c r="AX15" s="4">
        <v>1.31</v>
      </c>
      <c r="AY15" s="4">
        <v>1.38</v>
      </c>
      <c r="AZ15" s="4">
        <v>1.24</v>
      </c>
      <c r="BA15" s="4">
        <v>1.53</v>
      </c>
      <c r="BB15" s="4">
        <v>1.97</v>
      </c>
      <c r="BC15" s="4"/>
      <c r="BD15" s="4">
        <v>3.67</v>
      </c>
      <c r="BE15" s="4">
        <v>1.5</v>
      </c>
      <c r="BF15" s="4">
        <v>2.0299999999999998</v>
      </c>
      <c r="BG15" s="4">
        <v>3.34</v>
      </c>
      <c r="BH15" s="4">
        <v>4.8899999999999997</v>
      </c>
    </row>
    <row r="16" spans="1:60" x14ac:dyDescent="0.2">
      <c r="A16" s="4">
        <v>1.04</v>
      </c>
      <c r="B16" s="4">
        <v>1.28</v>
      </c>
      <c r="C16" s="4">
        <v>0.35</v>
      </c>
      <c r="D16" s="4">
        <v>0.94</v>
      </c>
      <c r="E16" s="4">
        <v>3.83</v>
      </c>
      <c r="F16" s="4"/>
      <c r="G16" s="4">
        <v>0.1</v>
      </c>
      <c r="H16" s="4">
        <v>0.97</v>
      </c>
      <c r="I16" s="4">
        <v>0.57999999999999996</v>
      </c>
      <c r="J16" s="4">
        <v>2.2599999999999998</v>
      </c>
      <c r="K16" s="4">
        <v>1.73</v>
      </c>
      <c r="M16" s="4">
        <v>2.17</v>
      </c>
      <c r="N16" s="4">
        <v>1.35</v>
      </c>
      <c r="O16" s="4">
        <v>1.59</v>
      </c>
      <c r="P16" s="4">
        <v>2.08</v>
      </c>
      <c r="Q16" s="4">
        <v>4.7699999999999996</v>
      </c>
      <c r="S16" s="4">
        <v>5.63</v>
      </c>
      <c r="T16" s="4">
        <v>4.2699999999999996</v>
      </c>
      <c r="U16" s="4">
        <v>3.53</v>
      </c>
      <c r="V16" s="4">
        <v>7.33</v>
      </c>
      <c r="W16" s="4">
        <v>6.26</v>
      </c>
      <c r="Z16" s="4">
        <v>1.94</v>
      </c>
      <c r="AA16" s="4">
        <v>0.35</v>
      </c>
      <c r="AB16" s="4">
        <v>0.33</v>
      </c>
      <c r="AC16" s="4">
        <v>0.18</v>
      </c>
      <c r="AD16" s="4">
        <v>0.48</v>
      </c>
      <c r="AE16" s="4"/>
      <c r="AF16" s="4">
        <v>0.37</v>
      </c>
      <c r="AG16" s="4">
        <v>0.24</v>
      </c>
      <c r="AH16" s="4">
        <v>0.14000000000000001</v>
      </c>
      <c r="AI16" s="4">
        <v>0.67</v>
      </c>
      <c r="AJ16" s="4">
        <v>0.33</v>
      </c>
      <c r="AK16" s="4"/>
      <c r="AL16" s="4">
        <v>0.1</v>
      </c>
      <c r="AM16" s="4">
        <v>0.97</v>
      </c>
      <c r="AN16" s="4">
        <v>0.57999999999999996</v>
      </c>
      <c r="AO16" s="4">
        <v>2.2599999999999998</v>
      </c>
      <c r="AP16" s="4">
        <v>1.73</v>
      </c>
      <c r="AR16" s="4">
        <v>4.08</v>
      </c>
      <c r="AS16" s="4">
        <v>2</v>
      </c>
      <c r="AT16" s="4">
        <v>2.65</v>
      </c>
      <c r="AU16" s="4">
        <v>1.61</v>
      </c>
      <c r="AV16" s="4">
        <v>2.2999999999999998</v>
      </c>
      <c r="AW16" s="4"/>
      <c r="AX16" s="4">
        <v>1.56</v>
      </c>
      <c r="AY16" s="4">
        <v>1.1499999999999999</v>
      </c>
      <c r="AZ16" s="4">
        <v>1.67</v>
      </c>
      <c r="BA16" s="4">
        <v>1.62</v>
      </c>
      <c r="BB16" s="4">
        <v>1.99</v>
      </c>
      <c r="BC16" s="4"/>
      <c r="BD16" s="4">
        <v>2.17</v>
      </c>
      <c r="BE16" s="4">
        <v>1.35</v>
      </c>
      <c r="BF16" s="4">
        <v>1.59</v>
      </c>
      <c r="BG16" s="4">
        <v>2.08</v>
      </c>
      <c r="BH16" s="4">
        <v>4.7699999999999996</v>
      </c>
    </row>
    <row r="17" spans="1:60" x14ac:dyDescent="0.2">
      <c r="A17" s="4">
        <v>0.63</v>
      </c>
      <c r="B17" s="4">
        <v>0.17</v>
      </c>
      <c r="C17" s="4">
        <v>0.62</v>
      </c>
      <c r="D17" s="4">
        <v>2.83</v>
      </c>
      <c r="E17" s="4">
        <v>5.43</v>
      </c>
      <c r="F17" s="4"/>
      <c r="G17" s="4">
        <v>1.38</v>
      </c>
      <c r="H17" s="4">
        <v>0.82</v>
      </c>
      <c r="I17" s="4">
        <v>0.43</v>
      </c>
      <c r="J17" s="4">
        <v>8.09</v>
      </c>
      <c r="K17" s="4">
        <v>1.21</v>
      </c>
      <c r="M17" s="4">
        <v>5.78</v>
      </c>
      <c r="N17" s="4">
        <v>1.77</v>
      </c>
      <c r="O17" s="4">
        <v>1.97</v>
      </c>
      <c r="P17" s="4">
        <v>9.3000000000000007</v>
      </c>
      <c r="Q17" s="4">
        <v>5.9</v>
      </c>
      <c r="S17" s="4">
        <v>3.46</v>
      </c>
      <c r="T17" s="4">
        <v>4.68</v>
      </c>
      <c r="U17" s="4">
        <v>3.02</v>
      </c>
      <c r="V17" s="4">
        <v>12.69</v>
      </c>
      <c r="W17" s="4">
        <v>3.65</v>
      </c>
      <c r="Z17" s="4">
        <v>0.25</v>
      </c>
      <c r="AA17" s="4">
        <v>0.82</v>
      </c>
      <c r="AB17" s="4">
        <v>0.31</v>
      </c>
      <c r="AC17" s="4">
        <v>0.34</v>
      </c>
      <c r="AD17" s="4">
        <v>0.22</v>
      </c>
      <c r="AE17" s="4"/>
      <c r="AF17" s="4">
        <v>1.3</v>
      </c>
      <c r="AG17" s="4">
        <v>0.37</v>
      </c>
      <c r="AH17" s="4">
        <v>0.18</v>
      </c>
      <c r="AI17" s="4">
        <v>0.5</v>
      </c>
      <c r="AJ17" s="4">
        <v>0.42</v>
      </c>
      <c r="AK17" s="4"/>
      <c r="AL17" s="4">
        <v>1.38</v>
      </c>
      <c r="AM17" s="4">
        <v>0.82</v>
      </c>
      <c r="AN17" s="4">
        <v>0.43</v>
      </c>
      <c r="AO17" s="4">
        <v>8.09</v>
      </c>
      <c r="AP17" s="4">
        <v>1.21</v>
      </c>
      <c r="AR17" s="4">
        <v>1.44</v>
      </c>
      <c r="AS17" s="4">
        <v>6.16</v>
      </c>
      <c r="AT17" s="4">
        <v>1.2</v>
      </c>
      <c r="AU17" s="4">
        <v>2.25</v>
      </c>
      <c r="AV17" s="4">
        <v>2.36</v>
      </c>
      <c r="AW17" s="4"/>
      <c r="AX17" s="4">
        <v>3.35</v>
      </c>
      <c r="AY17" s="4">
        <v>1.62</v>
      </c>
      <c r="AZ17" s="4">
        <v>2.06</v>
      </c>
      <c r="BA17" s="4">
        <v>2.46</v>
      </c>
      <c r="BB17" s="4">
        <v>1.28</v>
      </c>
      <c r="BC17" s="4"/>
      <c r="BD17" s="4">
        <v>5.78</v>
      </c>
      <c r="BE17" s="4">
        <v>1.77</v>
      </c>
      <c r="BF17" s="4">
        <v>1.97</v>
      </c>
      <c r="BG17" s="4">
        <v>9.3000000000000007</v>
      </c>
      <c r="BH17" s="4">
        <v>5.9</v>
      </c>
    </row>
    <row r="18" spans="1:60" x14ac:dyDescent="0.2">
      <c r="A18" s="4">
        <v>1.63</v>
      </c>
      <c r="B18" s="4">
        <v>1.6</v>
      </c>
      <c r="C18" s="4">
        <v>1.02</v>
      </c>
      <c r="D18" s="4">
        <v>2.2000000000000002</v>
      </c>
      <c r="E18" s="4">
        <v>0.91</v>
      </c>
      <c r="F18" s="4"/>
      <c r="G18" s="4">
        <v>0.82</v>
      </c>
      <c r="H18" s="4">
        <v>0.23</v>
      </c>
      <c r="I18" s="4">
        <v>1.66</v>
      </c>
      <c r="J18" s="4">
        <v>0.97</v>
      </c>
      <c r="K18" s="4">
        <v>3.04</v>
      </c>
      <c r="M18" s="4">
        <v>5.57</v>
      </c>
      <c r="N18" s="4">
        <v>4.72</v>
      </c>
      <c r="O18" s="4">
        <v>4.12</v>
      </c>
      <c r="P18" s="4">
        <v>6.26</v>
      </c>
      <c r="Q18" s="4">
        <v>3.63</v>
      </c>
      <c r="S18" s="4">
        <v>2.73</v>
      </c>
      <c r="T18" s="4">
        <v>2.2599999999999998</v>
      </c>
      <c r="U18" s="4">
        <v>9.11</v>
      </c>
      <c r="V18" s="4">
        <v>2.77</v>
      </c>
      <c r="W18" s="4">
        <v>8.1300000000000008</v>
      </c>
      <c r="Z18" s="4">
        <v>0.2</v>
      </c>
      <c r="AA18" s="4">
        <v>0.4</v>
      </c>
      <c r="AB18" s="4">
        <v>0.49</v>
      </c>
      <c r="AC18" s="4">
        <v>1.03</v>
      </c>
      <c r="AD18" s="4">
        <v>0.71</v>
      </c>
      <c r="AE18" s="4"/>
      <c r="AF18" s="4">
        <v>0.16</v>
      </c>
      <c r="AG18" s="4">
        <v>0.37</v>
      </c>
      <c r="AH18" s="4">
        <v>0.23</v>
      </c>
      <c r="AI18" s="4">
        <v>0.3</v>
      </c>
      <c r="AJ18" s="4">
        <v>0.52</v>
      </c>
      <c r="AK18" s="4"/>
      <c r="AL18" s="4">
        <v>0.82</v>
      </c>
      <c r="AM18" s="4">
        <v>0.23</v>
      </c>
      <c r="AN18" s="4">
        <v>1.66</v>
      </c>
      <c r="AO18" s="4">
        <v>0.97</v>
      </c>
      <c r="AP18" s="4">
        <v>3.04</v>
      </c>
      <c r="AR18" s="4">
        <v>1.6</v>
      </c>
      <c r="AS18" s="4">
        <v>1.92</v>
      </c>
      <c r="AT18" s="4">
        <v>1.68</v>
      </c>
      <c r="AU18" s="4">
        <v>4.7300000000000004</v>
      </c>
      <c r="AV18" s="4">
        <v>2.34</v>
      </c>
      <c r="AW18" s="4"/>
      <c r="AX18" s="4">
        <v>1.44</v>
      </c>
      <c r="AY18" s="4">
        <v>2.0499999999999998</v>
      </c>
      <c r="AZ18" s="4">
        <v>1.41</v>
      </c>
      <c r="BA18" s="4">
        <v>1.27</v>
      </c>
      <c r="BB18" s="4">
        <v>2.37</v>
      </c>
      <c r="BC18" s="4"/>
      <c r="BD18" s="4">
        <v>5.57</v>
      </c>
      <c r="BE18" s="4">
        <v>4.72</v>
      </c>
      <c r="BF18" s="4">
        <v>4.12</v>
      </c>
      <c r="BG18" s="4">
        <v>6.26</v>
      </c>
      <c r="BH18" s="4">
        <v>3.63</v>
      </c>
    </row>
    <row r="19" spans="1:60" x14ac:dyDescent="0.2">
      <c r="A19" s="4">
        <v>1.98</v>
      </c>
      <c r="B19" s="4">
        <v>0.79</v>
      </c>
      <c r="C19" s="4">
        <v>0.26</v>
      </c>
      <c r="D19" s="4">
        <v>1.61</v>
      </c>
      <c r="E19" s="4">
        <v>0.28000000000000003</v>
      </c>
      <c r="F19" s="4"/>
      <c r="G19" s="4">
        <v>0.55000000000000004</v>
      </c>
      <c r="H19" s="4">
        <v>0.22</v>
      </c>
      <c r="I19" s="4">
        <v>1.57</v>
      </c>
      <c r="J19" s="4">
        <v>9.5299999999999994</v>
      </c>
      <c r="K19" s="4">
        <v>0.41</v>
      </c>
      <c r="M19" s="4">
        <v>3.78</v>
      </c>
      <c r="N19" s="4">
        <v>2.83</v>
      </c>
      <c r="O19" s="4">
        <v>2.33</v>
      </c>
      <c r="P19" s="4">
        <v>5.59</v>
      </c>
      <c r="Q19" s="4">
        <v>2.1</v>
      </c>
      <c r="S19" s="4">
        <v>6.03</v>
      </c>
      <c r="T19" s="4">
        <v>2.06</v>
      </c>
      <c r="U19" s="4">
        <v>6.48</v>
      </c>
      <c r="V19" s="4">
        <v>6.37</v>
      </c>
      <c r="W19" s="4">
        <v>2.16</v>
      </c>
      <c r="Z19" s="4">
        <v>0.08</v>
      </c>
      <c r="AA19" s="4">
        <v>0.28000000000000003</v>
      </c>
      <c r="AB19" s="4">
        <v>0.19</v>
      </c>
      <c r="AC19" s="4">
        <v>0.15</v>
      </c>
      <c r="AD19" s="4">
        <v>0.72</v>
      </c>
      <c r="AE19" s="4"/>
      <c r="AF19" s="4">
        <v>0.28999999999999998</v>
      </c>
      <c r="AG19" s="4">
        <v>0.23</v>
      </c>
      <c r="AH19" s="4">
        <v>0.24</v>
      </c>
      <c r="AI19" s="4">
        <v>0.41</v>
      </c>
      <c r="AJ19" s="4">
        <v>0.38</v>
      </c>
      <c r="AK19" s="4"/>
      <c r="AL19" s="4">
        <v>0.55000000000000004</v>
      </c>
      <c r="AM19" s="4">
        <v>0.22</v>
      </c>
      <c r="AN19" s="4">
        <v>1.57</v>
      </c>
      <c r="AO19" s="4">
        <v>9.5299999999999994</v>
      </c>
      <c r="AP19" s="4">
        <v>0.41</v>
      </c>
      <c r="AR19" s="4">
        <v>1.71</v>
      </c>
      <c r="AS19" s="4">
        <v>1.3</v>
      </c>
      <c r="AT19" s="4">
        <v>1.6</v>
      </c>
      <c r="AU19" s="4">
        <v>1.21</v>
      </c>
      <c r="AV19" s="4">
        <v>1.98</v>
      </c>
      <c r="AW19" s="4"/>
      <c r="AX19" s="4">
        <v>1.79</v>
      </c>
      <c r="AY19" s="4">
        <v>1.65</v>
      </c>
      <c r="AZ19" s="4">
        <v>1.79</v>
      </c>
      <c r="BA19" s="4">
        <v>3.55</v>
      </c>
      <c r="BB19" s="4">
        <v>1.85</v>
      </c>
      <c r="BC19" s="4"/>
      <c r="BD19" s="4">
        <v>3.78</v>
      </c>
      <c r="BE19" s="4">
        <v>2.83</v>
      </c>
      <c r="BF19" s="4">
        <v>2.33</v>
      </c>
      <c r="BG19" s="4">
        <v>5.59</v>
      </c>
      <c r="BH19" s="4">
        <v>2.1</v>
      </c>
    </row>
    <row r="20" spans="1:60" x14ac:dyDescent="0.2">
      <c r="A20" s="4">
        <v>0.28000000000000003</v>
      </c>
      <c r="B20" s="4">
        <v>0.7</v>
      </c>
      <c r="C20" s="4">
        <v>0.19</v>
      </c>
      <c r="D20" s="4">
        <v>4.99</v>
      </c>
      <c r="E20" s="4">
        <v>1.01</v>
      </c>
      <c r="F20" s="4"/>
      <c r="G20" s="4">
        <v>0.45</v>
      </c>
      <c r="H20" s="4">
        <v>0.95</v>
      </c>
      <c r="I20" s="4">
        <v>0.66</v>
      </c>
      <c r="J20" s="4">
        <v>0.98</v>
      </c>
      <c r="K20" s="4">
        <v>2.83</v>
      </c>
      <c r="M20" s="4">
        <v>1.48</v>
      </c>
      <c r="N20" s="4">
        <v>2.79</v>
      </c>
      <c r="O20" s="4">
        <v>1.45</v>
      </c>
      <c r="P20" s="4">
        <v>7.69</v>
      </c>
      <c r="Q20" s="4">
        <v>4.83</v>
      </c>
      <c r="S20" s="4">
        <v>5.31</v>
      </c>
      <c r="T20" s="4">
        <v>2.4500000000000002</v>
      </c>
      <c r="U20" s="4">
        <v>5.85</v>
      </c>
      <c r="V20" s="4">
        <v>2.37</v>
      </c>
      <c r="W20" s="4">
        <v>9.81</v>
      </c>
      <c r="Z20" s="4">
        <v>0.86</v>
      </c>
      <c r="AA20" s="4">
        <v>0.1</v>
      </c>
      <c r="AB20" s="4">
        <v>0.22</v>
      </c>
      <c r="AC20" s="4">
        <v>0.28000000000000003</v>
      </c>
      <c r="AD20" s="4">
        <v>0.2</v>
      </c>
      <c r="AE20" s="4"/>
      <c r="AF20" s="4">
        <v>0.15</v>
      </c>
      <c r="AG20" s="4">
        <v>0.22</v>
      </c>
      <c r="AH20" s="4">
        <v>0.2</v>
      </c>
      <c r="AI20" s="4">
        <v>0.26</v>
      </c>
      <c r="AJ20" s="4">
        <v>0.23</v>
      </c>
      <c r="AK20" s="4"/>
      <c r="AL20" s="4">
        <v>0.45</v>
      </c>
      <c r="AM20" s="4">
        <v>0.95</v>
      </c>
      <c r="AN20" s="4">
        <v>0.66</v>
      </c>
      <c r="AO20" s="4">
        <v>0.98</v>
      </c>
      <c r="AP20" s="4">
        <v>2.83</v>
      </c>
      <c r="AR20" s="4">
        <v>6.83</v>
      </c>
      <c r="AS20" s="4">
        <v>1.28</v>
      </c>
      <c r="AT20" s="4">
        <v>2.13</v>
      </c>
      <c r="AU20" s="4">
        <v>1.21</v>
      </c>
      <c r="AV20" s="4">
        <v>1.34</v>
      </c>
      <c r="AW20" s="4"/>
      <c r="AX20" s="4">
        <v>1.27</v>
      </c>
      <c r="AY20" s="4">
        <v>1.65</v>
      </c>
      <c r="AZ20" s="4">
        <v>1.69</v>
      </c>
      <c r="BA20" s="4">
        <v>1.64</v>
      </c>
      <c r="BB20" s="4">
        <v>1.69</v>
      </c>
      <c r="BC20" s="4"/>
      <c r="BD20" s="4">
        <v>1.48</v>
      </c>
      <c r="BE20" s="4">
        <v>2.79</v>
      </c>
      <c r="BF20" s="4">
        <v>1.45</v>
      </c>
      <c r="BG20" s="4">
        <v>7.69</v>
      </c>
      <c r="BH20" s="4">
        <v>4.83</v>
      </c>
    </row>
    <row r="21" spans="1:60" x14ac:dyDescent="0.2">
      <c r="A21" s="4">
        <v>0.46</v>
      </c>
      <c r="B21" s="4">
        <v>0.73</v>
      </c>
      <c r="C21" s="4">
        <v>0.95</v>
      </c>
      <c r="D21" s="4">
        <v>0.75</v>
      </c>
      <c r="E21" s="4">
        <v>4.99</v>
      </c>
      <c r="F21" s="4"/>
      <c r="G21" s="4">
        <v>1.18</v>
      </c>
      <c r="H21" s="4">
        <v>0.86</v>
      </c>
      <c r="I21" s="4">
        <v>0.71</v>
      </c>
      <c r="J21" s="4">
        <v>1.4</v>
      </c>
      <c r="K21" s="4">
        <v>2.4300000000000002</v>
      </c>
      <c r="M21" s="4">
        <v>3.15</v>
      </c>
      <c r="N21" s="4">
        <v>1.26</v>
      </c>
      <c r="O21" s="4">
        <v>2.69</v>
      </c>
      <c r="P21" s="4">
        <v>4.5199999999999996</v>
      </c>
      <c r="Q21" s="4">
        <v>8.0500000000000007</v>
      </c>
      <c r="S21" s="4">
        <v>2.65</v>
      </c>
      <c r="T21" s="4">
        <v>2.2999999999999998</v>
      </c>
      <c r="U21" s="4">
        <v>3.03</v>
      </c>
      <c r="V21" s="4">
        <v>3.36</v>
      </c>
      <c r="W21" s="4">
        <v>4.4000000000000004</v>
      </c>
      <c r="Z21" s="4">
        <v>1.01</v>
      </c>
      <c r="AA21" s="4">
        <v>0.22</v>
      </c>
      <c r="AB21" s="4">
        <v>0.49</v>
      </c>
      <c r="AC21" s="4">
        <v>0.46</v>
      </c>
      <c r="AD21" s="4">
        <v>1.29</v>
      </c>
      <c r="AE21" s="4"/>
      <c r="AF21" s="4">
        <v>0.32</v>
      </c>
      <c r="AG21" s="4">
        <v>0.19</v>
      </c>
      <c r="AH21" s="4">
        <v>0.27</v>
      </c>
      <c r="AI21" s="4">
        <v>0.2</v>
      </c>
      <c r="AJ21" s="4">
        <v>0.28000000000000003</v>
      </c>
      <c r="AK21" s="4"/>
      <c r="AL21" s="4">
        <v>1.18</v>
      </c>
      <c r="AM21" s="4">
        <v>0.86</v>
      </c>
      <c r="AN21" s="4">
        <v>0.71</v>
      </c>
      <c r="AO21" s="4">
        <v>1.4</v>
      </c>
      <c r="AP21" s="4">
        <v>2.4300000000000002</v>
      </c>
      <c r="AR21" s="4">
        <v>5.12</v>
      </c>
      <c r="AS21" s="4">
        <v>1.53</v>
      </c>
      <c r="AT21" s="4">
        <v>2.0099999999999998</v>
      </c>
      <c r="AU21" s="4">
        <v>1.48</v>
      </c>
      <c r="AV21" s="4">
        <v>2.77</v>
      </c>
      <c r="AW21" s="4"/>
      <c r="AX21" s="4">
        <v>1.43</v>
      </c>
      <c r="AY21" s="4">
        <v>1.1499999999999999</v>
      </c>
      <c r="AZ21" s="4">
        <v>1.31</v>
      </c>
      <c r="BA21" s="4">
        <v>1.41</v>
      </c>
      <c r="BB21" s="4">
        <v>1.76</v>
      </c>
      <c r="BC21" s="4"/>
      <c r="BD21" s="4">
        <v>3.15</v>
      </c>
      <c r="BE21" s="4">
        <v>1.26</v>
      </c>
      <c r="BF21" s="4">
        <v>2.69</v>
      </c>
      <c r="BG21" s="4">
        <v>4.5199999999999996</v>
      </c>
      <c r="BH21" s="4">
        <v>8.0500000000000007</v>
      </c>
    </row>
    <row r="22" spans="1:60" x14ac:dyDescent="0.2">
      <c r="A22" s="4">
        <v>0.51</v>
      </c>
      <c r="B22" s="4">
        <v>0.67</v>
      </c>
      <c r="C22" s="4">
        <v>0.55000000000000004</v>
      </c>
      <c r="D22" s="4">
        <v>3.16</v>
      </c>
      <c r="E22" s="4">
        <v>0.91</v>
      </c>
      <c r="F22" s="4"/>
      <c r="G22" s="4">
        <v>1.69</v>
      </c>
      <c r="H22" s="4">
        <v>1.54</v>
      </c>
      <c r="I22" s="4">
        <v>0.48</v>
      </c>
      <c r="J22" s="4">
        <v>1.57</v>
      </c>
      <c r="K22" s="4">
        <v>0.62</v>
      </c>
      <c r="M22" s="4">
        <v>3.19</v>
      </c>
      <c r="N22" s="4">
        <v>2.33</v>
      </c>
      <c r="O22" s="4">
        <v>1.88</v>
      </c>
      <c r="P22" s="4">
        <v>7.56</v>
      </c>
      <c r="Q22" s="4">
        <v>5.31</v>
      </c>
      <c r="S22" s="4">
        <v>2.64</v>
      </c>
      <c r="T22" s="4">
        <v>3.46</v>
      </c>
      <c r="U22" s="4">
        <v>2.67</v>
      </c>
      <c r="V22" s="4">
        <v>4.28</v>
      </c>
      <c r="W22" s="4">
        <v>1.98</v>
      </c>
      <c r="Z22" s="4">
        <v>0.25</v>
      </c>
      <c r="AA22" s="4">
        <v>0.12</v>
      </c>
      <c r="AB22" s="4">
        <v>0.2</v>
      </c>
      <c r="AC22" s="4">
        <v>0.44</v>
      </c>
      <c r="AD22" s="4">
        <v>1.2</v>
      </c>
      <c r="AE22" s="4"/>
      <c r="AF22" s="4">
        <v>0.25</v>
      </c>
      <c r="AG22" s="4">
        <v>0.2</v>
      </c>
      <c r="AH22" s="4">
        <v>0.15</v>
      </c>
      <c r="AI22" s="4"/>
      <c r="AJ22" s="4">
        <v>0.54</v>
      </c>
      <c r="AK22" s="4"/>
      <c r="AL22" s="4">
        <v>1.69</v>
      </c>
      <c r="AM22" s="4">
        <v>1.54</v>
      </c>
      <c r="AN22" s="4">
        <v>0.48</v>
      </c>
      <c r="AO22" s="4">
        <v>1.57</v>
      </c>
      <c r="AP22" s="4">
        <v>0.62</v>
      </c>
      <c r="AR22" s="4">
        <v>4.0199999999999996</v>
      </c>
      <c r="AS22" s="4">
        <v>1.23</v>
      </c>
      <c r="AT22" s="4">
        <v>2.14</v>
      </c>
      <c r="AU22" s="4">
        <v>1.76</v>
      </c>
      <c r="AV22" s="4">
        <v>3.68</v>
      </c>
      <c r="AW22" s="4"/>
      <c r="AX22" s="4">
        <v>2.59</v>
      </c>
      <c r="AY22" s="4">
        <v>1.47</v>
      </c>
      <c r="AZ22" s="4">
        <v>1.24</v>
      </c>
      <c r="BA22" s="4"/>
      <c r="BB22" s="4">
        <v>1.21</v>
      </c>
      <c r="BC22" s="4"/>
      <c r="BD22" s="4">
        <v>3.19</v>
      </c>
      <c r="BE22" s="4">
        <v>2.33</v>
      </c>
      <c r="BF22" s="4">
        <v>1.88</v>
      </c>
      <c r="BG22" s="4">
        <v>7.56</v>
      </c>
      <c r="BH22" s="4">
        <v>5.31</v>
      </c>
    </row>
    <row r="23" spans="1:60" x14ac:dyDescent="0.2">
      <c r="A23" s="4">
        <v>0.87</v>
      </c>
      <c r="B23" s="4">
        <v>0.53</v>
      </c>
      <c r="C23" s="4">
        <v>1.07</v>
      </c>
      <c r="D23" s="4">
        <v>0.42</v>
      </c>
      <c r="E23" s="4">
        <v>1.37</v>
      </c>
      <c r="F23" s="4"/>
      <c r="G23" s="4">
        <v>0.74</v>
      </c>
      <c r="H23" s="4">
        <v>0.46</v>
      </c>
      <c r="I23" s="4">
        <v>0.33</v>
      </c>
      <c r="J23" s="4">
        <v>5.85</v>
      </c>
      <c r="K23" s="4">
        <v>0.85</v>
      </c>
      <c r="M23" s="4">
        <v>3.38</v>
      </c>
      <c r="N23" s="4">
        <v>2.16</v>
      </c>
      <c r="O23" s="4">
        <v>2.48</v>
      </c>
      <c r="P23" s="4">
        <v>2.2200000000000002</v>
      </c>
      <c r="Q23" s="4">
        <v>2.4500000000000002</v>
      </c>
      <c r="S23" s="4">
        <v>8.9</v>
      </c>
      <c r="T23" s="4">
        <v>2.81</v>
      </c>
      <c r="U23" s="4">
        <v>1.46</v>
      </c>
      <c r="V23" s="4">
        <v>9.27</v>
      </c>
      <c r="W23" s="4">
        <v>4.1399999999999997</v>
      </c>
      <c r="Z23" s="4">
        <v>0.24</v>
      </c>
      <c r="AA23" s="4">
        <v>0.51</v>
      </c>
      <c r="AB23" s="4">
        <v>0.66</v>
      </c>
      <c r="AC23" s="4">
        <v>0.51</v>
      </c>
      <c r="AD23" s="4">
        <v>0.15</v>
      </c>
      <c r="AE23" s="4"/>
      <c r="AF23" s="4">
        <v>0.21</v>
      </c>
      <c r="AG23" s="4">
        <v>0.33</v>
      </c>
      <c r="AH23" s="4">
        <v>0.18</v>
      </c>
      <c r="AI23" s="4"/>
      <c r="AJ23" s="4"/>
      <c r="AK23" s="4"/>
      <c r="AL23" s="4">
        <v>0.74</v>
      </c>
      <c r="AM23" s="4">
        <v>0.46</v>
      </c>
      <c r="AN23" s="4">
        <v>0.33</v>
      </c>
      <c r="AO23" s="4">
        <v>5.85</v>
      </c>
      <c r="AP23" s="4">
        <v>0.85</v>
      </c>
      <c r="AR23" s="4">
        <v>2.0099999999999998</v>
      </c>
      <c r="AS23" s="4">
        <v>2.0099999999999998</v>
      </c>
      <c r="AT23" s="4">
        <v>2.78</v>
      </c>
      <c r="AU23" s="4">
        <v>1.21</v>
      </c>
      <c r="AV23" s="4">
        <v>1.72</v>
      </c>
      <c r="AW23" s="4"/>
      <c r="AX23" s="4">
        <v>1.71</v>
      </c>
      <c r="AY23" s="4">
        <v>1.9</v>
      </c>
      <c r="AZ23" s="4">
        <v>1.61</v>
      </c>
      <c r="BA23" s="4"/>
      <c r="BB23" s="4"/>
      <c r="BC23" s="4"/>
      <c r="BD23" s="4">
        <v>3.38</v>
      </c>
      <c r="BE23" s="4">
        <v>2.16</v>
      </c>
      <c r="BF23" s="4">
        <v>2.48</v>
      </c>
      <c r="BG23" s="4">
        <v>2.2200000000000002</v>
      </c>
      <c r="BH23" s="4">
        <v>2.4500000000000002</v>
      </c>
    </row>
    <row r="24" spans="1:60" x14ac:dyDescent="0.2">
      <c r="A24" s="4">
        <v>1.27</v>
      </c>
      <c r="B24" s="4">
        <v>0.31</v>
      </c>
      <c r="C24" s="4">
        <v>1.33</v>
      </c>
      <c r="D24" s="4">
        <v>0.34</v>
      </c>
      <c r="E24" s="4">
        <v>0.91</v>
      </c>
      <c r="F24" s="4"/>
      <c r="G24" s="4">
        <v>1.05</v>
      </c>
      <c r="H24" s="4">
        <v>1</v>
      </c>
      <c r="I24" s="4">
        <v>1.1000000000000001</v>
      </c>
      <c r="J24" s="4">
        <v>1.88</v>
      </c>
      <c r="K24" s="4">
        <v>0.19</v>
      </c>
      <c r="M24" s="4">
        <v>4.3600000000000003</v>
      </c>
      <c r="N24" s="4">
        <v>2.06</v>
      </c>
      <c r="O24" s="4">
        <v>4.1100000000000003</v>
      </c>
      <c r="P24" s="4">
        <v>2.6</v>
      </c>
      <c r="Q24" s="4">
        <v>3.41</v>
      </c>
      <c r="S24" s="4">
        <v>4.18</v>
      </c>
      <c r="T24" s="4">
        <v>4.2</v>
      </c>
      <c r="U24" s="4">
        <v>3.4</v>
      </c>
      <c r="V24" s="4">
        <v>2.2000000000000002</v>
      </c>
      <c r="W24" s="4">
        <v>2.48</v>
      </c>
      <c r="Z24" s="4">
        <v>0.22</v>
      </c>
      <c r="AA24" s="4">
        <v>0.05</v>
      </c>
      <c r="AB24" s="4">
        <v>0.09</v>
      </c>
      <c r="AC24" s="4">
        <v>0.68</v>
      </c>
      <c r="AD24" s="4">
        <v>2.66</v>
      </c>
      <c r="AE24" s="4"/>
      <c r="AF24" s="4">
        <v>0.28000000000000003</v>
      </c>
      <c r="AG24" s="4">
        <v>0.18</v>
      </c>
      <c r="AH24" s="4">
        <v>0.14000000000000001</v>
      </c>
      <c r="AI24" s="4"/>
      <c r="AJ24" s="4"/>
      <c r="AK24" s="4"/>
      <c r="AL24" s="4">
        <v>1.05</v>
      </c>
      <c r="AM24" s="4">
        <v>1</v>
      </c>
      <c r="AN24" s="4">
        <v>1.1000000000000001</v>
      </c>
      <c r="AO24" s="4">
        <v>1.88</v>
      </c>
      <c r="AP24" s="4">
        <v>0.19</v>
      </c>
      <c r="AR24" s="4">
        <v>1.4</v>
      </c>
      <c r="AS24" s="4">
        <v>1.76</v>
      </c>
      <c r="AT24" s="4">
        <v>1.43</v>
      </c>
      <c r="AU24" s="4">
        <v>3.04</v>
      </c>
      <c r="AV24" s="4">
        <v>5.22</v>
      </c>
      <c r="AW24" s="4"/>
      <c r="AX24" s="4">
        <v>1.57</v>
      </c>
      <c r="AY24" s="4">
        <v>1.3</v>
      </c>
      <c r="AZ24" s="4">
        <v>1.43</v>
      </c>
      <c r="BA24" s="4"/>
      <c r="BB24" s="4"/>
      <c r="BC24" s="4"/>
      <c r="BD24" s="4">
        <v>4.3600000000000003</v>
      </c>
      <c r="BE24" s="4">
        <v>2.06</v>
      </c>
      <c r="BF24" s="4">
        <v>4.1100000000000003</v>
      </c>
      <c r="BG24" s="4">
        <v>2.6</v>
      </c>
      <c r="BH24" s="4">
        <v>3.41</v>
      </c>
    </row>
    <row r="25" spans="1:60" x14ac:dyDescent="0.2">
      <c r="A25" s="4">
        <v>2.56</v>
      </c>
      <c r="B25" s="4">
        <v>0.8</v>
      </c>
      <c r="C25" s="4">
        <v>0.26</v>
      </c>
      <c r="D25" s="4">
        <v>1.62</v>
      </c>
      <c r="E25" s="4">
        <v>0.9</v>
      </c>
      <c r="F25" s="4"/>
      <c r="G25" s="4">
        <v>0.83</v>
      </c>
      <c r="H25" s="4">
        <v>1.85</v>
      </c>
      <c r="I25" s="4">
        <v>0.66</v>
      </c>
      <c r="J25" s="4">
        <v>1.1299999999999999</v>
      </c>
      <c r="K25" s="4">
        <v>1.51</v>
      </c>
      <c r="M25" s="4">
        <v>5.17</v>
      </c>
      <c r="N25" s="4">
        <v>1.58</v>
      </c>
      <c r="O25" s="4">
        <v>2.0099999999999998</v>
      </c>
      <c r="P25" s="4">
        <v>4.28</v>
      </c>
      <c r="Q25" s="4">
        <v>4.43</v>
      </c>
      <c r="S25" s="4">
        <v>4.96</v>
      </c>
      <c r="T25" s="4">
        <v>2.19</v>
      </c>
      <c r="U25" s="4">
        <v>4</v>
      </c>
      <c r="V25" s="4">
        <v>3.86</v>
      </c>
      <c r="W25" s="4">
        <v>2.71</v>
      </c>
      <c r="Z25" s="4">
        <v>0.34</v>
      </c>
      <c r="AA25" s="4">
        <v>1.08</v>
      </c>
      <c r="AB25" s="4">
        <v>0.18</v>
      </c>
      <c r="AC25" s="4">
        <v>0.16</v>
      </c>
      <c r="AD25" s="4">
        <v>0.16</v>
      </c>
      <c r="AE25" s="4"/>
      <c r="AF25" s="4">
        <v>0.5</v>
      </c>
      <c r="AG25" s="4">
        <v>0.17</v>
      </c>
      <c r="AH25" s="4">
        <v>0.19</v>
      </c>
      <c r="AI25" s="4"/>
      <c r="AJ25" s="4"/>
      <c r="AK25" s="4"/>
      <c r="AL25" s="4">
        <v>0.83</v>
      </c>
      <c r="AM25" s="4">
        <v>1.85</v>
      </c>
      <c r="AN25" s="4">
        <v>0.66</v>
      </c>
      <c r="AO25" s="4">
        <v>1.1299999999999999</v>
      </c>
      <c r="AP25" s="4">
        <v>1.51</v>
      </c>
      <c r="AR25" s="4">
        <v>1.87</v>
      </c>
      <c r="AS25" s="4">
        <v>2.9</v>
      </c>
      <c r="AT25" s="4">
        <v>1.74</v>
      </c>
      <c r="AU25" s="4">
        <v>1.32</v>
      </c>
      <c r="AV25" s="4">
        <v>2.11</v>
      </c>
      <c r="AW25" s="4"/>
      <c r="AX25" s="4">
        <v>1.63</v>
      </c>
      <c r="AY25" s="4">
        <v>1.18</v>
      </c>
      <c r="AZ25" s="4">
        <v>1.74</v>
      </c>
      <c r="BA25" s="4"/>
      <c r="BB25" s="4"/>
      <c r="BC25" s="4"/>
      <c r="BD25" s="4">
        <v>5.17</v>
      </c>
      <c r="BE25" s="4">
        <v>1.58</v>
      </c>
      <c r="BF25" s="4">
        <v>2.0099999999999998</v>
      </c>
      <c r="BG25" s="4">
        <v>4.28</v>
      </c>
      <c r="BH25" s="4">
        <v>4.43</v>
      </c>
    </row>
    <row r="26" spans="1:60" x14ac:dyDescent="0.2">
      <c r="A26" s="4">
        <v>2.2000000000000002</v>
      </c>
      <c r="B26" s="4">
        <v>0.69</v>
      </c>
      <c r="C26" s="4">
        <v>1.18</v>
      </c>
      <c r="D26" s="4">
        <v>1.17</v>
      </c>
      <c r="E26" s="4">
        <v>0.66</v>
      </c>
      <c r="F26" s="4"/>
      <c r="G26" s="4">
        <v>2.16</v>
      </c>
      <c r="H26" s="4">
        <v>0.57999999999999996</v>
      </c>
      <c r="I26" s="4">
        <v>3.13</v>
      </c>
      <c r="J26" s="4">
        <v>4.16</v>
      </c>
      <c r="K26" s="4">
        <v>0.17</v>
      </c>
      <c r="M26" s="4">
        <v>8.2899999999999991</v>
      </c>
      <c r="N26" s="4">
        <v>2.68</v>
      </c>
      <c r="O26" s="4">
        <v>1.58</v>
      </c>
      <c r="P26" s="4">
        <v>6.6</v>
      </c>
      <c r="Q26" s="4">
        <v>3.94</v>
      </c>
      <c r="S26" s="4">
        <v>3.7</v>
      </c>
      <c r="T26" s="4">
        <v>3.98</v>
      </c>
      <c r="U26" s="4">
        <v>10.89</v>
      </c>
      <c r="V26" s="4">
        <v>10.65</v>
      </c>
      <c r="W26" s="4">
        <v>1.68</v>
      </c>
      <c r="Z26" s="4">
        <v>0.43</v>
      </c>
      <c r="AA26" s="4">
        <v>0.71</v>
      </c>
      <c r="AB26" s="4">
        <v>0.27</v>
      </c>
      <c r="AC26" s="4">
        <v>2.2200000000000002</v>
      </c>
      <c r="AD26" s="4">
        <v>1.31</v>
      </c>
      <c r="AE26" s="4"/>
      <c r="AF26" s="4">
        <v>0.37</v>
      </c>
      <c r="AG26" s="4">
        <v>0.63</v>
      </c>
      <c r="AH26" s="4">
        <v>0.25</v>
      </c>
      <c r="AI26" s="4"/>
      <c r="AJ26" s="4"/>
      <c r="AK26" s="4"/>
      <c r="AL26" s="4">
        <v>2.16</v>
      </c>
      <c r="AM26" s="4">
        <v>0.57999999999999996</v>
      </c>
      <c r="AN26" s="4">
        <v>3.13</v>
      </c>
      <c r="AO26" s="4">
        <v>4.16</v>
      </c>
      <c r="AP26" s="4">
        <v>0.17</v>
      </c>
      <c r="AR26" s="4">
        <v>2.94</v>
      </c>
      <c r="AS26" s="4">
        <v>3.05</v>
      </c>
      <c r="AT26" s="4">
        <v>2.25</v>
      </c>
      <c r="AU26" s="4">
        <v>5.61</v>
      </c>
      <c r="AV26" s="4">
        <v>6.66</v>
      </c>
      <c r="AW26" s="4"/>
      <c r="AX26" s="4">
        <v>1.22</v>
      </c>
      <c r="AY26" s="4">
        <v>2.62</v>
      </c>
      <c r="AZ26" s="4">
        <v>1.81</v>
      </c>
      <c r="BA26" s="4"/>
      <c r="BB26" s="4"/>
      <c r="BC26" s="4"/>
      <c r="BD26" s="4">
        <v>8.2899999999999991</v>
      </c>
      <c r="BE26" s="4">
        <v>2.68</v>
      </c>
      <c r="BF26" s="4">
        <v>1.58</v>
      </c>
      <c r="BG26" s="4">
        <v>6.6</v>
      </c>
      <c r="BH26" s="4">
        <v>3.94</v>
      </c>
    </row>
    <row r="27" spans="1:60" x14ac:dyDescent="0.2">
      <c r="A27" s="4">
        <v>0.99</v>
      </c>
      <c r="B27" s="4">
        <v>0.7</v>
      </c>
      <c r="C27" s="4">
        <v>0.11</v>
      </c>
      <c r="D27" s="4">
        <v>0.88</v>
      </c>
      <c r="E27" s="4">
        <v>1.03</v>
      </c>
      <c r="F27" s="4"/>
      <c r="G27" s="4">
        <v>2.1800000000000002</v>
      </c>
      <c r="H27" s="4">
        <v>0.83</v>
      </c>
      <c r="I27" s="4">
        <v>1.47</v>
      </c>
      <c r="J27" s="4">
        <v>6.41</v>
      </c>
      <c r="K27" s="4">
        <v>0.62</v>
      </c>
      <c r="M27" s="4">
        <v>4.26</v>
      </c>
      <c r="N27" s="4">
        <v>2.02</v>
      </c>
      <c r="O27" s="4">
        <v>1.76</v>
      </c>
      <c r="P27" s="4">
        <v>3.05</v>
      </c>
      <c r="Q27" s="4">
        <v>5.46</v>
      </c>
      <c r="S27" s="4">
        <v>5.95</v>
      </c>
      <c r="T27" s="4">
        <v>3.32</v>
      </c>
      <c r="U27" s="4">
        <v>3.65</v>
      </c>
      <c r="V27" s="4">
        <v>11.42</v>
      </c>
      <c r="W27" s="4">
        <v>2.84</v>
      </c>
      <c r="Z27" s="4">
        <v>0.05</v>
      </c>
      <c r="AA27" s="4">
        <v>0.37</v>
      </c>
      <c r="AB27" s="4">
        <v>0.15</v>
      </c>
      <c r="AC27" s="4">
        <v>2.27</v>
      </c>
      <c r="AD27" s="4">
        <v>0.62</v>
      </c>
      <c r="AE27" s="4"/>
      <c r="AF27" s="4">
        <v>0.33</v>
      </c>
      <c r="AG27" s="4">
        <v>0.1</v>
      </c>
      <c r="AH27" s="4">
        <v>0.22</v>
      </c>
      <c r="AI27" s="4"/>
      <c r="AJ27" s="4"/>
      <c r="AK27" s="4"/>
      <c r="AL27" s="4">
        <v>2.1800000000000002</v>
      </c>
      <c r="AM27" s="4">
        <v>0.83</v>
      </c>
      <c r="AN27" s="4">
        <v>1.47</v>
      </c>
      <c r="AO27" s="4">
        <v>6.41</v>
      </c>
      <c r="AP27" s="4">
        <v>0.62</v>
      </c>
      <c r="AR27" s="4">
        <v>1.52</v>
      </c>
      <c r="AS27" s="4">
        <v>2.5099999999999998</v>
      </c>
      <c r="AT27" s="4">
        <v>1.82</v>
      </c>
      <c r="AU27" s="4">
        <v>5.33</v>
      </c>
      <c r="AV27" s="4">
        <v>3.2</v>
      </c>
      <c r="AW27" s="4"/>
      <c r="AX27" s="4">
        <v>2.2400000000000002</v>
      </c>
      <c r="AY27" s="4">
        <v>1.29</v>
      </c>
      <c r="AZ27" s="4">
        <v>1.1299999999999999</v>
      </c>
      <c r="BA27" s="4"/>
      <c r="BB27" s="4"/>
      <c r="BC27" s="4"/>
      <c r="BD27" s="4">
        <v>4.26</v>
      </c>
      <c r="BE27" s="4">
        <v>2.02</v>
      </c>
      <c r="BF27" s="4">
        <v>1.76</v>
      </c>
      <c r="BG27" s="4">
        <v>3.05</v>
      </c>
      <c r="BH27" s="4">
        <v>5.46</v>
      </c>
    </row>
    <row r="28" spans="1:60" x14ac:dyDescent="0.2">
      <c r="A28" s="4">
        <v>0.2</v>
      </c>
      <c r="B28" s="4">
        <v>0.6</v>
      </c>
      <c r="C28" s="4">
        <v>0.82</v>
      </c>
      <c r="D28" s="4">
        <v>0.76</v>
      </c>
      <c r="E28" s="4">
        <v>0.83</v>
      </c>
      <c r="F28" s="4"/>
      <c r="G28" s="4">
        <v>1.4</v>
      </c>
      <c r="H28" s="4">
        <v>0.61</v>
      </c>
      <c r="I28" s="4">
        <v>1.05</v>
      </c>
      <c r="J28" s="4">
        <v>0.26</v>
      </c>
      <c r="K28" s="4">
        <v>1.41</v>
      </c>
      <c r="M28" s="4">
        <v>1.36</v>
      </c>
      <c r="N28" s="4">
        <v>1.54</v>
      </c>
      <c r="O28" s="4">
        <v>4.24</v>
      </c>
      <c r="P28" s="4">
        <v>1.91</v>
      </c>
      <c r="Q28" s="4">
        <v>3.16</v>
      </c>
      <c r="S28" s="4">
        <v>1.4</v>
      </c>
      <c r="T28" s="4">
        <v>1.62</v>
      </c>
      <c r="U28" s="4">
        <v>3.76</v>
      </c>
      <c r="V28" s="4">
        <v>1.45</v>
      </c>
      <c r="W28" s="4">
        <v>4.4000000000000004</v>
      </c>
      <c r="Z28" s="4">
        <v>0.09</v>
      </c>
      <c r="AA28" s="4">
        <v>0.45</v>
      </c>
      <c r="AB28" s="4">
        <v>0.24</v>
      </c>
      <c r="AC28" s="4">
        <v>1.43</v>
      </c>
      <c r="AD28" s="4">
        <v>0.78</v>
      </c>
      <c r="AE28" s="4"/>
      <c r="AF28" s="4">
        <v>0.52</v>
      </c>
      <c r="AG28" s="4">
        <v>0.22</v>
      </c>
      <c r="AH28" s="4">
        <v>0.18</v>
      </c>
      <c r="AI28" s="4"/>
      <c r="AJ28" s="4"/>
      <c r="AK28" s="4"/>
      <c r="AL28" s="4">
        <v>1.4</v>
      </c>
      <c r="AM28" s="4">
        <v>0.61</v>
      </c>
      <c r="AN28" s="4">
        <v>1.05</v>
      </c>
      <c r="AO28" s="4">
        <v>0.26</v>
      </c>
      <c r="AP28" s="4">
        <v>1.41</v>
      </c>
      <c r="AR28" s="4">
        <v>1.59</v>
      </c>
      <c r="AS28" s="4">
        <v>1.7</v>
      </c>
      <c r="AT28" s="4">
        <v>1.23</v>
      </c>
      <c r="AU28" s="4">
        <v>4.0999999999999996</v>
      </c>
      <c r="AV28" s="4">
        <v>2.74</v>
      </c>
      <c r="AW28" s="4"/>
      <c r="AX28" s="4">
        <v>1.96</v>
      </c>
      <c r="AY28" s="4">
        <v>1.25</v>
      </c>
      <c r="AZ28" s="4">
        <v>1.63</v>
      </c>
      <c r="BA28" s="4"/>
      <c r="BB28" s="4"/>
      <c r="BC28" s="4"/>
      <c r="BD28" s="4">
        <v>1.36</v>
      </c>
      <c r="BE28" s="4">
        <v>1.54</v>
      </c>
      <c r="BF28" s="4">
        <v>4.24</v>
      </c>
      <c r="BG28" s="4">
        <v>1.91</v>
      </c>
      <c r="BH28" s="4">
        <v>3.16</v>
      </c>
    </row>
    <row r="29" spans="1:60" x14ac:dyDescent="0.2">
      <c r="A29" s="4">
        <v>1.1399999999999999</v>
      </c>
      <c r="B29" s="4">
        <v>0.18</v>
      </c>
      <c r="C29" s="4">
        <v>0.42</v>
      </c>
      <c r="D29" s="4">
        <v>2.02</v>
      </c>
      <c r="E29" s="4">
        <v>2.4900000000000002</v>
      </c>
      <c r="F29" s="4"/>
      <c r="G29" s="4">
        <v>2.17</v>
      </c>
      <c r="H29" s="4">
        <v>0.95</v>
      </c>
      <c r="I29" s="4">
        <v>1.42</v>
      </c>
      <c r="J29" s="4">
        <v>4.8899999999999997</v>
      </c>
      <c r="K29" s="4">
        <v>3.42</v>
      </c>
      <c r="M29" s="4">
        <v>3.14</v>
      </c>
      <c r="N29" s="4">
        <v>1.47</v>
      </c>
      <c r="O29" s="4">
        <v>3.89</v>
      </c>
      <c r="P29" s="4">
        <v>2.85</v>
      </c>
      <c r="Q29" s="4">
        <v>8.98</v>
      </c>
      <c r="S29" s="4">
        <v>4.5999999999999996</v>
      </c>
      <c r="T29" s="4">
        <v>2.68</v>
      </c>
      <c r="U29" s="4">
        <v>4.1500000000000004</v>
      </c>
      <c r="V29" s="4">
        <v>8.61</v>
      </c>
      <c r="W29" s="4">
        <v>10.42</v>
      </c>
      <c r="Z29" s="4">
        <v>2.33</v>
      </c>
      <c r="AA29" s="4">
        <v>1.22</v>
      </c>
      <c r="AB29" s="4">
        <v>0.78</v>
      </c>
      <c r="AC29" s="4">
        <v>0.17</v>
      </c>
      <c r="AD29" s="4"/>
      <c r="AE29" s="4"/>
      <c r="AF29" s="4">
        <v>0.17</v>
      </c>
      <c r="AG29" s="4">
        <v>0.1</v>
      </c>
      <c r="AH29" s="4">
        <v>0.15</v>
      </c>
      <c r="AI29" s="4"/>
      <c r="AJ29" s="4"/>
      <c r="AK29" s="4"/>
      <c r="AL29" s="4">
        <v>2.17</v>
      </c>
      <c r="AM29" s="4">
        <v>0.95</v>
      </c>
      <c r="AN29" s="4">
        <v>1.42</v>
      </c>
      <c r="AO29" s="4">
        <v>4.8899999999999997</v>
      </c>
      <c r="AP29" s="4">
        <v>3.42</v>
      </c>
      <c r="AR29" s="4">
        <v>6.94</v>
      </c>
      <c r="AS29" s="4">
        <v>2.72</v>
      </c>
      <c r="AT29" s="4">
        <v>1.82</v>
      </c>
      <c r="AU29" s="4">
        <v>1.51</v>
      </c>
      <c r="AV29" s="4"/>
      <c r="AW29" s="4"/>
      <c r="AX29" s="4">
        <v>1.87</v>
      </c>
      <c r="AY29" s="4">
        <v>1.18</v>
      </c>
      <c r="AZ29" s="4">
        <v>1.25</v>
      </c>
      <c r="BA29" s="4"/>
      <c r="BB29" s="4"/>
      <c r="BC29" s="4"/>
      <c r="BD29" s="4">
        <v>3.14</v>
      </c>
      <c r="BE29" s="4">
        <v>1.47</v>
      </c>
      <c r="BF29" s="4">
        <v>3.89</v>
      </c>
      <c r="BG29" s="4">
        <v>2.85</v>
      </c>
      <c r="BH29" s="4">
        <v>8.98</v>
      </c>
    </row>
    <row r="30" spans="1:60" x14ac:dyDescent="0.2">
      <c r="A30" s="4">
        <v>1.66</v>
      </c>
      <c r="B30" s="4">
        <v>0.51</v>
      </c>
      <c r="C30" s="4">
        <v>0.85</v>
      </c>
      <c r="D30" s="4">
        <v>1.27</v>
      </c>
      <c r="E30" s="4">
        <v>2.8</v>
      </c>
      <c r="F30" s="4"/>
      <c r="G30" s="4">
        <v>0.7</v>
      </c>
      <c r="H30" s="4">
        <v>0.83</v>
      </c>
      <c r="I30" s="4">
        <v>0.9</v>
      </c>
      <c r="J30" s="4">
        <v>3.58</v>
      </c>
      <c r="K30" s="4">
        <v>1.49</v>
      </c>
      <c r="M30" s="4">
        <v>4.08</v>
      </c>
      <c r="N30" s="4">
        <v>2.46</v>
      </c>
      <c r="O30" s="4">
        <v>2.37</v>
      </c>
      <c r="P30" s="4">
        <v>5.23</v>
      </c>
      <c r="Q30" s="4">
        <v>4.17</v>
      </c>
      <c r="S30" s="4">
        <v>1.75</v>
      </c>
      <c r="T30" s="4">
        <v>3.23</v>
      </c>
      <c r="U30" s="4">
        <v>3.35</v>
      </c>
      <c r="V30" s="4">
        <v>6.88</v>
      </c>
      <c r="W30" s="4">
        <v>5.34</v>
      </c>
      <c r="Z30" s="4">
        <v>1.08</v>
      </c>
      <c r="AA30" s="4">
        <v>0.32</v>
      </c>
      <c r="AB30" s="4">
        <v>0.46</v>
      </c>
      <c r="AC30" s="4">
        <v>0.72</v>
      </c>
      <c r="AD30" s="4"/>
      <c r="AE30" s="4"/>
      <c r="AF30" s="4">
        <v>0.81</v>
      </c>
      <c r="AG30" s="4">
        <v>0.17</v>
      </c>
      <c r="AH30" s="4">
        <v>0.32</v>
      </c>
      <c r="AI30" s="4"/>
      <c r="AJ30" s="4"/>
      <c r="AK30" s="4"/>
      <c r="AL30" s="4">
        <v>0.7</v>
      </c>
      <c r="AM30" s="4">
        <v>0.83</v>
      </c>
      <c r="AN30" s="4">
        <v>0.9</v>
      </c>
      <c r="AO30" s="4">
        <v>3.58</v>
      </c>
      <c r="AP30" s="4">
        <v>1.49</v>
      </c>
      <c r="AR30" s="4">
        <v>3.33</v>
      </c>
      <c r="AS30" s="4">
        <v>2.27</v>
      </c>
      <c r="AT30" s="4">
        <v>1.56</v>
      </c>
      <c r="AU30" s="4">
        <v>2.33</v>
      </c>
      <c r="AV30" s="4"/>
      <c r="AW30" s="4"/>
      <c r="AX30" s="4">
        <v>3.78</v>
      </c>
      <c r="AY30" s="4">
        <v>1.1599999999999999</v>
      </c>
      <c r="AZ30" s="4">
        <v>2.12</v>
      </c>
      <c r="BA30" s="4"/>
      <c r="BB30" s="4"/>
      <c r="BC30" s="4"/>
      <c r="BD30" s="4">
        <v>4.08</v>
      </c>
      <c r="BE30" s="4">
        <v>2.46</v>
      </c>
      <c r="BF30" s="4">
        <v>2.37</v>
      </c>
      <c r="BG30" s="4">
        <v>5.23</v>
      </c>
      <c r="BH30" s="4">
        <v>4.17</v>
      </c>
    </row>
    <row r="31" spans="1:60" x14ac:dyDescent="0.2">
      <c r="A31" s="4">
        <v>2.72</v>
      </c>
      <c r="B31" s="4">
        <v>0.76</v>
      </c>
      <c r="C31" s="4">
        <v>0.37</v>
      </c>
      <c r="D31" s="4">
        <v>5.24</v>
      </c>
      <c r="E31" s="4">
        <v>1.72</v>
      </c>
      <c r="F31" s="4"/>
      <c r="G31" s="4">
        <v>0.76</v>
      </c>
      <c r="H31" s="4">
        <v>0.5</v>
      </c>
      <c r="I31" s="4">
        <v>0.35</v>
      </c>
      <c r="J31" s="4">
        <v>3.06</v>
      </c>
      <c r="K31" s="4">
        <v>1.31</v>
      </c>
      <c r="M31" s="4">
        <v>6.22</v>
      </c>
      <c r="N31" s="4">
        <v>2.3199999999999998</v>
      </c>
      <c r="O31" s="4">
        <v>3.91</v>
      </c>
      <c r="P31" s="4">
        <v>13.27</v>
      </c>
      <c r="Q31" s="4">
        <v>4.26</v>
      </c>
      <c r="S31" s="4">
        <v>2.2400000000000002</v>
      </c>
      <c r="T31" s="4">
        <v>2.7</v>
      </c>
      <c r="U31" s="4">
        <v>2.2200000000000002</v>
      </c>
      <c r="V31" s="4">
        <v>4.58</v>
      </c>
      <c r="W31" s="4">
        <v>3.36</v>
      </c>
      <c r="Z31" s="4">
        <v>0.85</v>
      </c>
      <c r="AA31" s="4">
        <v>0.51</v>
      </c>
      <c r="AB31" s="4">
        <v>0.46</v>
      </c>
      <c r="AC31" s="4">
        <v>0.74</v>
      </c>
      <c r="AD31" s="4"/>
      <c r="AE31" s="4"/>
      <c r="AF31" s="4">
        <v>0.36</v>
      </c>
      <c r="AG31" s="4">
        <v>0.11</v>
      </c>
      <c r="AH31" s="4">
        <v>0.19</v>
      </c>
      <c r="AI31" s="4"/>
      <c r="AJ31" s="4"/>
      <c r="AK31" s="4"/>
      <c r="AL31" s="4">
        <v>0.76</v>
      </c>
      <c r="AM31" s="4">
        <v>0.5</v>
      </c>
      <c r="AN31" s="4">
        <v>0.35</v>
      </c>
      <c r="AO31" s="4">
        <v>3.06</v>
      </c>
      <c r="AP31" s="4">
        <v>1.31</v>
      </c>
      <c r="AR31" s="4">
        <v>2.91</v>
      </c>
      <c r="AS31" s="4">
        <v>2.91</v>
      </c>
      <c r="AT31" s="4">
        <v>2.1</v>
      </c>
      <c r="AU31" s="4">
        <v>3.48</v>
      </c>
      <c r="AV31" s="4"/>
      <c r="AW31" s="4"/>
      <c r="AX31" s="4">
        <v>1.23</v>
      </c>
      <c r="AY31" s="4">
        <v>1.35</v>
      </c>
      <c r="AZ31" s="4">
        <v>1.52</v>
      </c>
      <c r="BA31" s="4"/>
      <c r="BB31" s="4"/>
      <c r="BC31" s="4"/>
      <c r="BD31" s="4">
        <v>6.22</v>
      </c>
      <c r="BE31" s="4">
        <v>2.3199999999999998</v>
      </c>
      <c r="BF31" s="4">
        <v>3.91</v>
      </c>
      <c r="BG31" s="4">
        <v>13.27</v>
      </c>
      <c r="BH31" s="4">
        <v>4.26</v>
      </c>
    </row>
    <row r="32" spans="1:60" x14ac:dyDescent="0.2">
      <c r="A32" s="4">
        <v>0.94</v>
      </c>
      <c r="B32" s="4">
        <v>1.45</v>
      </c>
      <c r="C32" s="4">
        <v>0.69</v>
      </c>
      <c r="D32" s="4">
        <v>1.6</v>
      </c>
      <c r="E32" s="4">
        <v>0.67</v>
      </c>
      <c r="F32" s="4"/>
      <c r="G32" s="4">
        <v>0.69</v>
      </c>
      <c r="H32" s="4">
        <v>0.89</v>
      </c>
      <c r="I32" s="4">
        <v>1.28</v>
      </c>
      <c r="J32" s="4">
        <v>1.97</v>
      </c>
      <c r="K32" s="4">
        <v>0.65</v>
      </c>
      <c r="M32" s="4">
        <v>3.92</v>
      </c>
      <c r="N32" s="4">
        <v>4.38</v>
      </c>
      <c r="O32" s="4">
        <v>2.35</v>
      </c>
      <c r="P32" s="4">
        <v>3.42</v>
      </c>
      <c r="Q32" s="4">
        <v>3.13</v>
      </c>
      <c r="S32" s="4">
        <v>5.19</v>
      </c>
      <c r="T32" s="4">
        <v>2</v>
      </c>
      <c r="U32" s="4">
        <v>7.11</v>
      </c>
      <c r="V32" s="4">
        <v>4.8499999999999996</v>
      </c>
      <c r="W32" s="4">
        <v>2.96</v>
      </c>
      <c r="Z32" s="4">
        <v>0.26</v>
      </c>
      <c r="AA32" s="4">
        <v>1.95</v>
      </c>
      <c r="AB32" s="4">
        <v>0.42</v>
      </c>
      <c r="AC32" s="4">
        <v>1.54</v>
      </c>
      <c r="AD32" s="4"/>
      <c r="AE32" s="4"/>
      <c r="AF32" s="4">
        <v>0.34</v>
      </c>
      <c r="AG32" s="4">
        <v>0.38</v>
      </c>
      <c r="AH32" s="4">
        <v>0.41</v>
      </c>
      <c r="AI32" s="4"/>
      <c r="AJ32" s="4"/>
      <c r="AK32" s="4"/>
      <c r="AL32" s="4">
        <v>0.69</v>
      </c>
      <c r="AM32" s="4">
        <v>0.89</v>
      </c>
      <c r="AN32" s="4">
        <v>1.28</v>
      </c>
      <c r="AO32" s="4">
        <v>1.97</v>
      </c>
      <c r="AP32" s="4">
        <v>0.65</v>
      </c>
      <c r="AR32" s="4">
        <v>2.54</v>
      </c>
      <c r="AS32" s="4">
        <v>5.23</v>
      </c>
      <c r="AT32" s="4">
        <v>1.71</v>
      </c>
      <c r="AU32" s="4">
        <v>3.18</v>
      </c>
      <c r="AV32" s="4"/>
      <c r="AW32" s="4"/>
      <c r="AX32" s="4">
        <v>2.29</v>
      </c>
      <c r="AY32" s="4">
        <v>2.31</v>
      </c>
      <c r="AZ32" s="4">
        <v>2.69</v>
      </c>
      <c r="BA32" s="4"/>
      <c r="BB32" s="4"/>
      <c r="BC32" s="4"/>
      <c r="BD32" s="4">
        <v>3.92</v>
      </c>
      <c r="BE32" s="4">
        <v>4.38</v>
      </c>
      <c r="BF32" s="4">
        <v>2.35</v>
      </c>
      <c r="BG32" s="4">
        <v>3.42</v>
      </c>
      <c r="BH32" s="4">
        <v>3.13</v>
      </c>
    </row>
    <row r="33" spans="1:60" x14ac:dyDescent="0.2">
      <c r="A33" s="4">
        <v>1.49</v>
      </c>
      <c r="B33" s="4">
        <v>0.19</v>
      </c>
      <c r="C33" s="4">
        <v>0.42</v>
      </c>
      <c r="D33" s="4">
        <v>6.83</v>
      </c>
      <c r="E33" s="4">
        <v>0.56000000000000005</v>
      </c>
      <c r="F33" s="4"/>
      <c r="G33" s="4">
        <v>0.98</v>
      </c>
      <c r="H33" s="4">
        <v>0.86</v>
      </c>
      <c r="I33" s="4">
        <v>0.99</v>
      </c>
      <c r="J33" s="4">
        <v>2.2799999999999998</v>
      </c>
      <c r="K33" s="4">
        <v>1.61</v>
      </c>
      <c r="M33" s="4">
        <v>3.64</v>
      </c>
      <c r="N33" s="4">
        <v>1.37</v>
      </c>
      <c r="O33" s="4">
        <v>2.29</v>
      </c>
      <c r="P33" s="4">
        <v>13.91</v>
      </c>
      <c r="Q33" s="4">
        <v>2.6</v>
      </c>
      <c r="S33" s="4">
        <v>5.39</v>
      </c>
      <c r="T33" s="4">
        <v>2.14</v>
      </c>
      <c r="U33" s="4">
        <v>3.43</v>
      </c>
      <c r="V33" s="4">
        <v>6.22</v>
      </c>
      <c r="W33" s="4">
        <v>3.97</v>
      </c>
      <c r="Z33" s="4">
        <v>0.17</v>
      </c>
      <c r="AA33" s="4">
        <v>0.84</v>
      </c>
      <c r="AB33" s="4">
        <v>0.46</v>
      </c>
      <c r="AC33" s="4">
        <v>0.22</v>
      </c>
      <c r="AD33" s="4"/>
      <c r="AE33" s="4"/>
      <c r="AF33" s="4">
        <v>0.22</v>
      </c>
      <c r="AG33" s="4">
        <v>0.17</v>
      </c>
      <c r="AH33" s="4">
        <v>0.34</v>
      </c>
      <c r="AI33" s="4"/>
      <c r="AJ33" s="4"/>
      <c r="AK33" s="4"/>
      <c r="AL33" s="4">
        <v>0.98</v>
      </c>
      <c r="AM33" s="4">
        <v>0.86</v>
      </c>
      <c r="AN33" s="4">
        <v>0.99</v>
      </c>
      <c r="AO33" s="4">
        <v>2.2799999999999998</v>
      </c>
      <c r="AP33" s="4">
        <v>1.61</v>
      </c>
      <c r="AR33" s="4">
        <v>1.52</v>
      </c>
      <c r="AS33" s="4">
        <v>3.9</v>
      </c>
      <c r="AT33" s="4">
        <v>1.37</v>
      </c>
      <c r="AU33" s="4">
        <v>1.7</v>
      </c>
      <c r="AV33" s="4"/>
      <c r="AW33" s="4"/>
      <c r="AX33" s="4">
        <v>1.83</v>
      </c>
      <c r="AY33" s="4">
        <v>1.88</v>
      </c>
      <c r="AZ33" s="4">
        <v>2.09</v>
      </c>
      <c r="BA33" s="4"/>
      <c r="BB33" s="4"/>
      <c r="BC33" s="4"/>
      <c r="BD33" s="4">
        <v>3.64</v>
      </c>
      <c r="BE33" s="4">
        <v>1.37</v>
      </c>
      <c r="BF33" s="4">
        <v>2.29</v>
      </c>
      <c r="BG33" s="4">
        <v>13.91</v>
      </c>
      <c r="BH33" s="4">
        <v>2.6</v>
      </c>
    </row>
    <row r="34" spans="1:60" x14ac:dyDescent="0.2">
      <c r="A34" s="4">
        <v>2.69</v>
      </c>
      <c r="B34" s="4">
        <v>0.56999999999999995</v>
      </c>
      <c r="C34" s="4">
        <v>0.41</v>
      </c>
      <c r="D34" s="4">
        <v>5.45</v>
      </c>
      <c r="E34" s="4">
        <v>1.08</v>
      </c>
      <c r="F34" s="4"/>
      <c r="G34" s="4">
        <v>0.95</v>
      </c>
      <c r="H34" s="4">
        <v>1.1599999999999999</v>
      </c>
      <c r="I34" s="4">
        <v>0.51</v>
      </c>
      <c r="J34" s="4">
        <v>1.79</v>
      </c>
      <c r="K34" s="4">
        <v>1.56</v>
      </c>
      <c r="M34" s="4">
        <v>5.57</v>
      </c>
      <c r="N34" s="4">
        <v>2</v>
      </c>
      <c r="O34" s="4">
        <v>2.08</v>
      </c>
      <c r="P34" s="4">
        <v>4.92</v>
      </c>
      <c r="Q34" s="4">
        <v>2.2599999999999998</v>
      </c>
      <c r="S34" s="4">
        <v>3.82</v>
      </c>
      <c r="T34" s="4">
        <v>2.4700000000000002</v>
      </c>
      <c r="U34" s="4">
        <v>3.05</v>
      </c>
      <c r="V34" s="4">
        <v>5.0599999999999996</v>
      </c>
      <c r="W34" s="4">
        <v>4.99</v>
      </c>
      <c r="Z34" s="4">
        <v>0.23</v>
      </c>
      <c r="AA34" s="4">
        <v>0.3</v>
      </c>
      <c r="AB34" s="4">
        <v>1.42</v>
      </c>
      <c r="AC34" s="4">
        <v>0.68</v>
      </c>
      <c r="AD34" s="4"/>
      <c r="AE34" s="4"/>
      <c r="AF34" s="4">
        <v>0.53</v>
      </c>
      <c r="AG34" s="4">
        <v>0.37</v>
      </c>
      <c r="AH34" s="4">
        <v>0.31</v>
      </c>
      <c r="AI34" s="4"/>
      <c r="AJ34" s="4"/>
      <c r="AK34" s="4"/>
      <c r="AL34" s="4">
        <v>0.95</v>
      </c>
      <c r="AM34" s="4">
        <v>1.1599999999999999</v>
      </c>
      <c r="AN34" s="4">
        <v>0.51</v>
      </c>
      <c r="AO34" s="4">
        <v>1.79</v>
      </c>
      <c r="AP34" s="4">
        <v>1.56</v>
      </c>
      <c r="AR34" s="4">
        <v>1.61</v>
      </c>
      <c r="AS34" s="4">
        <v>1.87</v>
      </c>
      <c r="AT34" s="4">
        <v>2.34</v>
      </c>
      <c r="AU34" s="4">
        <v>2.73</v>
      </c>
      <c r="AV34" s="4"/>
      <c r="AW34" s="4"/>
      <c r="AX34" s="4">
        <v>1.82</v>
      </c>
      <c r="AY34" s="4">
        <v>1.5</v>
      </c>
      <c r="AZ34" s="4">
        <v>1.9</v>
      </c>
      <c r="BA34" s="4"/>
      <c r="BB34" s="4"/>
      <c r="BC34" s="4"/>
      <c r="BD34" s="4">
        <v>5.57</v>
      </c>
      <c r="BE34" s="4">
        <v>2</v>
      </c>
      <c r="BF34" s="4">
        <v>2.08</v>
      </c>
      <c r="BG34" s="4">
        <v>4.92</v>
      </c>
      <c r="BH34" s="4">
        <v>2.2599999999999998</v>
      </c>
    </row>
    <row r="35" spans="1:60" x14ac:dyDescent="0.2">
      <c r="A35" s="4">
        <v>0.56000000000000005</v>
      </c>
      <c r="B35" s="4">
        <v>0.42</v>
      </c>
      <c r="C35" s="4">
        <v>0.25</v>
      </c>
      <c r="D35" s="4">
        <v>3.18</v>
      </c>
      <c r="E35" s="4">
        <v>2.11</v>
      </c>
      <c r="F35" s="4"/>
      <c r="G35" s="4">
        <v>1.37</v>
      </c>
      <c r="H35" s="4">
        <v>0.88</v>
      </c>
      <c r="I35" s="4">
        <v>1.23</v>
      </c>
      <c r="J35" s="4">
        <v>3.77</v>
      </c>
      <c r="K35" s="4">
        <v>5.88</v>
      </c>
      <c r="M35" s="4">
        <v>4.83</v>
      </c>
      <c r="N35" s="4">
        <v>2.67</v>
      </c>
      <c r="O35" s="4">
        <v>1.59</v>
      </c>
      <c r="P35" s="4">
        <v>5.67</v>
      </c>
      <c r="Q35" s="4">
        <v>6.8</v>
      </c>
      <c r="S35" s="4">
        <v>3.01</v>
      </c>
      <c r="T35" s="4">
        <v>4.33</v>
      </c>
      <c r="U35" s="4">
        <v>3.61</v>
      </c>
      <c r="V35" s="4">
        <v>5.19</v>
      </c>
      <c r="W35" s="4">
        <v>1.9</v>
      </c>
      <c r="Z35" s="4">
        <v>0.18</v>
      </c>
      <c r="AA35" s="4">
        <v>0.39</v>
      </c>
      <c r="AB35" s="4">
        <v>0.11</v>
      </c>
      <c r="AC35" s="4">
        <v>0.35</v>
      </c>
      <c r="AD35" s="4"/>
      <c r="AE35" s="4"/>
      <c r="AF35" s="4">
        <v>0.14000000000000001</v>
      </c>
      <c r="AG35" s="4">
        <v>0.28000000000000003</v>
      </c>
      <c r="AH35" s="4">
        <v>0.17</v>
      </c>
      <c r="AI35" s="4"/>
      <c r="AJ35" s="4"/>
      <c r="AK35" s="4"/>
      <c r="AL35" s="4">
        <v>1.37</v>
      </c>
      <c r="AM35" s="4">
        <v>0.88</v>
      </c>
      <c r="AN35" s="4">
        <v>1.23</v>
      </c>
      <c r="AO35" s="4">
        <v>3.77</v>
      </c>
      <c r="AP35" s="4">
        <v>5.88</v>
      </c>
      <c r="AR35" s="4">
        <v>1.25</v>
      </c>
      <c r="AS35" s="4">
        <v>1.5</v>
      </c>
      <c r="AT35" s="4">
        <v>1.27</v>
      </c>
      <c r="AU35" s="4">
        <v>2.2200000000000002</v>
      </c>
      <c r="AV35" s="4"/>
      <c r="AW35" s="4"/>
      <c r="AX35" s="4">
        <v>1.35</v>
      </c>
      <c r="AY35" s="4">
        <v>1.53</v>
      </c>
      <c r="AZ35" s="4">
        <v>1.48</v>
      </c>
      <c r="BA35" s="4"/>
      <c r="BB35" s="4"/>
      <c r="BC35" s="4"/>
      <c r="BD35" s="4">
        <v>4.83</v>
      </c>
      <c r="BE35" s="4">
        <v>2.67</v>
      </c>
      <c r="BF35" s="4">
        <v>1.59</v>
      </c>
      <c r="BG35" s="4">
        <v>5.67</v>
      </c>
      <c r="BH35" s="4">
        <v>6.8</v>
      </c>
    </row>
    <row r="36" spans="1:60" x14ac:dyDescent="0.2">
      <c r="A36" s="4">
        <v>2.2999999999999998</v>
      </c>
      <c r="B36" s="4">
        <v>1.04</v>
      </c>
      <c r="C36" s="4">
        <v>0.4</v>
      </c>
      <c r="D36" s="4">
        <v>2.62</v>
      </c>
      <c r="E36" s="4">
        <v>0.57999999999999996</v>
      </c>
      <c r="F36" s="4"/>
      <c r="G36" s="4">
        <v>0.43</v>
      </c>
      <c r="H36" s="4">
        <v>1.85</v>
      </c>
      <c r="I36" s="4">
        <v>2.77</v>
      </c>
      <c r="J36" s="4">
        <v>6.87</v>
      </c>
      <c r="K36" s="4">
        <v>1.52</v>
      </c>
      <c r="M36" s="4">
        <v>8.57</v>
      </c>
      <c r="N36" s="4">
        <v>2.0699999999999998</v>
      </c>
      <c r="O36" s="4">
        <v>1.17</v>
      </c>
      <c r="P36" s="4">
        <v>3.27</v>
      </c>
      <c r="Q36" s="4">
        <v>2.5299999999999998</v>
      </c>
      <c r="S36" s="4">
        <v>2.4</v>
      </c>
      <c r="T36" s="4">
        <v>2.73</v>
      </c>
      <c r="U36" s="4">
        <v>7.64</v>
      </c>
      <c r="V36" s="4">
        <v>9.9700000000000006</v>
      </c>
      <c r="W36" s="4">
        <v>3.76</v>
      </c>
      <c r="Z36" s="4">
        <v>1.06</v>
      </c>
      <c r="AA36" s="4">
        <v>0.4</v>
      </c>
      <c r="AB36" s="4">
        <v>0.95</v>
      </c>
      <c r="AC36" s="4">
        <v>1.1499999999999999</v>
      </c>
      <c r="AD36" s="4"/>
      <c r="AE36" s="4"/>
      <c r="AF36" s="4">
        <v>0.19</v>
      </c>
      <c r="AG36" s="4">
        <v>0.14000000000000001</v>
      </c>
      <c r="AH36" s="4">
        <v>0.41</v>
      </c>
      <c r="AI36" s="4"/>
      <c r="AJ36" s="4"/>
      <c r="AK36" s="4"/>
      <c r="AL36" s="4">
        <v>0.43</v>
      </c>
      <c r="AM36" s="4">
        <v>1.85</v>
      </c>
      <c r="AN36" s="4">
        <v>2.77</v>
      </c>
      <c r="AO36" s="4">
        <v>6.87</v>
      </c>
      <c r="AP36" s="4">
        <v>1.52</v>
      </c>
      <c r="AR36" s="4">
        <v>3.02</v>
      </c>
      <c r="AS36" s="4">
        <v>1.82</v>
      </c>
      <c r="AT36" s="4">
        <v>2.65</v>
      </c>
      <c r="AU36" s="4">
        <v>3.85</v>
      </c>
      <c r="AV36" s="4"/>
      <c r="AW36" s="4"/>
      <c r="AX36" s="4">
        <v>1.28</v>
      </c>
      <c r="AY36" s="4">
        <v>1.47</v>
      </c>
      <c r="AZ36" s="4">
        <v>2.42</v>
      </c>
      <c r="BA36" s="4"/>
      <c r="BB36" s="4"/>
      <c r="BC36" s="4"/>
      <c r="BD36" s="4">
        <v>8.57</v>
      </c>
      <c r="BE36" s="4">
        <v>2.0699999999999998</v>
      </c>
      <c r="BF36" s="4">
        <v>1.17</v>
      </c>
      <c r="BG36" s="4">
        <v>3.27</v>
      </c>
      <c r="BH36" s="4">
        <v>2.5299999999999998</v>
      </c>
    </row>
    <row r="37" spans="1:60" x14ac:dyDescent="0.2">
      <c r="A37" s="4">
        <v>1.93</v>
      </c>
      <c r="B37" s="4">
        <v>0.74</v>
      </c>
      <c r="C37" s="4">
        <v>0.42</v>
      </c>
      <c r="D37" s="4">
        <v>4.66</v>
      </c>
      <c r="E37" s="4">
        <v>1.99</v>
      </c>
      <c r="F37" s="4"/>
      <c r="G37" s="4">
        <v>0.74</v>
      </c>
      <c r="H37" s="4">
        <v>0.99</v>
      </c>
      <c r="I37" s="4">
        <v>1.56</v>
      </c>
      <c r="J37" s="4">
        <v>3.7</v>
      </c>
      <c r="K37" s="4">
        <v>1.31</v>
      </c>
      <c r="M37" s="4">
        <v>4.2699999999999996</v>
      </c>
      <c r="N37" s="4">
        <v>2.19</v>
      </c>
      <c r="O37" s="4">
        <v>3.35</v>
      </c>
      <c r="P37" s="4">
        <v>5.24</v>
      </c>
      <c r="Q37" s="4">
        <v>5.09</v>
      </c>
      <c r="S37" s="4">
        <v>2.13</v>
      </c>
      <c r="T37" s="4">
        <v>4.72</v>
      </c>
      <c r="U37" s="4">
        <v>7.54</v>
      </c>
      <c r="V37" s="4">
        <v>5</v>
      </c>
      <c r="W37" s="4">
        <v>3.82</v>
      </c>
      <c r="Z37" s="4">
        <v>1.01</v>
      </c>
      <c r="AA37" s="4"/>
      <c r="AB37" s="4">
        <v>0.28999999999999998</v>
      </c>
      <c r="AC37" s="4">
        <v>1.1499999999999999</v>
      </c>
      <c r="AD37" s="4"/>
      <c r="AE37" s="4"/>
      <c r="AF37" s="4">
        <v>0.1</v>
      </c>
      <c r="AG37" s="4">
        <v>0.28999999999999998</v>
      </c>
      <c r="AH37" s="4">
        <v>0.12</v>
      </c>
      <c r="AI37" s="4"/>
      <c r="AJ37" s="4"/>
      <c r="AK37" s="4"/>
      <c r="AL37" s="4">
        <v>0.74</v>
      </c>
      <c r="AM37" s="4">
        <v>0.99</v>
      </c>
      <c r="AN37" s="4">
        <v>1.56</v>
      </c>
      <c r="AO37" s="4">
        <v>3.7</v>
      </c>
      <c r="AP37" s="4">
        <v>1.31</v>
      </c>
      <c r="AR37" s="4">
        <v>4.3499999999999996</v>
      </c>
      <c r="AS37" s="4"/>
      <c r="AT37" s="4">
        <v>2.34</v>
      </c>
      <c r="AU37" s="4">
        <v>2.34</v>
      </c>
      <c r="AV37" s="4"/>
      <c r="AW37" s="4"/>
      <c r="AX37" s="4">
        <v>1.22</v>
      </c>
      <c r="AY37" s="4">
        <v>1.33</v>
      </c>
      <c r="AZ37" s="4">
        <v>1.28</v>
      </c>
      <c r="BA37" s="4"/>
      <c r="BB37" s="4"/>
      <c r="BC37" s="4"/>
      <c r="BD37" s="4">
        <v>4.2699999999999996</v>
      </c>
      <c r="BE37" s="4">
        <v>2.19</v>
      </c>
      <c r="BF37" s="4">
        <v>3.35</v>
      </c>
      <c r="BG37" s="4">
        <v>5.24</v>
      </c>
      <c r="BH37" s="4">
        <v>5.09</v>
      </c>
    </row>
    <row r="38" spans="1:60" x14ac:dyDescent="0.2">
      <c r="A38" s="4">
        <v>2.4700000000000002</v>
      </c>
      <c r="B38" s="4">
        <v>0.85</v>
      </c>
      <c r="C38" s="4">
        <v>0.7</v>
      </c>
      <c r="D38" s="4">
        <v>2.75</v>
      </c>
      <c r="E38" s="4">
        <v>1.86</v>
      </c>
      <c r="F38" s="4"/>
      <c r="G38" s="4">
        <v>0.95</v>
      </c>
      <c r="H38" s="4">
        <v>0.67</v>
      </c>
      <c r="I38" s="4">
        <v>1.29</v>
      </c>
      <c r="J38" s="4">
        <v>2.57</v>
      </c>
      <c r="K38" s="4">
        <v>1.07</v>
      </c>
      <c r="M38" s="4">
        <v>6.01</v>
      </c>
      <c r="N38" s="4">
        <v>2.69</v>
      </c>
      <c r="O38" s="4">
        <v>3.43</v>
      </c>
      <c r="P38" s="4">
        <v>4.2699999999999996</v>
      </c>
      <c r="Q38" s="4">
        <v>2.39</v>
      </c>
      <c r="S38" s="4">
        <v>4.92</v>
      </c>
      <c r="T38" s="4">
        <v>2.58</v>
      </c>
      <c r="U38" s="4">
        <v>4.58</v>
      </c>
      <c r="V38" s="4">
        <v>11.29</v>
      </c>
      <c r="W38" s="4">
        <v>1.9</v>
      </c>
      <c r="Z38" s="4">
        <v>0.54</v>
      </c>
      <c r="AA38" s="4"/>
      <c r="AB38" s="4">
        <v>0.17</v>
      </c>
      <c r="AC38" s="4">
        <v>0.44</v>
      </c>
      <c r="AD38" s="4"/>
      <c r="AE38" s="4"/>
      <c r="AF38" s="4">
        <v>0.26</v>
      </c>
      <c r="AG38" s="4">
        <v>0.66</v>
      </c>
      <c r="AH38" s="4">
        <v>0.19</v>
      </c>
      <c r="AI38" s="4"/>
      <c r="AJ38" s="4"/>
      <c r="AK38" s="4"/>
      <c r="AL38" s="4">
        <v>0.95</v>
      </c>
      <c r="AM38" s="4">
        <v>0.67</v>
      </c>
      <c r="AN38" s="4">
        <v>1.29</v>
      </c>
      <c r="AO38" s="4">
        <v>2.57</v>
      </c>
      <c r="AP38" s="4">
        <v>1.07</v>
      </c>
      <c r="AR38" s="4">
        <v>2.3199999999999998</v>
      </c>
      <c r="AS38" s="4"/>
      <c r="AT38" s="4">
        <v>1.46</v>
      </c>
      <c r="AU38" s="4">
        <v>1.6</v>
      </c>
      <c r="AV38" s="4"/>
      <c r="AW38" s="4"/>
      <c r="AX38" s="4">
        <v>1.33</v>
      </c>
      <c r="AY38" s="4">
        <v>1.72</v>
      </c>
      <c r="AZ38" s="4">
        <v>1.33</v>
      </c>
      <c r="BA38" s="4"/>
      <c r="BB38" s="4"/>
      <c r="BC38" s="4"/>
      <c r="BD38" s="4">
        <v>6.01</v>
      </c>
      <c r="BE38" s="4">
        <v>2.69</v>
      </c>
      <c r="BF38" s="4">
        <v>3.43</v>
      </c>
      <c r="BG38" s="4">
        <v>4.2699999999999996</v>
      </c>
      <c r="BH38" s="4">
        <v>2.39</v>
      </c>
    </row>
    <row r="39" spans="1:60" x14ac:dyDescent="0.2">
      <c r="A39" s="4">
        <v>3.8</v>
      </c>
      <c r="B39" s="4">
        <v>1.67</v>
      </c>
      <c r="C39" s="4">
        <v>1.25</v>
      </c>
      <c r="D39" s="4">
        <v>2.29</v>
      </c>
      <c r="E39" s="4">
        <v>0.95</v>
      </c>
      <c r="F39" s="4"/>
      <c r="G39" s="4">
        <v>0.28999999999999998</v>
      </c>
      <c r="H39" s="4">
        <v>0.28999999999999998</v>
      </c>
      <c r="I39" s="4">
        <v>0.38</v>
      </c>
      <c r="J39" s="4">
        <v>2.95</v>
      </c>
      <c r="K39" s="4">
        <v>0.22</v>
      </c>
      <c r="M39" s="4">
        <v>5.61</v>
      </c>
      <c r="N39" s="4">
        <v>3.91</v>
      </c>
      <c r="O39" s="4">
        <v>2.2200000000000002</v>
      </c>
      <c r="P39" s="4">
        <v>5.52</v>
      </c>
      <c r="Q39" s="4">
        <v>3.06</v>
      </c>
      <c r="S39" s="4">
        <v>5.76</v>
      </c>
      <c r="T39" s="4">
        <v>1.85</v>
      </c>
      <c r="U39" s="4">
        <v>2.29</v>
      </c>
      <c r="V39" s="4">
        <v>7.25</v>
      </c>
      <c r="W39" s="4">
        <v>1.8</v>
      </c>
      <c r="Z39" s="4">
        <v>1.2</v>
      </c>
      <c r="AA39" s="4"/>
      <c r="AB39" s="4">
        <v>0.16</v>
      </c>
      <c r="AC39" s="4">
        <v>0.24</v>
      </c>
      <c r="AD39" s="4"/>
      <c r="AE39" s="4"/>
      <c r="AF39" s="4">
        <v>0.55000000000000004</v>
      </c>
      <c r="AG39" s="4">
        <v>0.18</v>
      </c>
      <c r="AH39" s="4">
        <v>0.2</v>
      </c>
      <c r="AI39" s="4"/>
      <c r="AJ39" s="4"/>
      <c r="AK39" s="4"/>
      <c r="AL39" s="4">
        <v>0.28999999999999998</v>
      </c>
      <c r="AM39" s="4">
        <v>0.28999999999999998</v>
      </c>
      <c r="AN39" s="4">
        <v>0.38</v>
      </c>
      <c r="AO39" s="4">
        <v>2.95</v>
      </c>
      <c r="AP39" s="4">
        <v>0.22</v>
      </c>
      <c r="AR39" s="4">
        <v>3.62</v>
      </c>
      <c r="AS39" s="4"/>
      <c r="AT39" s="4">
        <v>1.3</v>
      </c>
      <c r="AU39" s="4">
        <v>1.64</v>
      </c>
      <c r="AV39" s="4"/>
      <c r="AW39" s="4"/>
      <c r="AX39" s="4">
        <v>3.12</v>
      </c>
      <c r="AY39" s="4">
        <v>1.92</v>
      </c>
      <c r="AZ39" s="4">
        <v>1.34</v>
      </c>
      <c r="BA39" s="4"/>
      <c r="BB39" s="4"/>
      <c r="BC39" s="4"/>
      <c r="BD39" s="4">
        <v>5.61</v>
      </c>
      <c r="BE39" s="4">
        <v>3.91</v>
      </c>
      <c r="BF39" s="4">
        <v>2.2200000000000002</v>
      </c>
      <c r="BG39" s="4">
        <v>5.52</v>
      </c>
      <c r="BH39" s="4">
        <v>3.06</v>
      </c>
    </row>
    <row r="40" spans="1:60" x14ac:dyDescent="0.2">
      <c r="A40" s="4">
        <v>0.56000000000000005</v>
      </c>
      <c r="B40" s="4">
        <v>1.23</v>
      </c>
      <c r="C40" s="4">
        <v>0.36</v>
      </c>
      <c r="D40" s="4">
        <v>3.16</v>
      </c>
      <c r="E40" s="4">
        <v>0.39</v>
      </c>
      <c r="F40" s="4"/>
      <c r="G40" s="4">
        <v>0.22</v>
      </c>
      <c r="H40" s="4">
        <v>0.36</v>
      </c>
      <c r="I40" s="4">
        <v>1.29</v>
      </c>
      <c r="J40" s="4"/>
      <c r="K40" s="4">
        <v>1.59</v>
      </c>
      <c r="M40" s="4">
        <v>2.78</v>
      </c>
      <c r="N40" s="4">
        <v>3.26</v>
      </c>
      <c r="O40" s="4">
        <v>1.37</v>
      </c>
      <c r="P40" s="4">
        <v>6.23</v>
      </c>
      <c r="Q40" s="4">
        <v>1.38</v>
      </c>
      <c r="S40" s="4">
        <v>4.91</v>
      </c>
      <c r="T40" s="4">
        <v>2.95</v>
      </c>
      <c r="U40" s="4">
        <v>4.49</v>
      </c>
      <c r="V40" s="4"/>
      <c r="W40" s="4">
        <v>4.72</v>
      </c>
      <c r="Z40" s="4">
        <v>0.37</v>
      </c>
      <c r="AA40" s="4"/>
      <c r="AB40" s="4">
        <v>0.36</v>
      </c>
      <c r="AC40" s="4">
        <v>0.15</v>
      </c>
      <c r="AD40" s="4"/>
      <c r="AE40" s="4"/>
      <c r="AF40" s="4">
        <v>0.42</v>
      </c>
      <c r="AG40" s="4">
        <v>0.12</v>
      </c>
      <c r="AH40" s="4">
        <v>0.46</v>
      </c>
      <c r="AI40" s="4"/>
      <c r="AJ40" s="4"/>
      <c r="AK40" s="4"/>
      <c r="AL40" s="4">
        <v>0.22</v>
      </c>
      <c r="AM40" s="4">
        <v>0.36</v>
      </c>
      <c r="AN40" s="4">
        <v>1.29</v>
      </c>
      <c r="AO40" s="4">
        <v>2.17</v>
      </c>
      <c r="AP40" s="4">
        <v>1.59</v>
      </c>
      <c r="AR40" s="4">
        <v>2.97</v>
      </c>
      <c r="AS40" s="4"/>
      <c r="AT40" s="4">
        <v>1.2</v>
      </c>
      <c r="AU40" s="4">
        <v>1.99</v>
      </c>
      <c r="AV40" s="4"/>
      <c r="AW40" s="4"/>
      <c r="AX40" s="4">
        <v>2.37</v>
      </c>
      <c r="AY40" s="4">
        <v>1.32</v>
      </c>
      <c r="AZ40" s="4">
        <v>1.62</v>
      </c>
      <c r="BA40" s="4"/>
      <c r="BB40" s="4"/>
      <c r="BC40" s="4"/>
      <c r="BD40" s="4">
        <v>2.78</v>
      </c>
      <c r="BE40" s="4">
        <v>3.26</v>
      </c>
      <c r="BF40" s="4">
        <v>1.37</v>
      </c>
      <c r="BG40" s="4">
        <v>6.23</v>
      </c>
      <c r="BH40" s="4">
        <v>1.38</v>
      </c>
    </row>
    <row r="41" spans="1:60" x14ac:dyDescent="0.2">
      <c r="A41" s="4">
        <v>3.01</v>
      </c>
      <c r="B41" s="4">
        <v>0.37</v>
      </c>
      <c r="C41" s="4">
        <v>1.44</v>
      </c>
      <c r="D41" s="4">
        <v>1.08</v>
      </c>
      <c r="E41" s="4">
        <v>1.1499999999999999</v>
      </c>
      <c r="F41" s="4"/>
      <c r="G41" s="4">
        <v>0.31</v>
      </c>
      <c r="H41" s="4">
        <v>0.68</v>
      </c>
      <c r="I41" s="4">
        <v>0.78</v>
      </c>
      <c r="J41" s="4"/>
      <c r="K41" s="4">
        <v>1.36</v>
      </c>
      <c r="M41" s="4">
        <v>6.45</v>
      </c>
      <c r="N41" s="4">
        <v>1.95</v>
      </c>
      <c r="O41" s="4">
        <v>1.95</v>
      </c>
      <c r="P41" s="4">
        <v>3.32</v>
      </c>
      <c r="Q41" s="4">
        <v>4.57</v>
      </c>
      <c r="S41" s="4">
        <v>1.64</v>
      </c>
      <c r="T41" s="4">
        <v>2.69</v>
      </c>
      <c r="U41" s="4">
        <v>3.54</v>
      </c>
      <c r="V41" s="4"/>
      <c r="W41" s="4">
        <v>5.21</v>
      </c>
      <c r="Z41" s="4">
        <v>0.45</v>
      </c>
      <c r="AA41" s="4"/>
      <c r="AB41" s="4">
        <v>0.14000000000000001</v>
      </c>
      <c r="AC41" s="4">
        <v>0.45</v>
      </c>
      <c r="AD41" s="4"/>
      <c r="AE41" s="4"/>
      <c r="AF41" s="4">
        <v>0.13</v>
      </c>
      <c r="AG41" s="4">
        <v>0.35</v>
      </c>
      <c r="AH41" s="4">
        <v>0.16</v>
      </c>
      <c r="AI41" s="4"/>
      <c r="AJ41" s="4"/>
      <c r="AK41" s="4"/>
      <c r="AL41" s="4">
        <v>0.31</v>
      </c>
      <c r="AM41" s="4">
        <v>0.68</v>
      </c>
      <c r="AN41" s="4">
        <v>0.78</v>
      </c>
      <c r="AO41" s="4">
        <v>0.94</v>
      </c>
      <c r="AP41" s="4">
        <v>1.36</v>
      </c>
      <c r="AR41" s="4">
        <v>1.67</v>
      </c>
      <c r="AS41" s="4"/>
      <c r="AT41" s="4">
        <v>1.2</v>
      </c>
      <c r="AU41" s="4">
        <v>4.5599999999999996</v>
      </c>
      <c r="AV41" s="4"/>
      <c r="AW41" s="4"/>
      <c r="AX41" s="4">
        <v>1.51</v>
      </c>
      <c r="AY41" s="4">
        <v>1.46</v>
      </c>
      <c r="AZ41" s="4">
        <v>1.58</v>
      </c>
      <c r="BA41" s="4"/>
      <c r="BB41" s="4"/>
      <c r="BC41" s="4"/>
      <c r="BD41" s="4">
        <v>6.45</v>
      </c>
      <c r="BE41" s="4">
        <v>1.95</v>
      </c>
      <c r="BF41" s="4">
        <v>1.95</v>
      </c>
      <c r="BG41" s="4">
        <v>3.32</v>
      </c>
      <c r="BH41" s="4">
        <v>4.57</v>
      </c>
    </row>
    <row r="42" spans="1:60" x14ac:dyDescent="0.2">
      <c r="A42" s="4">
        <v>0.21</v>
      </c>
      <c r="B42" s="4">
        <v>0.61</v>
      </c>
      <c r="C42" s="4">
        <v>1.0900000000000001</v>
      </c>
      <c r="D42" s="4">
        <v>3.6</v>
      </c>
      <c r="E42" s="4">
        <v>5.28</v>
      </c>
      <c r="F42" s="4"/>
      <c r="G42" s="4">
        <v>1.38</v>
      </c>
      <c r="H42" s="4">
        <v>0.47</v>
      </c>
      <c r="I42" s="4">
        <v>1.05</v>
      </c>
      <c r="J42" s="4"/>
      <c r="K42" s="4">
        <v>2</v>
      </c>
      <c r="M42" s="4">
        <v>1.2</v>
      </c>
      <c r="N42" s="4">
        <v>4.2</v>
      </c>
      <c r="O42" s="4">
        <v>2.95</v>
      </c>
      <c r="P42" s="4">
        <v>7.27</v>
      </c>
      <c r="Q42" s="4">
        <v>3.18</v>
      </c>
      <c r="S42" s="4">
        <v>6.71</v>
      </c>
      <c r="T42" s="4">
        <v>3.6</v>
      </c>
      <c r="U42" s="4">
        <v>3.65</v>
      </c>
      <c r="V42" s="4"/>
      <c r="W42" s="4">
        <v>3.71</v>
      </c>
      <c r="Z42" s="4">
        <v>1.55</v>
      </c>
      <c r="AA42" s="4"/>
      <c r="AB42" s="4">
        <v>0.18</v>
      </c>
      <c r="AC42" s="4">
        <v>0.5</v>
      </c>
      <c r="AD42" s="4"/>
      <c r="AE42" s="4"/>
      <c r="AF42" s="4">
        <v>0.13</v>
      </c>
      <c r="AG42" s="4">
        <v>0.3</v>
      </c>
      <c r="AH42" s="4">
        <v>0.11</v>
      </c>
      <c r="AI42" s="4"/>
      <c r="AJ42" s="4"/>
      <c r="AK42" s="4"/>
      <c r="AL42" s="4">
        <v>1.38</v>
      </c>
      <c r="AM42" s="4">
        <v>0.47</v>
      </c>
      <c r="AN42" s="4">
        <v>1.05</v>
      </c>
      <c r="AO42" s="4">
        <v>2.83</v>
      </c>
      <c r="AP42" s="4">
        <v>2</v>
      </c>
      <c r="AR42" s="4">
        <v>4.1500000000000004</v>
      </c>
      <c r="AS42" s="4"/>
      <c r="AT42" s="4">
        <v>2.35</v>
      </c>
      <c r="AU42" s="4">
        <v>2.93</v>
      </c>
      <c r="AV42" s="4"/>
      <c r="AW42" s="4"/>
      <c r="AX42" s="4">
        <v>1.1599999999999999</v>
      </c>
      <c r="AY42" s="4">
        <v>1.57</v>
      </c>
      <c r="AZ42" s="4">
        <v>1.39</v>
      </c>
      <c r="BA42" s="4"/>
      <c r="BB42" s="4"/>
      <c r="BC42" s="4"/>
      <c r="BD42" s="4">
        <v>1.2</v>
      </c>
      <c r="BE42" s="4">
        <v>4.2</v>
      </c>
      <c r="BF42" s="4">
        <v>2.95</v>
      </c>
      <c r="BG42" s="4">
        <v>7.27</v>
      </c>
      <c r="BH42" s="4">
        <v>3.18</v>
      </c>
    </row>
    <row r="43" spans="1:60" x14ac:dyDescent="0.2">
      <c r="A43" s="4">
        <v>0.82</v>
      </c>
      <c r="B43" s="4">
        <v>1.5</v>
      </c>
      <c r="C43" s="4">
        <v>0.82</v>
      </c>
      <c r="D43" s="4">
        <v>3.26</v>
      </c>
      <c r="E43" s="4">
        <v>1.03</v>
      </c>
      <c r="F43" s="4"/>
      <c r="G43" s="4">
        <v>1.48</v>
      </c>
      <c r="H43" s="4">
        <v>3.13</v>
      </c>
      <c r="I43" s="4">
        <v>0.56000000000000005</v>
      </c>
      <c r="J43" s="4"/>
      <c r="K43" s="4">
        <v>0.72</v>
      </c>
      <c r="M43" s="4">
        <v>2.21</v>
      </c>
      <c r="N43" s="4">
        <v>3.1</v>
      </c>
      <c r="O43" s="4">
        <v>3.36</v>
      </c>
      <c r="P43" s="4">
        <v>7.03</v>
      </c>
      <c r="Q43" s="4">
        <v>4.96</v>
      </c>
      <c r="S43" s="4">
        <v>3.55</v>
      </c>
      <c r="T43" s="4">
        <v>7.58</v>
      </c>
      <c r="U43" s="4">
        <v>3.85</v>
      </c>
      <c r="V43" s="4"/>
      <c r="W43" s="4">
        <v>2.57</v>
      </c>
      <c r="Z43" s="4">
        <v>0.77</v>
      </c>
      <c r="AA43" s="4"/>
      <c r="AB43" s="4">
        <v>1</v>
      </c>
      <c r="AC43" s="4">
        <v>0.56999999999999995</v>
      </c>
      <c r="AD43" s="4"/>
      <c r="AE43" s="4"/>
      <c r="AF43" s="4">
        <v>0.16</v>
      </c>
      <c r="AG43" s="4"/>
      <c r="AH43" s="4">
        <v>0.13</v>
      </c>
      <c r="AI43" s="4"/>
      <c r="AJ43" s="4"/>
      <c r="AK43" s="4"/>
      <c r="AL43" s="4">
        <v>1.48</v>
      </c>
      <c r="AM43" s="4">
        <v>3.13</v>
      </c>
      <c r="AN43" s="4">
        <v>0.56000000000000005</v>
      </c>
      <c r="AO43" s="4">
        <v>2.2000000000000002</v>
      </c>
      <c r="AP43" s="4">
        <v>0.72</v>
      </c>
      <c r="AR43" s="4">
        <v>3.32</v>
      </c>
      <c r="AS43" s="4"/>
      <c r="AT43" s="4">
        <v>4</v>
      </c>
      <c r="AU43" s="4">
        <v>2.54</v>
      </c>
      <c r="AV43" s="4"/>
      <c r="AW43" s="4"/>
      <c r="AX43" s="4">
        <v>1.27</v>
      </c>
      <c r="AY43" s="4"/>
      <c r="AZ43" s="4">
        <v>1.6</v>
      </c>
      <c r="BA43" s="4"/>
      <c r="BB43" s="4"/>
      <c r="BC43" s="4"/>
      <c r="BD43" s="4">
        <v>2.21</v>
      </c>
      <c r="BE43" s="4">
        <v>3.1</v>
      </c>
      <c r="BF43" s="4">
        <v>3.36</v>
      </c>
      <c r="BG43" s="4">
        <v>7.03</v>
      </c>
      <c r="BH43" s="4">
        <v>4.96</v>
      </c>
    </row>
    <row r="44" spans="1:60" x14ac:dyDescent="0.2">
      <c r="A44" s="4">
        <v>1.21</v>
      </c>
      <c r="B44" s="4">
        <v>1.07</v>
      </c>
      <c r="C44" s="4">
        <v>1.0900000000000001</v>
      </c>
      <c r="D44" s="4">
        <v>1.92</v>
      </c>
      <c r="E44" s="4">
        <v>1.2</v>
      </c>
      <c r="F44" s="4"/>
      <c r="G44" s="4">
        <v>0.96</v>
      </c>
      <c r="H44" s="4">
        <v>1.24</v>
      </c>
      <c r="I44" s="4">
        <v>1.0900000000000001</v>
      </c>
      <c r="J44" s="4"/>
      <c r="K44" s="4">
        <v>0.74</v>
      </c>
      <c r="M44" s="4">
        <v>2.27</v>
      </c>
      <c r="N44" s="4">
        <v>2.48</v>
      </c>
      <c r="O44" s="4">
        <v>4.1100000000000003</v>
      </c>
      <c r="P44" s="4">
        <v>4.37</v>
      </c>
      <c r="Q44" s="4">
        <v>2.58</v>
      </c>
      <c r="S44" s="4">
        <v>3.21</v>
      </c>
      <c r="T44" s="4">
        <v>3.88</v>
      </c>
      <c r="U44" s="4">
        <v>5.52</v>
      </c>
      <c r="V44" s="4"/>
      <c r="W44" s="4">
        <v>2.5099999999999998</v>
      </c>
      <c r="Z44" s="4">
        <v>0.97</v>
      </c>
      <c r="AA44" s="4"/>
      <c r="AB44" s="4">
        <v>0.24</v>
      </c>
      <c r="AC44" s="4">
        <v>1.75</v>
      </c>
      <c r="AD44" s="4"/>
      <c r="AE44" s="4"/>
      <c r="AF44" s="4">
        <v>0.16</v>
      </c>
      <c r="AG44" s="4"/>
      <c r="AH44" s="4">
        <v>0.23</v>
      </c>
      <c r="AI44" s="4"/>
      <c r="AJ44" s="4"/>
      <c r="AK44" s="4"/>
      <c r="AL44" s="4">
        <v>0.96</v>
      </c>
      <c r="AM44" s="4">
        <v>1.24</v>
      </c>
      <c r="AN44" s="4">
        <v>1.0900000000000001</v>
      </c>
      <c r="AO44" s="4">
        <v>1.61</v>
      </c>
      <c r="AP44" s="4">
        <v>0.74</v>
      </c>
      <c r="AR44" s="4">
        <v>2.63</v>
      </c>
      <c r="AS44" s="4"/>
      <c r="AT44" s="4">
        <v>1.47</v>
      </c>
      <c r="AU44" s="4">
        <v>2.98</v>
      </c>
      <c r="AV44" s="4"/>
      <c r="AW44" s="4"/>
      <c r="AX44" s="4">
        <v>1.67</v>
      </c>
      <c r="AY44" s="4"/>
      <c r="AZ44" s="4">
        <v>1.98</v>
      </c>
      <c r="BA44" s="4"/>
      <c r="BB44" s="4"/>
      <c r="BC44" s="4"/>
      <c r="BD44" s="4">
        <v>2.27</v>
      </c>
      <c r="BE44" s="4">
        <v>2.48</v>
      </c>
      <c r="BF44" s="4">
        <v>4.1100000000000003</v>
      </c>
      <c r="BG44" s="4">
        <v>4.37</v>
      </c>
      <c r="BH44" s="4">
        <v>2.58</v>
      </c>
    </row>
    <row r="45" spans="1:60" x14ac:dyDescent="0.2">
      <c r="A45" s="4">
        <v>1.87</v>
      </c>
      <c r="B45" s="4">
        <v>0.62</v>
      </c>
      <c r="C45" s="4">
        <v>0.52</v>
      </c>
      <c r="D45" s="4">
        <v>5.9</v>
      </c>
      <c r="E45" s="4">
        <v>0.5</v>
      </c>
      <c r="F45" s="4"/>
      <c r="G45" s="4">
        <v>0.71</v>
      </c>
      <c r="H45" s="4">
        <v>0.87</v>
      </c>
      <c r="I45" s="4">
        <v>0.68</v>
      </c>
      <c r="J45" s="4"/>
      <c r="K45" s="4">
        <v>2.37</v>
      </c>
      <c r="M45" s="4">
        <v>2.91</v>
      </c>
      <c r="N45" s="4">
        <v>1.93</v>
      </c>
      <c r="O45" s="4">
        <v>3.07</v>
      </c>
      <c r="P45" s="4">
        <v>10.52</v>
      </c>
      <c r="Q45" s="4">
        <v>1.82</v>
      </c>
      <c r="S45" s="4">
        <v>3.22</v>
      </c>
      <c r="T45" s="4">
        <v>4.51</v>
      </c>
      <c r="U45" s="4">
        <v>3.08</v>
      </c>
      <c r="V45" s="4"/>
      <c r="W45" s="4">
        <v>7.51</v>
      </c>
      <c r="Z45" s="4">
        <v>0.55000000000000004</v>
      </c>
      <c r="AA45" s="4"/>
      <c r="AB45" s="4">
        <v>0.93</v>
      </c>
      <c r="AC45" s="4">
        <v>0.22</v>
      </c>
      <c r="AD45" s="4"/>
      <c r="AE45" s="4"/>
      <c r="AF45" s="4">
        <v>0.17</v>
      </c>
      <c r="AG45" s="4"/>
      <c r="AH45" s="4">
        <v>0.2</v>
      </c>
      <c r="AI45" s="4"/>
      <c r="AJ45" s="4"/>
      <c r="AK45" s="4"/>
      <c r="AL45" s="4">
        <v>0.71</v>
      </c>
      <c r="AM45" s="4">
        <v>0.87</v>
      </c>
      <c r="AN45" s="4">
        <v>0.68</v>
      </c>
      <c r="AO45" s="4">
        <v>4.99</v>
      </c>
      <c r="AP45" s="4">
        <v>2.37</v>
      </c>
      <c r="AR45" s="4">
        <v>4.3</v>
      </c>
      <c r="AS45" s="4"/>
      <c r="AT45" s="4">
        <v>3.78</v>
      </c>
      <c r="AU45" s="4">
        <v>1.76</v>
      </c>
      <c r="AV45" s="4"/>
      <c r="AW45" s="4"/>
      <c r="AX45" s="4">
        <v>1.67</v>
      </c>
      <c r="AY45" s="4"/>
      <c r="AZ45" s="4">
        <v>1.43</v>
      </c>
      <c r="BA45" s="4"/>
      <c r="BB45" s="4"/>
      <c r="BC45" s="4"/>
      <c r="BD45" s="4">
        <v>2.91</v>
      </c>
      <c r="BE45" s="4">
        <v>1.93</v>
      </c>
      <c r="BF45" s="4">
        <v>3.07</v>
      </c>
      <c r="BG45" s="4">
        <v>10.52</v>
      </c>
      <c r="BH45" s="4">
        <v>1.82</v>
      </c>
    </row>
    <row r="46" spans="1:60" x14ac:dyDescent="0.2">
      <c r="A46" s="4">
        <v>2.12</v>
      </c>
      <c r="B46" s="4">
        <v>0.47</v>
      </c>
      <c r="C46" s="4">
        <v>0.33</v>
      </c>
      <c r="D46" s="4">
        <v>7.2</v>
      </c>
      <c r="E46" s="4">
        <v>0.5</v>
      </c>
      <c r="F46" s="4"/>
      <c r="G46" s="4">
        <v>2.17</v>
      </c>
      <c r="H46" s="4">
        <v>1.0900000000000001</v>
      </c>
      <c r="I46" s="4">
        <v>1.27</v>
      </c>
      <c r="J46" s="4"/>
      <c r="K46" s="4">
        <v>0.57999999999999996</v>
      </c>
      <c r="M46" s="4">
        <v>4.5599999999999996</v>
      </c>
      <c r="N46" s="4">
        <v>2.88</v>
      </c>
      <c r="O46" s="4">
        <v>1.93</v>
      </c>
      <c r="P46" s="4">
        <v>7.41</v>
      </c>
      <c r="Q46" s="4">
        <v>3.07</v>
      </c>
      <c r="S46" s="4">
        <v>5.96</v>
      </c>
      <c r="T46" s="4">
        <v>3.25</v>
      </c>
      <c r="U46" s="4">
        <v>5.39</v>
      </c>
      <c r="V46" s="4"/>
      <c r="W46" s="4">
        <v>1.77</v>
      </c>
      <c r="Z46" s="4">
        <v>0.72</v>
      </c>
      <c r="AA46" s="4"/>
      <c r="AB46" s="4">
        <v>0.33</v>
      </c>
      <c r="AC46" s="4">
        <v>0.54</v>
      </c>
      <c r="AD46" s="4"/>
      <c r="AE46" s="4"/>
      <c r="AF46" s="4">
        <v>0.16</v>
      </c>
      <c r="AG46" s="4"/>
      <c r="AH46" s="4">
        <v>0.14000000000000001</v>
      </c>
      <c r="AI46" s="4"/>
      <c r="AJ46" s="4"/>
      <c r="AK46" s="4"/>
      <c r="AL46" s="4">
        <v>2.17</v>
      </c>
      <c r="AM46" s="4">
        <v>1.0900000000000001</v>
      </c>
      <c r="AN46" s="4">
        <v>1.27</v>
      </c>
      <c r="AO46" s="4">
        <v>0.75</v>
      </c>
      <c r="AP46" s="4">
        <v>0.57999999999999996</v>
      </c>
      <c r="AR46" s="4">
        <v>3.35</v>
      </c>
      <c r="AS46" s="4"/>
      <c r="AT46" s="4">
        <v>1.56</v>
      </c>
      <c r="AU46" s="4">
        <v>2.38</v>
      </c>
      <c r="AV46" s="4"/>
      <c r="AW46" s="4"/>
      <c r="AX46" s="4">
        <v>1.24</v>
      </c>
      <c r="AY46" s="4"/>
      <c r="AZ46" s="4">
        <v>1.7</v>
      </c>
      <c r="BA46" s="4"/>
      <c r="BB46" s="4"/>
      <c r="BC46" s="4"/>
      <c r="BD46" s="4">
        <v>4.5599999999999996</v>
      </c>
      <c r="BE46" s="4">
        <v>2.88</v>
      </c>
      <c r="BF46" s="4">
        <v>1.93</v>
      </c>
      <c r="BG46" s="4">
        <v>7.41</v>
      </c>
      <c r="BH46" s="4">
        <v>3.07</v>
      </c>
    </row>
    <row r="47" spans="1:60" x14ac:dyDescent="0.2">
      <c r="A47" s="4">
        <v>1.0900000000000001</v>
      </c>
      <c r="B47" s="4">
        <v>0.83</v>
      </c>
      <c r="C47" s="4">
        <v>0.59</v>
      </c>
      <c r="D47" s="4"/>
      <c r="E47" s="4">
        <v>1.44</v>
      </c>
      <c r="F47" s="4"/>
      <c r="G47" s="4">
        <v>1.08</v>
      </c>
      <c r="H47" s="4">
        <v>0.13</v>
      </c>
      <c r="I47" s="4">
        <v>0.39</v>
      </c>
      <c r="J47" s="4"/>
      <c r="K47" s="4">
        <v>2.14</v>
      </c>
      <c r="M47" s="4">
        <v>3.13</v>
      </c>
      <c r="N47" s="4">
        <v>2.14</v>
      </c>
      <c r="O47" s="4">
        <v>3.05</v>
      </c>
      <c r="P47" s="4"/>
      <c r="Q47" s="4">
        <v>4.6500000000000004</v>
      </c>
      <c r="S47" s="4">
        <v>5.97</v>
      </c>
      <c r="T47" s="4">
        <v>1.88</v>
      </c>
      <c r="U47" s="4">
        <v>2.5</v>
      </c>
      <c r="V47" s="4"/>
      <c r="W47" s="4">
        <v>6.65</v>
      </c>
      <c r="Z47" s="4">
        <v>0.88</v>
      </c>
      <c r="AA47" s="4"/>
      <c r="AB47" s="4">
        <v>0.34</v>
      </c>
      <c r="AC47" s="4">
        <v>0.63</v>
      </c>
      <c r="AD47" s="4"/>
      <c r="AE47" s="4"/>
      <c r="AF47" s="4"/>
      <c r="AG47" s="4"/>
      <c r="AH47" s="4">
        <v>0.2</v>
      </c>
      <c r="AI47" s="4"/>
      <c r="AJ47" s="4"/>
      <c r="AK47" s="4"/>
      <c r="AL47" s="4">
        <v>1.08</v>
      </c>
      <c r="AM47" s="4">
        <v>0.13</v>
      </c>
      <c r="AN47" s="4">
        <v>0.39</v>
      </c>
      <c r="AO47" s="4">
        <v>3.16</v>
      </c>
      <c r="AP47" s="4">
        <v>2.14</v>
      </c>
      <c r="AR47" s="4">
        <v>2.4</v>
      </c>
      <c r="AS47" s="4"/>
      <c r="AT47" s="4">
        <v>2.0699999999999998</v>
      </c>
      <c r="AU47" s="4">
        <v>1.84</v>
      </c>
      <c r="AV47" s="4"/>
      <c r="AW47" s="4"/>
      <c r="AX47" s="4"/>
      <c r="AY47" s="4"/>
      <c r="AZ47" s="4">
        <v>1.54</v>
      </c>
      <c r="BA47" s="4"/>
      <c r="BB47" s="4"/>
      <c r="BC47" s="4"/>
      <c r="BD47" s="4">
        <v>3.13</v>
      </c>
      <c r="BE47" s="4">
        <v>2.14</v>
      </c>
      <c r="BF47" s="4">
        <v>3.05</v>
      </c>
      <c r="BG47" s="4"/>
      <c r="BH47" s="4">
        <v>4.6500000000000004</v>
      </c>
    </row>
    <row r="48" spans="1:60" x14ac:dyDescent="0.2">
      <c r="A48" s="4">
        <v>4.2</v>
      </c>
      <c r="B48" s="4">
        <v>0.5</v>
      </c>
      <c r="C48" s="4">
        <v>0.41</v>
      </c>
      <c r="D48" s="4"/>
      <c r="E48" s="4">
        <v>0.77</v>
      </c>
      <c r="F48" s="4"/>
      <c r="G48" s="4">
        <v>0.47</v>
      </c>
      <c r="H48" s="4">
        <v>1.1299999999999999</v>
      </c>
      <c r="I48" s="4">
        <v>0.47</v>
      </c>
      <c r="J48" s="4"/>
      <c r="K48" s="4">
        <v>2.57</v>
      </c>
      <c r="M48" s="4">
        <v>11.47</v>
      </c>
      <c r="N48" s="4">
        <v>2.9</v>
      </c>
      <c r="O48" s="4">
        <v>1.79</v>
      </c>
      <c r="P48" s="4"/>
      <c r="Q48" s="4">
        <v>3.86</v>
      </c>
      <c r="S48" s="4">
        <v>3.92</v>
      </c>
      <c r="T48" s="4">
        <v>3.16</v>
      </c>
      <c r="U48" s="4">
        <v>3.2</v>
      </c>
      <c r="V48" s="4"/>
      <c r="W48" s="4">
        <v>4.2699999999999996</v>
      </c>
      <c r="Z48" s="4">
        <v>0.2</v>
      </c>
      <c r="AA48" s="4"/>
      <c r="AB48" s="4">
        <v>0.47</v>
      </c>
      <c r="AC48" s="4">
        <v>0.63</v>
      </c>
      <c r="AD48" s="4"/>
      <c r="AE48" s="4"/>
      <c r="AF48" s="4"/>
      <c r="AG48" s="4"/>
      <c r="AH48" s="4">
        <v>0.17</v>
      </c>
      <c r="AI48" s="4"/>
      <c r="AJ48" s="4"/>
      <c r="AK48" s="4"/>
      <c r="AL48" s="4">
        <v>0.47</v>
      </c>
      <c r="AM48" s="4">
        <v>1.1299999999999999</v>
      </c>
      <c r="AN48" s="4">
        <v>0.47</v>
      </c>
      <c r="AO48" s="4">
        <v>0.42</v>
      </c>
      <c r="AP48" s="4">
        <v>2.57</v>
      </c>
      <c r="AR48" s="4">
        <v>1.87</v>
      </c>
      <c r="AS48" s="4"/>
      <c r="AT48" s="4">
        <v>3.87</v>
      </c>
      <c r="AU48" s="4">
        <v>2.27</v>
      </c>
      <c r="AV48" s="4"/>
      <c r="AW48" s="4"/>
      <c r="AX48" s="4"/>
      <c r="AY48" s="4"/>
      <c r="AZ48" s="4">
        <v>1.53</v>
      </c>
      <c r="BA48" s="4"/>
      <c r="BB48" s="4"/>
      <c r="BC48" s="4"/>
      <c r="BD48" s="4">
        <v>11.47</v>
      </c>
      <c r="BE48" s="4">
        <v>2.9</v>
      </c>
      <c r="BF48" s="4">
        <v>1.79</v>
      </c>
      <c r="BG48" s="4">
        <v>10.25</v>
      </c>
      <c r="BH48" s="4">
        <v>3.86</v>
      </c>
    </row>
    <row r="49" spans="1:60" x14ac:dyDescent="0.2">
      <c r="A49" s="4">
        <v>0.19</v>
      </c>
      <c r="B49" s="4">
        <v>0.59</v>
      </c>
      <c r="C49" s="4">
        <v>0.54</v>
      </c>
      <c r="D49" s="4"/>
      <c r="E49" s="4">
        <v>0.78</v>
      </c>
      <c r="F49" s="4"/>
      <c r="G49" s="4">
        <v>0.68</v>
      </c>
      <c r="H49" s="4">
        <v>0.47</v>
      </c>
      <c r="I49" s="4">
        <v>0.6</v>
      </c>
      <c r="J49" s="4"/>
      <c r="K49" s="4">
        <v>0.6</v>
      </c>
      <c r="M49" s="4">
        <v>1.51</v>
      </c>
      <c r="N49" s="4">
        <v>1.55</v>
      </c>
      <c r="O49" s="4">
        <v>2.64</v>
      </c>
      <c r="P49" s="4"/>
      <c r="Q49" s="4">
        <v>4.62</v>
      </c>
      <c r="S49" s="4">
        <v>3.79</v>
      </c>
      <c r="T49" s="4">
        <v>3.51</v>
      </c>
      <c r="U49" s="4">
        <v>3.51</v>
      </c>
      <c r="V49" s="4"/>
      <c r="W49" s="4">
        <v>2.73</v>
      </c>
      <c r="Z49" s="4">
        <v>0.37</v>
      </c>
      <c r="AA49" s="4"/>
      <c r="AB49" s="4">
        <v>0.28999999999999998</v>
      </c>
      <c r="AC49" s="4">
        <v>0.35</v>
      </c>
      <c r="AD49" s="4"/>
      <c r="AE49" s="4"/>
      <c r="AF49" s="4"/>
      <c r="AG49" s="4"/>
      <c r="AH49" s="4">
        <v>0.14000000000000001</v>
      </c>
      <c r="AI49" s="4"/>
      <c r="AJ49" s="4"/>
      <c r="AK49" s="4"/>
      <c r="AL49" s="4">
        <v>0.68</v>
      </c>
      <c r="AM49" s="4">
        <v>0.47</v>
      </c>
      <c r="AN49" s="4">
        <v>0.6</v>
      </c>
      <c r="AO49" s="4">
        <v>0.34</v>
      </c>
      <c r="AP49" s="4">
        <v>0.6</v>
      </c>
      <c r="AR49" s="4">
        <v>1.73</v>
      </c>
      <c r="AS49" s="4"/>
      <c r="AT49" s="4">
        <v>1.7</v>
      </c>
      <c r="AU49" s="4">
        <v>1.2</v>
      </c>
      <c r="AV49" s="4"/>
      <c r="AW49" s="4"/>
      <c r="AX49" s="4"/>
      <c r="AY49" s="4"/>
      <c r="AZ49" s="4">
        <v>1.3</v>
      </c>
      <c r="BA49" s="4"/>
      <c r="BB49" s="4"/>
      <c r="BC49" s="4"/>
      <c r="BD49" s="4">
        <v>1.51</v>
      </c>
      <c r="BE49" s="4">
        <v>1.55</v>
      </c>
      <c r="BF49" s="4">
        <v>2.64</v>
      </c>
      <c r="BG49" s="4">
        <v>7.33</v>
      </c>
      <c r="BH49" s="4">
        <v>4.62</v>
      </c>
    </row>
    <row r="50" spans="1:60" x14ac:dyDescent="0.2">
      <c r="A50" s="4">
        <v>0.16</v>
      </c>
      <c r="B50" s="4">
        <v>0.57999999999999996</v>
      </c>
      <c r="C50" s="4">
        <v>1.08</v>
      </c>
      <c r="D50" s="4"/>
      <c r="E50" s="4">
        <v>0.18</v>
      </c>
      <c r="F50" s="4"/>
      <c r="G50" s="4">
        <v>0.45</v>
      </c>
      <c r="H50" s="4">
        <v>0.6</v>
      </c>
      <c r="I50" s="4">
        <v>0.57999999999999996</v>
      </c>
      <c r="J50" s="4"/>
      <c r="K50" s="4">
        <v>1.78</v>
      </c>
      <c r="M50" s="4">
        <v>1.83</v>
      </c>
      <c r="N50" s="4">
        <v>2.31</v>
      </c>
      <c r="O50" s="4">
        <v>4.43</v>
      </c>
      <c r="P50" s="4"/>
      <c r="Q50" s="4">
        <v>1.28</v>
      </c>
      <c r="S50" s="4">
        <v>3.21</v>
      </c>
      <c r="T50" s="4">
        <v>1.57</v>
      </c>
      <c r="U50" s="4">
        <v>4.09</v>
      </c>
      <c r="V50" s="4"/>
      <c r="W50" s="4">
        <v>5.75</v>
      </c>
      <c r="Z50" s="4">
        <v>0.26</v>
      </c>
      <c r="AA50" s="4"/>
      <c r="AB50" s="4"/>
      <c r="AC50" s="4">
        <v>0.2</v>
      </c>
      <c r="AD50" s="4"/>
      <c r="AE50" s="4"/>
      <c r="AF50" s="4"/>
      <c r="AG50" s="4"/>
      <c r="AH50" s="4">
        <v>0.18</v>
      </c>
      <c r="AI50" s="4"/>
      <c r="AJ50" s="4"/>
      <c r="AK50" s="4"/>
      <c r="AL50" s="4">
        <v>0.45</v>
      </c>
      <c r="AM50" s="4">
        <v>0.6</v>
      </c>
      <c r="AN50" s="4">
        <v>0.57999999999999996</v>
      </c>
      <c r="AO50" s="4">
        <v>1.62</v>
      </c>
      <c r="AP50" s="4">
        <v>1.78</v>
      </c>
      <c r="AR50" s="4">
        <v>1.62</v>
      </c>
      <c r="AS50" s="4"/>
      <c r="AT50" s="4"/>
      <c r="AU50" s="4">
        <v>1.25</v>
      </c>
      <c r="AV50" s="4"/>
      <c r="AW50" s="4"/>
      <c r="AX50" s="4"/>
      <c r="AY50" s="4"/>
      <c r="AZ50" s="4">
        <v>1.21</v>
      </c>
      <c r="BA50" s="4"/>
      <c r="BB50" s="4"/>
      <c r="BC50" s="4"/>
      <c r="BD50" s="4">
        <v>1.83</v>
      </c>
      <c r="BE50" s="4">
        <v>2.31</v>
      </c>
      <c r="BF50" s="4">
        <v>4.43</v>
      </c>
      <c r="BG50" s="4">
        <v>12.69</v>
      </c>
      <c r="BH50" s="4">
        <v>1.28</v>
      </c>
    </row>
    <row r="51" spans="1:60" x14ac:dyDescent="0.2">
      <c r="A51" s="4">
        <v>1.53</v>
      </c>
      <c r="B51" s="4">
        <v>1.23</v>
      </c>
      <c r="C51" s="4">
        <v>0.75</v>
      </c>
      <c r="D51" s="4"/>
      <c r="E51" s="4">
        <v>2.39</v>
      </c>
      <c r="F51" s="4"/>
      <c r="G51" s="4">
        <v>1.21</v>
      </c>
      <c r="H51" s="4">
        <v>1.04</v>
      </c>
      <c r="I51" s="4">
        <v>0.7</v>
      </c>
      <c r="J51" s="4"/>
      <c r="K51" s="4">
        <v>1.57</v>
      </c>
      <c r="M51" s="4">
        <v>3.55</v>
      </c>
      <c r="N51" s="4">
        <v>3.53</v>
      </c>
      <c r="O51" s="4">
        <v>3.6</v>
      </c>
      <c r="P51" s="4"/>
      <c r="Q51" s="4">
        <v>5.84</v>
      </c>
      <c r="S51" s="4">
        <v>4.75</v>
      </c>
      <c r="T51" s="4">
        <v>2.25</v>
      </c>
      <c r="U51" s="4">
        <v>2.34</v>
      </c>
      <c r="V51" s="4"/>
      <c r="W51" s="4">
        <v>5.78</v>
      </c>
      <c r="Z51" s="4">
        <v>1.01</v>
      </c>
      <c r="AA51" s="4"/>
      <c r="AB51" s="4"/>
      <c r="AC51" s="4">
        <v>0.48</v>
      </c>
      <c r="AD51" s="4"/>
      <c r="AE51" s="4"/>
      <c r="AF51" s="4"/>
      <c r="AG51" s="4"/>
      <c r="AH51" s="4">
        <v>0.26</v>
      </c>
      <c r="AI51" s="4"/>
      <c r="AJ51" s="4"/>
      <c r="AK51" s="4"/>
      <c r="AL51" s="4">
        <v>1.21</v>
      </c>
      <c r="AM51" s="4">
        <v>1.04</v>
      </c>
      <c r="AN51" s="4">
        <v>0.7</v>
      </c>
      <c r="AO51" s="4">
        <v>1.17</v>
      </c>
      <c r="AP51" s="4">
        <v>1.57</v>
      </c>
      <c r="AR51" s="4">
        <v>5.79</v>
      </c>
      <c r="AS51" s="4"/>
      <c r="AT51" s="4"/>
      <c r="AU51" s="4">
        <v>2.77</v>
      </c>
      <c r="AV51" s="4"/>
      <c r="AW51" s="4"/>
      <c r="AX51" s="4"/>
      <c r="AY51" s="4"/>
      <c r="AZ51" s="4">
        <v>1.91</v>
      </c>
      <c r="BA51" s="4"/>
      <c r="BB51" s="4"/>
      <c r="BC51" s="4"/>
      <c r="BD51" s="4">
        <v>3.55</v>
      </c>
      <c r="BE51" s="4">
        <v>3.53</v>
      </c>
      <c r="BF51" s="4">
        <v>3.6</v>
      </c>
      <c r="BG51" s="4">
        <v>2.77</v>
      </c>
      <c r="BH51" s="4">
        <v>5.84</v>
      </c>
    </row>
    <row r="52" spans="1:60" x14ac:dyDescent="0.2">
      <c r="A52" s="4">
        <v>1.57</v>
      </c>
      <c r="B52" s="4">
        <v>0.69</v>
      </c>
      <c r="C52" s="4">
        <v>0.18</v>
      </c>
      <c r="D52" s="4"/>
      <c r="E52" s="4">
        <v>3.26</v>
      </c>
      <c r="F52" s="4"/>
      <c r="G52" s="4">
        <v>0.56999999999999995</v>
      </c>
      <c r="H52" s="4">
        <v>0.24</v>
      </c>
      <c r="I52" s="4">
        <v>0.49</v>
      </c>
      <c r="J52" s="4"/>
      <c r="K52" s="4">
        <v>0.7</v>
      </c>
      <c r="M52" s="4">
        <v>3.09</v>
      </c>
      <c r="N52" s="4">
        <v>2.17</v>
      </c>
      <c r="O52" s="4">
        <v>1.38</v>
      </c>
      <c r="P52" s="4"/>
      <c r="Q52" s="4">
        <v>9.74</v>
      </c>
      <c r="S52" s="4">
        <v>5.05</v>
      </c>
      <c r="T52" s="4">
        <v>1.68</v>
      </c>
      <c r="U52" s="4">
        <v>2.96</v>
      </c>
      <c r="V52" s="4"/>
      <c r="W52" s="4">
        <v>2.94</v>
      </c>
      <c r="Z52" s="4">
        <v>0.83</v>
      </c>
      <c r="AA52" s="4"/>
      <c r="AB52" s="4"/>
      <c r="AC52" s="4">
        <v>0.17</v>
      </c>
      <c r="AD52" s="4"/>
      <c r="AE52" s="4"/>
      <c r="AF52" s="4"/>
      <c r="AG52" s="4"/>
      <c r="AH52" s="4">
        <v>0.19</v>
      </c>
      <c r="AI52" s="4"/>
      <c r="AJ52" s="4"/>
      <c r="AK52" s="4"/>
      <c r="AL52" s="4">
        <v>0.56999999999999995</v>
      </c>
      <c r="AM52" s="4">
        <v>0.24</v>
      </c>
      <c r="AN52" s="4">
        <v>0.49</v>
      </c>
      <c r="AO52" s="4">
        <v>0.88</v>
      </c>
      <c r="AP52" s="4">
        <v>0.7</v>
      </c>
      <c r="AR52" s="4">
        <v>4.0199999999999996</v>
      </c>
      <c r="AS52" s="4"/>
      <c r="AT52" s="4"/>
      <c r="AU52" s="4">
        <v>1.41</v>
      </c>
      <c r="AV52" s="4"/>
      <c r="AW52" s="4"/>
      <c r="AX52" s="4"/>
      <c r="AY52" s="4"/>
      <c r="AZ52" s="4">
        <v>1.32</v>
      </c>
      <c r="BA52" s="4"/>
      <c r="BB52" s="4"/>
      <c r="BC52" s="4"/>
      <c r="BD52" s="4">
        <v>3.09</v>
      </c>
      <c r="BE52" s="4">
        <v>2.17</v>
      </c>
      <c r="BF52" s="4">
        <v>1.38</v>
      </c>
      <c r="BG52" s="4">
        <v>6.37</v>
      </c>
      <c r="BH52" s="4">
        <v>9.74</v>
      </c>
    </row>
    <row r="53" spans="1:60" x14ac:dyDescent="0.2">
      <c r="A53" s="4">
        <v>0.4</v>
      </c>
      <c r="B53" s="4">
        <v>0.35</v>
      </c>
      <c r="C53" s="4">
        <v>0.72</v>
      </c>
      <c r="D53" s="4"/>
      <c r="E53" s="4">
        <v>3.06</v>
      </c>
      <c r="F53" s="4"/>
      <c r="G53" s="4">
        <v>1.68</v>
      </c>
      <c r="H53" s="4">
        <v>1.33</v>
      </c>
      <c r="I53" s="4">
        <v>0.17</v>
      </c>
      <c r="J53" s="4"/>
      <c r="K53" s="4">
        <v>3.21</v>
      </c>
      <c r="M53" s="4">
        <v>1.59</v>
      </c>
      <c r="N53" s="4">
        <v>1.85</v>
      </c>
      <c r="O53" s="4">
        <v>3.19</v>
      </c>
      <c r="P53" s="4"/>
      <c r="Q53" s="4">
        <v>8.76</v>
      </c>
      <c r="S53" s="4">
        <v>4.22</v>
      </c>
      <c r="T53" s="4">
        <v>3.33</v>
      </c>
      <c r="U53" s="4">
        <v>1.43</v>
      </c>
      <c r="V53" s="4"/>
      <c r="W53" s="4">
        <v>6.04</v>
      </c>
      <c r="Z53" s="4">
        <v>0.46</v>
      </c>
      <c r="AA53" s="4"/>
      <c r="AB53" s="4"/>
      <c r="AC53" s="4">
        <v>0.21</v>
      </c>
      <c r="AD53" s="4"/>
      <c r="AE53" s="4"/>
      <c r="AF53" s="4"/>
      <c r="AG53" s="4"/>
      <c r="AH53" s="4">
        <v>0.28000000000000003</v>
      </c>
      <c r="AI53" s="4"/>
      <c r="AJ53" s="4"/>
      <c r="AK53" s="4"/>
      <c r="AL53" s="4">
        <v>1.68</v>
      </c>
      <c r="AM53" s="4">
        <v>1.33</v>
      </c>
      <c r="AN53" s="4">
        <v>0.17</v>
      </c>
      <c r="AO53" s="4">
        <v>0.76</v>
      </c>
      <c r="AP53" s="4">
        <v>3.21</v>
      </c>
      <c r="AR53" s="4">
        <v>3.16</v>
      </c>
      <c r="AS53" s="4"/>
      <c r="AT53" s="4"/>
      <c r="AU53" s="4">
        <v>1.19</v>
      </c>
      <c r="AV53" s="4"/>
      <c r="AW53" s="4"/>
      <c r="AX53" s="4"/>
      <c r="AY53" s="4"/>
      <c r="AZ53" s="4">
        <v>1.93</v>
      </c>
      <c r="BA53" s="4"/>
      <c r="BB53" s="4"/>
      <c r="BC53" s="4"/>
      <c r="BD53" s="4">
        <v>1.59</v>
      </c>
      <c r="BE53" s="4">
        <v>1.85</v>
      </c>
      <c r="BF53" s="4">
        <v>3.19</v>
      </c>
      <c r="BG53" s="4">
        <v>2.37</v>
      </c>
      <c r="BH53" s="4">
        <v>8.76</v>
      </c>
    </row>
    <row r="54" spans="1:60" x14ac:dyDescent="0.2">
      <c r="A54" s="4">
        <v>0.47</v>
      </c>
      <c r="B54" s="4">
        <v>2.33</v>
      </c>
      <c r="C54" s="4">
        <v>1.52</v>
      </c>
      <c r="D54" s="4"/>
      <c r="E54" s="4">
        <v>0.48</v>
      </c>
      <c r="F54" s="4"/>
      <c r="G54" s="4">
        <v>0.45</v>
      </c>
      <c r="H54" s="4">
        <v>0.65</v>
      </c>
      <c r="I54" s="4">
        <v>0.93</v>
      </c>
      <c r="J54" s="4"/>
      <c r="K54" s="4">
        <v>0.61</v>
      </c>
      <c r="M54" s="4">
        <v>2.14</v>
      </c>
      <c r="N54" s="4">
        <v>4.3099999999999996</v>
      </c>
      <c r="O54" s="4">
        <v>4.05</v>
      </c>
      <c r="P54" s="4"/>
      <c r="Q54" s="4">
        <v>3.54</v>
      </c>
      <c r="S54" s="4">
        <v>4.7699999999999996</v>
      </c>
      <c r="T54" s="4">
        <v>4.66</v>
      </c>
      <c r="U54" s="4">
        <v>3.2</v>
      </c>
      <c r="V54" s="4"/>
      <c r="W54" s="4">
        <v>2.67</v>
      </c>
      <c r="Z54" s="4">
        <v>0.15</v>
      </c>
      <c r="AA54" s="4"/>
      <c r="AB54" s="4"/>
      <c r="AC54" s="4">
        <v>0.73</v>
      </c>
      <c r="AD54" s="4"/>
      <c r="AE54" s="4"/>
      <c r="AF54" s="4"/>
      <c r="AG54" s="4"/>
      <c r="AH54" s="4">
        <v>0.48</v>
      </c>
      <c r="AI54" s="4"/>
      <c r="AJ54" s="4"/>
      <c r="AK54" s="4"/>
      <c r="AL54" s="4">
        <v>0.45</v>
      </c>
      <c r="AM54" s="4">
        <v>0.65</v>
      </c>
      <c r="AN54" s="4">
        <v>0.93</v>
      </c>
      <c r="AO54" s="4">
        <v>2.02</v>
      </c>
      <c r="AP54" s="4">
        <v>0.61</v>
      </c>
      <c r="AR54" s="4">
        <v>1.64</v>
      </c>
      <c r="AS54" s="4"/>
      <c r="AT54" s="4"/>
      <c r="AU54" s="4">
        <v>3.16</v>
      </c>
      <c r="AV54" s="4"/>
      <c r="AW54" s="4"/>
      <c r="AX54" s="4"/>
      <c r="AY54" s="4"/>
      <c r="AZ54" s="4">
        <v>2.48</v>
      </c>
      <c r="BA54" s="4"/>
      <c r="BB54" s="4"/>
      <c r="BC54" s="4"/>
      <c r="BD54" s="4">
        <v>2.14</v>
      </c>
      <c r="BE54" s="4">
        <v>4.3099999999999996</v>
      </c>
      <c r="BF54" s="4">
        <v>4.05</v>
      </c>
      <c r="BG54" s="4">
        <v>3.36</v>
      </c>
      <c r="BH54" s="4">
        <v>3.54</v>
      </c>
    </row>
    <row r="55" spans="1:60" x14ac:dyDescent="0.2">
      <c r="A55" s="4">
        <v>0.7</v>
      </c>
      <c r="B55" s="4">
        <v>1.98</v>
      </c>
      <c r="C55" s="4">
        <v>2.34</v>
      </c>
      <c r="D55" s="4"/>
      <c r="E55" s="4">
        <v>1.36</v>
      </c>
      <c r="F55" s="4"/>
      <c r="G55" s="4">
        <v>0.46</v>
      </c>
      <c r="H55" s="4">
        <v>0.83</v>
      </c>
      <c r="I55" s="4">
        <v>1.95</v>
      </c>
      <c r="J55" s="4"/>
      <c r="K55" s="4">
        <v>0.63</v>
      </c>
      <c r="M55" s="4">
        <v>1.99</v>
      </c>
      <c r="N55" s="4">
        <v>5.04</v>
      </c>
      <c r="O55" s="4">
        <v>3.3</v>
      </c>
      <c r="P55" s="4"/>
      <c r="Q55" s="4">
        <v>5.56</v>
      </c>
      <c r="S55" s="4">
        <v>2.2999999999999998</v>
      </c>
      <c r="T55" s="4">
        <v>3.01</v>
      </c>
      <c r="U55" s="4">
        <v>4.01</v>
      </c>
      <c r="V55" s="4"/>
      <c r="W55" s="4">
        <v>2.33</v>
      </c>
      <c r="Z55" s="4">
        <v>0.2</v>
      </c>
      <c r="AA55" s="4"/>
      <c r="AB55" s="4"/>
      <c r="AC55" s="4">
        <v>1.0900000000000001</v>
      </c>
      <c r="AD55" s="4"/>
      <c r="AE55" s="4"/>
      <c r="AF55" s="4"/>
      <c r="AG55" s="4"/>
      <c r="AH55" s="4">
        <v>0.36</v>
      </c>
      <c r="AI55" s="4"/>
      <c r="AJ55" s="4"/>
      <c r="AK55" s="4"/>
      <c r="AL55" s="4">
        <v>0.46</v>
      </c>
      <c r="AM55" s="4">
        <v>0.83</v>
      </c>
      <c r="AN55" s="4">
        <v>1.95</v>
      </c>
      <c r="AO55" s="4">
        <v>1.27</v>
      </c>
      <c r="AP55" s="4">
        <v>0.63</v>
      </c>
      <c r="AR55" s="4">
        <v>1.68</v>
      </c>
      <c r="AS55" s="4"/>
      <c r="AT55" s="4"/>
      <c r="AU55" s="4">
        <v>3.48</v>
      </c>
      <c r="AV55" s="4"/>
      <c r="AW55" s="4"/>
      <c r="AX55" s="4"/>
      <c r="AY55" s="4"/>
      <c r="AZ55" s="4">
        <v>1.52</v>
      </c>
      <c r="BA55" s="4"/>
      <c r="BB55" s="4"/>
      <c r="BC55" s="4"/>
      <c r="BD55" s="4">
        <v>1.99</v>
      </c>
      <c r="BE55" s="4">
        <v>5.04</v>
      </c>
      <c r="BF55" s="4">
        <v>3.3</v>
      </c>
      <c r="BG55" s="4">
        <v>4.28</v>
      </c>
      <c r="BH55" s="4">
        <v>5.56</v>
      </c>
    </row>
    <row r="56" spans="1:60" x14ac:dyDescent="0.2">
      <c r="A56" s="4">
        <v>0.37</v>
      </c>
      <c r="B56" s="4">
        <v>0.17</v>
      </c>
      <c r="C56" s="4">
        <v>0.14000000000000001</v>
      </c>
      <c r="D56" s="4"/>
      <c r="E56" s="4">
        <v>1.48</v>
      </c>
      <c r="F56" s="4"/>
      <c r="G56" s="4">
        <v>0.28000000000000003</v>
      </c>
      <c r="H56" s="4">
        <v>0.26</v>
      </c>
      <c r="I56" s="4">
        <v>0.13</v>
      </c>
      <c r="J56" s="4"/>
      <c r="K56" s="4">
        <v>0.24</v>
      </c>
      <c r="M56" s="4">
        <v>2.38</v>
      </c>
      <c r="N56" s="4">
        <v>1.31</v>
      </c>
      <c r="O56" s="4">
        <v>1.65</v>
      </c>
      <c r="P56" s="4"/>
      <c r="Q56" s="4">
        <v>4.76</v>
      </c>
      <c r="S56" s="4">
        <v>3.42</v>
      </c>
      <c r="T56" s="4">
        <v>1.98</v>
      </c>
      <c r="U56" s="4">
        <v>1.25</v>
      </c>
      <c r="V56" s="4"/>
      <c r="W56" s="4">
        <v>2.06</v>
      </c>
      <c r="Z56" s="4">
        <v>1.1000000000000001</v>
      </c>
      <c r="AA56" s="4"/>
      <c r="AB56" s="4"/>
      <c r="AC56" s="4">
        <v>0.24</v>
      </c>
      <c r="AD56" s="4"/>
      <c r="AE56" s="4"/>
      <c r="AF56" s="4"/>
      <c r="AG56" s="4"/>
      <c r="AH56" s="4">
        <v>0.12</v>
      </c>
      <c r="AI56" s="4"/>
      <c r="AJ56" s="4"/>
      <c r="AK56" s="4"/>
      <c r="AL56" s="4">
        <v>0.28000000000000003</v>
      </c>
      <c r="AM56" s="4">
        <v>0.26</v>
      </c>
      <c r="AN56" s="4">
        <v>0.13</v>
      </c>
      <c r="AO56" s="4">
        <v>5.24</v>
      </c>
      <c r="AP56" s="4">
        <v>0.24</v>
      </c>
      <c r="AR56" s="4">
        <v>2.2799999999999998</v>
      </c>
      <c r="AS56" s="4"/>
      <c r="AT56" s="4"/>
      <c r="AU56" s="4">
        <v>1.24</v>
      </c>
      <c r="AV56" s="4"/>
      <c r="AW56" s="4"/>
      <c r="AX56" s="4"/>
      <c r="AY56" s="4"/>
      <c r="AZ56" s="4">
        <v>1.47</v>
      </c>
      <c r="BA56" s="4"/>
      <c r="BB56" s="4"/>
      <c r="BC56" s="4"/>
      <c r="BD56" s="4">
        <v>2.38</v>
      </c>
      <c r="BE56" s="4">
        <v>1.31</v>
      </c>
      <c r="BF56" s="4">
        <v>1.65</v>
      </c>
      <c r="BG56" s="4">
        <v>9.27</v>
      </c>
      <c r="BH56" s="4">
        <v>4.76</v>
      </c>
    </row>
    <row r="57" spans="1:60" x14ac:dyDescent="0.2">
      <c r="A57" s="4">
        <v>1.17</v>
      </c>
      <c r="B57" s="4">
        <v>1.65</v>
      </c>
      <c r="C57" s="4">
        <v>1.1000000000000001</v>
      </c>
      <c r="D57" s="4"/>
      <c r="E57" s="4">
        <v>3.25</v>
      </c>
      <c r="F57" s="4"/>
      <c r="G57" s="4">
        <v>0.5</v>
      </c>
      <c r="H57" s="4">
        <v>0.47</v>
      </c>
      <c r="I57" s="4">
        <v>0.31</v>
      </c>
      <c r="J57" s="4"/>
      <c r="K57" s="4">
        <v>0.65</v>
      </c>
      <c r="M57" s="4">
        <v>5.48</v>
      </c>
      <c r="N57" s="4">
        <v>5.13</v>
      </c>
      <c r="O57" s="4">
        <v>5.05</v>
      </c>
      <c r="P57" s="4"/>
      <c r="Q57" s="4">
        <v>6.04</v>
      </c>
      <c r="S57" s="4">
        <v>3.76</v>
      </c>
      <c r="T57" s="4">
        <v>2.83</v>
      </c>
      <c r="U57" s="4">
        <v>1.97</v>
      </c>
      <c r="V57" s="4"/>
      <c r="W57" s="4">
        <v>1.79</v>
      </c>
      <c r="Z57" s="4">
        <v>0.5</v>
      </c>
      <c r="AA57" s="4"/>
      <c r="AB57" s="4"/>
      <c r="AC57" s="4">
        <v>0.99</v>
      </c>
      <c r="AD57" s="4"/>
      <c r="AE57" s="4"/>
      <c r="AF57" s="4"/>
      <c r="AG57" s="4"/>
      <c r="AH57" s="4">
        <v>0.13</v>
      </c>
      <c r="AI57" s="4"/>
      <c r="AJ57" s="4"/>
      <c r="AK57" s="4"/>
      <c r="AL57" s="4">
        <v>0.5</v>
      </c>
      <c r="AM57" s="4">
        <v>0.47</v>
      </c>
      <c r="AN57" s="4">
        <v>0.31</v>
      </c>
      <c r="AO57" s="4">
        <v>1.6</v>
      </c>
      <c r="AP57" s="4">
        <v>0.65</v>
      </c>
      <c r="AR57" s="4">
        <v>2.61</v>
      </c>
      <c r="AS57" s="4"/>
      <c r="AT57" s="4"/>
      <c r="AU57" s="4">
        <v>2.73</v>
      </c>
      <c r="AV57" s="4"/>
      <c r="AW57" s="4"/>
      <c r="AX57" s="4"/>
      <c r="AY57" s="4"/>
      <c r="AZ57" s="4">
        <v>1.66</v>
      </c>
      <c r="BA57" s="4"/>
      <c r="BB57" s="4"/>
      <c r="BC57" s="4"/>
      <c r="BD57" s="4">
        <v>5.48</v>
      </c>
      <c r="BE57" s="4">
        <v>5.13</v>
      </c>
      <c r="BF57" s="4">
        <v>5.05</v>
      </c>
      <c r="BG57" s="4">
        <v>2.2000000000000002</v>
      </c>
      <c r="BH57" s="4">
        <v>6.04</v>
      </c>
    </row>
    <row r="58" spans="1:60" x14ac:dyDescent="0.2">
      <c r="A58" s="4">
        <v>0.96</v>
      </c>
      <c r="B58" s="4">
        <v>1.26</v>
      </c>
      <c r="C58" s="4">
        <v>0.33</v>
      </c>
      <c r="D58" s="4"/>
      <c r="E58" s="4"/>
      <c r="F58" s="4"/>
      <c r="G58" s="4">
        <v>0.6</v>
      </c>
      <c r="H58" s="4">
        <v>0.28000000000000003</v>
      </c>
      <c r="I58" s="4">
        <v>0.15</v>
      </c>
      <c r="J58" s="4"/>
      <c r="K58" s="4">
        <v>0.63</v>
      </c>
      <c r="M58" s="4">
        <v>4.72</v>
      </c>
      <c r="N58" s="4">
        <v>2.34</v>
      </c>
      <c r="O58" s="4">
        <v>2.21</v>
      </c>
      <c r="P58" s="4"/>
      <c r="Q58" s="4"/>
      <c r="S58" s="4">
        <v>2.92</v>
      </c>
      <c r="T58" s="4">
        <v>1.78</v>
      </c>
      <c r="U58" s="4">
        <v>1.1299999999999999</v>
      </c>
      <c r="V58" s="4"/>
      <c r="W58" s="4">
        <v>2.36</v>
      </c>
      <c r="Z58" s="4">
        <v>0.88</v>
      </c>
      <c r="AA58" s="4"/>
      <c r="AB58" s="4"/>
      <c r="AC58" s="4">
        <v>1.05</v>
      </c>
      <c r="AD58" s="4"/>
      <c r="AE58" s="4"/>
      <c r="AF58" s="4"/>
      <c r="AG58" s="4"/>
      <c r="AH58" s="4">
        <v>0.13</v>
      </c>
      <c r="AI58" s="4"/>
      <c r="AJ58" s="4"/>
      <c r="AK58" s="4"/>
      <c r="AL58" s="4">
        <v>0.6</v>
      </c>
      <c r="AM58" s="4">
        <v>0.28000000000000003</v>
      </c>
      <c r="AN58" s="4">
        <v>0.15</v>
      </c>
      <c r="AO58" s="4">
        <v>6.83</v>
      </c>
      <c r="AP58" s="4">
        <v>0.63</v>
      </c>
      <c r="AR58" s="4">
        <v>2.62</v>
      </c>
      <c r="AS58" s="4"/>
      <c r="AT58" s="4"/>
      <c r="AU58" s="4">
        <v>2.5099999999999998</v>
      </c>
      <c r="AV58" s="4"/>
      <c r="AW58" s="4"/>
      <c r="AX58" s="4"/>
      <c r="AY58" s="4"/>
      <c r="AZ58" s="4">
        <v>1.39</v>
      </c>
      <c r="BA58" s="4"/>
      <c r="BB58" s="4"/>
      <c r="BC58" s="4"/>
      <c r="BD58" s="4">
        <v>4.72</v>
      </c>
      <c r="BE58" s="4">
        <v>2.34</v>
      </c>
      <c r="BF58" s="4">
        <v>2.21</v>
      </c>
      <c r="BG58" s="4">
        <v>3.86</v>
      </c>
      <c r="BH58" s="4"/>
    </row>
    <row r="59" spans="1:60" x14ac:dyDescent="0.2">
      <c r="A59" s="4">
        <v>0.84</v>
      </c>
      <c r="B59" s="4">
        <v>0.44</v>
      </c>
      <c r="C59" s="4">
        <v>0.66</v>
      </c>
      <c r="D59" s="4"/>
      <c r="E59" s="4"/>
      <c r="F59" s="4"/>
      <c r="G59" s="4">
        <v>2.67</v>
      </c>
      <c r="H59" s="4">
        <v>0.7</v>
      </c>
      <c r="I59" s="4">
        <v>0.28000000000000003</v>
      </c>
      <c r="J59" s="4"/>
      <c r="K59" s="4">
        <v>2.13</v>
      </c>
      <c r="M59" s="4">
        <v>2.02</v>
      </c>
      <c r="N59" s="4">
        <v>1.52</v>
      </c>
      <c r="O59" s="4">
        <v>1.96</v>
      </c>
      <c r="P59" s="4"/>
      <c r="Q59" s="4"/>
      <c r="S59" s="4">
        <v>2.93</v>
      </c>
      <c r="T59" s="4">
        <v>3.99</v>
      </c>
      <c r="U59" s="4">
        <v>1.44</v>
      </c>
      <c r="V59" s="4"/>
      <c r="W59" s="4">
        <v>4.76</v>
      </c>
      <c r="Z59" s="4">
        <v>0.36</v>
      </c>
      <c r="AA59" s="4"/>
      <c r="AB59" s="4"/>
      <c r="AC59" s="4">
        <v>1.1100000000000001</v>
      </c>
      <c r="AD59" s="4"/>
      <c r="AE59" s="4"/>
      <c r="AF59" s="4"/>
      <c r="AG59" s="4"/>
      <c r="AH59" s="4">
        <v>0.32</v>
      </c>
      <c r="AI59" s="4"/>
      <c r="AJ59" s="4"/>
      <c r="AK59" s="4"/>
      <c r="AL59" s="4">
        <v>2.67</v>
      </c>
      <c r="AM59" s="4">
        <v>0.7</v>
      </c>
      <c r="AN59" s="4">
        <v>0.28000000000000003</v>
      </c>
      <c r="AO59" s="4">
        <v>5.45</v>
      </c>
      <c r="AP59" s="4">
        <v>2.13</v>
      </c>
      <c r="AR59" s="4">
        <v>2.91</v>
      </c>
      <c r="AS59" s="4"/>
      <c r="AT59" s="4"/>
      <c r="AU59" s="4">
        <v>2.12</v>
      </c>
      <c r="AV59" s="4"/>
      <c r="AW59" s="4"/>
      <c r="AX59" s="4"/>
      <c r="AY59" s="4"/>
      <c r="AZ59" s="4">
        <v>1.91</v>
      </c>
      <c r="BA59" s="4"/>
      <c r="BB59" s="4"/>
      <c r="BC59" s="4"/>
      <c r="BD59" s="4">
        <v>2.02</v>
      </c>
      <c r="BE59" s="4">
        <v>1.52</v>
      </c>
      <c r="BF59" s="4">
        <v>1.96</v>
      </c>
      <c r="BG59" s="4">
        <v>10.65</v>
      </c>
      <c r="BH59" s="4">
        <v>8.5299999999999994</v>
      </c>
    </row>
    <row r="60" spans="1:60" x14ac:dyDescent="0.2">
      <c r="A60" s="4">
        <v>2.3199999999999998</v>
      </c>
      <c r="B60" s="4">
        <v>0.85</v>
      </c>
      <c r="C60" s="4">
        <v>0.77</v>
      </c>
      <c r="D60" s="4"/>
      <c r="E60" s="4"/>
      <c r="F60" s="4"/>
      <c r="G60" s="4">
        <v>0.35</v>
      </c>
      <c r="H60" s="4">
        <v>0.23</v>
      </c>
      <c r="I60" s="4">
        <v>0.47</v>
      </c>
      <c r="J60" s="4"/>
      <c r="K60" s="4">
        <v>3.32</v>
      </c>
      <c r="M60" s="4">
        <v>9.8699999999999992</v>
      </c>
      <c r="N60" s="4">
        <v>2.5099999999999998</v>
      </c>
      <c r="O60" s="4">
        <v>4.62</v>
      </c>
      <c r="P60" s="4"/>
      <c r="Q60" s="4"/>
      <c r="S60" s="4">
        <v>3.31</v>
      </c>
      <c r="T60" s="4">
        <v>1.94</v>
      </c>
      <c r="U60" s="4">
        <v>1.76</v>
      </c>
      <c r="V60" s="4"/>
      <c r="W60" s="4">
        <v>9.0500000000000007</v>
      </c>
      <c r="Z60" s="4">
        <v>0.49</v>
      </c>
      <c r="AA60" s="4"/>
      <c r="AB60" s="4"/>
      <c r="AC60" s="4">
        <v>0.91</v>
      </c>
      <c r="AD60" s="4"/>
      <c r="AE60" s="4"/>
      <c r="AF60" s="4"/>
      <c r="AG60" s="4"/>
      <c r="AH60" s="4">
        <v>0.18</v>
      </c>
      <c r="AI60" s="4"/>
      <c r="AJ60" s="4"/>
      <c r="AK60" s="4"/>
      <c r="AL60" s="4">
        <v>0.35</v>
      </c>
      <c r="AM60" s="4">
        <v>0.23</v>
      </c>
      <c r="AN60" s="4">
        <v>0.47</v>
      </c>
      <c r="AO60" s="4">
        <v>3.18</v>
      </c>
      <c r="AP60" s="4">
        <v>3.32</v>
      </c>
      <c r="AR60" s="4">
        <v>2.39</v>
      </c>
      <c r="AS60" s="4"/>
      <c r="AT60" s="4"/>
      <c r="AU60" s="4">
        <v>1.87</v>
      </c>
      <c r="AV60" s="4"/>
      <c r="AW60" s="4"/>
      <c r="AX60" s="4"/>
      <c r="AY60" s="4"/>
      <c r="AZ60" s="4">
        <v>2.34</v>
      </c>
      <c r="BA60" s="4"/>
      <c r="BB60" s="4"/>
      <c r="BC60" s="4"/>
      <c r="BD60" s="4">
        <v>9.8699999999999992</v>
      </c>
      <c r="BE60" s="4">
        <v>2.5099999999999998</v>
      </c>
      <c r="BF60" s="4">
        <v>4.62</v>
      </c>
      <c r="BG60" s="4">
        <v>11.42</v>
      </c>
      <c r="BH60" s="4">
        <v>6.26</v>
      </c>
    </row>
    <row r="61" spans="1:60" x14ac:dyDescent="0.2">
      <c r="A61" s="4">
        <v>2.57</v>
      </c>
      <c r="B61" s="4">
        <v>0.65</v>
      </c>
      <c r="C61" s="4">
        <v>0.39</v>
      </c>
      <c r="D61" s="4"/>
      <c r="E61" s="4"/>
      <c r="F61" s="4"/>
      <c r="G61" s="4">
        <v>0.36</v>
      </c>
      <c r="H61" s="4">
        <v>0.87</v>
      </c>
      <c r="I61" s="4">
        <v>0.41</v>
      </c>
      <c r="J61" s="4"/>
      <c r="K61" s="4">
        <v>0.81</v>
      </c>
      <c r="M61" s="4">
        <v>4.3499999999999996</v>
      </c>
      <c r="N61" s="4">
        <v>2.21</v>
      </c>
      <c r="O61" s="4">
        <v>2.4900000000000002</v>
      </c>
      <c r="P61" s="4"/>
      <c r="Q61" s="4"/>
      <c r="S61" s="4">
        <v>2.2400000000000002</v>
      </c>
      <c r="T61" s="4">
        <v>3.57</v>
      </c>
      <c r="U61" s="4">
        <v>1.71</v>
      </c>
      <c r="V61" s="4"/>
      <c r="W61" s="4">
        <v>2.23</v>
      </c>
      <c r="Z61" s="4">
        <v>1.1299999999999999</v>
      </c>
      <c r="AA61" s="4"/>
      <c r="AB61" s="4"/>
      <c r="AC61" s="4">
        <v>0.24</v>
      </c>
      <c r="AD61" s="4"/>
      <c r="AE61" s="4"/>
      <c r="AF61" s="4"/>
      <c r="AG61" s="4"/>
      <c r="AH61" s="4">
        <v>0.34</v>
      </c>
      <c r="AI61" s="4"/>
      <c r="AJ61" s="4"/>
      <c r="AK61" s="4"/>
      <c r="AL61" s="4">
        <v>0.36</v>
      </c>
      <c r="AM61" s="4">
        <v>0.87</v>
      </c>
      <c r="AN61" s="4">
        <v>0.41</v>
      </c>
      <c r="AO61" s="4">
        <v>2.62</v>
      </c>
      <c r="AP61" s="4">
        <v>0.81</v>
      </c>
      <c r="AR61" s="4">
        <v>6.54</v>
      </c>
      <c r="AS61" s="4"/>
      <c r="AT61" s="4"/>
      <c r="AU61" s="4">
        <v>1.8</v>
      </c>
      <c r="AV61" s="4"/>
      <c r="AW61" s="4"/>
      <c r="AX61" s="4"/>
      <c r="AY61" s="4"/>
      <c r="AZ61" s="4">
        <v>1.52</v>
      </c>
      <c r="BA61" s="4"/>
      <c r="BB61" s="4"/>
      <c r="BC61" s="4"/>
      <c r="BD61" s="4">
        <v>4.3499999999999996</v>
      </c>
      <c r="BE61" s="4">
        <v>2.21</v>
      </c>
      <c r="BF61" s="4">
        <v>2.4900000000000002</v>
      </c>
      <c r="BG61" s="4">
        <v>1.45</v>
      </c>
      <c r="BH61" s="4">
        <v>3.65</v>
      </c>
    </row>
    <row r="62" spans="1:60" x14ac:dyDescent="0.2">
      <c r="A62" s="4">
        <v>1.99</v>
      </c>
      <c r="B62" s="4">
        <v>0.59</v>
      </c>
      <c r="C62" s="4">
        <v>0.41</v>
      </c>
      <c r="D62" s="4"/>
      <c r="E62" s="4"/>
      <c r="F62" s="4"/>
      <c r="G62" s="4">
        <v>1.08</v>
      </c>
      <c r="H62" s="4">
        <v>1.3</v>
      </c>
      <c r="I62" s="4">
        <v>1.22</v>
      </c>
      <c r="J62" s="4"/>
      <c r="K62" s="4">
        <v>0.87</v>
      </c>
      <c r="M62" s="4">
        <v>4.74</v>
      </c>
      <c r="N62" s="4">
        <v>1.96</v>
      </c>
      <c r="O62" s="4">
        <v>1.63</v>
      </c>
      <c r="P62" s="4"/>
      <c r="Q62" s="4"/>
      <c r="S62" s="4">
        <v>3.73</v>
      </c>
      <c r="T62" s="4">
        <v>2.5099999999999998</v>
      </c>
      <c r="U62" s="4">
        <v>5.04</v>
      </c>
      <c r="V62" s="4"/>
      <c r="W62" s="4">
        <v>3.91</v>
      </c>
      <c r="Z62" s="4">
        <v>0.17</v>
      </c>
      <c r="AA62" s="4"/>
      <c r="AB62" s="4"/>
      <c r="AC62" s="4">
        <v>0.25</v>
      </c>
      <c r="AD62" s="4"/>
      <c r="AE62" s="4"/>
      <c r="AF62" s="4"/>
      <c r="AG62" s="4"/>
      <c r="AH62" s="4">
        <v>0.27</v>
      </c>
      <c r="AI62" s="4"/>
      <c r="AJ62" s="4"/>
      <c r="AK62" s="4"/>
      <c r="AL62" s="4">
        <v>1.08</v>
      </c>
      <c r="AM62" s="4">
        <v>1.3</v>
      </c>
      <c r="AN62" s="4">
        <v>1.22</v>
      </c>
      <c r="AO62" s="4">
        <v>4.66</v>
      </c>
      <c r="AP62" s="4">
        <v>0.87</v>
      </c>
      <c r="AR62" s="4">
        <v>1.21</v>
      </c>
      <c r="AS62" s="4"/>
      <c r="AT62" s="4"/>
      <c r="AU62" s="4">
        <v>2.42</v>
      </c>
      <c r="AV62" s="4"/>
      <c r="AW62" s="4"/>
      <c r="AX62" s="4"/>
      <c r="AY62" s="4"/>
      <c r="AZ62" s="4">
        <v>2.33</v>
      </c>
      <c r="BA62" s="4"/>
      <c r="BB62" s="4"/>
      <c r="BC62" s="4"/>
      <c r="BD62" s="4">
        <v>4.74</v>
      </c>
      <c r="BE62" s="4">
        <v>1.96</v>
      </c>
      <c r="BF62" s="4">
        <v>1.63</v>
      </c>
      <c r="BG62" s="4">
        <v>8.61</v>
      </c>
      <c r="BH62" s="4">
        <v>8.1300000000000008</v>
      </c>
    </row>
    <row r="63" spans="1:60" x14ac:dyDescent="0.2">
      <c r="A63" s="4">
        <v>1.55</v>
      </c>
      <c r="B63" s="4">
        <v>0.16</v>
      </c>
      <c r="C63" s="4">
        <v>0.6</v>
      </c>
      <c r="D63" s="4"/>
      <c r="E63" s="4"/>
      <c r="F63" s="4"/>
      <c r="G63" s="4">
        <v>0.33</v>
      </c>
      <c r="H63" s="4">
        <v>0.91</v>
      </c>
      <c r="I63" s="4">
        <v>0.82</v>
      </c>
      <c r="J63" s="4"/>
      <c r="K63" s="4">
        <v>1.99</v>
      </c>
      <c r="M63" s="4">
        <v>4.4000000000000004</v>
      </c>
      <c r="N63" s="4">
        <v>1.53</v>
      </c>
      <c r="O63" s="4">
        <v>2.5299999999999998</v>
      </c>
      <c r="P63" s="4"/>
      <c r="Q63" s="4"/>
      <c r="S63" s="4">
        <v>5.99</v>
      </c>
      <c r="T63" s="4">
        <v>2.8</v>
      </c>
      <c r="U63" s="4">
        <v>5.79</v>
      </c>
      <c r="V63" s="4"/>
      <c r="W63" s="4">
        <v>6.48</v>
      </c>
      <c r="Z63" s="4">
        <v>0.2</v>
      </c>
      <c r="AA63" s="4"/>
      <c r="AB63" s="4"/>
      <c r="AC63" s="4">
        <v>0.44</v>
      </c>
      <c r="AD63" s="4"/>
      <c r="AE63" s="4"/>
      <c r="AF63" s="4"/>
      <c r="AG63" s="4"/>
      <c r="AH63" s="4">
        <v>0.13</v>
      </c>
      <c r="AI63" s="4"/>
      <c r="AJ63" s="4"/>
      <c r="AK63" s="4"/>
      <c r="AL63" s="4">
        <v>0.33</v>
      </c>
      <c r="AM63" s="4">
        <v>0.91</v>
      </c>
      <c r="AN63" s="4">
        <v>0.82</v>
      </c>
      <c r="AO63" s="4">
        <v>2.75</v>
      </c>
      <c r="AP63" s="4">
        <v>1.99</v>
      </c>
      <c r="AR63" s="4">
        <v>2.74</v>
      </c>
      <c r="AS63" s="4"/>
      <c r="AT63" s="4"/>
      <c r="AU63" s="4">
        <v>2.2999999999999998</v>
      </c>
      <c r="AV63" s="4"/>
      <c r="AW63" s="4"/>
      <c r="AX63" s="4"/>
      <c r="AY63" s="4"/>
      <c r="AZ63" s="4">
        <v>1.45</v>
      </c>
      <c r="BA63" s="4"/>
      <c r="BB63" s="4"/>
      <c r="BC63" s="4"/>
      <c r="BD63" s="4">
        <v>4.4000000000000004</v>
      </c>
      <c r="BE63" s="4">
        <v>1.53</v>
      </c>
      <c r="BF63" s="4">
        <v>2.5299999999999998</v>
      </c>
      <c r="BG63" s="4">
        <v>6.88</v>
      </c>
      <c r="BH63" s="4">
        <v>2.16</v>
      </c>
    </row>
    <row r="64" spans="1:60" x14ac:dyDescent="0.2">
      <c r="A64" s="4">
        <v>0.56999999999999995</v>
      </c>
      <c r="B64" s="4">
        <v>0.4</v>
      </c>
      <c r="C64" s="4">
        <v>0.46</v>
      </c>
      <c r="D64" s="4"/>
      <c r="E64" s="4"/>
      <c r="F64" s="4"/>
      <c r="G64" s="4">
        <v>0.65</v>
      </c>
      <c r="H64" s="4">
        <v>1.1399999999999999</v>
      </c>
      <c r="I64" s="4">
        <v>0.49</v>
      </c>
      <c r="J64" s="4"/>
      <c r="K64" s="4">
        <v>0.11</v>
      </c>
      <c r="M64" s="4">
        <v>3.98</v>
      </c>
      <c r="N64" s="4">
        <v>2.5299999999999998</v>
      </c>
      <c r="O64" s="4">
        <v>1.58</v>
      </c>
      <c r="P64" s="4"/>
      <c r="Q64" s="4"/>
      <c r="S64" s="4">
        <v>3.07</v>
      </c>
      <c r="T64" s="4">
        <v>3.95</v>
      </c>
      <c r="U64" s="4">
        <v>2.1</v>
      </c>
      <c r="V64" s="4"/>
      <c r="W64" s="4">
        <v>1.5</v>
      </c>
      <c r="Z64" s="4">
        <v>0.23</v>
      </c>
      <c r="AA64" s="4"/>
      <c r="AB64" s="4"/>
      <c r="AC64" s="4">
        <v>0.6</v>
      </c>
      <c r="AD64" s="4"/>
      <c r="AE64" s="4"/>
      <c r="AF64" s="4"/>
      <c r="AG64" s="4"/>
      <c r="AH64" s="4">
        <v>0.2</v>
      </c>
      <c r="AI64" s="4"/>
      <c r="AJ64" s="4"/>
      <c r="AK64" s="4"/>
      <c r="AL64" s="4">
        <v>0.65</v>
      </c>
      <c r="AM64" s="4">
        <v>1.1399999999999999</v>
      </c>
      <c r="AN64" s="4">
        <v>0.49</v>
      </c>
      <c r="AO64" s="4">
        <v>2.29</v>
      </c>
      <c r="AP64" s="4">
        <v>0.11</v>
      </c>
      <c r="AR64" s="4">
        <v>2.46</v>
      </c>
      <c r="AS64" s="4"/>
      <c r="AT64" s="4"/>
      <c r="AU64" s="4">
        <v>2.16</v>
      </c>
      <c r="AV64" s="4"/>
      <c r="AW64" s="4"/>
      <c r="AX64" s="4"/>
      <c r="AY64" s="4"/>
      <c r="AZ64" s="4">
        <v>1.23</v>
      </c>
      <c r="BA64" s="4"/>
      <c r="BB64" s="4"/>
      <c r="BC64" s="4"/>
      <c r="BD64" s="4">
        <v>3.98</v>
      </c>
      <c r="BE64" s="4">
        <v>2.5299999999999998</v>
      </c>
      <c r="BF64" s="4">
        <v>1.58</v>
      </c>
      <c r="BG64" s="4">
        <v>4.58</v>
      </c>
      <c r="BH64" s="4">
        <v>9.81</v>
      </c>
    </row>
    <row r="65" spans="1:60" x14ac:dyDescent="0.2">
      <c r="A65" s="4">
        <v>1.33</v>
      </c>
      <c r="B65" s="4">
        <v>0.89</v>
      </c>
      <c r="C65" s="4">
        <v>0.21</v>
      </c>
      <c r="D65" s="4"/>
      <c r="E65" s="4"/>
      <c r="F65" s="4"/>
      <c r="G65" s="4">
        <v>1.54</v>
      </c>
      <c r="H65" s="4">
        <v>0.91</v>
      </c>
      <c r="I65" s="4">
        <v>0.12</v>
      </c>
      <c r="J65" s="4"/>
      <c r="K65" s="4">
        <v>0.99</v>
      </c>
      <c r="M65" s="4">
        <v>4.3600000000000003</v>
      </c>
      <c r="N65" s="4">
        <v>1.56</v>
      </c>
      <c r="O65" s="4">
        <v>1.3</v>
      </c>
      <c r="P65" s="4"/>
      <c r="Q65" s="4"/>
      <c r="S65" s="4">
        <v>3.26</v>
      </c>
      <c r="T65" s="4">
        <v>3.41</v>
      </c>
      <c r="U65" s="4">
        <v>1.48</v>
      </c>
      <c r="V65" s="4"/>
      <c r="W65" s="4">
        <v>3.68</v>
      </c>
      <c r="Z65" s="4">
        <v>0.32</v>
      </c>
      <c r="AA65" s="4"/>
      <c r="AB65" s="4"/>
      <c r="AC65" s="4">
        <v>0.63</v>
      </c>
      <c r="AD65" s="4"/>
      <c r="AE65" s="4"/>
      <c r="AF65" s="4"/>
      <c r="AG65" s="4"/>
      <c r="AH65" s="4"/>
      <c r="AI65" s="4"/>
      <c r="AJ65" s="4"/>
      <c r="AK65" s="4"/>
      <c r="AL65" s="4">
        <v>1.54</v>
      </c>
      <c r="AM65" s="4">
        <v>0.91</v>
      </c>
      <c r="AN65" s="4">
        <v>0.12</v>
      </c>
      <c r="AO65" s="4">
        <v>3.16</v>
      </c>
      <c r="AP65" s="4">
        <v>0.99</v>
      </c>
      <c r="AR65" s="4">
        <v>2.96</v>
      </c>
      <c r="AS65" s="4"/>
      <c r="AT65" s="4"/>
      <c r="AU65" s="4">
        <v>2.2400000000000002</v>
      </c>
      <c r="AV65" s="4"/>
      <c r="AW65" s="4"/>
      <c r="AX65" s="4"/>
      <c r="AY65" s="4"/>
      <c r="AZ65" s="4"/>
      <c r="BA65" s="4"/>
      <c r="BB65" s="4"/>
      <c r="BC65" s="4"/>
      <c r="BD65" s="4">
        <v>4.3600000000000003</v>
      </c>
      <c r="BE65" s="4">
        <v>1.56</v>
      </c>
      <c r="BF65" s="4">
        <v>1.3</v>
      </c>
      <c r="BG65" s="4">
        <v>4.8499999999999996</v>
      </c>
      <c r="BH65" s="4">
        <v>4.4000000000000004</v>
      </c>
    </row>
    <row r="66" spans="1:60" x14ac:dyDescent="0.2">
      <c r="A66" s="4">
        <v>3.97</v>
      </c>
      <c r="B66" s="4">
        <v>0.56999999999999995</v>
      </c>
      <c r="C66" s="4">
        <v>0.19</v>
      </c>
      <c r="D66" s="4"/>
      <c r="E66" s="4"/>
      <c r="F66" s="4"/>
      <c r="G66" s="4">
        <v>0.47</v>
      </c>
      <c r="H66" s="4">
        <v>0.34</v>
      </c>
      <c r="I66" s="4">
        <v>1.1399999999999999</v>
      </c>
      <c r="J66" s="4"/>
      <c r="K66" s="4">
        <v>5.23</v>
      </c>
      <c r="M66" s="4">
        <v>12.8</v>
      </c>
      <c r="N66" s="4">
        <v>1.84</v>
      </c>
      <c r="O66" s="4">
        <v>1.46</v>
      </c>
      <c r="P66" s="4"/>
      <c r="Q66" s="4"/>
      <c r="S66" s="4">
        <v>2.84</v>
      </c>
      <c r="T66" s="4">
        <v>2.3199999999999998</v>
      </c>
      <c r="U66" s="4">
        <v>6.02</v>
      </c>
      <c r="V66" s="4"/>
      <c r="W66" s="4">
        <v>4.99</v>
      </c>
      <c r="Z66" s="4">
        <v>0.32</v>
      </c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>
        <v>0.47</v>
      </c>
      <c r="AM66" s="4">
        <v>0.34</v>
      </c>
      <c r="AN66" s="4">
        <v>1.1399999999999999</v>
      </c>
      <c r="AO66" s="4">
        <v>1.08</v>
      </c>
      <c r="AP66" s="4">
        <v>5.23</v>
      </c>
      <c r="AR66" s="4">
        <v>3.4</v>
      </c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>
        <v>12.8</v>
      </c>
      <c r="BE66" s="4">
        <v>1.84</v>
      </c>
      <c r="BF66" s="4">
        <v>1.46</v>
      </c>
      <c r="BG66" s="4">
        <v>6.22</v>
      </c>
      <c r="BH66" s="4">
        <v>1.98</v>
      </c>
    </row>
    <row r="67" spans="1:60" x14ac:dyDescent="0.2">
      <c r="A67" s="4">
        <v>0.48</v>
      </c>
      <c r="B67" s="4">
        <v>0.48</v>
      </c>
      <c r="C67" s="4">
        <v>1.01</v>
      </c>
      <c r="D67" s="4"/>
      <c r="E67" s="4"/>
      <c r="F67" s="4"/>
      <c r="G67" s="4">
        <v>0.9</v>
      </c>
      <c r="H67" s="4">
        <v>0.38</v>
      </c>
      <c r="I67" s="4">
        <v>0.77</v>
      </c>
      <c r="J67" s="4"/>
      <c r="K67" s="4">
        <v>1.27</v>
      </c>
      <c r="M67" s="4">
        <v>2.5499999999999998</v>
      </c>
      <c r="N67" s="4">
        <v>1.38</v>
      </c>
      <c r="O67" s="4">
        <v>1.53</v>
      </c>
      <c r="P67" s="4"/>
      <c r="Q67" s="4"/>
      <c r="S67" s="4">
        <v>3.64</v>
      </c>
      <c r="T67" s="4">
        <v>3.1</v>
      </c>
      <c r="U67" s="4">
        <v>3.57</v>
      </c>
      <c r="V67" s="4"/>
      <c r="W67" s="4">
        <v>4.6900000000000004</v>
      </c>
      <c r="Z67" s="4">
        <v>0.34</v>
      </c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>
        <v>0.9</v>
      </c>
      <c r="AM67" s="4">
        <v>0.38</v>
      </c>
      <c r="AN67" s="4">
        <v>0.77</v>
      </c>
      <c r="AO67" s="4">
        <v>3.6</v>
      </c>
      <c r="AP67" s="4">
        <v>1.27</v>
      </c>
      <c r="AR67" s="4">
        <v>3.84</v>
      </c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>
        <v>2.5499999999999998</v>
      </c>
      <c r="BE67" s="4">
        <v>1.38</v>
      </c>
      <c r="BF67" s="4">
        <v>1.53</v>
      </c>
      <c r="BG67" s="4">
        <v>5.0599999999999996</v>
      </c>
      <c r="BH67" s="4">
        <v>4.1399999999999997</v>
      </c>
    </row>
    <row r="68" spans="1:60" x14ac:dyDescent="0.2">
      <c r="A68" s="4">
        <v>1.25</v>
      </c>
      <c r="B68" s="4">
        <v>0.66</v>
      </c>
      <c r="C68" s="4">
        <v>1.58</v>
      </c>
      <c r="D68" s="4"/>
      <c r="E68" s="4"/>
      <c r="F68" s="4"/>
      <c r="G68" s="4">
        <v>0.78</v>
      </c>
      <c r="H68" s="4">
        <v>0.15</v>
      </c>
      <c r="I68" s="4">
        <v>1.79</v>
      </c>
      <c r="J68" s="4"/>
      <c r="K68" s="4">
        <v>0.47</v>
      </c>
      <c r="M68" s="4">
        <v>4.13</v>
      </c>
      <c r="N68" s="4">
        <v>1.2</v>
      </c>
      <c r="O68" s="4">
        <v>1.48</v>
      </c>
      <c r="P68" s="4"/>
      <c r="Q68" s="4"/>
      <c r="S68" s="4">
        <v>3.85</v>
      </c>
      <c r="T68" s="4">
        <v>1.21</v>
      </c>
      <c r="U68" s="4">
        <v>5.51</v>
      </c>
      <c r="V68" s="4"/>
      <c r="W68" s="4">
        <v>2.2999999999999998</v>
      </c>
      <c r="Z68" s="4">
        <v>1.1399999999999999</v>
      </c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>
        <v>0.78</v>
      </c>
      <c r="AM68" s="4">
        <v>0.15</v>
      </c>
      <c r="AN68" s="4">
        <v>1.79</v>
      </c>
      <c r="AO68" s="4">
        <v>3.26</v>
      </c>
      <c r="AP68" s="4">
        <v>0.47</v>
      </c>
      <c r="AR68" s="4">
        <v>3.5</v>
      </c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>
        <v>4.13</v>
      </c>
      <c r="BE68" s="4">
        <v>1.2</v>
      </c>
      <c r="BF68" s="4">
        <v>1.48</v>
      </c>
      <c r="BG68" s="4">
        <v>5.19</v>
      </c>
      <c r="BH68" s="4">
        <v>2.48</v>
      </c>
    </row>
    <row r="69" spans="1:60" x14ac:dyDescent="0.2">
      <c r="A69" s="4">
        <v>1.08</v>
      </c>
      <c r="B69" s="4">
        <v>0.54</v>
      </c>
      <c r="C69" s="4">
        <v>0.45</v>
      </c>
      <c r="D69" s="4"/>
      <c r="E69" s="4"/>
      <c r="F69" s="4"/>
      <c r="G69" s="4">
        <v>0.49</v>
      </c>
      <c r="H69" s="4">
        <v>0.56999999999999995</v>
      </c>
      <c r="I69" s="4">
        <v>1.71</v>
      </c>
      <c r="J69" s="4"/>
      <c r="K69" s="4">
        <v>1.1100000000000001</v>
      </c>
      <c r="M69" s="4">
        <v>4.07</v>
      </c>
      <c r="N69" s="4">
        <v>1.86</v>
      </c>
      <c r="O69" s="4">
        <v>1.81</v>
      </c>
      <c r="P69" s="4"/>
      <c r="Q69" s="4"/>
      <c r="S69" s="4">
        <v>4.43</v>
      </c>
      <c r="T69" s="4">
        <v>1.96</v>
      </c>
      <c r="U69" s="4">
        <v>3.03</v>
      </c>
      <c r="V69" s="4"/>
      <c r="W69" s="4">
        <v>5.15</v>
      </c>
      <c r="Z69" s="4">
        <v>0.14000000000000001</v>
      </c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>
        <v>0.49</v>
      </c>
      <c r="AM69" s="4">
        <v>0.56999999999999995</v>
      </c>
      <c r="AN69" s="4">
        <v>1.71</v>
      </c>
      <c r="AO69" s="4">
        <v>1.92</v>
      </c>
      <c r="AP69" s="4">
        <v>1.1100000000000001</v>
      </c>
      <c r="AR69" s="4">
        <v>1.48</v>
      </c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>
        <v>4.07</v>
      </c>
      <c r="BE69" s="4">
        <v>1.86</v>
      </c>
      <c r="BF69" s="4">
        <v>1.81</v>
      </c>
      <c r="BG69" s="4">
        <v>9.9700000000000006</v>
      </c>
      <c r="BH69" s="4">
        <v>2.71</v>
      </c>
    </row>
    <row r="70" spans="1:60" x14ac:dyDescent="0.2">
      <c r="A70" s="4">
        <v>1.4</v>
      </c>
      <c r="B70" s="4">
        <v>0.53</v>
      </c>
      <c r="C70" s="4">
        <v>0.6</v>
      </c>
      <c r="D70" s="4"/>
      <c r="E70" s="4"/>
      <c r="F70" s="4"/>
      <c r="G70" s="4">
        <v>1.5</v>
      </c>
      <c r="H70" s="4">
        <v>0.25</v>
      </c>
      <c r="I70" s="4">
        <v>0.7</v>
      </c>
      <c r="J70" s="4"/>
      <c r="K70" s="4">
        <v>1.96</v>
      </c>
      <c r="M70" s="4">
        <v>6.15</v>
      </c>
      <c r="N70" s="4">
        <v>1.61</v>
      </c>
      <c r="O70" s="4">
        <v>1.73</v>
      </c>
      <c r="P70" s="4"/>
      <c r="Q70" s="4"/>
      <c r="S70" s="4">
        <v>4.91</v>
      </c>
      <c r="T70" s="4">
        <v>1.67</v>
      </c>
      <c r="U70" s="4">
        <v>2.02</v>
      </c>
      <c r="V70" s="4"/>
      <c r="W70" s="4">
        <v>8.09</v>
      </c>
      <c r="Z70" s="4">
        <v>0.19</v>
      </c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>
        <v>1.5</v>
      </c>
      <c r="AM70" s="4">
        <v>0.25</v>
      </c>
      <c r="AN70" s="4">
        <v>0.7</v>
      </c>
      <c r="AO70" s="4">
        <v>5.9</v>
      </c>
      <c r="AP70" s="4">
        <v>1.96</v>
      </c>
      <c r="AR70" s="4">
        <v>2.12</v>
      </c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>
        <v>6.15</v>
      </c>
      <c r="BE70" s="4">
        <v>1.61</v>
      </c>
      <c r="BF70" s="4">
        <v>1.73</v>
      </c>
      <c r="BG70" s="4">
        <v>5</v>
      </c>
      <c r="BH70" s="4">
        <v>1.68</v>
      </c>
    </row>
    <row r="71" spans="1:60" x14ac:dyDescent="0.2">
      <c r="A71" s="4">
        <v>0.7</v>
      </c>
      <c r="B71" s="4">
        <v>1</v>
      </c>
      <c r="C71" s="4">
        <v>0.97</v>
      </c>
      <c r="D71" s="4"/>
      <c r="E71" s="4"/>
      <c r="F71" s="4"/>
      <c r="G71" s="4">
        <v>0.82</v>
      </c>
      <c r="H71" s="4">
        <v>0.4</v>
      </c>
      <c r="I71" s="4">
        <v>0.72</v>
      </c>
      <c r="J71" s="4"/>
      <c r="K71" s="4">
        <v>1.29</v>
      </c>
      <c r="M71" s="4">
        <v>3.32</v>
      </c>
      <c r="N71" s="4">
        <v>2.69</v>
      </c>
      <c r="O71" s="4">
        <v>2.88</v>
      </c>
      <c r="P71" s="4"/>
      <c r="Q71" s="4"/>
      <c r="S71" s="4">
        <v>4.6900000000000004</v>
      </c>
      <c r="T71" s="4">
        <v>2.17</v>
      </c>
      <c r="U71" s="4">
        <v>1.95</v>
      </c>
      <c r="V71" s="4"/>
      <c r="W71" s="4">
        <v>2.67</v>
      </c>
      <c r="Z71" s="4">
        <v>0.25</v>
      </c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>
        <v>0.82</v>
      </c>
      <c r="AM71" s="4">
        <v>0.4</v>
      </c>
      <c r="AN71" s="4">
        <v>0.72</v>
      </c>
      <c r="AO71" s="4">
        <v>7.2</v>
      </c>
      <c r="AP71" s="4">
        <v>1.29</v>
      </c>
      <c r="AR71" s="4">
        <v>1.92</v>
      </c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>
        <v>3.32</v>
      </c>
      <c r="BE71" s="4">
        <v>2.69</v>
      </c>
      <c r="BF71" s="4">
        <v>2.88</v>
      </c>
      <c r="BG71" s="4">
        <v>11.29</v>
      </c>
      <c r="BH71" s="4">
        <v>2.84</v>
      </c>
    </row>
    <row r="72" spans="1:60" x14ac:dyDescent="0.2">
      <c r="A72" s="4">
        <v>1.48</v>
      </c>
      <c r="B72" s="4">
        <v>0.49</v>
      </c>
      <c r="C72" s="4">
        <v>0.2</v>
      </c>
      <c r="D72" s="4"/>
      <c r="E72" s="4"/>
      <c r="F72" s="4"/>
      <c r="G72" s="4"/>
      <c r="H72" s="4">
        <v>0.28999999999999998</v>
      </c>
      <c r="I72" s="4">
        <v>0.18</v>
      </c>
      <c r="J72" s="4"/>
      <c r="K72" s="4">
        <v>2.89</v>
      </c>
      <c r="M72" s="4">
        <v>1.78</v>
      </c>
      <c r="N72" s="4">
        <v>4.84</v>
      </c>
      <c r="O72" s="4">
        <v>1.41</v>
      </c>
      <c r="P72" s="4"/>
      <c r="Q72" s="4"/>
      <c r="S72" s="4">
        <v>4.25</v>
      </c>
      <c r="T72" s="4">
        <v>1.38</v>
      </c>
      <c r="U72" s="4">
        <v>1.5</v>
      </c>
      <c r="V72" s="4"/>
      <c r="W72" s="4">
        <v>3.43</v>
      </c>
      <c r="Z72" s="4">
        <v>0.48</v>
      </c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>
        <v>0.93</v>
      </c>
      <c r="AM72" s="4">
        <v>0.28999999999999998</v>
      </c>
      <c r="AN72" s="4">
        <v>0.18</v>
      </c>
      <c r="AO72" s="4"/>
      <c r="AP72" s="4">
        <v>2.89</v>
      </c>
      <c r="AR72" s="4">
        <v>2.0699999999999998</v>
      </c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>
        <v>1.78</v>
      </c>
      <c r="BE72" s="4">
        <v>4.84</v>
      </c>
      <c r="BF72" s="4">
        <v>1.41</v>
      </c>
      <c r="BG72" s="4">
        <v>7.25</v>
      </c>
      <c r="BH72" s="4">
        <v>4.4000000000000004</v>
      </c>
    </row>
    <row r="73" spans="1:60" x14ac:dyDescent="0.2">
      <c r="A73" s="4">
        <v>1.71</v>
      </c>
      <c r="B73" s="4"/>
      <c r="C73" s="4">
        <v>1.1499999999999999</v>
      </c>
      <c r="D73" s="4"/>
      <c r="E73" s="4"/>
      <c r="F73" s="4"/>
      <c r="G73" s="4"/>
      <c r="H73" s="4">
        <v>0.45</v>
      </c>
      <c r="I73" s="4">
        <v>1.35</v>
      </c>
      <c r="J73" s="4"/>
      <c r="K73" s="4">
        <v>4.1900000000000004</v>
      </c>
      <c r="M73" s="4">
        <v>5.42</v>
      </c>
      <c r="N73" s="4"/>
      <c r="O73" s="4">
        <v>3.07</v>
      </c>
      <c r="P73" s="4"/>
      <c r="Q73" s="4"/>
      <c r="S73" s="4">
        <v>3.09</v>
      </c>
      <c r="T73" s="4">
        <v>2.41</v>
      </c>
      <c r="U73" s="4">
        <v>5.26</v>
      </c>
      <c r="V73" s="4"/>
      <c r="W73" s="4">
        <v>5</v>
      </c>
      <c r="Z73" s="4">
        <v>2.42</v>
      </c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>
        <v>1.04</v>
      </c>
      <c r="AM73" s="4">
        <v>0.45</v>
      </c>
      <c r="AN73" s="4">
        <v>1.35</v>
      </c>
      <c r="AO73" s="4"/>
      <c r="AP73" s="4">
        <v>4.1900000000000004</v>
      </c>
      <c r="AR73" s="4">
        <v>4.78</v>
      </c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>
        <v>5.42</v>
      </c>
      <c r="BE73" s="4"/>
      <c r="BF73" s="4">
        <v>3.07</v>
      </c>
      <c r="BG73" s="4"/>
      <c r="BH73" s="4">
        <v>10.42</v>
      </c>
    </row>
    <row r="74" spans="1:60" x14ac:dyDescent="0.2">
      <c r="A74" s="4">
        <v>0.8</v>
      </c>
      <c r="B74" s="4"/>
      <c r="C74" s="4">
        <v>2.5499999999999998</v>
      </c>
      <c r="D74" s="4"/>
      <c r="E74" s="4"/>
      <c r="F74" s="4"/>
      <c r="G74" s="4"/>
      <c r="H74" s="4">
        <v>0.35</v>
      </c>
      <c r="I74" s="4">
        <v>0.89</v>
      </c>
      <c r="J74" s="4"/>
      <c r="K74" s="4">
        <v>2.4500000000000002</v>
      </c>
      <c r="M74" s="4">
        <v>2.0499999999999998</v>
      </c>
      <c r="N74" s="4"/>
      <c r="O74" s="4">
        <v>7.82</v>
      </c>
      <c r="P74" s="4"/>
      <c r="Q74" s="4"/>
      <c r="S74" s="4">
        <v>4.01</v>
      </c>
      <c r="T74" s="4">
        <v>2.4900000000000002</v>
      </c>
      <c r="U74" s="4">
        <v>4.22</v>
      </c>
      <c r="V74" s="4"/>
      <c r="W74" s="4">
        <v>7.51</v>
      </c>
      <c r="Z74" s="4">
        <v>0.2</v>
      </c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>
        <v>0.63</v>
      </c>
      <c r="AM74" s="4">
        <v>0.35</v>
      </c>
      <c r="AN74" s="4">
        <v>0.89</v>
      </c>
      <c r="AO74" s="4"/>
      <c r="AP74" s="4">
        <v>2.4500000000000002</v>
      </c>
      <c r="AR74" s="4">
        <v>1.31</v>
      </c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>
        <v>2.0499999999999998</v>
      </c>
      <c r="BE74" s="4">
        <v>2.63</v>
      </c>
      <c r="BF74" s="4">
        <v>7.82</v>
      </c>
      <c r="BG74" s="4"/>
      <c r="BH74" s="4">
        <v>5.34</v>
      </c>
    </row>
    <row r="75" spans="1:60" x14ac:dyDescent="0.2">
      <c r="A75" s="4">
        <v>1.6</v>
      </c>
      <c r="B75" s="4"/>
      <c r="C75" s="4">
        <v>1.75</v>
      </c>
      <c r="D75" s="4"/>
      <c r="E75" s="4"/>
      <c r="F75" s="4"/>
      <c r="G75" s="4"/>
      <c r="H75" s="4">
        <v>0.38</v>
      </c>
      <c r="I75" s="4">
        <v>0.69</v>
      </c>
      <c r="J75" s="4"/>
      <c r="K75" s="4">
        <v>0.71</v>
      </c>
      <c r="M75" s="4">
        <v>7</v>
      </c>
      <c r="N75" s="4"/>
      <c r="O75" s="4">
        <v>7.03</v>
      </c>
      <c r="P75" s="4"/>
      <c r="Q75" s="4"/>
      <c r="S75" s="4">
        <v>3.18</v>
      </c>
      <c r="T75" s="4">
        <v>2.36</v>
      </c>
      <c r="U75" s="4">
        <v>3.01</v>
      </c>
      <c r="V75" s="4"/>
      <c r="W75" s="4">
        <v>5.56</v>
      </c>
      <c r="Z75" s="4">
        <v>0.42</v>
      </c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>
        <v>1.63</v>
      </c>
      <c r="AM75" s="4">
        <v>0.38</v>
      </c>
      <c r="AN75" s="4">
        <v>0.69</v>
      </c>
      <c r="AO75" s="4"/>
      <c r="AP75" s="4">
        <v>0.71</v>
      </c>
      <c r="AR75" s="4">
        <v>2.71</v>
      </c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>
        <v>7</v>
      </c>
      <c r="BE75" s="4">
        <v>4.2699999999999996</v>
      </c>
      <c r="BF75" s="4">
        <v>7.03</v>
      </c>
      <c r="BG75" s="4"/>
      <c r="BH75" s="4">
        <v>3.36</v>
      </c>
    </row>
    <row r="76" spans="1:60" x14ac:dyDescent="0.2">
      <c r="A76" s="4">
        <v>1.1200000000000001</v>
      </c>
      <c r="B76" s="4"/>
      <c r="C76" s="4">
        <v>1.38</v>
      </c>
      <c r="D76" s="4"/>
      <c r="E76" s="4"/>
      <c r="F76" s="4"/>
      <c r="G76" s="4"/>
      <c r="H76" s="4">
        <v>1.01</v>
      </c>
      <c r="I76" s="4">
        <v>1.1499999999999999</v>
      </c>
      <c r="J76" s="4"/>
      <c r="K76" s="4">
        <v>0.16</v>
      </c>
      <c r="M76" s="4">
        <v>3.45</v>
      </c>
      <c r="N76" s="4"/>
      <c r="O76" s="4">
        <v>7.1</v>
      </c>
      <c r="P76" s="4"/>
      <c r="Q76" s="4"/>
      <c r="S76" s="4">
        <v>4.66</v>
      </c>
      <c r="T76" s="4">
        <v>3.22</v>
      </c>
      <c r="U76" s="4">
        <v>5.38</v>
      </c>
      <c r="V76" s="4"/>
      <c r="W76" s="4">
        <v>1.23</v>
      </c>
      <c r="Z76" s="4">
        <v>0.39</v>
      </c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>
        <v>1.98</v>
      </c>
      <c r="AM76" s="4">
        <v>1.01</v>
      </c>
      <c r="AN76" s="4">
        <v>1.1499999999999999</v>
      </c>
      <c r="AO76" s="4"/>
      <c r="AP76" s="4">
        <v>0.16</v>
      </c>
      <c r="AR76" s="4">
        <v>3.47</v>
      </c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>
        <v>3.45</v>
      </c>
      <c r="BE76" s="4">
        <v>4.68</v>
      </c>
      <c r="BF76" s="4">
        <v>7.1</v>
      </c>
      <c r="BG76" s="4"/>
      <c r="BH76" s="4">
        <v>2.96</v>
      </c>
    </row>
    <row r="77" spans="1:60" x14ac:dyDescent="0.2">
      <c r="A77" s="4">
        <v>1.29</v>
      </c>
      <c r="B77" s="4"/>
      <c r="C77" s="4">
        <v>0.82</v>
      </c>
      <c r="D77" s="4"/>
      <c r="E77" s="4"/>
      <c r="F77" s="4"/>
      <c r="G77" s="4"/>
      <c r="H77" s="4">
        <v>1.35</v>
      </c>
      <c r="I77" s="4">
        <v>0.51</v>
      </c>
      <c r="J77" s="4"/>
      <c r="K77" s="4">
        <v>0.5</v>
      </c>
      <c r="M77" s="4">
        <v>3.21</v>
      </c>
      <c r="N77" s="4"/>
      <c r="O77" s="4">
        <v>4.8899999999999997</v>
      </c>
      <c r="P77" s="4"/>
      <c r="Q77" s="4"/>
      <c r="S77" s="4">
        <v>2.31</v>
      </c>
      <c r="T77" s="4">
        <v>4.5</v>
      </c>
      <c r="U77" s="4">
        <v>1.99</v>
      </c>
      <c r="V77" s="4"/>
      <c r="W77" s="4">
        <v>1.84</v>
      </c>
      <c r="Z77" s="4">
        <v>0.1</v>
      </c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>
        <v>0.28000000000000003</v>
      </c>
      <c r="AM77" s="4">
        <v>1.35</v>
      </c>
      <c r="AN77" s="4">
        <v>0.51</v>
      </c>
      <c r="AO77" s="4"/>
      <c r="AP77" s="4">
        <v>0.5</v>
      </c>
      <c r="AR77" s="4">
        <v>1.41</v>
      </c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>
        <v>3.21</v>
      </c>
      <c r="BE77" s="4">
        <v>2.2599999999999998</v>
      </c>
      <c r="BF77" s="4">
        <v>4.8899999999999997</v>
      </c>
      <c r="BG77" s="4"/>
      <c r="BH77" s="4">
        <v>3.97</v>
      </c>
    </row>
    <row r="78" spans="1:60" x14ac:dyDescent="0.2">
      <c r="A78" s="4">
        <v>1.03</v>
      </c>
      <c r="B78" s="4"/>
      <c r="C78" s="4">
        <v>0.47</v>
      </c>
      <c r="D78" s="4"/>
      <c r="E78" s="4"/>
      <c r="F78" s="4"/>
      <c r="G78" s="4"/>
      <c r="H78" s="4">
        <v>1.41</v>
      </c>
      <c r="I78" s="4">
        <v>0.23</v>
      </c>
      <c r="J78" s="4"/>
      <c r="K78" s="4">
        <v>1.35</v>
      </c>
      <c r="M78" s="4">
        <v>3.57</v>
      </c>
      <c r="N78" s="4"/>
      <c r="O78" s="4">
        <v>3.99</v>
      </c>
      <c r="P78" s="4"/>
      <c r="Q78" s="4"/>
      <c r="S78" s="4">
        <v>4.99</v>
      </c>
      <c r="T78" s="4">
        <v>5.27</v>
      </c>
      <c r="U78" s="4">
        <v>1.58</v>
      </c>
      <c r="V78" s="4"/>
      <c r="W78" s="4">
        <v>2.84</v>
      </c>
      <c r="Z78" s="4">
        <v>0.08</v>
      </c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>
        <v>0.46</v>
      </c>
      <c r="AM78" s="4">
        <v>1.41</v>
      </c>
      <c r="AN78" s="4">
        <v>0.23</v>
      </c>
      <c r="AO78" s="4"/>
      <c r="AP78" s="4">
        <v>1.35</v>
      </c>
      <c r="AR78" s="4">
        <v>1.22</v>
      </c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>
        <v>3.57</v>
      </c>
      <c r="BE78" s="4">
        <v>2.06</v>
      </c>
      <c r="BF78" s="4">
        <v>3.99</v>
      </c>
      <c r="BG78" s="4"/>
      <c r="BH78" s="4">
        <v>4.99</v>
      </c>
    </row>
    <row r="79" spans="1:60" x14ac:dyDescent="0.2">
      <c r="A79" s="4">
        <v>0.4</v>
      </c>
      <c r="B79" s="4"/>
      <c r="C79" s="4">
        <v>0.86</v>
      </c>
      <c r="D79" s="4"/>
      <c r="E79" s="4"/>
      <c r="F79" s="4"/>
      <c r="G79" s="4"/>
      <c r="H79" s="4">
        <v>1.43</v>
      </c>
      <c r="I79" s="4">
        <v>1.1100000000000001</v>
      </c>
      <c r="J79" s="4"/>
      <c r="K79" s="4">
        <v>0.95</v>
      </c>
      <c r="M79" s="4">
        <v>2.58</v>
      </c>
      <c r="N79" s="4"/>
      <c r="O79" s="4">
        <v>1.85</v>
      </c>
      <c r="P79" s="4"/>
      <c r="Q79" s="4"/>
      <c r="S79" s="4">
        <v>2.35</v>
      </c>
      <c r="T79" s="4">
        <v>4.29</v>
      </c>
      <c r="U79" s="4">
        <v>3.1</v>
      </c>
      <c r="V79" s="4"/>
      <c r="W79" s="4">
        <v>3.95</v>
      </c>
      <c r="Z79" s="4">
        <v>0.25</v>
      </c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>
        <v>0.51</v>
      </c>
      <c r="AM79" s="4">
        <v>1.43</v>
      </c>
      <c r="AN79" s="4">
        <v>1.1100000000000001</v>
      </c>
      <c r="AO79" s="4"/>
      <c r="AP79" s="4">
        <v>0.95</v>
      </c>
      <c r="AR79" s="4">
        <v>1.83</v>
      </c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>
        <v>2.58</v>
      </c>
      <c r="BE79" s="4">
        <v>2.4500000000000002</v>
      </c>
      <c r="BF79" s="4">
        <v>1.85</v>
      </c>
      <c r="BG79" s="4"/>
      <c r="BH79" s="4">
        <v>1.9</v>
      </c>
    </row>
    <row r="80" spans="1:60" x14ac:dyDescent="0.2">
      <c r="A80" s="4">
        <v>0.67</v>
      </c>
      <c r="B80" s="4"/>
      <c r="C80" s="4">
        <v>0.86</v>
      </c>
      <c r="D80" s="4"/>
      <c r="E80" s="4"/>
      <c r="F80" s="4"/>
      <c r="G80" s="4"/>
      <c r="H80" s="4">
        <v>0.39</v>
      </c>
      <c r="I80" s="4">
        <v>1.18</v>
      </c>
      <c r="J80" s="4"/>
      <c r="K80" s="4">
        <v>0.33</v>
      </c>
      <c r="M80" s="4">
        <v>2.58</v>
      </c>
      <c r="N80" s="4"/>
      <c r="O80" s="4">
        <v>2.59</v>
      </c>
      <c r="P80" s="4"/>
      <c r="Q80" s="4"/>
      <c r="S80" s="4">
        <v>2.75</v>
      </c>
      <c r="T80" s="4">
        <v>2.0499999999999998</v>
      </c>
      <c r="U80" s="4">
        <v>4.6399999999999997</v>
      </c>
      <c r="V80" s="4"/>
      <c r="W80" s="4">
        <v>2.69</v>
      </c>
      <c r="Z80" s="4">
        <v>0.85</v>
      </c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>
        <v>0.87</v>
      </c>
      <c r="AM80" s="4">
        <v>0.39</v>
      </c>
      <c r="AN80" s="4">
        <v>1.18</v>
      </c>
      <c r="AO80" s="4"/>
      <c r="AP80" s="4">
        <v>0.33</v>
      </c>
      <c r="AR80" s="4">
        <v>4.99</v>
      </c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>
        <v>2.58</v>
      </c>
      <c r="BE80" s="4">
        <v>2.2999999999999998</v>
      </c>
      <c r="BF80" s="4">
        <v>2.59</v>
      </c>
      <c r="BG80" s="4"/>
      <c r="BH80" s="4">
        <v>3.76</v>
      </c>
    </row>
    <row r="81" spans="1:60" x14ac:dyDescent="0.2">
      <c r="A81" s="4">
        <v>1.34</v>
      </c>
      <c r="B81" s="4"/>
      <c r="C81" s="4">
        <v>0.69</v>
      </c>
      <c r="D81" s="4"/>
      <c r="E81" s="4"/>
      <c r="F81" s="4"/>
      <c r="G81" s="4"/>
      <c r="H81" s="4">
        <v>0.52</v>
      </c>
      <c r="I81" s="4">
        <v>0.86</v>
      </c>
      <c r="J81" s="4"/>
      <c r="K81" s="4">
        <v>0.3</v>
      </c>
      <c r="M81" s="4">
        <v>5.26</v>
      </c>
      <c r="N81" s="4"/>
      <c r="O81" s="4">
        <v>2</v>
      </c>
      <c r="P81" s="4"/>
      <c r="Q81" s="4"/>
      <c r="S81" s="4">
        <v>1.29</v>
      </c>
      <c r="T81" s="4">
        <v>2.06</v>
      </c>
      <c r="U81" s="4">
        <v>2.5099999999999998</v>
      </c>
      <c r="V81" s="4"/>
      <c r="W81" s="4">
        <v>2.2200000000000002</v>
      </c>
      <c r="AL81" s="4">
        <v>1.27</v>
      </c>
      <c r="AM81" s="4">
        <v>0.52</v>
      </c>
      <c r="AN81" s="4">
        <v>0.86</v>
      </c>
      <c r="AO81" s="4"/>
      <c r="AP81" s="4">
        <v>0.3</v>
      </c>
      <c r="BD81" s="4">
        <v>5.26</v>
      </c>
      <c r="BE81" s="4">
        <v>3.46</v>
      </c>
      <c r="BF81" s="4">
        <v>2</v>
      </c>
      <c r="BG81" s="4"/>
      <c r="BH81" s="4">
        <v>3.82</v>
      </c>
    </row>
    <row r="82" spans="1:60" x14ac:dyDescent="0.2">
      <c r="A82" s="4">
        <v>0.32</v>
      </c>
      <c r="B82" s="4"/>
      <c r="C82" s="4">
        <v>1.8</v>
      </c>
      <c r="D82" s="4"/>
      <c r="E82" s="4"/>
      <c r="F82" s="4"/>
      <c r="G82" s="4"/>
      <c r="H82" s="4">
        <v>0.38</v>
      </c>
      <c r="I82" s="4">
        <v>0.5</v>
      </c>
      <c r="J82" s="4"/>
      <c r="K82" s="4">
        <v>2.2200000000000002</v>
      </c>
      <c r="M82" s="4">
        <v>1.54</v>
      </c>
      <c r="N82" s="4"/>
      <c r="O82" s="4">
        <v>5.75</v>
      </c>
      <c r="P82" s="4"/>
      <c r="Q82" s="4"/>
      <c r="S82" s="4">
        <v>4</v>
      </c>
      <c r="T82" s="4">
        <v>1.53</v>
      </c>
      <c r="U82" s="4">
        <v>2.62</v>
      </c>
      <c r="V82" s="4"/>
      <c r="W82" s="4">
        <v>2.48</v>
      </c>
      <c r="AL82" s="4">
        <v>2.56</v>
      </c>
      <c r="AM82" s="4">
        <v>0.38</v>
      </c>
      <c r="AN82" s="4">
        <v>0.5</v>
      </c>
      <c r="AO82" s="4"/>
      <c r="AP82" s="4">
        <v>2.2200000000000002</v>
      </c>
      <c r="BD82" s="4">
        <v>1.54</v>
      </c>
      <c r="BE82" s="4">
        <v>2.81</v>
      </c>
      <c r="BF82" s="4">
        <v>5.75</v>
      </c>
      <c r="BG82" s="4"/>
      <c r="BH82" s="4">
        <v>1.9</v>
      </c>
    </row>
    <row r="83" spans="1:60" x14ac:dyDescent="0.2">
      <c r="A83" s="4">
        <v>0.42</v>
      </c>
      <c r="B83" s="4"/>
      <c r="C83" s="4">
        <v>0.69</v>
      </c>
      <c r="D83" s="4"/>
      <c r="E83" s="4"/>
      <c r="F83" s="4"/>
      <c r="G83" s="4"/>
      <c r="H83" s="4">
        <v>0.7</v>
      </c>
      <c r="I83" s="4">
        <v>0.41</v>
      </c>
      <c r="J83" s="4"/>
      <c r="K83" s="4">
        <v>0.89</v>
      </c>
      <c r="M83" s="4">
        <v>3.05</v>
      </c>
      <c r="N83" s="4"/>
      <c r="O83" s="4">
        <v>2.58</v>
      </c>
      <c r="P83" s="4"/>
      <c r="Q83" s="4"/>
      <c r="S83" s="4">
        <v>3.08</v>
      </c>
      <c r="T83" s="4">
        <v>2.31</v>
      </c>
      <c r="U83" s="4">
        <v>3.06</v>
      </c>
      <c r="V83" s="4"/>
      <c r="W83" s="4">
        <v>2.4500000000000002</v>
      </c>
      <c r="AL83" s="4">
        <v>2.2000000000000002</v>
      </c>
      <c r="AM83" s="4">
        <v>0.7</v>
      </c>
      <c r="AN83" s="4">
        <v>0.41</v>
      </c>
      <c r="AO83" s="4"/>
      <c r="AP83" s="4">
        <v>0.89</v>
      </c>
      <c r="BD83" s="4">
        <v>3.05</v>
      </c>
      <c r="BE83" s="4">
        <v>4.2</v>
      </c>
      <c r="BF83" s="4">
        <v>2.58</v>
      </c>
      <c r="BG83" s="4"/>
      <c r="BH83" s="4">
        <v>1.8</v>
      </c>
    </row>
    <row r="84" spans="1:60" x14ac:dyDescent="0.2">
      <c r="A84" s="4">
        <v>0.79</v>
      </c>
      <c r="B84" s="4"/>
      <c r="C84" s="4">
        <v>0.45</v>
      </c>
      <c r="D84" s="4"/>
      <c r="E84" s="4"/>
      <c r="F84" s="4"/>
      <c r="G84" s="4"/>
      <c r="H84" s="4">
        <v>0.7</v>
      </c>
      <c r="I84" s="4">
        <v>1.91</v>
      </c>
      <c r="J84" s="4"/>
      <c r="K84" s="4"/>
      <c r="M84" s="4">
        <v>3.57</v>
      </c>
      <c r="N84" s="4"/>
      <c r="O84" s="4">
        <v>1.79</v>
      </c>
      <c r="P84" s="4"/>
      <c r="Q84" s="4"/>
      <c r="S84" s="4">
        <v>7.12</v>
      </c>
      <c r="T84" s="4">
        <v>3.13</v>
      </c>
      <c r="U84" s="4">
        <v>6.16</v>
      </c>
      <c r="V84" s="4"/>
      <c r="W84" s="4"/>
      <c r="AL84" s="4">
        <v>0.99</v>
      </c>
      <c r="AM84" s="4">
        <v>0.7</v>
      </c>
      <c r="AN84" s="4">
        <v>1.91</v>
      </c>
      <c r="AO84" s="4"/>
      <c r="AP84" s="4">
        <v>4.57</v>
      </c>
      <c r="BD84" s="4">
        <v>3.57</v>
      </c>
      <c r="BE84" s="4">
        <v>2.19</v>
      </c>
      <c r="BF84" s="4">
        <v>1.79</v>
      </c>
      <c r="BG84" s="4"/>
      <c r="BH84" s="4">
        <v>4.72</v>
      </c>
    </row>
    <row r="85" spans="1:60" x14ac:dyDescent="0.2">
      <c r="A85" s="4">
        <v>0.42</v>
      </c>
      <c r="B85" s="4"/>
      <c r="C85" s="4">
        <v>0.93</v>
      </c>
      <c r="D85" s="4"/>
      <c r="E85" s="4"/>
      <c r="F85" s="4"/>
      <c r="G85" s="4"/>
      <c r="H85" s="4">
        <v>1.46</v>
      </c>
      <c r="I85" s="4">
        <v>0.51</v>
      </c>
      <c r="J85" s="4"/>
      <c r="K85" s="4"/>
      <c r="M85" s="4">
        <v>2.29</v>
      </c>
      <c r="N85" s="4"/>
      <c r="O85" s="4">
        <v>2.96</v>
      </c>
      <c r="P85" s="4"/>
      <c r="Q85" s="4"/>
      <c r="S85" s="4">
        <v>3.53</v>
      </c>
      <c r="T85" s="4">
        <v>3.48</v>
      </c>
      <c r="U85" s="4">
        <v>2.81</v>
      </c>
      <c r="V85" s="4"/>
      <c r="W85" s="4"/>
      <c r="AL85" s="4">
        <v>0.2</v>
      </c>
      <c r="AM85" s="4">
        <v>1.46</v>
      </c>
      <c r="AN85" s="4">
        <v>0.51</v>
      </c>
      <c r="AO85" s="4"/>
      <c r="AP85" s="4">
        <v>3.83</v>
      </c>
      <c r="BD85" s="4">
        <v>2.29</v>
      </c>
      <c r="BE85" s="4">
        <v>3.98</v>
      </c>
      <c r="BF85" s="4">
        <v>2.96</v>
      </c>
      <c r="BG85" s="4"/>
      <c r="BH85" s="4">
        <v>5.21</v>
      </c>
    </row>
    <row r="86" spans="1:60" x14ac:dyDescent="0.2">
      <c r="A86" s="4">
        <v>1.42</v>
      </c>
      <c r="B86" s="4"/>
      <c r="C86" s="4">
        <v>0.85</v>
      </c>
      <c r="D86" s="4"/>
      <c r="E86" s="4"/>
      <c r="F86" s="4"/>
      <c r="G86" s="4"/>
      <c r="H86" s="4">
        <v>0.49</v>
      </c>
      <c r="I86" s="4">
        <v>0.79</v>
      </c>
      <c r="J86" s="4"/>
      <c r="K86" s="4"/>
      <c r="M86" s="4">
        <v>3.33</v>
      </c>
      <c r="N86" s="4"/>
      <c r="O86" s="4">
        <v>1.25</v>
      </c>
      <c r="P86" s="4"/>
      <c r="Q86" s="4"/>
      <c r="S86" s="4">
        <v>3.28</v>
      </c>
      <c r="T86" s="4">
        <v>1.94</v>
      </c>
      <c r="U86" s="4">
        <v>3.55</v>
      </c>
      <c r="V86" s="4"/>
      <c r="W86" s="4"/>
      <c r="AL86" s="4">
        <v>1.1399999999999999</v>
      </c>
      <c r="AM86" s="4">
        <v>0.49</v>
      </c>
      <c r="AN86" s="4">
        <v>0.79</v>
      </c>
      <c r="AO86" s="4"/>
      <c r="AP86" s="4">
        <v>5.43</v>
      </c>
      <c r="BD86" s="4">
        <v>3.33</v>
      </c>
      <c r="BE86" s="4">
        <v>3.32</v>
      </c>
      <c r="BF86" s="4">
        <v>1.25</v>
      </c>
      <c r="BG86" s="4"/>
      <c r="BH86" s="4">
        <v>3.71</v>
      </c>
    </row>
    <row r="87" spans="1:60" x14ac:dyDescent="0.2">
      <c r="A87" s="4">
        <v>0.75</v>
      </c>
      <c r="B87" s="4"/>
      <c r="C87" s="4">
        <v>0.73</v>
      </c>
      <c r="D87" s="4"/>
      <c r="E87" s="4"/>
      <c r="F87" s="4"/>
      <c r="G87" s="4"/>
      <c r="H87" s="4">
        <v>0.82</v>
      </c>
      <c r="I87" s="4">
        <v>0.52</v>
      </c>
      <c r="J87" s="4"/>
      <c r="K87" s="4"/>
      <c r="M87" s="4">
        <v>3.31</v>
      </c>
      <c r="N87" s="4"/>
      <c r="O87" s="4">
        <v>1.83</v>
      </c>
      <c r="P87" s="4"/>
      <c r="Q87" s="4"/>
      <c r="S87" s="4">
        <v>4.5</v>
      </c>
      <c r="T87" s="4">
        <v>3.23</v>
      </c>
      <c r="U87" s="4">
        <v>2.94</v>
      </c>
      <c r="V87" s="4"/>
      <c r="W87" s="4"/>
      <c r="AL87" s="4">
        <v>1.66</v>
      </c>
      <c r="AM87" s="4">
        <v>0.82</v>
      </c>
      <c r="AN87" s="4">
        <v>0.52</v>
      </c>
      <c r="AO87" s="4"/>
      <c r="AP87" s="4">
        <v>0.91</v>
      </c>
      <c r="BD87" s="4">
        <v>3.31</v>
      </c>
      <c r="BE87" s="4">
        <v>1.62</v>
      </c>
      <c r="BF87" s="4">
        <v>1.83</v>
      </c>
      <c r="BG87" s="4"/>
      <c r="BH87" s="4">
        <v>2.57</v>
      </c>
    </row>
    <row r="88" spans="1:60" x14ac:dyDescent="0.2">
      <c r="A88" s="4">
        <v>2.5499999999999998</v>
      </c>
      <c r="B88" s="4"/>
      <c r="C88" s="4">
        <v>1.42</v>
      </c>
      <c r="D88" s="4"/>
      <c r="E88" s="4"/>
      <c r="F88" s="4"/>
      <c r="G88" s="4"/>
      <c r="H88" s="4">
        <v>0.99</v>
      </c>
      <c r="I88" s="4">
        <v>1.35</v>
      </c>
      <c r="J88" s="4"/>
      <c r="K88" s="4"/>
      <c r="M88" s="4">
        <v>7.33</v>
      </c>
      <c r="N88" s="4"/>
      <c r="O88" s="4">
        <v>2.87</v>
      </c>
      <c r="P88" s="4"/>
      <c r="Q88" s="4"/>
      <c r="S88" s="4">
        <v>2.0499999999999998</v>
      </c>
      <c r="T88" s="4">
        <v>1.38</v>
      </c>
      <c r="U88" s="4">
        <v>4.99</v>
      </c>
      <c r="V88" s="4"/>
      <c r="W88" s="4"/>
      <c r="AL88" s="4">
        <v>2.72</v>
      </c>
      <c r="AM88" s="4">
        <v>0.99</v>
      </c>
      <c r="AN88" s="4">
        <v>1.35</v>
      </c>
      <c r="AO88" s="4"/>
      <c r="AP88" s="4">
        <v>0.28000000000000003</v>
      </c>
      <c r="BD88" s="4">
        <v>7.33</v>
      </c>
      <c r="BE88" s="4">
        <v>2.68</v>
      </c>
      <c r="BF88" s="4">
        <v>2.87</v>
      </c>
      <c r="BG88" s="4"/>
      <c r="BH88" s="4">
        <v>2.5099999999999998</v>
      </c>
    </row>
    <row r="89" spans="1:60" x14ac:dyDescent="0.2">
      <c r="A89" s="4">
        <v>1.1499999999999999</v>
      </c>
      <c r="B89" s="4"/>
      <c r="C89" s="4">
        <v>0.73</v>
      </c>
      <c r="D89" s="4"/>
      <c r="E89" s="4"/>
      <c r="F89" s="4"/>
      <c r="G89" s="4"/>
      <c r="H89" s="4"/>
      <c r="I89" s="4">
        <v>1.08</v>
      </c>
      <c r="J89" s="4"/>
      <c r="K89" s="4"/>
      <c r="M89" s="4">
        <v>1.51</v>
      </c>
      <c r="N89" s="4"/>
      <c r="O89" s="4">
        <v>2.73</v>
      </c>
      <c r="P89" s="4"/>
      <c r="Q89" s="4"/>
      <c r="S89" s="4">
        <v>3.76</v>
      </c>
      <c r="T89" s="4"/>
      <c r="U89" s="4">
        <v>2.67</v>
      </c>
      <c r="V89" s="4"/>
      <c r="W89" s="4"/>
      <c r="AL89" s="4">
        <v>0.94</v>
      </c>
      <c r="AM89" s="4">
        <v>0.83</v>
      </c>
      <c r="AN89" s="4">
        <v>1.08</v>
      </c>
      <c r="AO89" s="4"/>
      <c r="AP89" s="4">
        <v>1.01</v>
      </c>
      <c r="BD89" s="4">
        <v>1.51</v>
      </c>
      <c r="BE89" s="4">
        <v>3.23</v>
      </c>
      <c r="BF89" s="4">
        <v>2.73</v>
      </c>
      <c r="BG89" s="4"/>
      <c r="BH89" s="4">
        <v>7.51</v>
      </c>
    </row>
    <row r="90" spans="1:60" x14ac:dyDescent="0.2">
      <c r="A90" s="4">
        <v>0.79</v>
      </c>
      <c r="B90" s="4"/>
      <c r="C90" s="4"/>
      <c r="D90" s="4"/>
      <c r="E90" s="4"/>
      <c r="F90" s="4"/>
      <c r="G90" s="4"/>
      <c r="H90" s="4"/>
      <c r="I90" s="4">
        <v>0.76</v>
      </c>
      <c r="J90" s="4"/>
      <c r="K90" s="4"/>
      <c r="M90" s="4">
        <v>3.52</v>
      </c>
      <c r="N90" s="4"/>
      <c r="O90" s="4"/>
      <c r="P90" s="4"/>
      <c r="Q90" s="4"/>
      <c r="S90" s="4">
        <v>5.33</v>
      </c>
      <c r="T90" s="4"/>
      <c r="U90" s="4">
        <v>1.36</v>
      </c>
      <c r="V90" s="4"/>
      <c r="W90" s="4"/>
      <c r="AL90" s="4">
        <v>1.49</v>
      </c>
      <c r="AM90" s="4">
        <v>1.28</v>
      </c>
      <c r="AN90" s="4">
        <v>0.76</v>
      </c>
      <c r="AO90" s="4"/>
      <c r="AP90" s="4">
        <v>4.99</v>
      </c>
      <c r="BD90" s="4">
        <v>3.52</v>
      </c>
      <c r="BE90" s="4">
        <v>2.7</v>
      </c>
      <c r="BF90" s="4"/>
      <c r="BG90" s="4"/>
      <c r="BH90" s="4">
        <v>1.77</v>
      </c>
    </row>
    <row r="91" spans="1:60" x14ac:dyDescent="0.2">
      <c r="A91" s="4">
        <v>1.47</v>
      </c>
      <c r="B91" s="4"/>
      <c r="C91" s="4"/>
      <c r="D91" s="4"/>
      <c r="E91" s="4"/>
      <c r="F91" s="4"/>
      <c r="G91" s="4"/>
      <c r="H91" s="4"/>
      <c r="I91" s="4">
        <v>0.9</v>
      </c>
      <c r="J91" s="4"/>
      <c r="K91" s="4"/>
      <c r="M91" s="4">
        <v>4.3499999999999996</v>
      </c>
      <c r="N91" s="4"/>
      <c r="O91" s="4"/>
      <c r="P91" s="4"/>
      <c r="Q91" s="4"/>
      <c r="S91" s="4">
        <v>4.8600000000000003</v>
      </c>
      <c r="T91" s="4"/>
      <c r="U91" s="4">
        <v>6.18</v>
      </c>
      <c r="V91" s="4"/>
      <c r="W91" s="4"/>
      <c r="AL91" s="4">
        <v>2.69</v>
      </c>
      <c r="AM91" s="4">
        <v>0.17</v>
      </c>
      <c r="AN91" s="4">
        <v>0.9</v>
      </c>
      <c r="AO91" s="4"/>
      <c r="AP91" s="4">
        <v>0.91</v>
      </c>
      <c r="BD91" s="4">
        <v>4.3499999999999996</v>
      </c>
      <c r="BE91" s="4">
        <v>2</v>
      </c>
      <c r="BF91" s="4">
        <v>1.91</v>
      </c>
      <c r="BG91" s="4"/>
      <c r="BH91" s="4">
        <v>6.65</v>
      </c>
    </row>
    <row r="92" spans="1:60" x14ac:dyDescent="0.2">
      <c r="A92" s="4">
        <v>1.86</v>
      </c>
      <c r="B92" s="4"/>
      <c r="C92" s="4"/>
      <c r="D92" s="4"/>
      <c r="E92" s="4"/>
      <c r="F92" s="4"/>
      <c r="G92" s="4"/>
      <c r="H92" s="4"/>
      <c r="I92" s="4">
        <v>0.64</v>
      </c>
      <c r="J92" s="4"/>
      <c r="K92" s="4"/>
      <c r="M92" s="4">
        <v>4.5</v>
      </c>
      <c r="N92" s="4"/>
      <c r="O92" s="4"/>
      <c r="P92" s="4"/>
      <c r="Q92" s="4"/>
      <c r="S92" s="4">
        <v>4.7</v>
      </c>
      <c r="T92" s="4"/>
      <c r="U92" s="4">
        <v>2.1800000000000002</v>
      </c>
      <c r="V92" s="4"/>
      <c r="W92" s="4"/>
      <c r="AL92" s="4">
        <v>0.56000000000000005</v>
      </c>
      <c r="AM92" s="4">
        <v>1.6</v>
      </c>
      <c r="AN92" s="4">
        <v>0.64</v>
      </c>
      <c r="AO92" s="4"/>
      <c r="AP92" s="4">
        <v>1.37</v>
      </c>
      <c r="BD92" s="4">
        <v>4.5</v>
      </c>
      <c r="BE92" s="4">
        <v>2.14</v>
      </c>
      <c r="BF92" s="4">
        <v>3.53</v>
      </c>
      <c r="BG92" s="4"/>
      <c r="BH92" s="4">
        <v>4.2699999999999996</v>
      </c>
    </row>
    <row r="93" spans="1:60" x14ac:dyDescent="0.2">
      <c r="A93" s="4">
        <v>1.33</v>
      </c>
      <c r="B93" s="4"/>
      <c r="C93" s="4"/>
      <c r="D93" s="4"/>
      <c r="E93" s="4"/>
      <c r="F93" s="4"/>
      <c r="G93" s="4"/>
      <c r="H93" s="4"/>
      <c r="I93" s="4">
        <v>0.31</v>
      </c>
      <c r="J93" s="4"/>
      <c r="K93" s="4"/>
      <c r="M93" s="4">
        <v>4.79</v>
      </c>
      <c r="N93" s="4"/>
      <c r="O93" s="4"/>
      <c r="P93" s="4"/>
      <c r="Q93" s="4"/>
      <c r="S93" s="4">
        <v>4.8600000000000003</v>
      </c>
      <c r="T93" s="4"/>
      <c r="U93" s="4">
        <v>1.95</v>
      </c>
      <c r="V93" s="4"/>
      <c r="W93" s="4"/>
      <c r="AL93" s="4">
        <v>2.2999999999999998</v>
      </c>
      <c r="AM93" s="4">
        <v>0.79</v>
      </c>
      <c r="AN93" s="4">
        <v>0.31</v>
      </c>
      <c r="AO93" s="4"/>
      <c r="AP93" s="4">
        <v>0.91</v>
      </c>
      <c r="BD93" s="4">
        <v>4.79</v>
      </c>
      <c r="BE93" s="4">
        <v>2.4700000000000002</v>
      </c>
      <c r="BF93" s="4">
        <v>3.02</v>
      </c>
      <c r="BG93" s="4"/>
      <c r="BH93" s="4">
        <v>2.73</v>
      </c>
    </row>
    <row r="94" spans="1:60" x14ac:dyDescent="0.2">
      <c r="A94" s="4">
        <v>0.62</v>
      </c>
      <c r="B94" s="4"/>
      <c r="C94" s="4"/>
      <c r="D94" s="4"/>
      <c r="E94" s="4"/>
      <c r="F94" s="4"/>
      <c r="G94" s="4"/>
      <c r="H94" s="4"/>
      <c r="I94" s="4">
        <v>0.17</v>
      </c>
      <c r="J94" s="4"/>
      <c r="K94" s="4"/>
      <c r="M94" s="4">
        <v>3.4</v>
      </c>
      <c r="N94" s="4"/>
      <c r="O94" s="4"/>
      <c r="P94" s="4"/>
      <c r="Q94" s="4"/>
      <c r="S94" s="4">
        <v>1.9</v>
      </c>
      <c r="T94" s="4"/>
      <c r="U94" s="4">
        <v>2.2000000000000002</v>
      </c>
      <c r="V94" s="4"/>
      <c r="W94" s="4"/>
      <c r="AL94" s="4">
        <v>1.93</v>
      </c>
      <c r="AM94" s="4">
        <v>0.7</v>
      </c>
      <c r="AN94" s="4">
        <v>0.17</v>
      </c>
      <c r="AO94" s="4"/>
      <c r="AP94" s="4">
        <v>0.9</v>
      </c>
      <c r="BD94" s="4">
        <v>3.4</v>
      </c>
      <c r="BE94" s="4">
        <v>4.33</v>
      </c>
      <c r="BF94" s="4">
        <v>9.11</v>
      </c>
      <c r="BG94" s="4"/>
      <c r="BH94" s="4">
        <v>5.75</v>
      </c>
    </row>
    <row r="95" spans="1:60" x14ac:dyDescent="0.2">
      <c r="A95" s="4">
        <v>1.67</v>
      </c>
      <c r="B95" s="4"/>
      <c r="C95" s="4"/>
      <c r="D95" s="4"/>
      <c r="E95" s="4"/>
      <c r="F95" s="4"/>
      <c r="G95" s="4"/>
      <c r="H95" s="4"/>
      <c r="I95" s="4">
        <v>0.56000000000000005</v>
      </c>
      <c r="J95" s="4"/>
      <c r="K95" s="4"/>
      <c r="M95" s="4">
        <v>5.85</v>
      </c>
      <c r="N95" s="4"/>
      <c r="O95" s="4"/>
      <c r="P95" s="4"/>
      <c r="Q95" s="4"/>
      <c r="S95" s="4">
        <v>8.31</v>
      </c>
      <c r="T95" s="4"/>
      <c r="U95" s="4">
        <v>2.82</v>
      </c>
      <c r="V95" s="4"/>
      <c r="W95" s="4"/>
      <c r="AL95" s="4">
        <v>2.4700000000000002</v>
      </c>
      <c r="AM95" s="4">
        <v>0.73</v>
      </c>
      <c r="AN95" s="4">
        <v>0.56000000000000005</v>
      </c>
      <c r="AO95" s="4"/>
      <c r="AP95" s="4">
        <v>0.66</v>
      </c>
      <c r="BD95" s="4">
        <v>5.85</v>
      </c>
      <c r="BE95" s="4">
        <v>2.73</v>
      </c>
      <c r="BF95" s="4">
        <v>6.48</v>
      </c>
      <c r="BG95" s="4"/>
      <c r="BH95" s="4">
        <v>5.78</v>
      </c>
    </row>
    <row r="96" spans="1:60" x14ac:dyDescent="0.2">
      <c r="A96" s="4">
        <v>2.81</v>
      </c>
      <c r="B96" s="4"/>
      <c r="C96" s="4"/>
      <c r="D96" s="4"/>
      <c r="E96" s="4"/>
      <c r="F96" s="4"/>
      <c r="G96" s="4"/>
      <c r="H96" s="4"/>
      <c r="I96" s="4">
        <v>0.57999999999999996</v>
      </c>
      <c r="J96" s="4"/>
      <c r="K96" s="4"/>
      <c r="M96" s="4">
        <v>5.19</v>
      </c>
      <c r="N96" s="4"/>
      <c r="O96" s="4"/>
      <c r="P96" s="4"/>
      <c r="Q96" s="4"/>
      <c r="S96" s="4">
        <v>2.84</v>
      </c>
      <c r="T96" s="4"/>
      <c r="U96" s="4">
        <v>1.84</v>
      </c>
      <c r="V96" s="4"/>
      <c r="W96" s="4"/>
      <c r="AL96" s="4">
        <v>3.8</v>
      </c>
      <c r="AM96" s="4">
        <v>0.67</v>
      </c>
      <c r="AN96" s="4">
        <v>0.57999999999999996</v>
      </c>
      <c r="AO96" s="4"/>
      <c r="AP96" s="4">
        <v>1.03</v>
      </c>
      <c r="BD96" s="4">
        <v>5.19</v>
      </c>
      <c r="BE96" s="4">
        <v>4.72</v>
      </c>
      <c r="BF96" s="4">
        <v>5.85</v>
      </c>
      <c r="BG96" s="4"/>
      <c r="BH96" s="4">
        <v>2.94</v>
      </c>
    </row>
    <row r="97" spans="1:60" x14ac:dyDescent="0.2">
      <c r="A97" s="4">
        <v>1.1000000000000001</v>
      </c>
      <c r="B97" s="4"/>
      <c r="C97" s="4"/>
      <c r="D97" s="4"/>
      <c r="E97" s="4"/>
      <c r="F97" s="4"/>
      <c r="G97" s="4"/>
      <c r="H97" s="4"/>
      <c r="I97" s="4">
        <v>1.6</v>
      </c>
      <c r="J97" s="4"/>
      <c r="K97" s="4"/>
      <c r="M97" s="4">
        <v>3.14</v>
      </c>
      <c r="N97" s="4"/>
      <c r="O97" s="4"/>
      <c r="P97" s="4"/>
      <c r="Q97" s="4"/>
      <c r="S97" s="4"/>
      <c r="T97" s="4"/>
      <c r="U97" s="4">
        <v>5.32</v>
      </c>
      <c r="V97" s="4"/>
      <c r="W97" s="4"/>
      <c r="AL97" s="4">
        <v>0.56000000000000005</v>
      </c>
      <c r="AM97" s="4">
        <v>0.53</v>
      </c>
      <c r="AN97" s="4">
        <v>1.6</v>
      </c>
      <c r="AO97" s="4"/>
      <c r="AP97" s="4">
        <v>0.83</v>
      </c>
      <c r="BD97" s="4">
        <v>3.14</v>
      </c>
      <c r="BE97" s="4">
        <v>2.58</v>
      </c>
      <c r="BF97" s="4">
        <v>3.03</v>
      </c>
      <c r="BG97" s="4"/>
      <c r="BH97" s="4">
        <v>6.04</v>
      </c>
    </row>
    <row r="98" spans="1:60" x14ac:dyDescent="0.2">
      <c r="A98" s="4">
        <v>0.63</v>
      </c>
      <c r="B98" s="4"/>
      <c r="C98" s="4"/>
      <c r="D98" s="4"/>
      <c r="E98" s="4"/>
      <c r="F98" s="4"/>
      <c r="G98" s="4"/>
      <c r="H98" s="4"/>
      <c r="I98" s="4">
        <v>1.29</v>
      </c>
      <c r="J98" s="4"/>
      <c r="K98" s="4"/>
      <c r="M98" s="4">
        <v>2.4300000000000002</v>
      </c>
      <c r="N98" s="4"/>
      <c r="O98" s="4"/>
      <c r="P98" s="4"/>
      <c r="Q98" s="4"/>
      <c r="S98" s="4"/>
      <c r="T98" s="4"/>
      <c r="U98" s="4">
        <v>5.27</v>
      </c>
      <c r="V98" s="4"/>
      <c r="W98" s="4"/>
      <c r="AL98" s="4">
        <v>3.01</v>
      </c>
      <c r="AM98" s="4">
        <v>0.31</v>
      </c>
      <c r="AN98" s="4">
        <v>1.29</v>
      </c>
      <c r="AO98" s="4"/>
      <c r="AP98" s="4">
        <v>2.4900000000000002</v>
      </c>
      <c r="BD98" s="4">
        <v>2.4300000000000002</v>
      </c>
      <c r="BE98" s="4">
        <v>1.85</v>
      </c>
      <c r="BF98" s="4">
        <v>2.67</v>
      </c>
      <c r="BG98" s="4"/>
      <c r="BH98" s="4">
        <v>2.67</v>
      </c>
    </row>
    <row r="99" spans="1:60" x14ac:dyDescent="0.2">
      <c r="A99" s="4">
        <v>1.05</v>
      </c>
      <c r="B99" s="4"/>
      <c r="C99" s="4"/>
      <c r="D99" s="4"/>
      <c r="E99" s="4"/>
      <c r="F99" s="4"/>
      <c r="G99" s="4"/>
      <c r="H99" s="4"/>
      <c r="I99" s="4">
        <v>1.23</v>
      </c>
      <c r="J99" s="4"/>
      <c r="K99" s="4"/>
      <c r="M99" s="4">
        <v>2.4500000000000002</v>
      </c>
      <c r="N99" s="4"/>
      <c r="O99" s="4"/>
      <c r="P99" s="4"/>
      <c r="Q99" s="4"/>
      <c r="S99" s="4"/>
      <c r="T99" s="4"/>
      <c r="U99" s="4">
        <v>2.77</v>
      </c>
      <c r="V99" s="4"/>
      <c r="W99" s="4"/>
      <c r="AL99" s="4">
        <v>0.21</v>
      </c>
      <c r="AM99" s="4">
        <v>0.8</v>
      </c>
      <c r="AN99" s="4">
        <v>1.23</v>
      </c>
      <c r="AO99" s="4"/>
      <c r="AP99" s="4">
        <v>2.8</v>
      </c>
      <c r="BD99" s="4">
        <v>2.4500000000000002</v>
      </c>
      <c r="BE99" s="4">
        <v>2.95</v>
      </c>
      <c r="BF99" s="4">
        <v>1.46</v>
      </c>
      <c r="BG99" s="4"/>
      <c r="BH99" s="4">
        <v>2.33</v>
      </c>
    </row>
    <row r="100" spans="1:60" x14ac:dyDescent="0.2">
      <c r="A100" s="4">
        <v>0.79</v>
      </c>
      <c r="B100" s="4"/>
      <c r="C100" s="4"/>
      <c r="D100" s="4"/>
      <c r="E100" s="4"/>
      <c r="F100" s="4"/>
      <c r="G100" s="4"/>
      <c r="H100" s="4"/>
      <c r="I100" s="4">
        <v>2.5499999999999998</v>
      </c>
      <c r="J100" s="4"/>
      <c r="K100" s="4"/>
      <c r="M100" s="4">
        <v>2.56</v>
      </c>
      <c r="N100" s="4"/>
      <c r="O100" s="4"/>
      <c r="P100" s="4"/>
      <c r="Q100" s="4"/>
      <c r="S100" s="4"/>
      <c r="T100" s="4"/>
      <c r="U100" s="4">
        <v>4.3099999999999996</v>
      </c>
      <c r="V100" s="4"/>
      <c r="W100" s="4"/>
      <c r="AL100" s="4">
        <v>0.82</v>
      </c>
      <c r="AM100" s="4">
        <v>0.69</v>
      </c>
      <c r="AN100" s="4">
        <v>2.5499999999999998</v>
      </c>
      <c r="AO100" s="4"/>
      <c r="AP100" s="4">
        <v>1.72</v>
      </c>
      <c r="BD100" s="4">
        <v>2.56</v>
      </c>
      <c r="BE100" s="4">
        <v>2.69</v>
      </c>
      <c r="BF100" s="4">
        <v>3.4</v>
      </c>
      <c r="BG100" s="4"/>
      <c r="BH100" s="4">
        <v>2.06</v>
      </c>
    </row>
    <row r="101" spans="1:60" x14ac:dyDescent="0.2">
      <c r="A101" s="4">
        <v>0.72</v>
      </c>
      <c r="B101" s="4"/>
      <c r="C101" s="4"/>
      <c r="D101" s="4"/>
      <c r="E101" s="4"/>
      <c r="F101" s="4"/>
      <c r="G101" s="4"/>
      <c r="H101" s="4"/>
      <c r="I101" s="4">
        <v>0.68</v>
      </c>
      <c r="J101" s="4"/>
      <c r="K101" s="4"/>
      <c r="M101" s="4">
        <v>2.56</v>
      </c>
      <c r="N101" s="4"/>
      <c r="O101" s="4"/>
      <c r="P101" s="4"/>
      <c r="Q101" s="4"/>
      <c r="S101" s="4"/>
      <c r="T101" s="4"/>
      <c r="U101" s="4">
        <v>3.17</v>
      </c>
      <c r="V101" s="4"/>
      <c r="W101" s="4"/>
      <c r="AL101" s="4">
        <v>1.21</v>
      </c>
      <c r="AM101" s="4">
        <v>0.7</v>
      </c>
      <c r="AN101" s="4">
        <v>0.68</v>
      </c>
      <c r="AO101" s="4"/>
      <c r="AP101" s="4">
        <v>0.67</v>
      </c>
      <c r="BD101" s="4">
        <v>2.56</v>
      </c>
      <c r="BE101" s="4">
        <v>3.6</v>
      </c>
      <c r="BF101" s="4">
        <v>4</v>
      </c>
      <c r="BG101" s="4"/>
      <c r="BH101" s="4">
        <v>1.79</v>
      </c>
    </row>
    <row r="102" spans="1:60" x14ac:dyDescent="0.2">
      <c r="A102" s="4">
        <v>1.76</v>
      </c>
      <c r="B102" s="4"/>
      <c r="C102" s="4"/>
      <c r="D102" s="4"/>
      <c r="E102" s="4"/>
      <c r="F102" s="4"/>
      <c r="G102" s="4"/>
      <c r="H102" s="4"/>
      <c r="I102" s="4">
        <v>0.54</v>
      </c>
      <c r="J102" s="4"/>
      <c r="K102" s="4"/>
      <c r="M102" s="4">
        <v>2.9</v>
      </c>
      <c r="N102" s="4"/>
      <c r="O102" s="4"/>
      <c r="P102" s="4"/>
      <c r="Q102" s="4"/>
      <c r="S102" s="4"/>
      <c r="T102" s="4"/>
      <c r="U102" s="4">
        <v>2.48</v>
      </c>
      <c r="V102" s="4"/>
      <c r="W102" s="4"/>
      <c r="AL102" s="4">
        <v>1.87</v>
      </c>
      <c r="AM102" s="4">
        <v>0.6</v>
      </c>
      <c r="AN102" s="4">
        <v>0.54</v>
      </c>
      <c r="AO102" s="4"/>
      <c r="AP102" s="4">
        <v>0.56000000000000005</v>
      </c>
      <c r="BD102" s="4">
        <v>2.9</v>
      </c>
      <c r="BE102" s="4">
        <v>7.58</v>
      </c>
      <c r="BF102" s="4">
        <v>10.89</v>
      </c>
      <c r="BG102" s="4"/>
      <c r="BH102" s="4">
        <v>2.36</v>
      </c>
    </row>
    <row r="103" spans="1:60" x14ac:dyDescent="0.2">
      <c r="A103" s="4">
        <v>3.3</v>
      </c>
      <c r="B103" s="4"/>
      <c r="C103" s="4"/>
      <c r="D103" s="4"/>
      <c r="E103" s="4"/>
      <c r="F103" s="4"/>
      <c r="G103" s="4"/>
      <c r="H103" s="4"/>
      <c r="I103" s="4">
        <v>0.48</v>
      </c>
      <c r="J103" s="4"/>
      <c r="K103" s="4"/>
      <c r="M103" s="4"/>
      <c r="N103" s="4"/>
      <c r="O103" s="4"/>
      <c r="P103" s="4"/>
      <c r="Q103" s="4"/>
      <c r="S103" s="4"/>
      <c r="T103" s="4"/>
      <c r="U103" s="4">
        <v>3.14</v>
      </c>
      <c r="V103" s="4"/>
      <c r="W103" s="4"/>
      <c r="AL103" s="4">
        <v>2.12</v>
      </c>
      <c r="AM103" s="4">
        <v>0.18</v>
      </c>
      <c r="AN103" s="4">
        <v>0.48</v>
      </c>
      <c r="AO103" s="4"/>
      <c r="AP103" s="4">
        <v>1.08</v>
      </c>
      <c r="BD103" s="4"/>
      <c r="BE103" s="4">
        <v>3.88</v>
      </c>
      <c r="BF103" s="4">
        <v>3.65</v>
      </c>
      <c r="BG103" s="4"/>
      <c r="BH103" s="4">
        <v>4.76</v>
      </c>
    </row>
    <row r="104" spans="1:60" x14ac:dyDescent="0.2">
      <c r="A104" s="4">
        <v>1.03</v>
      </c>
      <c r="B104" s="4"/>
      <c r="C104" s="4"/>
      <c r="D104" s="4"/>
      <c r="E104" s="4"/>
      <c r="F104" s="4"/>
      <c r="G104" s="4"/>
      <c r="H104" s="4"/>
      <c r="I104" s="4">
        <v>0.34</v>
      </c>
      <c r="J104" s="4"/>
      <c r="K104" s="4"/>
      <c r="M104" s="4"/>
      <c r="N104" s="4"/>
      <c r="O104" s="4"/>
      <c r="P104" s="4"/>
      <c r="Q104" s="4"/>
      <c r="S104" s="4"/>
      <c r="T104" s="4"/>
      <c r="U104" s="4">
        <v>1.96</v>
      </c>
      <c r="V104" s="4"/>
      <c r="W104" s="4"/>
      <c r="AL104" s="4">
        <v>1.0900000000000001</v>
      </c>
      <c r="AM104" s="4">
        <v>0.51</v>
      </c>
      <c r="AN104" s="4">
        <v>0.34</v>
      </c>
      <c r="AO104" s="4"/>
      <c r="AP104" s="4">
        <v>2.11</v>
      </c>
      <c r="BD104" s="4">
        <v>6.2</v>
      </c>
      <c r="BE104" s="4">
        <v>4.51</v>
      </c>
      <c r="BF104" s="4">
        <v>3.76</v>
      </c>
      <c r="BG104" s="4"/>
      <c r="BH104" s="4">
        <v>9.0500000000000007</v>
      </c>
    </row>
    <row r="105" spans="1:60" x14ac:dyDescent="0.2">
      <c r="A105" s="4">
        <v>1.39</v>
      </c>
      <c r="B105" s="4"/>
      <c r="C105" s="4"/>
      <c r="D105" s="4"/>
      <c r="E105" s="4"/>
      <c r="F105" s="4"/>
      <c r="G105" s="4"/>
      <c r="H105" s="4"/>
      <c r="I105" s="4">
        <v>0.35</v>
      </c>
      <c r="J105" s="4"/>
      <c r="K105" s="4"/>
      <c r="M105" s="4"/>
      <c r="N105" s="4"/>
      <c r="O105" s="4"/>
      <c r="P105" s="4"/>
      <c r="Q105" s="4"/>
      <c r="S105" s="4"/>
      <c r="T105" s="4"/>
      <c r="U105" s="4">
        <v>2.1800000000000002</v>
      </c>
      <c r="V105" s="4"/>
      <c r="W105" s="4"/>
      <c r="AL105" s="4">
        <v>4.2</v>
      </c>
      <c r="AM105" s="4">
        <v>0.76</v>
      </c>
      <c r="AN105" s="4">
        <v>0.35</v>
      </c>
      <c r="AO105" s="4"/>
      <c r="AP105" s="4">
        <v>0.57999999999999996</v>
      </c>
      <c r="BD105" s="4">
        <v>5.63</v>
      </c>
      <c r="BE105" s="4">
        <v>3.25</v>
      </c>
      <c r="BF105" s="4">
        <v>4.1500000000000004</v>
      </c>
      <c r="BG105" s="4"/>
      <c r="BH105" s="4">
        <v>2.23</v>
      </c>
    </row>
    <row r="106" spans="1:60" x14ac:dyDescent="0.2">
      <c r="A106" s="4">
        <v>0.59</v>
      </c>
      <c r="B106" s="4"/>
      <c r="C106" s="4"/>
      <c r="D106" s="4"/>
      <c r="E106" s="4"/>
      <c r="F106" s="4"/>
      <c r="G106" s="4"/>
      <c r="H106" s="4"/>
      <c r="I106" s="4">
        <v>0.63</v>
      </c>
      <c r="J106" s="4"/>
      <c r="K106" s="4"/>
      <c r="M106" s="4"/>
      <c r="N106" s="4"/>
      <c r="O106" s="4"/>
      <c r="P106" s="4"/>
      <c r="Q106" s="4"/>
      <c r="S106" s="4"/>
      <c r="T106" s="4"/>
      <c r="U106" s="4">
        <v>2.65</v>
      </c>
      <c r="V106" s="4"/>
      <c r="W106" s="4"/>
      <c r="AL106" s="4">
        <v>0.19</v>
      </c>
      <c r="AM106" s="4">
        <v>1.45</v>
      </c>
      <c r="AN106" s="4">
        <v>0.63</v>
      </c>
      <c r="AO106" s="4"/>
      <c r="AP106" s="4">
        <v>1.99</v>
      </c>
      <c r="BD106" s="4">
        <v>3.46</v>
      </c>
      <c r="BE106" s="4">
        <v>1.88</v>
      </c>
      <c r="BF106" s="4">
        <v>3.35</v>
      </c>
      <c r="BG106" s="4"/>
      <c r="BH106" s="4">
        <v>3.91</v>
      </c>
    </row>
    <row r="107" spans="1:60" x14ac:dyDescent="0.2">
      <c r="A107" s="4">
        <v>2.68</v>
      </c>
      <c r="B107" s="4"/>
      <c r="C107" s="4"/>
      <c r="D107" s="4"/>
      <c r="E107" s="4"/>
      <c r="F107" s="4"/>
      <c r="G107" s="4"/>
      <c r="H107" s="4"/>
      <c r="I107" s="4">
        <v>1.56</v>
      </c>
      <c r="J107" s="4"/>
      <c r="K107" s="4"/>
      <c r="M107" s="4"/>
      <c r="N107" s="4"/>
      <c r="O107" s="4"/>
      <c r="P107" s="4"/>
      <c r="Q107" s="4"/>
      <c r="S107" s="4"/>
      <c r="T107" s="4"/>
      <c r="U107" s="4">
        <v>2.4500000000000002</v>
      </c>
      <c r="V107" s="4"/>
      <c r="W107" s="4"/>
      <c r="AL107" s="4">
        <v>0.16</v>
      </c>
      <c r="AM107" s="4">
        <v>0.19</v>
      </c>
      <c r="AN107" s="4">
        <v>1.56</v>
      </c>
      <c r="AO107" s="4"/>
      <c r="AP107" s="4">
        <v>1.86</v>
      </c>
      <c r="BD107" s="4">
        <v>2.73</v>
      </c>
      <c r="BE107" s="4">
        <v>3.16</v>
      </c>
      <c r="BF107" s="4">
        <v>2.2200000000000002</v>
      </c>
      <c r="BG107" s="4"/>
      <c r="BH107" s="4">
        <v>6.48</v>
      </c>
    </row>
    <row r="108" spans="1:60" x14ac:dyDescent="0.2">
      <c r="A108" s="4">
        <v>1.51</v>
      </c>
      <c r="B108" s="4"/>
      <c r="C108" s="4"/>
      <c r="D108" s="4"/>
      <c r="E108" s="4"/>
      <c r="F108" s="4"/>
      <c r="G108" s="4"/>
      <c r="H108" s="4"/>
      <c r="I108" s="4">
        <v>0.56000000000000005</v>
      </c>
      <c r="J108" s="4"/>
      <c r="K108" s="4"/>
      <c r="M108" s="4"/>
      <c r="N108" s="4"/>
      <c r="O108" s="4"/>
      <c r="P108" s="4"/>
      <c r="Q108" s="4"/>
      <c r="S108" s="4"/>
      <c r="T108" s="4"/>
      <c r="U108" s="4">
        <v>2.0099999999999998</v>
      </c>
      <c r="V108" s="4"/>
      <c r="W108" s="4"/>
      <c r="AL108" s="4">
        <v>1.53</v>
      </c>
      <c r="AM108" s="4">
        <v>0.56999999999999995</v>
      </c>
      <c r="AN108" s="4">
        <v>0.56000000000000005</v>
      </c>
      <c r="AO108" s="4"/>
      <c r="AP108" s="4">
        <v>0.95</v>
      </c>
      <c r="BD108" s="4">
        <v>6.03</v>
      </c>
      <c r="BE108" s="4">
        <v>3.51</v>
      </c>
      <c r="BF108" s="4">
        <v>7.11</v>
      </c>
      <c r="BG108" s="4"/>
      <c r="BH108" s="4">
        <v>1.5</v>
      </c>
    </row>
    <row r="109" spans="1:60" x14ac:dyDescent="0.2">
      <c r="A109" s="4">
        <v>0.68</v>
      </c>
      <c r="B109" s="4"/>
      <c r="C109" s="4"/>
      <c r="D109" s="4"/>
      <c r="E109" s="4"/>
      <c r="F109" s="4"/>
      <c r="G109" s="4"/>
      <c r="H109" s="4"/>
      <c r="I109" s="4">
        <v>0.73</v>
      </c>
      <c r="J109" s="4"/>
      <c r="K109" s="4"/>
      <c r="M109" s="4"/>
      <c r="N109" s="4"/>
      <c r="O109" s="4"/>
      <c r="P109" s="4"/>
      <c r="Q109" s="4"/>
      <c r="S109" s="4"/>
      <c r="T109" s="4"/>
      <c r="U109" s="4">
        <v>2.83</v>
      </c>
      <c r="V109" s="4"/>
      <c r="W109" s="4"/>
      <c r="AL109" s="4">
        <v>1.57</v>
      </c>
      <c r="AM109" s="4">
        <v>0.42</v>
      </c>
      <c r="AN109" s="4">
        <v>0.73</v>
      </c>
      <c r="AO109" s="4"/>
      <c r="AP109" s="4">
        <v>0.39</v>
      </c>
      <c r="BD109" s="4">
        <v>5.31</v>
      </c>
      <c r="BE109" s="4">
        <v>1.57</v>
      </c>
      <c r="BF109" s="4">
        <v>3.43</v>
      </c>
      <c r="BG109" s="4"/>
      <c r="BH109" s="4">
        <v>3.68</v>
      </c>
    </row>
    <row r="110" spans="1:60" x14ac:dyDescent="0.2">
      <c r="A110" s="4">
        <v>1.34</v>
      </c>
      <c r="B110" s="4"/>
      <c r="C110" s="4"/>
      <c r="D110" s="4"/>
      <c r="E110" s="4"/>
      <c r="F110" s="4"/>
      <c r="G110" s="4"/>
      <c r="H110" s="4"/>
      <c r="I110" s="4">
        <v>0.25</v>
      </c>
      <c r="J110" s="4"/>
      <c r="K110" s="4"/>
      <c r="M110" s="4"/>
      <c r="N110" s="4"/>
      <c r="O110" s="4"/>
      <c r="P110" s="4"/>
      <c r="Q110" s="4"/>
      <c r="S110" s="4"/>
      <c r="T110" s="4"/>
      <c r="U110" s="4">
        <v>1.54</v>
      </c>
      <c r="V110" s="4"/>
      <c r="W110" s="4"/>
      <c r="AL110" s="4">
        <v>0.4</v>
      </c>
      <c r="AM110" s="4">
        <v>1.04</v>
      </c>
      <c r="AN110" s="4">
        <v>0.25</v>
      </c>
      <c r="AO110" s="4"/>
      <c r="AP110" s="4">
        <v>1.1499999999999999</v>
      </c>
      <c r="BD110" s="4">
        <v>2.65</v>
      </c>
      <c r="BE110" s="4">
        <v>2.25</v>
      </c>
      <c r="BF110" s="4">
        <v>3.05</v>
      </c>
      <c r="BG110" s="4"/>
      <c r="BH110" s="4">
        <v>4.99</v>
      </c>
    </row>
    <row r="111" spans="1:60" x14ac:dyDescent="0.2">
      <c r="A111" s="4">
        <v>2.77</v>
      </c>
      <c r="B111" s="4"/>
      <c r="C111" s="4"/>
      <c r="D111" s="4"/>
      <c r="E111" s="4"/>
      <c r="F111" s="4"/>
      <c r="G111" s="4"/>
      <c r="H111" s="4"/>
      <c r="I111" s="4">
        <v>0.55000000000000004</v>
      </c>
      <c r="J111" s="4"/>
      <c r="K111" s="4"/>
      <c r="M111" s="4"/>
      <c r="N111" s="4"/>
      <c r="O111" s="4"/>
      <c r="P111" s="4"/>
      <c r="Q111" s="4"/>
      <c r="S111" s="4"/>
      <c r="T111" s="4"/>
      <c r="U111" s="4">
        <v>1.69</v>
      </c>
      <c r="V111" s="4"/>
      <c r="W111" s="4"/>
      <c r="AL111" s="4">
        <v>0.47</v>
      </c>
      <c r="AM111" s="4">
        <v>0.74</v>
      </c>
      <c r="AN111" s="4">
        <v>0.55000000000000004</v>
      </c>
      <c r="AO111" s="4"/>
      <c r="AP111" s="4">
        <v>5.28</v>
      </c>
      <c r="BD111" s="4">
        <v>2.64</v>
      </c>
      <c r="BE111" s="4">
        <v>1.68</v>
      </c>
      <c r="BF111" s="4">
        <v>3.61</v>
      </c>
      <c r="BG111" s="4"/>
      <c r="BH111" s="4">
        <v>4.6900000000000004</v>
      </c>
    </row>
    <row r="112" spans="1:60" x14ac:dyDescent="0.2">
      <c r="A112" s="4">
        <v>1.64</v>
      </c>
      <c r="B112" s="4"/>
      <c r="C112" s="4"/>
      <c r="D112" s="4"/>
      <c r="E112" s="4"/>
      <c r="F112" s="4"/>
      <c r="G112" s="4"/>
      <c r="H112" s="4"/>
      <c r="I112" s="4">
        <v>0.51</v>
      </c>
      <c r="J112" s="4"/>
      <c r="K112" s="4"/>
      <c r="M112" s="4"/>
      <c r="N112" s="4"/>
      <c r="O112" s="4"/>
      <c r="P112" s="4"/>
      <c r="Q112" s="4"/>
      <c r="S112" s="4"/>
      <c r="T112" s="4"/>
      <c r="U112" s="4">
        <v>2.57</v>
      </c>
      <c r="V112" s="4"/>
      <c r="W112" s="4"/>
      <c r="AL112" s="4">
        <v>0.7</v>
      </c>
      <c r="AM112" s="4">
        <v>0.85</v>
      </c>
      <c r="AN112" s="4">
        <v>0.51</v>
      </c>
      <c r="AO112" s="4"/>
      <c r="AP112" s="4">
        <v>1.03</v>
      </c>
      <c r="BD112" s="4">
        <v>8.9</v>
      </c>
      <c r="BE112" s="4">
        <v>3.33</v>
      </c>
      <c r="BF112" s="4">
        <v>7.64</v>
      </c>
      <c r="BG112" s="4"/>
      <c r="BH112" s="4">
        <v>2.2999999999999998</v>
      </c>
    </row>
    <row r="113" spans="1:60" x14ac:dyDescent="0.2">
      <c r="A113" s="4">
        <v>1.18</v>
      </c>
      <c r="B113" s="4"/>
      <c r="C113" s="4"/>
      <c r="D113" s="4"/>
      <c r="E113" s="4"/>
      <c r="F113" s="4"/>
      <c r="G113" s="4"/>
      <c r="H113" s="4"/>
      <c r="I113" s="4">
        <v>0.67</v>
      </c>
      <c r="J113" s="4"/>
      <c r="K113" s="4"/>
      <c r="M113" s="4"/>
      <c r="N113" s="4"/>
      <c r="O113" s="4"/>
      <c r="P113" s="4"/>
      <c r="Q113" s="4"/>
      <c r="S113" s="4"/>
      <c r="T113" s="4"/>
      <c r="U113" s="4">
        <v>3.95</v>
      </c>
      <c r="V113" s="4"/>
      <c r="W113" s="4"/>
      <c r="AL113" s="4">
        <v>0.37</v>
      </c>
      <c r="AM113" s="4">
        <v>1.67</v>
      </c>
      <c r="AN113" s="4">
        <v>0.67</v>
      </c>
      <c r="AO113" s="4"/>
      <c r="AP113" s="4">
        <v>1.2</v>
      </c>
      <c r="BD113" s="4">
        <v>4.18</v>
      </c>
      <c r="BE113" s="4">
        <v>4.66</v>
      </c>
      <c r="BF113" s="4">
        <v>7.54</v>
      </c>
      <c r="BG113" s="4"/>
      <c r="BH113" s="4">
        <v>5.15</v>
      </c>
    </row>
    <row r="114" spans="1:60" x14ac:dyDescent="0.2">
      <c r="A114" s="4">
        <v>0.78</v>
      </c>
      <c r="B114" s="4"/>
      <c r="C114" s="4"/>
      <c r="D114" s="4"/>
      <c r="E114" s="4"/>
      <c r="F114" s="4"/>
      <c r="G114" s="4"/>
      <c r="H114" s="4"/>
      <c r="I114" s="4">
        <v>0.3</v>
      </c>
      <c r="J114" s="4"/>
      <c r="K114" s="4"/>
      <c r="M114" s="4"/>
      <c r="N114" s="4"/>
      <c r="O114" s="4"/>
      <c r="P114" s="4"/>
      <c r="Q114" s="4"/>
      <c r="S114" s="4"/>
      <c r="T114" s="4"/>
      <c r="U114" s="4">
        <v>2.69</v>
      </c>
      <c r="V114" s="4"/>
      <c r="W114" s="4"/>
      <c r="AL114" s="4">
        <v>1.17</v>
      </c>
      <c r="AM114" s="4">
        <v>1.23</v>
      </c>
      <c r="AN114" s="4">
        <v>0.3</v>
      </c>
      <c r="AO114" s="4"/>
      <c r="AP114" s="4">
        <v>0.5</v>
      </c>
      <c r="BD114" s="4">
        <v>4.96</v>
      </c>
      <c r="BE114" s="4">
        <v>3.01</v>
      </c>
      <c r="BF114" s="4">
        <v>4.58</v>
      </c>
      <c r="BG114" s="4"/>
      <c r="BH114" s="4">
        <v>8.09</v>
      </c>
    </row>
    <row r="115" spans="1:60" x14ac:dyDescent="0.2">
      <c r="A115" s="4">
        <v>1.35</v>
      </c>
      <c r="B115" s="4"/>
      <c r="C115" s="4"/>
      <c r="D115" s="4"/>
      <c r="E115" s="4"/>
      <c r="F115" s="4"/>
      <c r="G115" s="4"/>
      <c r="H115" s="4"/>
      <c r="I115" s="4">
        <v>0.55000000000000004</v>
      </c>
      <c r="J115" s="4"/>
      <c r="K115" s="4"/>
      <c r="M115" s="4"/>
      <c r="N115" s="4"/>
      <c r="O115" s="4"/>
      <c r="P115" s="4"/>
      <c r="Q115" s="4"/>
      <c r="S115" s="4"/>
      <c r="T115" s="4"/>
      <c r="U115" s="4">
        <v>1.94</v>
      </c>
      <c r="V115" s="4"/>
      <c r="W115" s="4"/>
      <c r="AL115" s="4">
        <v>0.96</v>
      </c>
      <c r="AM115" s="4">
        <v>0.37</v>
      </c>
      <c r="AN115" s="4">
        <v>0.55000000000000004</v>
      </c>
      <c r="AO115" s="4"/>
      <c r="AP115" s="4">
        <v>0.5</v>
      </c>
      <c r="BD115" s="4">
        <v>3.7</v>
      </c>
      <c r="BE115" s="4">
        <v>1.98</v>
      </c>
      <c r="BF115" s="4">
        <v>2.29</v>
      </c>
      <c r="BG115" s="4"/>
      <c r="BH115" s="4">
        <v>2.67</v>
      </c>
    </row>
    <row r="116" spans="1:60" x14ac:dyDescent="0.2">
      <c r="A116" s="4">
        <v>0.19</v>
      </c>
      <c r="B116" s="4"/>
      <c r="C116" s="4"/>
      <c r="D116" s="4"/>
      <c r="E116" s="4"/>
      <c r="F116" s="4"/>
      <c r="G116" s="4"/>
      <c r="H116" s="4"/>
      <c r="I116" s="4">
        <v>0.54</v>
      </c>
      <c r="J116" s="4"/>
      <c r="K116" s="4"/>
      <c r="M116" s="4"/>
      <c r="N116" s="4"/>
      <c r="O116" s="4"/>
      <c r="P116" s="4"/>
      <c r="Q116" s="4"/>
      <c r="S116" s="4"/>
      <c r="T116" s="4"/>
      <c r="U116" s="4">
        <v>1.83</v>
      </c>
      <c r="V116" s="4"/>
      <c r="W116" s="4"/>
      <c r="AL116" s="4">
        <v>0.84</v>
      </c>
      <c r="AM116" s="4">
        <v>0.61</v>
      </c>
      <c r="AN116" s="4">
        <v>0.54</v>
      </c>
      <c r="AO116" s="4"/>
      <c r="AP116" s="4">
        <v>1.44</v>
      </c>
      <c r="BD116" s="4">
        <v>5.95</v>
      </c>
      <c r="BE116" s="4">
        <v>2.83</v>
      </c>
      <c r="BF116" s="4">
        <v>4.49</v>
      </c>
      <c r="BG116" s="4"/>
      <c r="BH116" s="4">
        <v>3.43</v>
      </c>
    </row>
    <row r="117" spans="1:60" x14ac:dyDescent="0.2">
      <c r="A117" s="4">
        <v>1.2</v>
      </c>
      <c r="B117" s="4"/>
      <c r="C117" s="4"/>
      <c r="D117" s="4"/>
      <c r="E117" s="4"/>
      <c r="F117" s="4"/>
      <c r="G117" s="4"/>
      <c r="H117" s="4"/>
      <c r="I117" s="4">
        <v>0.61</v>
      </c>
      <c r="J117" s="4"/>
      <c r="K117" s="4"/>
      <c r="M117" s="4"/>
      <c r="N117" s="4"/>
      <c r="O117" s="4"/>
      <c r="P117" s="4"/>
      <c r="Q117" s="4"/>
      <c r="S117" s="4"/>
      <c r="T117" s="4"/>
      <c r="U117" s="4">
        <v>2.59</v>
      </c>
      <c r="V117" s="4"/>
      <c r="W117" s="4"/>
      <c r="AL117" s="4">
        <v>2.3199999999999998</v>
      </c>
      <c r="AM117" s="4">
        <v>1.5</v>
      </c>
      <c r="AN117" s="4">
        <v>0.61</v>
      </c>
      <c r="AO117" s="4"/>
      <c r="AP117" s="4">
        <v>0.77</v>
      </c>
      <c r="BD117" s="4">
        <v>1.4</v>
      </c>
      <c r="BE117" s="4">
        <v>1.78</v>
      </c>
      <c r="BF117" s="4">
        <v>3.54</v>
      </c>
      <c r="BG117" s="4"/>
      <c r="BH117" s="4">
        <v>5</v>
      </c>
    </row>
    <row r="118" spans="1:60" x14ac:dyDescent="0.2">
      <c r="A118" s="4">
        <v>0.28000000000000003</v>
      </c>
      <c r="B118" s="4"/>
      <c r="C118" s="4"/>
      <c r="D118" s="4"/>
      <c r="E118" s="4"/>
      <c r="F118" s="4"/>
      <c r="G118" s="4"/>
      <c r="H118" s="4"/>
      <c r="I118" s="4">
        <v>0.56000000000000005</v>
      </c>
      <c r="J118" s="4"/>
      <c r="K118" s="4"/>
      <c r="M118" s="4"/>
      <c r="N118" s="4"/>
      <c r="O118" s="4"/>
      <c r="P118" s="4"/>
      <c r="Q118" s="4"/>
      <c r="S118" s="4"/>
      <c r="T118" s="4"/>
      <c r="U118" s="4">
        <v>1.62</v>
      </c>
      <c r="V118" s="4"/>
      <c r="W118" s="4"/>
      <c r="AL118" s="4">
        <v>2.57</v>
      </c>
      <c r="AM118" s="4">
        <v>1.07</v>
      </c>
      <c r="AN118" s="4">
        <v>0.56000000000000005</v>
      </c>
      <c r="AO118" s="4"/>
      <c r="AP118" s="4">
        <v>0.78</v>
      </c>
      <c r="BD118" s="4">
        <v>4.5999999999999996</v>
      </c>
      <c r="BE118" s="4">
        <v>3.99</v>
      </c>
      <c r="BF118" s="4">
        <v>3.65</v>
      </c>
      <c r="BG118" s="4"/>
      <c r="BH118" s="4">
        <v>7.51</v>
      </c>
    </row>
    <row r="119" spans="1:60" x14ac:dyDescent="0.2">
      <c r="A119" s="4">
        <v>0.5</v>
      </c>
      <c r="B119" s="4"/>
      <c r="C119" s="4"/>
      <c r="D119" s="4"/>
      <c r="E119" s="4"/>
      <c r="F119" s="4"/>
      <c r="G119" s="4"/>
      <c r="H119" s="4"/>
      <c r="I119" s="4">
        <v>0.45</v>
      </c>
      <c r="J119" s="4"/>
      <c r="K119" s="4"/>
      <c r="M119" s="4"/>
      <c r="N119" s="4"/>
      <c r="O119" s="4"/>
      <c r="P119" s="4"/>
      <c r="Q119" s="4"/>
      <c r="S119" s="4"/>
      <c r="T119" s="4"/>
      <c r="U119" s="4">
        <v>1.44</v>
      </c>
      <c r="V119" s="4"/>
      <c r="W119" s="4"/>
      <c r="AL119" s="4">
        <v>1.99</v>
      </c>
      <c r="AM119" s="4">
        <v>0.62</v>
      </c>
      <c r="AN119" s="4">
        <v>0.45</v>
      </c>
      <c r="AO119" s="4"/>
      <c r="AP119" s="4">
        <v>0.18</v>
      </c>
      <c r="BD119" s="4">
        <v>1.75</v>
      </c>
      <c r="BE119" s="4">
        <v>1.94</v>
      </c>
      <c r="BF119" s="4">
        <v>3.85</v>
      </c>
      <c r="BG119" s="4"/>
      <c r="BH119" s="4">
        <v>5.56</v>
      </c>
    </row>
    <row r="120" spans="1:60" x14ac:dyDescent="0.2">
      <c r="A120" s="4">
        <v>2.2000000000000002</v>
      </c>
      <c r="B120" s="4"/>
      <c r="C120" s="4"/>
      <c r="D120" s="4"/>
      <c r="E120" s="4"/>
      <c r="F120" s="4"/>
      <c r="G120" s="4"/>
      <c r="H120" s="4"/>
      <c r="I120" s="4">
        <v>0.63</v>
      </c>
      <c r="J120" s="4"/>
      <c r="K120" s="4"/>
      <c r="M120" s="4"/>
      <c r="N120" s="4"/>
      <c r="O120" s="4"/>
      <c r="P120" s="4"/>
      <c r="Q120" s="4"/>
      <c r="S120" s="4"/>
      <c r="T120" s="4"/>
      <c r="U120" s="4">
        <v>2.98</v>
      </c>
      <c r="V120" s="4"/>
      <c r="W120" s="4"/>
      <c r="AL120" s="4">
        <v>1.55</v>
      </c>
      <c r="AM120" s="4">
        <v>0.47</v>
      </c>
      <c r="AN120" s="4">
        <v>0.63</v>
      </c>
      <c r="AO120" s="4"/>
      <c r="AP120" s="4">
        <v>2.39</v>
      </c>
      <c r="BD120" s="4">
        <v>2.2400000000000002</v>
      </c>
      <c r="BE120" s="4">
        <v>3.57</v>
      </c>
      <c r="BF120" s="4">
        <v>5.52</v>
      </c>
      <c r="BG120" s="4"/>
      <c r="BH120" s="4">
        <v>1.23</v>
      </c>
    </row>
    <row r="121" spans="1:60" x14ac:dyDescent="0.2">
      <c r="A121" s="4">
        <v>1.32</v>
      </c>
      <c r="B121" s="4"/>
      <c r="C121" s="4"/>
      <c r="D121" s="4"/>
      <c r="E121" s="4"/>
      <c r="F121" s="4"/>
      <c r="G121" s="4"/>
      <c r="H121" s="4"/>
      <c r="I121" s="4"/>
      <c r="J121" s="4"/>
      <c r="K121" s="4"/>
      <c r="AL121" s="4">
        <v>0.56999999999999995</v>
      </c>
      <c r="AM121" s="4">
        <v>0.83</v>
      </c>
      <c r="AN121" s="4">
        <v>0.65</v>
      </c>
      <c r="AO121" s="4"/>
      <c r="AP121" s="4">
        <v>3.26</v>
      </c>
      <c r="BD121" s="4">
        <v>5.19</v>
      </c>
      <c r="BE121" s="4">
        <v>2.5099999999999998</v>
      </c>
      <c r="BF121" s="4">
        <v>3.08</v>
      </c>
      <c r="BG121" s="4"/>
      <c r="BH121" s="4">
        <v>1.84</v>
      </c>
    </row>
    <row r="122" spans="1:60" x14ac:dyDescent="0.2">
      <c r="A122" s="4">
        <v>1.35</v>
      </c>
      <c r="B122" s="4"/>
      <c r="C122" s="4"/>
      <c r="D122" s="4"/>
      <c r="E122" s="4"/>
      <c r="F122" s="4"/>
      <c r="G122" s="4"/>
      <c r="H122" s="4"/>
      <c r="I122" s="4"/>
      <c r="J122" s="4"/>
      <c r="K122" s="4"/>
      <c r="AL122" s="4">
        <v>1.33</v>
      </c>
      <c r="AM122" s="4">
        <v>0.5</v>
      </c>
      <c r="AN122" s="4">
        <v>0.35</v>
      </c>
      <c r="AO122" s="4"/>
      <c r="AP122" s="4">
        <v>3.06</v>
      </c>
      <c r="BD122" s="4">
        <v>5.39</v>
      </c>
      <c r="BE122" s="4">
        <v>2.8</v>
      </c>
      <c r="BF122" s="4">
        <v>5.39</v>
      </c>
      <c r="BG122" s="4"/>
      <c r="BH122" s="4">
        <v>2.84</v>
      </c>
    </row>
    <row r="123" spans="1:60" x14ac:dyDescent="0.2">
      <c r="A123" s="4">
        <v>1.03</v>
      </c>
      <c r="B123" s="4"/>
      <c r="C123" s="4"/>
      <c r="D123" s="4"/>
      <c r="E123" s="4"/>
      <c r="F123" s="4"/>
      <c r="G123" s="4"/>
      <c r="H123" s="4"/>
      <c r="I123" s="4"/>
      <c r="J123" s="4"/>
      <c r="K123" s="4"/>
      <c r="AL123" s="4">
        <v>3.97</v>
      </c>
      <c r="AM123" s="4">
        <v>0.59</v>
      </c>
      <c r="AN123" s="4">
        <v>0.62</v>
      </c>
      <c r="AO123" s="4"/>
      <c r="AP123" s="4">
        <v>0.48</v>
      </c>
      <c r="BD123" s="4">
        <v>3.82</v>
      </c>
      <c r="BE123" s="4">
        <v>3.95</v>
      </c>
      <c r="BF123" s="4">
        <v>2.5</v>
      </c>
      <c r="BG123" s="4"/>
      <c r="BH123" s="4">
        <v>3.95</v>
      </c>
    </row>
    <row r="124" spans="1:60" x14ac:dyDescent="0.2">
      <c r="A124" s="4">
        <v>0.73</v>
      </c>
      <c r="B124" s="4"/>
      <c r="C124" s="4"/>
      <c r="D124" s="4"/>
      <c r="E124" s="4"/>
      <c r="F124" s="4"/>
      <c r="G124" s="4"/>
      <c r="H124" s="4"/>
      <c r="I124" s="4"/>
      <c r="J124" s="4"/>
      <c r="K124" s="4"/>
      <c r="AL124" s="4">
        <v>0.48</v>
      </c>
      <c r="AM124" s="4">
        <v>0.57999999999999996</v>
      </c>
      <c r="AN124" s="4">
        <v>1.02</v>
      </c>
      <c r="AO124" s="4"/>
      <c r="AP124" s="4">
        <v>1.36</v>
      </c>
      <c r="BD124" s="4">
        <v>3.01</v>
      </c>
      <c r="BE124" s="4">
        <v>3.41</v>
      </c>
      <c r="BF124" s="4">
        <v>3.2</v>
      </c>
      <c r="BG124" s="4"/>
      <c r="BH124" s="4">
        <v>2.69</v>
      </c>
    </row>
    <row r="125" spans="1:60" x14ac:dyDescent="0.2">
      <c r="A125" s="4">
        <v>0.28000000000000003</v>
      </c>
      <c r="B125" s="4"/>
      <c r="C125" s="4"/>
      <c r="D125" s="4"/>
      <c r="E125" s="4"/>
      <c r="F125" s="4"/>
      <c r="G125" s="4"/>
      <c r="H125" s="4"/>
      <c r="I125" s="4"/>
      <c r="J125" s="4"/>
      <c r="K125" s="4"/>
      <c r="AL125" s="4">
        <v>1.25</v>
      </c>
      <c r="AM125" s="4">
        <v>1.23</v>
      </c>
      <c r="AN125" s="4">
        <v>0.26</v>
      </c>
      <c r="AO125" s="4"/>
      <c r="AP125" s="4">
        <v>1.48</v>
      </c>
      <c r="BD125" s="4">
        <v>2.4</v>
      </c>
      <c r="BE125" s="4">
        <v>2.3199999999999998</v>
      </c>
      <c r="BF125" s="4">
        <v>3.51</v>
      </c>
      <c r="BG125" s="4"/>
      <c r="BH125" s="4">
        <v>2.2200000000000002</v>
      </c>
    </row>
    <row r="126" spans="1:60" x14ac:dyDescent="0.2">
      <c r="A126" s="4">
        <v>0.62</v>
      </c>
      <c r="B126" s="4"/>
      <c r="C126" s="4"/>
      <c r="D126" s="4"/>
      <c r="E126" s="4"/>
      <c r="F126" s="4"/>
      <c r="G126" s="4"/>
      <c r="H126" s="4"/>
      <c r="I126" s="4"/>
      <c r="J126" s="4"/>
      <c r="K126" s="4"/>
      <c r="AL126" s="4">
        <v>1.08</v>
      </c>
      <c r="AM126" s="4">
        <v>0.69</v>
      </c>
      <c r="AN126" s="4">
        <v>0.19</v>
      </c>
      <c r="AO126" s="4"/>
      <c r="AP126" s="4">
        <v>3.25</v>
      </c>
      <c r="BD126" s="4">
        <v>2.13</v>
      </c>
      <c r="BE126" s="4">
        <v>3.1</v>
      </c>
      <c r="BF126" s="4">
        <v>4.09</v>
      </c>
      <c r="BG126" s="4"/>
      <c r="BH126" s="4">
        <v>2.48</v>
      </c>
    </row>
    <row r="127" spans="1:60" x14ac:dyDescent="0.2">
      <c r="A127" s="4">
        <v>0.94</v>
      </c>
      <c r="B127" s="4"/>
      <c r="C127" s="4"/>
      <c r="D127" s="4"/>
      <c r="E127" s="4"/>
      <c r="F127" s="4"/>
      <c r="G127" s="4"/>
      <c r="H127" s="4"/>
      <c r="I127" s="4"/>
      <c r="J127" s="4"/>
      <c r="K127" s="4"/>
      <c r="AL127" s="4">
        <v>1.4</v>
      </c>
      <c r="AM127" s="4">
        <v>0.35</v>
      </c>
      <c r="AN127" s="4">
        <v>0.95</v>
      </c>
      <c r="AO127" s="4"/>
      <c r="AP127" s="4"/>
      <c r="BD127" s="4">
        <v>4.92</v>
      </c>
      <c r="BE127" s="4">
        <v>1.21</v>
      </c>
      <c r="BF127" s="4">
        <v>2.34</v>
      </c>
      <c r="BG127" s="4"/>
      <c r="BH127" s="4">
        <v>2.4500000000000002</v>
      </c>
    </row>
    <row r="128" spans="1:60" x14ac:dyDescent="0.2">
      <c r="AL128" s="4">
        <v>0.7</v>
      </c>
      <c r="AM128" s="4">
        <v>2.33</v>
      </c>
      <c r="AN128" s="4">
        <v>0.55000000000000004</v>
      </c>
      <c r="AO128" s="4"/>
      <c r="AP128" s="4"/>
      <c r="BD128" s="4">
        <v>5.76</v>
      </c>
      <c r="BE128" s="4">
        <v>1.96</v>
      </c>
      <c r="BF128" s="4">
        <v>2.96</v>
      </c>
      <c r="BG128" s="4"/>
      <c r="BH128" s="4"/>
    </row>
    <row r="129" spans="38:60" x14ac:dyDescent="0.2">
      <c r="AL129" s="4">
        <v>1.48</v>
      </c>
      <c r="AM129" s="4">
        <v>1.98</v>
      </c>
      <c r="AN129" s="4">
        <v>1.07</v>
      </c>
      <c r="AO129" s="4"/>
      <c r="AP129" s="4"/>
      <c r="BD129" s="4">
        <v>4.91</v>
      </c>
      <c r="BE129" s="4">
        <v>1.67</v>
      </c>
      <c r="BF129" s="4">
        <v>1.43</v>
      </c>
      <c r="BG129" s="4"/>
      <c r="BH129" s="4"/>
    </row>
    <row r="130" spans="38:60" x14ac:dyDescent="0.2">
      <c r="AL130" s="4">
        <v>1.71</v>
      </c>
      <c r="AM130" s="4">
        <v>0.17</v>
      </c>
      <c r="AN130" s="4">
        <v>1.33</v>
      </c>
      <c r="AO130" s="4"/>
      <c r="AP130" s="4"/>
      <c r="BD130" s="4">
        <v>1.64</v>
      </c>
      <c r="BE130" s="4">
        <v>2.17</v>
      </c>
      <c r="BF130" s="4">
        <v>3.2</v>
      </c>
      <c r="BG130" s="4"/>
      <c r="BH130" s="4"/>
    </row>
    <row r="131" spans="38:60" x14ac:dyDescent="0.2">
      <c r="AL131" s="4">
        <v>0.8</v>
      </c>
      <c r="AM131" s="4">
        <v>1.65</v>
      </c>
      <c r="AN131" s="4">
        <v>0.26</v>
      </c>
      <c r="AO131" s="4"/>
      <c r="AP131" s="4"/>
      <c r="BD131" s="4">
        <v>6.71</v>
      </c>
      <c r="BE131" s="4">
        <v>1.38</v>
      </c>
      <c r="BF131" s="4">
        <v>4.01</v>
      </c>
      <c r="BG131" s="4"/>
      <c r="BH131" s="4"/>
    </row>
    <row r="132" spans="38:60" x14ac:dyDescent="0.2">
      <c r="AL132" s="4">
        <v>1.6</v>
      </c>
      <c r="AM132" s="4">
        <v>1.26</v>
      </c>
      <c r="AN132" s="4">
        <v>1.18</v>
      </c>
      <c r="AO132" s="4"/>
      <c r="AP132" s="4"/>
      <c r="BD132" s="4">
        <v>3.55</v>
      </c>
      <c r="BE132" s="4">
        <v>2.41</v>
      </c>
      <c r="BF132" s="4">
        <v>1.25</v>
      </c>
      <c r="BG132" s="4"/>
      <c r="BH132" s="4"/>
    </row>
    <row r="133" spans="38:60" x14ac:dyDescent="0.2">
      <c r="AL133" s="4">
        <v>1.1200000000000001</v>
      </c>
      <c r="AM133" s="4">
        <v>0.44</v>
      </c>
      <c r="AN133" s="4">
        <v>0.11</v>
      </c>
      <c r="AO133" s="4"/>
      <c r="AP133" s="4"/>
      <c r="BD133" s="4">
        <v>3.21</v>
      </c>
      <c r="BE133" s="4">
        <v>2.4900000000000002</v>
      </c>
      <c r="BF133" s="4">
        <v>1.97</v>
      </c>
      <c r="BG133" s="4"/>
      <c r="BH133" s="4"/>
    </row>
    <row r="134" spans="38:60" x14ac:dyDescent="0.2">
      <c r="AL134" s="4">
        <v>1.29</v>
      </c>
      <c r="AM134" s="4">
        <v>0.85</v>
      </c>
      <c r="AN134" s="4">
        <v>0.82</v>
      </c>
      <c r="AO134" s="4"/>
      <c r="AP134" s="4"/>
      <c r="BD134" s="4">
        <v>3.22</v>
      </c>
      <c r="BE134" s="4">
        <v>2.36</v>
      </c>
      <c r="BF134" s="4">
        <v>1.1299999999999999</v>
      </c>
      <c r="BG134" s="4"/>
      <c r="BH134" s="4"/>
    </row>
    <row r="135" spans="38:60" x14ac:dyDescent="0.2">
      <c r="AL135" s="4">
        <v>1.03</v>
      </c>
      <c r="AM135" s="4">
        <v>0.65</v>
      </c>
      <c r="AN135" s="4">
        <v>0.42</v>
      </c>
      <c r="AO135" s="4"/>
      <c r="AP135" s="4"/>
      <c r="BD135" s="4">
        <v>5.96</v>
      </c>
      <c r="BE135" s="4">
        <v>3.22</v>
      </c>
      <c r="BF135" s="4">
        <v>1.44</v>
      </c>
      <c r="BG135" s="4"/>
      <c r="BH135" s="4"/>
    </row>
    <row r="136" spans="38:60" x14ac:dyDescent="0.2">
      <c r="AL136" s="4">
        <v>0.4</v>
      </c>
      <c r="AM136" s="4">
        <v>0.59</v>
      </c>
      <c r="AN136" s="4">
        <v>0.85</v>
      </c>
      <c r="AO136" s="4"/>
      <c r="AP136" s="4"/>
      <c r="BD136" s="4">
        <v>5.97</v>
      </c>
      <c r="BE136" s="4">
        <v>4.5</v>
      </c>
      <c r="BF136" s="4">
        <v>1.76</v>
      </c>
      <c r="BG136" s="4"/>
      <c r="BH136" s="4"/>
    </row>
    <row r="137" spans="38:60" x14ac:dyDescent="0.2">
      <c r="AL137" s="4">
        <v>0.67</v>
      </c>
      <c r="AM137" s="4">
        <v>0.16</v>
      </c>
      <c r="AN137" s="4">
        <v>0.37</v>
      </c>
      <c r="AO137" s="4"/>
      <c r="AP137" s="4"/>
      <c r="BD137" s="4">
        <v>3.92</v>
      </c>
      <c r="BE137" s="4">
        <v>5.27</v>
      </c>
      <c r="BF137" s="4">
        <v>1.71</v>
      </c>
      <c r="BG137" s="4"/>
      <c r="BH137" s="4"/>
    </row>
    <row r="138" spans="38:60" x14ac:dyDescent="0.2">
      <c r="AL138" s="4">
        <v>1.34</v>
      </c>
      <c r="AM138" s="4">
        <v>0.4</v>
      </c>
      <c r="AN138" s="4">
        <v>0.69</v>
      </c>
      <c r="AO138" s="4"/>
      <c r="AP138" s="4"/>
      <c r="BD138" s="4">
        <v>3.79</v>
      </c>
      <c r="BE138" s="4">
        <v>4.29</v>
      </c>
      <c r="BF138" s="4">
        <v>5.04</v>
      </c>
      <c r="BG138" s="4"/>
      <c r="BH138" s="4"/>
    </row>
    <row r="139" spans="38:60" x14ac:dyDescent="0.2">
      <c r="AL139" s="4">
        <v>0.32</v>
      </c>
      <c r="AM139" s="4">
        <v>0.89</v>
      </c>
      <c r="AN139" s="4">
        <v>0.42</v>
      </c>
      <c r="AO139" s="4"/>
      <c r="AP139" s="4"/>
      <c r="BD139" s="4">
        <v>3.21</v>
      </c>
      <c r="BE139" s="4">
        <v>2.0499999999999998</v>
      </c>
      <c r="BF139" s="4">
        <v>5.79</v>
      </c>
      <c r="BG139" s="4"/>
      <c r="BH139" s="4"/>
    </row>
    <row r="140" spans="38:60" x14ac:dyDescent="0.2">
      <c r="AL140" s="4">
        <v>0.42</v>
      </c>
      <c r="AM140" s="4">
        <v>0.56999999999999995</v>
      </c>
      <c r="AN140" s="4">
        <v>0.41</v>
      </c>
      <c r="AO140" s="4"/>
      <c r="AP140" s="4"/>
      <c r="BD140" s="4">
        <v>4.75</v>
      </c>
      <c r="BE140" s="4">
        <v>2.06</v>
      </c>
      <c r="BF140" s="4">
        <v>2.1</v>
      </c>
      <c r="BG140" s="4"/>
      <c r="BH140" s="4"/>
    </row>
    <row r="141" spans="38:60" x14ac:dyDescent="0.2">
      <c r="AL141" s="4">
        <v>0.79</v>
      </c>
      <c r="AM141" s="4">
        <v>0.48</v>
      </c>
      <c r="AN141" s="4">
        <v>0.25</v>
      </c>
      <c r="AO141" s="4"/>
      <c r="AP141" s="4"/>
      <c r="BD141" s="4">
        <v>5.05</v>
      </c>
      <c r="BE141" s="4">
        <v>1.53</v>
      </c>
      <c r="BF141" s="4">
        <v>1.48</v>
      </c>
      <c r="BG141" s="4"/>
      <c r="BH141" s="4"/>
    </row>
    <row r="142" spans="38:60" x14ac:dyDescent="0.2">
      <c r="AL142" s="4">
        <v>0.42</v>
      </c>
      <c r="AM142" s="4">
        <v>0.66</v>
      </c>
      <c r="AN142" s="4">
        <v>0.4</v>
      </c>
      <c r="AO142" s="4"/>
      <c r="AP142" s="4"/>
      <c r="BD142" s="4">
        <v>4.22</v>
      </c>
      <c r="BE142" s="4">
        <v>2.31</v>
      </c>
      <c r="BF142" s="4">
        <v>6.02</v>
      </c>
      <c r="BG142" s="4"/>
      <c r="BH142" s="4"/>
    </row>
    <row r="143" spans="38:60" x14ac:dyDescent="0.2">
      <c r="AL143" s="4">
        <v>1.42</v>
      </c>
      <c r="AM143" s="4">
        <v>0.54</v>
      </c>
      <c r="AN143" s="4">
        <v>0.42</v>
      </c>
      <c r="AO143" s="4"/>
      <c r="AP143" s="4"/>
      <c r="BD143" s="4">
        <v>4.7699999999999996</v>
      </c>
      <c r="BE143" s="4">
        <v>3.13</v>
      </c>
      <c r="BF143" s="4">
        <v>3.57</v>
      </c>
      <c r="BG143" s="4"/>
      <c r="BH143" s="4"/>
    </row>
    <row r="144" spans="38:60" x14ac:dyDescent="0.2">
      <c r="AL144" s="4">
        <v>0.75</v>
      </c>
      <c r="AM144" s="4">
        <v>0.53</v>
      </c>
      <c r="AN144" s="4">
        <v>0.7</v>
      </c>
      <c r="AO144" s="4"/>
      <c r="AP144" s="4"/>
      <c r="BD144" s="4">
        <v>2.2999999999999998</v>
      </c>
      <c r="BE144" s="4">
        <v>3.48</v>
      </c>
      <c r="BF144" s="4">
        <v>5.51</v>
      </c>
      <c r="BG144" s="4"/>
      <c r="BH144" s="4"/>
    </row>
    <row r="145" spans="38:60" x14ac:dyDescent="0.2">
      <c r="AL145" s="4">
        <v>2.5499999999999998</v>
      </c>
      <c r="AM145" s="4">
        <v>1</v>
      </c>
      <c r="AN145" s="4">
        <v>1.25</v>
      </c>
      <c r="AO145" s="4"/>
      <c r="AP145" s="4"/>
      <c r="BD145" s="4">
        <v>3.42</v>
      </c>
      <c r="BE145" s="4">
        <v>1.94</v>
      </c>
      <c r="BF145" s="4">
        <v>3.03</v>
      </c>
      <c r="BG145" s="4"/>
      <c r="BH145" s="4"/>
    </row>
    <row r="146" spans="38:60" x14ac:dyDescent="0.2">
      <c r="AL146" s="4">
        <v>1.1499999999999999</v>
      </c>
      <c r="AM146" s="4">
        <v>0.49</v>
      </c>
      <c r="AN146" s="4">
        <v>0.36</v>
      </c>
      <c r="AO146" s="4"/>
      <c r="AP146" s="4"/>
      <c r="BD146" s="4">
        <v>3.76</v>
      </c>
      <c r="BE146" s="4">
        <v>3.23</v>
      </c>
      <c r="BF146" s="4">
        <v>2.02</v>
      </c>
      <c r="BG146" s="4"/>
      <c r="BH146" s="4"/>
    </row>
    <row r="147" spans="38:60" x14ac:dyDescent="0.2">
      <c r="AL147" s="4">
        <v>0.79</v>
      </c>
      <c r="AM147" s="4"/>
      <c r="AN147" s="4">
        <v>1.44</v>
      </c>
      <c r="AO147" s="4"/>
      <c r="AP147" s="4"/>
      <c r="BD147" s="4">
        <v>2.92</v>
      </c>
      <c r="BE147" s="4">
        <v>1.38</v>
      </c>
      <c r="BF147" s="4">
        <v>1.95</v>
      </c>
      <c r="BG147" s="4"/>
      <c r="BH147" s="4"/>
    </row>
    <row r="148" spans="38:60" x14ac:dyDescent="0.2">
      <c r="AL148" s="4">
        <v>1.47</v>
      </c>
      <c r="AM148" s="4"/>
      <c r="AN148" s="4">
        <v>1.0900000000000001</v>
      </c>
      <c r="AO148" s="4"/>
      <c r="AP148" s="4"/>
      <c r="BD148" s="4">
        <v>2.93</v>
      </c>
      <c r="BE148" s="4"/>
      <c r="BF148" s="4">
        <v>1.5</v>
      </c>
      <c r="BG148" s="4"/>
      <c r="BH148" s="4"/>
    </row>
    <row r="149" spans="38:60" x14ac:dyDescent="0.2">
      <c r="AL149" s="4">
        <v>1.86</v>
      </c>
      <c r="AM149" s="4"/>
      <c r="AN149" s="4">
        <v>0.82</v>
      </c>
      <c r="AO149" s="4"/>
      <c r="AP149" s="4"/>
      <c r="BD149" s="4">
        <v>3.31</v>
      </c>
      <c r="BE149" s="4"/>
      <c r="BF149" s="4">
        <v>5.26</v>
      </c>
      <c r="BG149" s="4"/>
      <c r="BH149" s="4"/>
    </row>
    <row r="150" spans="38:60" x14ac:dyDescent="0.2">
      <c r="AL150" s="4">
        <v>1.33</v>
      </c>
      <c r="AM150" s="4"/>
      <c r="AN150" s="4">
        <v>1.0900000000000001</v>
      </c>
      <c r="AO150" s="4"/>
      <c r="AP150" s="4"/>
      <c r="BD150" s="4">
        <v>2.2400000000000002</v>
      </c>
      <c r="BE150" s="4"/>
      <c r="BF150" s="4">
        <v>4.22</v>
      </c>
      <c r="BG150" s="4"/>
      <c r="BH150" s="4"/>
    </row>
    <row r="151" spans="38:60" x14ac:dyDescent="0.2">
      <c r="AL151" s="4">
        <v>0.62</v>
      </c>
      <c r="AM151" s="4"/>
      <c r="AN151" s="4">
        <v>0.52</v>
      </c>
      <c r="AO151" s="4"/>
      <c r="AP151" s="4"/>
      <c r="BD151" s="4">
        <v>3.73</v>
      </c>
      <c r="BE151" s="4"/>
      <c r="BF151" s="4">
        <v>3.01</v>
      </c>
      <c r="BG151" s="4"/>
      <c r="BH151" s="4"/>
    </row>
    <row r="152" spans="38:60" x14ac:dyDescent="0.2">
      <c r="AL152" s="4">
        <v>1.67</v>
      </c>
      <c r="AM152" s="4"/>
      <c r="AN152" s="4">
        <v>0.33</v>
      </c>
      <c r="AO152" s="4"/>
      <c r="AP152" s="4"/>
      <c r="BD152" s="4">
        <v>5.99</v>
      </c>
      <c r="BE152" s="4"/>
      <c r="BF152" s="4">
        <v>5.38</v>
      </c>
      <c r="BG152" s="4"/>
      <c r="BH152" s="4"/>
    </row>
    <row r="153" spans="38:60" x14ac:dyDescent="0.2">
      <c r="AL153" s="4">
        <v>2.81</v>
      </c>
      <c r="AM153" s="4"/>
      <c r="AN153" s="4">
        <v>0.59</v>
      </c>
      <c r="AO153" s="4"/>
      <c r="AP153" s="4"/>
      <c r="BD153" s="4">
        <v>3.07</v>
      </c>
      <c r="BE153" s="4"/>
      <c r="BF153" s="4">
        <v>1.99</v>
      </c>
      <c r="BG153" s="4"/>
      <c r="BH153" s="4"/>
    </row>
    <row r="154" spans="38:60" x14ac:dyDescent="0.2">
      <c r="AL154" s="4">
        <v>1.1000000000000001</v>
      </c>
      <c r="AM154" s="4"/>
      <c r="AN154" s="4">
        <v>0.41</v>
      </c>
      <c r="AO154" s="4"/>
      <c r="AP154" s="4"/>
      <c r="BD154" s="4">
        <v>3.26</v>
      </c>
      <c r="BE154" s="4"/>
      <c r="BF154" s="4">
        <v>1.58</v>
      </c>
      <c r="BG154" s="4"/>
      <c r="BH154" s="4"/>
    </row>
    <row r="155" spans="38:60" x14ac:dyDescent="0.2">
      <c r="AL155" s="4">
        <v>0.63</v>
      </c>
      <c r="AM155" s="4"/>
      <c r="AN155" s="4">
        <v>0.54</v>
      </c>
      <c r="AO155" s="4"/>
      <c r="AP155" s="4"/>
      <c r="BD155" s="4">
        <v>2.84</v>
      </c>
      <c r="BE155" s="4"/>
      <c r="BF155" s="4">
        <v>3.1</v>
      </c>
      <c r="BG155" s="4"/>
      <c r="BH155" s="4"/>
    </row>
    <row r="156" spans="38:60" x14ac:dyDescent="0.2">
      <c r="AL156" s="4">
        <v>1.05</v>
      </c>
      <c r="AM156" s="4"/>
      <c r="AN156" s="4">
        <v>1.08</v>
      </c>
      <c r="AO156" s="4"/>
      <c r="AP156" s="4"/>
      <c r="BD156" s="4">
        <v>3.64</v>
      </c>
      <c r="BE156" s="4"/>
      <c r="BF156" s="4">
        <v>4.6399999999999997</v>
      </c>
      <c r="BG156" s="4"/>
      <c r="BH156" s="4"/>
    </row>
    <row r="157" spans="38:60" x14ac:dyDescent="0.2">
      <c r="AL157" s="4">
        <v>0.79</v>
      </c>
      <c r="AM157" s="4"/>
      <c r="AN157" s="4">
        <v>0.75</v>
      </c>
      <c r="AO157" s="4"/>
      <c r="AP157" s="4"/>
      <c r="BD157" s="4">
        <v>3.85</v>
      </c>
      <c r="BE157" s="4"/>
      <c r="BF157" s="4">
        <v>2.5099999999999998</v>
      </c>
      <c r="BG157" s="4"/>
      <c r="BH157" s="4"/>
    </row>
    <row r="158" spans="38:60" x14ac:dyDescent="0.2">
      <c r="AL158" s="4">
        <v>0.72</v>
      </c>
      <c r="AM158" s="4"/>
      <c r="AN158" s="4">
        <v>0.18</v>
      </c>
      <c r="AO158" s="4"/>
      <c r="AP158" s="4"/>
      <c r="BD158" s="4">
        <v>4.43</v>
      </c>
      <c r="BE158" s="4"/>
      <c r="BF158" s="4">
        <v>2.62</v>
      </c>
      <c r="BG158" s="4"/>
      <c r="BH158" s="4"/>
    </row>
    <row r="159" spans="38:60" x14ac:dyDescent="0.2">
      <c r="AL159" s="4">
        <v>1.76</v>
      </c>
      <c r="AM159" s="4"/>
      <c r="AN159" s="4">
        <v>0.72</v>
      </c>
      <c r="AO159" s="4"/>
      <c r="AP159" s="4"/>
      <c r="BD159" s="4">
        <v>4.91</v>
      </c>
      <c r="BE159" s="4"/>
      <c r="BF159" s="4">
        <v>3.06</v>
      </c>
      <c r="BG159" s="4"/>
      <c r="BH159" s="4"/>
    </row>
    <row r="160" spans="38:60" x14ac:dyDescent="0.2">
      <c r="AL160" s="4">
        <v>3.3</v>
      </c>
      <c r="AM160" s="4"/>
      <c r="AN160" s="4">
        <v>1.52</v>
      </c>
      <c r="AO160" s="4"/>
      <c r="AP160" s="4"/>
      <c r="BD160" s="4">
        <v>4.6900000000000004</v>
      </c>
      <c r="BE160" s="4"/>
      <c r="BF160" s="4">
        <v>6.16</v>
      </c>
      <c r="BG160" s="4"/>
      <c r="BH160" s="4"/>
    </row>
    <row r="161" spans="38:60" x14ac:dyDescent="0.2">
      <c r="AL161" s="4">
        <v>1.03</v>
      </c>
      <c r="AM161" s="4"/>
      <c r="AN161" s="4">
        <v>2.34</v>
      </c>
      <c r="AO161" s="4"/>
      <c r="AP161" s="4"/>
      <c r="BD161" s="4">
        <v>4.25</v>
      </c>
      <c r="BE161" s="4"/>
      <c r="BF161" s="4">
        <v>2.81</v>
      </c>
      <c r="BG161" s="4"/>
      <c r="BH161" s="4"/>
    </row>
    <row r="162" spans="38:60" x14ac:dyDescent="0.2">
      <c r="AL162" s="4">
        <v>1.39</v>
      </c>
      <c r="AM162" s="4"/>
      <c r="AN162" s="4">
        <v>0.14000000000000001</v>
      </c>
      <c r="AO162" s="4"/>
      <c r="AP162" s="4"/>
      <c r="BD162" s="4">
        <v>3.09</v>
      </c>
      <c r="BE162" s="4"/>
      <c r="BF162" s="4">
        <v>3.55</v>
      </c>
      <c r="BG162" s="4"/>
      <c r="BH162" s="4"/>
    </row>
    <row r="163" spans="38:60" x14ac:dyDescent="0.2">
      <c r="AL163" s="4">
        <v>0.59</v>
      </c>
      <c r="AM163" s="4"/>
      <c r="AN163" s="4">
        <v>1.1000000000000001</v>
      </c>
      <c r="AO163" s="4"/>
      <c r="AP163" s="4"/>
      <c r="BD163" s="4">
        <v>4.01</v>
      </c>
      <c r="BE163" s="4"/>
      <c r="BF163" s="4">
        <v>2.94</v>
      </c>
      <c r="BG163" s="4"/>
      <c r="BH163" s="4"/>
    </row>
    <row r="164" spans="38:60" x14ac:dyDescent="0.2">
      <c r="AL164" s="4">
        <v>2.68</v>
      </c>
      <c r="AM164" s="4"/>
      <c r="AN164" s="4">
        <v>0.33</v>
      </c>
      <c r="AO164" s="4"/>
      <c r="AP164" s="4"/>
      <c r="BD164" s="4">
        <v>3.18</v>
      </c>
      <c r="BE164" s="4"/>
      <c r="BF164" s="4">
        <v>4.99</v>
      </c>
      <c r="BG164" s="4"/>
      <c r="BH164" s="4"/>
    </row>
    <row r="165" spans="38:60" x14ac:dyDescent="0.2">
      <c r="AL165" s="4">
        <v>1.51</v>
      </c>
      <c r="AM165" s="4"/>
      <c r="AN165" s="4">
        <v>0.66</v>
      </c>
      <c r="AO165" s="4"/>
      <c r="AP165" s="4"/>
      <c r="BD165" s="4">
        <v>4.66</v>
      </c>
      <c r="BE165" s="4"/>
      <c r="BF165" s="4">
        <v>2.67</v>
      </c>
      <c r="BG165" s="4"/>
      <c r="BH165" s="4"/>
    </row>
    <row r="166" spans="38:60" x14ac:dyDescent="0.2">
      <c r="AL166" s="4">
        <v>0.68</v>
      </c>
      <c r="AM166" s="4"/>
      <c r="AN166" s="4">
        <v>0.77</v>
      </c>
      <c r="AO166" s="4"/>
      <c r="AP166" s="4"/>
      <c r="BD166" s="4">
        <v>2.31</v>
      </c>
      <c r="BE166" s="4"/>
      <c r="BF166" s="4">
        <v>1.36</v>
      </c>
      <c r="BG166" s="4"/>
      <c r="BH166" s="4"/>
    </row>
    <row r="167" spans="38:60" x14ac:dyDescent="0.2">
      <c r="AL167" s="4">
        <v>1.34</v>
      </c>
      <c r="AM167" s="4"/>
      <c r="AN167" s="4">
        <v>0.39</v>
      </c>
      <c r="AO167" s="4"/>
      <c r="AP167" s="4"/>
      <c r="BD167" s="4">
        <v>4.99</v>
      </c>
      <c r="BE167" s="4"/>
      <c r="BF167" s="4">
        <v>6.18</v>
      </c>
      <c r="BG167" s="4"/>
      <c r="BH167" s="4"/>
    </row>
    <row r="168" spans="38:60" x14ac:dyDescent="0.2">
      <c r="AL168" s="4">
        <v>2.77</v>
      </c>
      <c r="AM168" s="4"/>
      <c r="AN168" s="4">
        <v>0.41</v>
      </c>
      <c r="AO168" s="4"/>
      <c r="AP168" s="4"/>
      <c r="BD168" s="4">
        <v>2.35</v>
      </c>
      <c r="BE168" s="4"/>
      <c r="BF168" s="4">
        <v>2.1800000000000002</v>
      </c>
      <c r="BG168" s="4"/>
      <c r="BH168" s="4"/>
    </row>
    <row r="169" spans="38:60" x14ac:dyDescent="0.2">
      <c r="AL169" s="4">
        <v>1.64</v>
      </c>
      <c r="AM169" s="4"/>
      <c r="AN169" s="4">
        <v>0.6</v>
      </c>
      <c r="AO169" s="4"/>
      <c r="AP169" s="4"/>
      <c r="BD169" s="4">
        <v>2.75</v>
      </c>
      <c r="BE169" s="4"/>
      <c r="BF169" s="4">
        <v>1.95</v>
      </c>
      <c r="BG169" s="4"/>
      <c r="BH169" s="4"/>
    </row>
    <row r="170" spans="38:60" x14ac:dyDescent="0.2">
      <c r="AL170" s="4">
        <v>1.18</v>
      </c>
      <c r="AM170" s="4"/>
      <c r="AN170" s="4">
        <v>0.46</v>
      </c>
      <c r="AO170" s="4"/>
      <c r="AP170" s="4"/>
      <c r="BD170" s="4">
        <v>1.29</v>
      </c>
      <c r="BE170" s="4"/>
      <c r="BF170" s="4">
        <v>2.2000000000000002</v>
      </c>
      <c r="BG170" s="4"/>
      <c r="BH170" s="4"/>
    </row>
    <row r="171" spans="38:60" x14ac:dyDescent="0.2">
      <c r="AL171" s="4">
        <v>0.78</v>
      </c>
      <c r="AM171" s="4"/>
      <c r="AN171" s="4">
        <v>0.21</v>
      </c>
      <c r="AO171" s="4"/>
      <c r="AP171" s="4"/>
      <c r="BD171" s="4">
        <v>4</v>
      </c>
      <c r="BE171" s="4"/>
      <c r="BF171" s="4">
        <v>2.82</v>
      </c>
      <c r="BG171" s="4"/>
      <c r="BH171" s="4"/>
    </row>
    <row r="172" spans="38:60" x14ac:dyDescent="0.2">
      <c r="AL172" s="4">
        <v>1.35</v>
      </c>
      <c r="AM172" s="4"/>
      <c r="AN172" s="4">
        <v>0.19</v>
      </c>
      <c r="AO172" s="4"/>
      <c r="AP172" s="4"/>
      <c r="BD172" s="4">
        <v>3.08</v>
      </c>
      <c r="BE172" s="4"/>
      <c r="BF172" s="4">
        <v>1.84</v>
      </c>
      <c r="BG172" s="4"/>
      <c r="BH172" s="4"/>
    </row>
    <row r="173" spans="38:60" x14ac:dyDescent="0.2">
      <c r="AL173" s="4">
        <v>0.19</v>
      </c>
      <c r="AM173" s="4"/>
      <c r="AN173" s="4">
        <v>1.01</v>
      </c>
      <c r="AO173" s="4"/>
      <c r="AP173" s="4"/>
      <c r="BD173" s="4">
        <v>7.12</v>
      </c>
      <c r="BE173" s="4"/>
      <c r="BF173" s="4">
        <v>5.32</v>
      </c>
      <c r="BG173" s="4"/>
      <c r="BH173" s="4"/>
    </row>
    <row r="174" spans="38:60" x14ac:dyDescent="0.2">
      <c r="AL174" s="4">
        <v>1.2</v>
      </c>
      <c r="AM174" s="4"/>
      <c r="AN174" s="4">
        <v>1.58</v>
      </c>
      <c r="AO174" s="4"/>
      <c r="AP174" s="4"/>
      <c r="BD174" s="4">
        <v>3.53</v>
      </c>
      <c r="BE174" s="4"/>
      <c r="BF174" s="4">
        <v>5.27</v>
      </c>
      <c r="BG174" s="4"/>
      <c r="BH174" s="4"/>
    </row>
    <row r="175" spans="38:60" x14ac:dyDescent="0.2">
      <c r="AL175" s="4">
        <v>0.28000000000000003</v>
      </c>
      <c r="AM175" s="4"/>
      <c r="AN175" s="4">
        <v>0.45</v>
      </c>
      <c r="AO175" s="4"/>
      <c r="AP175" s="4"/>
      <c r="BD175" s="4">
        <v>3.28</v>
      </c>
      <c r="BE175" s="4"/>
      <c r="BF175" s="4">
        <v>2.77</v>
      </c>
      <c r="BG175" s="4"/>
      <c r="BH175" s="4"/>
    </row>
    <row r="176" spans="38:60" x14ac:dyDescent="0.2">
      <c r="AL176" s="4">
        <v>0.5</v>
      </c>
      <c r="AM176" s="4"/>
      <c r="AN176" s="4">
        <v>0.6</v>
      </c>
      <c r="AO176" s="4"/>
      <c r="AP176" s="4"/>
      <c r="BD176" s="4">
        <v>4.5</v>
      </c>
      <c r="BE176" s="4"/>
      <c r="BF176" s="4">
        <v>4.3099999999999996</v>
      </c>
      <c r="BG176" s="4"/>
      <c r="BH176" s="4"/>
    </row>
    <row r="177" spans="38:60" x14ac:dyDescent="0.2">
      <c r="AL177" s="4">
        <v>2.2000000000000002</v>
      </c>
      <c r="AM177" s="4"/>
      <c r="AN177" s="4">
        <v>0.97</v>
      </c>
      <c r="AO177" s="4"/>
      <c r="AP177" s="4"/>
      <c r="BD177" s="4">
        <v>2.0499999999999998</v>
      </c>
      <c r="BE177" s="4"/>
      <c r="BF177" s="4">
        <v>3.17</v>
      </c>
      <c r="BG177" s="4"/>
      <c r="BH177" s="4"/>
    </row>
    <row r="178" spans="38:60" x14ac:dyDescent="0.2">
      <c r="AL178" s="4">
        <v>1.32</v>
      </c>
      <c r="AM178" s="4"/>
      <c r="AN178" s="4">
        <v>0.2</v>
      </c>
      <c r="AO178" s="4"/>
      <c r="AP178" s="4"/>
      <c r="BD178" s="4">
        <v>3.76</v>
      </c>
      <c r="BE178" s="4"/>
      <c r="BF178" s="4">
        <v>2.48</v>
      </c>
      <c r="BG178" s="4"/>
      <c r="BH178" s="4"/>
    </row>
    <row r="179" spans="38:60" x14ac:dyDescent="0.2">
      <c r="AL179" s="4">
        <v>1.35</v>
      </c>
      <c r="AM179" s="4"/>
      <c r="AN179" s="4">
        <v>1.1499999999999999</v>
      </c>
      <c r="AO179" s="4"/>
      <c r="AP179" s="4"/>
      <c r="BD179" s="4">
        <v>5.33</v>
      </c>
      <c r="BE179" s="4"/>
      <c r="BF179" s="4">
        <v>3.14</v>
      </c>
      <c r="BG179" s="4"/>
      <c r="BH179" s="4"/>
    </row>
    <row r="180" spans="38:60" x14ac:dyDescent="0.2">
      <c r="AL180" s="4">
        <v>1.03</v>
      </c>
      <c r="AM180" s="4"/>
      <c r="AN180" s="4">
        <v>2.5499999999999998</v>
      </c>
      <c r="AO180" s="4"/>
      <c r="AP180" s="4"/>
      <c r="BD180" s="4">
        <v>4.8600000000000003</v>
      </c>
      <c r="BE180" s="4"/>
      <c r="BF180" s="4">
        <v>1.96</v>
      </c>
      <c r="BG180" s="4"/>
      <c r="BH180" s="4"/>
    </row>
    <row r="181" spans="38:60" x14ac:dyDescent="0.2">
      <c r="AL181" s="4">
        <v>0.73</v>
      </c>
      <c r="AM181" s="4"/>
      <c r="AN181" s="4">
        <v>1.75</v>
      </c>
      <c r="AO181" s="4"/>
      <c r="AP181" s="4"/>
      <c r="BD181" s="4">
        <v>4.7</v>
      </c>
      <c r="BE181" s="4"/>
      <c r="BF181" s="4">
        <v>2.1800000000000002</v>
      </c>
      <c r="BG181" s="4"/>
      <c r="BH181" s="4"/>
    </row>
    <row r="182" spans="38:60" x14ac:dyDescent="0.2">
      <c r="AL182" s="4">
        <v>0.28000000000000003</v>
      </c>
      <c r="AM182" s="4"/>
      <c r="AN182" s="4">
        <v>1.38</v>
      </c>
      <c r="AO182" s="4"/>
      <c r="AP182" s="4"/>
      <c r="BD182" s="4">
        <v>4.8600000000000003</v>
      </c>
      <c r="BE182" s="4"/>
      <c r="BF182" s="4">
        <v>2.65</v>
      </c>
      <c r="BG182" s="4"/>
      <c r="BH182" s="4"/>
    </row>
    <row r="183" spans="38:60" x14ac:dyDescent="0.2">
      <c r="AL183" s="4">
        <v>0.62</v>
      </c>
      <c r="AM183" s="4"/>
      <c r="AN183" s="4">
        <v>0.82</v>
      </c>
      <c r="AO183" s="4"/>
      <c r="AP183" s="4"/>
      <c r="BD183" s="4">
        <v>1.9</v>
      </c>
      <c r="BE183" s="4"/>
      <c r="BF183" s="4">
        <v>2.4500000000000002</v>
      </c>
      <c r="BG183" s="4"/>
      <c r="BH183" s="4"/>
    </row>
    <row r="184" spans="38:60" x14ac:dyDescent="0.2">
      <c r="AL184" s="4">
        <v>0.94</v>
      </c>
      <c r="AM184" s="4"/>
      <c r="AN184" s="4">
        <v>0.47</v>
      </c>
      <c r="AO184" s="4"/>
      <c r="AP184" s="4"/>
      <c r="BD184" s="4">
        <v>8.31</v>
      </c>
      <c r="BE184" s="4"/>
      <c r="BF184" s="4">
        <v>2.0099999999999998</v>
      </c>
      <c r="BG184" s="4"/>
      <c r="BH184" s="4"/>
    </row>
    <row r="185" spans="38:60" x14ac:dyDescent="0.2">
      <c r="AL185" s="4"/>
      <c r="AM185" s="4"/>
      <c r="AN185" s="4">
        <v>0.86</v>
      </c>
      <c r="AO185" s="4"/>
      <c r="AP185" s="4"/>
      <c r="BD185" s="4">
        <v>2.84</v>
      </c>
      <c r="BE185" s="4"/>
      <c r="BF185" s="4">
        <v>2.83</v>
      </c>
      <c r="BG185" s="4"/>
      <c r="BH185" s="4"/>
    </row>
    <row r="186" spans="38:60" x14ac:dyDescent="0.2">
      <c r="AL186" s="4"/>
      <c r="AM186" s="4"/>
      <c r="AN186" s="4">
        <v>0.86</v>
      </c>
      <c r="AO186" s="4"/>
      <c r="AP186" s="4"/>
      <c r="BD186" s="4"/>
      <c r="BE186" s="4"/>
      <c r="BF186" s="4">
        <v>1.54</v>
      </c>
      <c r="BG186" s="4"/>
      <c r="BH186" s="4"/>
    </row>
    <row r="187" spans="38:60" x14ac:dyDescent="0.2">
      <c r="AL187" s="4"/>
      <c r="AM187" s="4"/>
      <c r="AN187" s="4">
        <v>0.69</v>
      </c>
      <c r="AO187" s="4"/>
      <c r="AP187" s="4"/>
      <c r="BD187" s="4"/>
      <c r="BE187" s="4"/>
      <c r="BF187" s="4">
        <v>1.69</v>
      </c>
      <c r="BG187" s="4"/>
      <c r="BH187" s="4"/>
    </row>
    <row r="188" spans="38:60" x14ac:dyDescent="0.2">
      <c r="AL188" s="4"/>
      <c r="AM188" s="4"/>
      <c r="AN188" s="4">
        <v>1.8</v>
      </c>
      <c r="AO188" s="4"/>
      <c r="AP188" s="4"/>
      <c r="BD188" s="4"/>
      <c r="BE188" s="4"/>
      <c r="BF188" s="4">
        <v>2.57</v>
      </c>
      <c r="BG188" s="4"/>
      <c r="BH188" s="4"/>
    </row>
    <row r="189" spans="38:60" x14ac:dyDescent="0.2">
      <c r="AL189" s="4"/>
      <c r="AM189" s="4"/>
      <c r="AN189" s="4">
        <v>0.69</v>
      </c>
      <c r="AO189" s="4"/>
      <c r="AP189" s="4"/>
      <c r="BD189" s="4"/>
      <c r="BE189" s="4"/>
      <c r="BF189" s="4">
        <v>3.95</v>
      </c>
      <c r="BG189" s="4"/>
      <c r="BH189" s="4"/>
    </row>
    <row r="190" spans="38:60" x14ac:dyDescent="0.2">
      <c r="AL190" s="4"/>
      <c r="AM190" s="4"/>
      <c r="AN190" s="4">
        <v>0.45</v>
      </c>
      <c r="AO190" s="4"/>
      <c r="AP190" s="4"/>
      <c r="BD190" s="4"/>
      <c r="BE190" s="4"/>
      <c r="BF190" s="4">
        <v>2.69</v>
      </c>
      <c r="BG190" s="4"/>
      <c r="BH190" s="4"/>
    </row>
    <row r="191" spans="38:60" x14ac:dyDescent="0.2">
      <c r="AL191" s="4"/>
      <c r="AM191" s="4"/>
      <c r="AN191" s="4">
        <v>0.93</v>
      </c>
      <c r="AO191" s="4"/>
      <c r="AP191" s="4"/>
      <c r="BD191" s="4"/>
      <c r="BE191" s="4"/>
      <c r="BF191" s="4">
        <v>1.94</v>
      </c>
      <c r="BG191" s="4"/>
      <c r="BH191" s="4"/>
    </row>
    <row r="192" spans="38:60" x14ac:dyDescent="0.2">
      <c r="AL192" s="4"/>
      <c r="AM192" s="4"/>
      <c r="AN192" s="4">
        <v>0.85</v>
      </c>
      <c r="AO192" s="4"/>
      <c r="AP192" s="4"/>
      <c r="BD192" s="4"/>
      <c r="BE192" s="4"/>
      <c r="BF192" s="4">
        <v>1.83</v>
      </c>
      <c r="BG192" s="4"/>
      <c r="BH192" s="4"/>
    </row>
    <row r="193" spans="38:60" x14ac:dyDescent="0.2">
      <c r="AL193" s="4"/>
      <c r="AM193" s="4"/>
      <c r="AN193" s="4">
        <v>0.73</v>
      </c>
      <c r="AO193" s="4"/>
      <c r="AP193" s="4"/>
      <c r="BD193" s="4"/>
      <c r="BE193" s="4"/>
      <c r="BF193" s="4">
        <v>2.59</v>
      </c>
      <c r="BG193" s="4"/>
      <c r="BH193" s="4"/>
    </row>
    <row r="194" spans="38:60" x14ac:dyDescent="0.2">
      <c r="AL194" s="4"/>
      <c r="AM194" s="4"/>
      <c r="AN194" s="4">
        <v>1.42</v>
      </c>
      <c r="AO194" s="4"/>
      <c r="AP194" s="4"/>
      <c r="BD194" s="4"/>
      <c r="BE194" s="4"/>
      <c r="BF194" s="4">
        <v>1.62</v>
      </c>
      <c r="BG194" s="4"/>
      <c r="BH194" s="4"/>
    </row>
    <row r="195" spans="38:60" x14ac:dyDescent="0.2">
      <c r="AL195" s="4"/>
      <c r="AM195" s="4"/>
      <c r="AN195" s="4">
        <v>0.73</v>
      </c>
      <c r="AO195" s="4"/>
      <c r="AP195" s="4"/>
      <c r="BD195" s="4"/>
      <c r="BE195" s="4"/>
      <c r="BF195" s="4">
        <v>1.44</v>
      </c>
      <c r="BG195" s="4"/>
      <c r="BH195" s="4"/>
    </row>
    <row r="196" spans="38:60" x14ac:dyDescent="0.2">
      <c r="BD196" s="4"/>
      <c r="BE196" s="4"/>
      <c r="BF196" s="4">
        <v>2.98</v>
      </c>
      <c r="BG196" s="4"/>
      <c r="BH196" s="4"/>
    </row>
  </sheetData>
  <mergeCells count="10">
    <mergeCell ref="AL13:AP13"/>
    <mergeCell ref="AR13:AV13"/>
    <mergeCell ref="AX13:BB13"/>
    <mergeCell ref="BD13:BH13"/>
    <mergeCell ref="A13:E13"/>
    <mergeCell ref="G13:K13"/>
    <mergeCell ref="M13:Q13"/>
    <mergeCell ref="S13:W13"/>
    <mergeCell ref="Z13:AD13"/>
    <mergeCell ref="AF13:AJ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C8DE6-7188-498F-B7D8-DA520744F347}">
  <dimension ref="A1:AP69"/>
  <sheetViews>
    <sheetView topLeftCell="A29" workbookViewId="0">
      <selection activeCell="A52" sqref="A52:W52"/>
    </sheetView>
  </sheetViews>
  <sheetFormatPr baseColWidth="10" defaultColWidth="8.83203125" defaultRowHeight="15" x14ac:dyDescent="0.2"/>
  <cols>
    <col min="1" max="1" width="22.1640625" bestFit="1" customWidth="1"/>
  </cols>
  <sheetData>
    <row r="1" spans="1:2" x14ac:dyDescent="0.2">
      <c r="A1" s="3" t="s">
        <v>185</v>
      </c>
      <c r="B1" s="3" t="s">
        <v>186</v>
      </c>
    </row>
    <row r="3" spans="1:2" x14ac:dyDescent="0.2">
      <c r="A3" s="6" t="s">
        <v>0</v>
      </c>
      <c r="B3" s="6" t="s">
        <v>1</v>
      </c>
    </row>
    <row r="4" spans="1:2" x14ac:dyDescent="0.2">
      <c r="A4" s="4">
        <v>0.188806</v>
      </c>
      <c r="B4" s="4">
        <v>0.23912700000000001</v>
      </c>
    </row>
    <row r="5" spans="1:2" x14ac:dyDescent="0.2">
      <c r="A5" s="4">
        <v>0.2</v>
      </c>
      <c r="B5" s="4">
        <v>0.187891</v>
      </c>
    </row>
    <row r="6" spans="1:2" x14ac:dyDescent="0.2">
      <c r="A6" s="4">
        <v>0.19337699999999999</v>
      </c>
      <c r="B6" s="4">
        <v>0.20752999999999999</v>
      </c>
    </row>
    <row r="7" spans="1:2" x14ac:dyDescent="0.2">
      <c r="A7" s="4">
        <v>8.5250999999999993E-2</v>
      </c>
      <c r="B7" s="4">
        <v>0.18348600000000001</v>
      </c>
    </row>
    <row r="8" spans="1:2" x14ac:dyDescent="0.2">
      <c r="A8" s="4">
        <v>0.105876</v>
      </c>
      <c r="B8" s="4">
        <v>0.256492</v>
      </c>
    </row>
    <row r="9" spans="1:2" x14ac:dyDescent="0.2">
      <c r="A9" s="4">
        <v>0.14602799999999999</v>
      </c>
      <c r="B9" s="4">
        <v>0.14482300000000001</v>
      </c>
    </row>
    <row r="10" spans="1:2" x14ac:dyDescent="0.2">
      <c r="A10" s="4">
        <v>0.22358900000000001</v>
      </c>
      <c r="B10" s="4">
        <v>0.26114900000000002</v>
      </c>
    </row>
    <row r="11" spans="1:2" x14ac:dyDescent="0.2">
      <c r="A11" s="4">
        <v>0.115022</v>
      </c>
      <c r="B11" s="4">
        <v>0.21947900000000001</v>
      </c>
    </row>
    <row r="12" spans="1:2" x14ac:dyDescent="0.2">
      <c r="A12" s="4">
        <v>0.14000000000000001</v>
      </c>
      <c r="B12" s="4">
        <v>0.31023800000000001</v>
      </c>
    </row>
    <row r="13" spans="1:2" x14ac:dyDescent="0.2">
      <c r="A13" s="4">
        <v>0.14000000000000001</v>
      </c>
      <c r="B13" s="4">
        <v>0.28826000000000002</v>
      </c>
    </row>
    <row r="14" spans="1:2" x14ac:dyDescent="0.2">
      <c r="A14" s="4">
        <v>0.13</v>
      </c>
      <c r="B14" s="4">
        <v>0.24193500000000001</v>
      </c>
    </row>
    <row r="15" spans="1:2" x14ac:dyDescent="0.2">
      <c r="A15" s="4">
        <v>0.141988</v>
      </c>
      <c r="B15" s="4">
        <v>0.27235599999999999</v>
      </c>
    </row>
    <row r="16" spans="1:2" x14ac:dyDescent="0.2">
      <c r="A16" s="4">
        <v>0.188501</v>
      </c>
      <c r="B16" s="4">
        <v>0.25934699999999999</v>
      </c>
    </row>
    <row r="17" spans="1:42" x14ac:dyDescent="0.2">
      <c r="A17" s="4">
        <v>0.22841500000000001</v>
      </c>
      <c r="B17" s="4">
        <v>0.163968</v>
      </c>
    </row>
    <row r="18" spans="1:42" x14ac:dyDescent="0.2">
      <c r="A18" s="4">
        <v>0.13136300000000001</v>
      </c>
      <c r="B18" s="4">
        <v>0.28601100000000002</v>
      </c>
    </row>
    <row r="19" spans="1:42" x14ac:dyDescent="0.2">
      <c r="A19" s="4">
        <v>0.20114000000000001</v>
      </c>
      <c r="B19" s="4">
        <v>0.14735699999999999</v>
      </c>
    </row>
    <row r="20" spans="1:42" x14ac:dyDescent="0.2">
      <c r="A20" s="4">
        <v>0.29828500000000002</v>
      </c>
      <c r="B20" s="4">
        <v>0.23880599999999999</v>
      </c>
    </row>
    <row r="21" spans="1:42" x14ac:dyDescent="0.2">
      <c r="A21" s="4">
        <v>0.155111</v>
      </c>
      <c r="B21" s="4">
        <v>0.10775899999999999</v>
      </c>
    </row>
    <row r="22" spans="1:42" x14ac:dyDescent="0.2">
      <c r="A22" s="4">
        <v>0.283688</v>
      </c>
    </row>
    <row r="23" spans="1:42" x14ac:dyDescent="0.2">
      <c r="A23" s="4">
        <v>0.32894699999999999</v>
      </c>
    </row>
    <row r="24" spans="1:42" x14ac:dyDescent="0.2">
      <c r="A24" s="4">
        <v>0.234261</v>
      </c>
      <c r="B24" s="4"/>
    </row>
    <row r="25" spans="1:42" x14ac:dyDescent="0.2">
      <c r="A25" s="4">
        <v>0.20019999999999999</v>
      </c>
      <c r="B25" s="4"/>
    </row>
    <row r="26" spans="1:42" x14ac:dyDescent="0.2">
      <c r="A26" s="4">
        <v>0.16930000000000001</v>
      </c>
      <c r="B26" s="4"/>
    </row>
    <row r="27" spans="1:42" x14ac:dyDescent="0.2">
      <c r="B27" s="4"/>
    </row>
    <row r="28" spans="1:42" x14ac:dyDescent="0.2">
      <c r="B28" s="4"/>
    </row>
    <row r="29" spans="1:42" x14ac:dyDescent="0.2">
      <c r="B29" s="4"/>
    </row>
    <row r="30" spans="1:42" x14ac:dyDescent="0.2">
      <c r="A30" s="3" t="s">
        <v>185</v>
      </c>
      <c r="B30" s="3" t="s">
        <v>187</v>
      </c>
    </row>
    <row r="31" spans="1:42" x14ac:dyDescent="0.2">
      <c r="A31" s="10" t="s">
        <v>0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6"/>
      <c r="Y31" s="10" t="s">
        <v>1</v>
      </c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</row>
    <row r="32" spans="1:42" x14ac:dyDescent="0.2">
      <c r="A32" s="6" t="s">
        <v>188</v>
      </c>
      <c r="B32" s="6" t="s">
        <v>189</v>
      </c>
      <c r="C32" s="6" t="s">
        <v>190</v>
      </c>
      <c r="D32" s="6" t="s">
        <v>191</v>
      </c>
      <c r="E32" s="6" t="s">
        <v>192</v>
      </c>
      <c r="F32" s="6" t="s">
        <v>193</v>
      </c>
      <c r="G32" s="6" t="s">
        <v>194</v>
      </c>
      <c r="H32" s="6" t="s">
        <v>195</v>
      </c>
      <c r="I32" s="6" t="s">
        <v>196</v>
      </c>
      <c r="J32" s="6" t="s">
        <v>197</v>
      </c>
      <c r="K32" s="6" t="s">
        <v>198</v>
      </c>
      <c r="L32" s="6" t="s">
        <v>199</v>
      </c>
      <c r="M32" s="6" t="s">
        <v>200</v>
      </c>
      <c r="N32" s="6" t="s">
        <v>201</v>
      </c>
      <c r="O32" s="6" t="s">
        <v>202</v>
      </c>
      <c r="P32" s="6" t="s">
        <v>203</v>
      </c>
      <c r="Q32" s="6" t="s">
        <v>204</v>
      </c>
      <c r="R32" s="6" t="s">
        <v>205</v>
      </c>
      <c r="S32" s="6" t="s">
        <v>206</v>
      </c>
      <c r="T32" s="6" t="s">
        <v>207</v>
      </c>
      <c r="U32" s="6" t="s">
        <v>208</v>
      </c>
      <c r="V32" s="6" t="s">
        <v>209</v>
      </c>
      <c r="W32" s="6" t="s">
        <v>210</v>
      </c>
      <c r="X32" s="6"/>
      <c r="Y32" s="6" t="s">
        <v>188</v>
      </c>
      <c r="Z32" s="6" t="s">
        <v>189</v>
      </c>
      <c r="AA32" s="6" t="s">
        <v>190</v>
      </c>
      <c r="AB32" s="6" t="s">
        <v>191</v>
      </c>
      <c r="AC32" s="6" t="s">
        <v>192</v>
      </c>
      <c r="AD32" s="6" t="s">
        <v>193</v>
      </c>
      <c r="AE32" s="6" t="s">
        <v>194</v>
      </c>
      <c r="AF32" s="6" t="s">
        <v>195</v>
      </c>
      <c r="AG32" s="6" t="s">
        <v>196</v>
      </c>
      <c r="AH32" s="6" t="s">
        <v>197</v>
      </c>
      <c r="AI32" s="6" t="s">
        <v>198</v>
      </c>
      <c r="AJ32" s="6" t="s">
        <v>199</v>
      </c>
      <c r="AK32" s="6" t="s">
        <v>200</v>
      </c>
      <c r="AL32" s="6" t="s">
        <v>201</v>
      </c>
      <c r="AM32" s="6" t="s">
        <v>202</v>
      </c>
      <c r="AN32" s="6" t="s">
        <v>203</v>
      </c>
      <c r="AO32" s="6" t="s">
        <v>204</v>
      </c>
      <c r="AP32" s="6" t="s">
        <v>205</v>
      </c>
    </row>
    <row r="33" spans="1:42" x14ac:dyDescent="0.2">
      <c r="A33" s="4">
        <v>0.93</v>
      </c>
      <c r="B33" s="4">
        <v>0.91</v>
      </c>
      <c r="C33" s="4">
        <v>0.57999999999999996</v>
      </c>
      <c r="D33" s="4">
        <v>0.2</v>
      </c>
      <c r="E33" s="4">
        <v>0.61</v>
      </c>
      <c r="F33" s="4">
        <v>0.87</v>
      </c>
      <c r="G33" s="4">
        <v>0.15</v>
      </c>
      <c r="H33" s="4">
        <v>0.48</v>
      </c>
      <c r="I33" s="4">
        <v>1.33</v>
      </c>
      <c r="J33" s="4">
        <v>0.45</v>
      </c>
      <c r="K33" s="4">
        <v>1</v>
      </c>
      <c r="L33" s="4">
        <v>0.21</v>
      </c>
      <c r="M33" s="4">
        <v>0.5</v>
      </c>
      <c r="N33" s="4">
        <v>0.94</v>
      </c>
      <c r="O33" s="4">
        <v>0.36</v>
      </c>
      <c r="P33" s="4">
        <v>0.17</v>
      </c>
      <c r="Q33" s="4">
        <v>1.51</v>
      </c>
      <c r="R33" s="4">
        <v>1.98</v>
      </c>
      <c r="S33" s="4">
        <v>0.55000000000000004</v>
      </c>
      <c r="T33" s="4">
        <v>0.28999999999999998</v>
      </c>
      <c r="U33" s="4">
        <v>0.44</v>
      </c>
      <c r="V33" s="4">
        <v>0.8</v>
      </c>
      <c r="W33" s="4">
        <v>1.64</v>
      </c>
      <c r="X33" s="4"/>
      <c r="Y33" s="4">
        <v>0.59</v>
      </c>
      <c r="Z33" s="4">
        <v>1.5</v>
      </c>
      <c r="AA33" s="4">
        <v>0.53</v>
      </c>
      <c r="AB33" s="4">
        <v>0.82</v>
      </c>
      <c r="AC33" s="4">
        <v>0.73</v>
      </c>
      <c r="AD33" s="4">
        <v>1.74</v>
      </c>
      <c r="AE33" s="4">
        <v>0.41</v>
      </c>
      <c r="AF33" s="4">
        <v>0.51</v>
      </c>
      <c r="AG33" s="4">
        <v>0.41</v>
      </c>
      <c r="AH33" s="4">
        <v>0.63</v>
      </c>
      <c r="AI33" s="4">
        <v>1.01</v>
      </c>
      <c r="AJ33" s="4">
        <v>0.22</v>
      </c>
      <c r="AK33" s="4">
        <v>1.18</v>
      </c>
      <c r="AL33" s="4">
        <v>0.5</v>
      </c>
      <c r="AM33" s="4">
        <v>0.33</v>
      </c>
      <c r="AN33" s="4">
        <v>0.33</v>
      </c>
      <c r="AO33" s="4">
        <v>1.54</v>
      </c>
      <c r="AP33" s="4">
        <v>1.3</v>
      </c>
    </row>
    <row r="34" spans="1:42" x14ac:dyDescent="0.2">
      <c r="A34" s="4">
        <v>0.41</v>
      </c>
      <c r="B34" s="4">
        <v>0.19</v>
      </c>
      <c r="C34" s="4">
        <v>0.51</v>
      </c>
      <c r="D34" s="4">
        <v>1.31</v>
      </c>
      <c r="E34" s="4">
        <v>1.03</v>
      </c>
      <c r="F34" s="4">
        <v>0.75</v>
      </c>
      <c r="G34" s="4">
        <v>0.27</v>
      </c>
      <c r="H34" s="4">
        <v>0.49</v>
      </c>
      <c r="I34" s="4">
        <v>1.64</v>
      </c>
      <c r="J34" s="4">
        <v>1.24</v>
      </c>
      <c r="K34" s="4">
        <v>1.1399999999999999</v>
      </c>
      <c r="L34" s="4">
        <v>1.08</v>
      </c>
      <c r="M34" s="4">
        <v>0.49</v>
      </c>
      <c r="N34" s="4">
        <v>0.31</v>
      </c>
      <c r="O34" s="4">
        <v>0.56000000000000005</v>
      </c>
      <c r="P34" s="4">
        <v>0.18</v>
      </c>
      <c r="Q34" s="4">
        <v>0.83</v>
      </c>
      <c r="R34" s="4">
        <v>1.07</v>
      </c>
      <c r="S34" s="4">
        <v>1.1499999999999999</v>
      </c>
      <c r="T34" s="4">
        <v>0.4</v>
      </c>
      <c r="U34" s="4">
        <v>0.95</v>
      </c>
      <c r="V34" s="4">
        <v>0.7</v>
      </c>
      <c r="W34" s="4">
        <v>0.43</v>
      </c>
      <c r="X34" s="4"/>
      <c r="Y34" s="4">
        <v>0.11</v>
      </c>
      <c r="Z34" s="4">
        <v>0.78</v>
      </c>
      <c r="AA34" s="4">
        <v>0.81</v>
      </c>
      <c r="AB34" s="4">
        <v>0.93</v>
      </c>
      <c r="AC34" s="4">
        <v>0.93</v>
      </c>
      <c r="AD34" s="4">
        <v>0.21</v>
      </c>
      <c r="AE34" s="4">
        <v>0.37</v>
      </c>
      <c r="AF34" s="4">
        <v>0.47</v>
      </c>
      <c r="AG34" s="4">
        <v>0.08</v>
      </c>
      <c r="AH34" s="4">
        <v>0.22</v>
      </c>
      <c r="AI34" s="4">
        <v>1.08</v>
      </c>
      <c r="AJ34" s="4">
        <v>1.27</v>
      </c>
      <c r="AK34" s="4">
        <v>1.04</v>
      </c>
      <c r="AL34" s="4">
        <v>0.52</v>
      </c>
      <c r="AM34" s="4">
        <v>0.49</v>
      </c>
      <c r="AN34" s="4">
        <v>0.81</v>
      </c>
      <c r="AO34" s="4">
        <v>1.64</v>
      </c>
      <c r="AP34" s="4">
        <v>0.97</v>
      </c>
    </row>
    <row r="35" spans="1:42" x14ac:dyDescent="0.2">
      <c r="A35" s="4">
        <v>0.45</v>
      </c>
      <c r="B35" s="4">
        <v>0.38</v>
      </c>
      <c r="C35" s="4">
        <v>0.49</v>
      </c>
      <c r="D35" s="4"/>
      <c r="E35" s="4">
        <v>0.82</v>
      </c>
      <c r="F35" s="4">
        <v>0.75</v>
      </c>
      <c r="G35" s="4">
        <v>0.31</v>
      </c>
      <c r="H35" s="4">
        <v>0.48</v>
      </c>
      <c r="I35" s="4">
        <v>0.43</v>
      </c>
      <c r="J35" s="4">
        <v>1.46</v>
      </c>
      <c r="K35" s="4">
        <v>0.92</v>
      </c>
      <c r="L35" s="4">
        <v>0.89</v>
      </c>
      <c r="M35" s="4">
        <v>0.56999999999999995</v>
      </c>
      <c r="N35" s="4">
        <v>0.27</v>
      </c>
      <c r="O35" s="4">
        <v>0.82</v>
      </c>
      <c r="P35" s="4">
        <v>0.34</v>
      </c>
      <c r="Q35" s="4">
        <v>0.74</v>
      </c>
      <c r="R35" s="4">
        <v>0.57999999999999996</v>
      </c>
      <c r="S35" s="4">
        <v>1.1599999999999999</v>
      </c>
      <c r="T35" s="4">
        <v>0.25</v>
      </c>
      <c r="U35" s="4">
        <v>0.28000000000000003</v>
      </c>
      <c r="V35" s="4">
        <v>0.53</v>
      </c>
      <c r="W35" s="4">
        <v>1.9</v>
      </c>
      <c r="X35" s="4"/>
      <c r="Y35" s="4">
        <v>0.4</v>
      </c>
      <c r="Z35" s="4">
        <v>0.59</v>
      </c>
      <c r="AA35" s="4">
        <v>0.77</v>
      </c>
      <c r="AB35" s="4">
        <v>0.18</v>
      </c>
      <c r="AC35" s="4">
        <v>0.53</v>
      </c>
      <c r="AD35" s="4">
        <v>0.98</v>
      </c>
      <c r="AE35" s="4">
        <v>0.53</v>
      </c>
      <c r="AF35" s="4">
        <v>0.39</v>
      </c>
      <c r="AG35" s="4">
        <v>0.83</v>
      </c>
      <c r="AH35" s="4">
        <v>0.14000000000000001</v>
      </c>
      <c r="AI35" s="4">
        <v>1.92</v>
      </c>
      <c r="AJ35" s="4">
        <v>1.76</v>
      </c>
      <c r="AK35" s="4">
        <v>0.86</v>
      </c>
      <c r="AL35" s="4">
        <v>0.64</v>
      </c>
      <c r="AM35" s="4">
        <v>0.22</v>
      </c>
      <c r="AN35" s="4">
        <v>0.09</v>
      </c>
      <c r="AO35" s="4">
        <v>0.28000000000000003</v>
      </c>
      <c r="AP35" s="4">
        <v>0.6</v>
      </c>
    </row>
    <row r="36" spans="1:42" x14ac:dyDescent="0.2">
      <c r="A36" s="4">
        <v>0.23</v>
      </c>
      <c r="B36" s="4">
        <v>0.38</v>
      </c>
      <c r="C36" s="4">
        <v>0.68</v>
      </c>
      <c r="D36" s="4"/>
      <c r="E36" s="4">
        <v>0.67</v>
      </c>
      <c r="F36" s="4">
        <v>0.85</v>
      </c>
      <c r="G36" s="4">
        <v>0.16</v>
      </c>
      <c r="H36" s="4">
        <v>0.46</v>
      </c>
      <c r="I36" s="4">
        <v>0.43</v>
      </c>
      <c r="J36" s="4">
        <v>0.79</v>
      </c>
      <c r="K36" s="4">
        <v>1.05</v>
      </c>
      <c r="L36" s="4">
        <v>0.35</v>
      </c>
      <c r="M36" s="4">
        <v>0.37</v>
      </c>
      <c r="N36" s="4">
        <v>0.6</v>
      </c>
      <c r="O36" s="4">
        <v>2.61</v>
      </c>
      <c r="P36" s="4">
        <v>0.23</v>
      </c>
      <c r="Q36" s="4">
        <v>1.57</v>
      </c>
      <c r="R36" s="4">
        <v>0.4</v>
      </c>
      <c r="S36" s="4">
        <v>1.75</v>
      </c>
      <c r="T36" s="4">
        <v>0.46</v>
      </c>
      <c r="U36" s="4">
        <v>2.37</v>
      </c>
      <c r="V36" s="4">
        <v>0.28000000000000003</v>
      </c>
      <c r="W36" s="4">
        <v>0.57999999999999996</v>
      </c>
      <c r="X36" s="4"/>
      <c r="Y36" s="4">
        <v>0.99</v>
      </c>
      <c r="Z36" s="4">
        <v>1.03</v>
      </c>
      <c r="AA36" s="4">
        <v>0.44</v>
      </c>
      <c r="AB36" s="4">
        <v>0.52</v>
      </c>
      <c r="AC36" s="4">
        <v>0.32</v>
      </c>
      <c r="AD36" s="4">
        <v>0.79</v>
      </c>
      <c r="AE36" s="4">
        <v>0.65</v>
      </c>
      <c r="AF36" s="4">
        <v>0.12</v>
      </c>
      <c r="AG36" s="4">
        <v>0.48</v>
      </c>
      <c r="AH36" s="4">
        <v>0.24</v>
      </c>
      <c r="AI36" s="4">
        <v>0.55000000000000004</v>
      </c>
      <c r="AJ36" s="4">
        <v>0.39</v>
      </c>
      <c r="AK36" s="4">
        <v>0.84</v>
      </c>
      <c r="AL36" s="4">
        <v>0.33</v>
      </c>
      <c r="AM36" s="4">
        <v>0.13</v>
      </c>
      <c r="AN36" s="4">
        <v>0.16</v>
      </c>
      <c r="AO36" s="4">
        <v>0.51</v>
      </c>
      <c r="AP36" s="4">
        <v>0.74</v>
      </c>
    </row>
    <row r="37" spans="1:42" x14ac:dyDescent="0.2">
      <c r="A37" s="4">
        <v>0.08</v>
      </c>
      <c r="B37" s="4">
        <v>0.26</v>
      </c>
      <c r="C37" s="4">
        <v>0.66</v>
      </c>
      <c r="D37" s="4"/>
      <c r="E37" s="4"/>
      <c r="F37" s="4">
        <v>0.44</v>
      </c>
      <c r="G37" s="4"/>
      <c r="H37" s="4">
        <v>1.19</v>
      </c>
      <c r="I37" s="4">
        <v>1.07</v>
      </c>
      <c r="J37" s="4">
        <v>0.3</v>
      </c>
      <c r="K37" s="4">
        <v>0.47</v>
      </c>
      <c r="L37" s="4">
        <v>0.75</v>
      </c>
      <c r="M37" s="4">
        <v>0.6</v>
      </c>
      <c r="N37" s="4">
        <v>0.31</v>
      </c>
      <c r="O37" s="4">
        <v>0.81</v>
      </c>
      <c r="P37" s="4"/>
      <c r="Q37" s="4">
        <v>0.66</v>
      </c>
      <c r="R37" s="4">
        <v>0.45</v>
      </c>
      <c r="S37" s="4"/>
      <c r="T37" s="4">
        <v>0.26</v>
      </c>
      <c r="U37" s="4"/>
      <c r="V37" s="4">
        <v>0.64</v>
      </c>
      <c r="W37" s="4">
        <v>0.24</v>
      </c>
      <c r="X37" s="4"/>
      <c r="Y37" s="4">
        <v>0.38</v>
      </c>
      <c r="Z37" s="4">
        <v>0.71</v>
      </c>
      <c r="AA37" s="4">
        <v>0.19</v>
      </c>
      <c r="AB37" s="4">
        <v>1.47</v>
      </c>
      <c r="AC37" s="4">
        <v>1.33</v>
      </c>
      <c r="AD37" s="4">
        <v>2.27</v>
      </c>
      <c r="AE37" s="4">
        <v>1.1599999999999999</v>
      </c>
      <c r="AF37" s="4">
        <v>1.0900000000000001</v>
      </c>
      <c r="AG37" s="4">
        <v>0.35</v>
      </c>
      <c r="AH37" s="4">
        <v>0.45</v>
      </c>
      <c r="AI37" s="4">
        <v>0.89</v>
      </c>
      <c r="AJ37" s="4">
        <v>0.21</v>
      </c>
      <c r="AK37" s="4">
        <v>0.51</v>
      </c>
      <c r="AL37" s="4">
        <v>1.29</v>
      </c>
      <c r="AM37" s="4">
        <v>0.46</v>
      </c>
      <c r="AN37" s="4">
        <v>0.75</v>
      </c>
      <c r="AO37" s="4"/>
      <c r="AP37" s="4"/>
    </row>
    <row r="38" spans="1:42" x14ac:dyDescent="0.2">
      <c r="A38" s="4">
        <v>0.51</v>
      </c>
      <c r="B38" s="4">
        <v>0.85</v>
      </c>
      <c r="C38" s="4">
        <v>0.28000000000000003</v>
      </c>
      <c r="D38" s="4"/>
      <c r="E38" s="4"/>
      <c r="F38" s="4"/>
      <c r="G38" s="4"/>
      <c r="H38" s="4"/>
      <c r="I38" s="4">
        <v>0.47</v>
      </c>
      <c r="J38" s="4">
        <v>1.91</v>
      </c>
      <c r="K38" s="4">
        <v>0.52</v>
      </c>
      <c r="L38" s="4">
        <v>0.97</v>
      </c>
      <c r="M38" s="4">
        <v>0.63</v>
      </c>
      <c r="N38" s="4">
        <v>0.98</v>
      </c>
      <c r="O38" s="4">
        <v>0.33</v>
      </c>
      <c r="P38" s="4"/>
      <c r="Q38" s="4">
        <v>0.52</v>
      </c>
      <c r="R38" s="4">
        <v>0.6</v>
      </c>
      <c r="S38" s="4"/>
      <c r="T38" s="4">
        <v>0.28000000000000003</v>
      </c>
      <c r="U38" s="4"/>
      <c r="V38" s="4">
        <v>0.45</v>
      </c>
      <c r="W38" s="4">
        <v>2.36</v>
      </c>
      <c r="X38" s="4"/>
      <c r="Y38" s="4">
        <v>0.57999999999999996</v>
      </c>
      <c r="Z38" s="4">
        <v>0.41</v>
      </c>
      <c r="AA38" s="4">
        <v>0.44</v>
      </c>
      <c r="AB38" s="4">
        <v>0.56999999999999995</v>
      </c>
      <c r="AC38" s="4">
        <v>0.08</v>
      </c>
      <c r="AD38" s="4">
        <v>1.84</v>
      </c>
      <c r="AE38" s="4">
        <v>0.71</v>
      </c>
      <c r="AF38" s="4">
        <v>0.62</v>
      </c>
      <c r="AG38" s="4"/>
      <c r="AH38" s="4">
        <v>0.15</v>
      </c>
      <c r="AI38" s="4">
        <v>0.36</v>
      </c>
      <c r="AJ38" s="4">
        <v>0.17</v>
      </c>
      <c r="AK38" s="4">
        <v>0.31</v>
      </c>
      <c r="AL38" s="4">
        <v>0.86</v>
      </c>
      <c r="AM38" s="4">
        <v>0.25</v>
      </c>
      <c r="AN38" s="4">
        <v>0.81</v>
      </c>
      <c r="AO38" s="4"/>
      <c r="AP38" s="4"/>
    </row>
    <row r="39" spans="1:42" x14ac:dyDescent="0.2">
      <c r="A39" s="4">
        <v>0.37</v>
      </c>
      <c r="B39" s="4">
        <v>1.45</v>
      </c>
      <c r="C39" s="4">
        <v>0.23</v>
      </c>
      <c r="D39" s="4"/>
      <c r="E39" s="4"/>
      <c r="F39" s="4"/>
      <c r="G39" s="4"/>
      <c r="H39" s="4"/>
      <c r="I39" s="4">
        <v>0.59</v>
      </c>
      <c r="J39" s="4">
        <v>0.25</v>
      </c>
      <c r="K39" s="4">
        <v>0.47</v>
      </c>
      <c r="L39" s="4">
        <v>0.32</v>
      </c>
      <c r="M39" s="4">
        <v>0.32</v>
      </c>
      <c r="N39" s="4">
        <v>0.76</v>
      </c>
      <c r="O39" s="4">
        <v>0.38</v>
      </c>
      <c r="P39" s="4"/>
      <c r="Q39" s="4"/>
      <c r="R39" s="4"/>
      <c r="S39" s="4"/>
      <c r="T39" s="4">
        <v>1.89</v>
      </c>
      <c r="U39" s="4"/>
      <c r="V39" s="4"/>
      <c r="W39" s="4">
        <v>0.75</v>
      </c>
      <c r="X39" s="4"/>
      <c r="Y39" s="4">
        <v>0.4</v>
      </c>
      <c r="Z39" s="4">
        <v>1.01</v>
      </c>
      <c r="AA39" s="4">
        <v>0.87</v>
      </c>
      <c r="AB39" s="4"/>
      <c r="AC39" s="4">
        <v>0.06</v>
      </c>
      <c r="AD39" s="4"/>
      <c r="AE39" s="4">
        <v>0.42</v>
      </c>
      <c r="AF39" s="4">
        <v>0.84</v>
      </c>
      <c r="AG39" s="4"/>
      <c r="AH39" s="4">
        <v>1.55</v>
      </c>
      <c r="AI39" s="4">
        <v>0.38</v>
      </c>
      <c r="AJ39" s="4">
        <v>0.98</v>
      </c>
      <c r="AK39" s="4">
        <v>0.19</v>
      </c>
      <c r="AL39" s="4">
        <v>0.6</v>
      </c>
      <c r="AM39" s="4">
        <v>0.18</v>
      </c>
      <c r="AN39" s="4">
        <v>0.77</v>
      </c>
      <c r="AO39" s="4"/>
      <c r="AP39" s="4"/>
    </row>
    <row r="40" spans="1:42" x14ac:dyDescent="0.2">
      <c r="A40" s="4">
        <v>0.76</v>
      </c>
      <c r="B40" s="4">
        <v>0.72</v>
      </c>
      <c r="C40" s="4">
        <v>0.31</v>
      </c>
      <c r="D40" s="4"/>
      <c r="E40" s="4"/>
      <c r="F40" s="4"/>
      <c r="G40" s="4"/>
      <c r="H40" s="4"/>
      <c r="I40" s="4">
        <v>0.28000000000000003</v>
      </c>
      <c r="J40" s="4">
        <v>0.18</v>
      </c>
      <c r="K40" s="4"/>
      <c r="L40" s="4">
        <v>1.95</v>
      </c>
      <c r="M40" s="4">
        <v>0.87</v>
      </c>
      <c r="N40" s="4">
        <v>0.21</v>
      </c>
      <c r="O40" s="4">
        <v>0.48</v>
      </c>
      <c r="P40" s="4"/>
      <c r="Q40" s="4"/>
      <c r="R40" s="4"/>
      <c r="S40" s="4"/>
      <c r="T40" s="4">
        <v>0.39</v>
      </c>
      <c r="U40" s="4"/>
      <c r="V40" s="4"/>
      <c r="W40" s="4">
        <v>0.85</v>
      </c>
      <c r="X40" s="4"/>
      <c r="Y40" s="4">
        <v>0.15</v>
      </c>
      <c r="Z40" s="4">
        <v>0.27</v>
      </c>
      <c r="AA40" s="4">
        <v>0.51</v>
      </c>
      <c r="AB40" s="4"/>
      <c r="AC40" s="4">
        <v>0.22</v>
      </c>
      <c r="AD40" s="4"/>
      <c r="AE40" s="4">
        <v>0.28999999999999998</v>
      </c>
      <c r="AF40" s="4">
        <v>0.83</v>
      </c>
      <c r="AG40" s="4"/>
      <c r="AH40" s="4">
        <v>0.12</v>
      </c>
      <c r="AI40" s="4">
        <v>0.4</v>
      </c>
      <c r="AJ40" s="4">
        <v>0.33</v>
      </c>
      <c r="AK40" s="4">
        <v>0.82</v>
      </c>
      <c r="AL40" s="4"/>
      <c r="AM40" s="4">
        <v>0.38</v>
      </c>
      <c r="AN40" s="4">
        <v>1.64</v>
      </c>
      <c r="AO40" s="4"/>
      <c r="AP40" s="4"/>
    </row>
    <row r="41" spans="1:42" x14ac:dyDescent="0.2">
      <c r="A41" s="4">
        <v>0.28999999999999998</v>
      </c>
      <c r="B41" s="4">
        <v>0.1</v>
      </c>
      <c r="C41" s="4"/>
      <c r="D41" s="4"/>
      <c r="E41" s="4"/>
      <c r="F41" s="4"/>
      <c r="G41" s="4"/>
      <c r="H41" s="4"/>
      <c r="I41" s="4"/>
      <c r="J41" s="4">
        <v>0.31</v>
      </c>
      <c r="K41" s="4"/>
      <c r="L41" s="4">
        <v>0.18</v>
      </c>
      <c r="M41" s="4">
        <v>0.36</v>
      </c>
      <c r="N41" s="4">
        <v>0.22</v>
      </c>
      <c r="O41" s="4"/>
      <c r="P41" s="4"/>
      <c r="Q41" s="4"/>
      <c r="R41" s="4"/>
      <c r="S41" s="4"/>
      <c r="T41" s="4">
        <v>1.04</v>
      </c>
      <c r="U41" s="4"/>
      <c r="V41" s="4"/>
      <c r="W41" s="4"/>
      <c r="X41" s="4"/>
      <c r="Y41" s="4">
        <v>7.0000000000000007E-2</v>
      </c>
      <c r="Z41" s="4">
        <v>1.1499999999999999</v>
      </c>
      <c r="AA41" s="4"/>
      <c r="AB41" s="4"/>
      <c r="AC41" s="4">
        <v>0.88</v>
      </c>
      <c r="AD41" s="4"/>
      <c r="AE41" s="4">
        <v>0.3</v>
      </c>
      <c r="AF41" s="4"/>
      <c r="AG41" s="4"/>
      <c r="AH41" s="4">
        <v>1.08</v>
      </c>
      <c r="AI41" s="4">
        <v>0.49</v>
      </c>
      <c r="AJ41" s="4">
        <v>0.23</v>
      </c>
      <c r="AK41" s="4">
        <v>0.55000000000000004</v>
      </c>
      <c r="AL41" s="4"/>
      <c r="AM41" s="4">
        <v>0.47</v>
      </c>
      <c r="AN41" s="4"/>
      <c r="AO41" s="4"/>
      <c r="AP41" s="4"/>
    </row>
    <row r="42" spans="1:42" x14ac:dyDescent="0.2">
      <c r="A42" s="4">
        <v>0.88</v>
      </c>
      <c r="B42" s="4">
        <v>0.37</v>
      </c>
      <c r="C42" s="4"/>
      <c r="D42" s="4"/>
      <c r="E42" s="4"/>
      <c r="F42" s="4"/>
      <c r="G42" s="4"/>
      <c r="H42" s="4"/>
      <c r="I42" s="4"/>
      <c r="J42" s="4">
        <v>1.84</v>
      </c>
      <c r="K42" s="4"/>
      <c r="L42" s="4">
        <v>0.14000000000000001</v>
      </c>
      <c r="M42" s="4">
        <v>1</v>
      </c>
      <c r="N42" s="4">
        <v>0.15</v>
      </c>
      <c r="O42" s="4"/>
      <c r="P42" s="4"/>
      <c r="Q42" s="4"/>
      <c r="R42" s="4"/>
      <c r="S42" s="4"/>
      <c r="T42" s="4">
        <v>0.41</v>
      </c>
      <c r="U42" s="4"/>
      <c r="V42" s="4"/>
      <c r="W42" s="4"/>
      <c r="X42" s="4"/>
      <c r="Y42" s="4">
        <v>0.56000000000000005</v>
      </c>
      <c r="Z42" s="4"/>
      <c r="AA42" s="4"/>
      <c r="AB42" s="4"/>
      <c r="AC42" s="4">
        <v>0.91</v>
      </c>
      <c r="AD42" s="4"/>
      <c r="AE42" s="4">
        <v>0.31</v>
      </c>
      <c r="AF42" s="4"/>
      <c r="AG42" s="4"/>
      <c r="AH42" s="4">
        <v>0.2</v>
      </c>
      <c r="AI42" s="4">
        <v>0.49</v>
      </c>
      <c r="AJ42" s="4">
        <v>0.19</v>
      </c>
      <c r="AK42" s="4">
        <v>0.3</v>
      </c>
      <c r="AL42" s="4"/>
      <c r="AM42" s="4">
        <v>0.38</v>
      </c>
      <c r="AN42" s="4"/>
      <c r="AO42" s="4"/>
      <c r="AP42" s="4"/>
    </row>
    <row r="43" spans="1:42" x14ac:dyDescent="0.2">
      <c r="A43" s="4">
        <v>0.69</v>
      </c>
      <c r="B43" s="4">
        <v>0.84</v>
      </c>
      <c r="C43" s="4"/>
      <c r="D43" s="4"/>
      <c r="E43" s="4"/>
      <c r="F43" s="4"/>
      <c r="G43" s="4"/>
      <c r="H43" s="4"/>
      <c r="I43" s="4"/>
      <c r="J43" s="4">
        <v>0.84</v>
      </c>
      <c r="K43" s="4"/>
      <c r="L43" s="4"/>
      <c r="M43" s="4">
        <v>0.76</v>
      </c>
      <c r="N43" s="4">
        <v>0.53</v>
      </c>
      <c r="O43" s="4"/>
      <c r="P43" s="4"/>
      <c r="Q43" s="4"/>
      <c r="S43" s="4"/>
      <c r="T43" s="4"/>
      <c r="U43" s="4"/>
      <c r="V43" s="4"/>
      <c r="W43" s="4"/>
      <c r="X43" s="4"/>
      <c r="Y43" s="4">
        <v>0.21</v>
      </c>
      <c r="Z43" s="4"/>
      <c r="AA43" s="4"/>
      <c r="AB43" s="4"/>
      <c r="AC43" s="4">
        <v>0.24</v>
      </c>
      <c r="AD43" s="4"/>
      <c r="AE43" s="4">
        <v>0.41</v>
      </c>
      <c r="AF43" s="4"/>
      <c r="AG43" s="4"/>
      <c r="AH43" s="4">
        <v>1.3</v>
      </c>
      <c r="AI43" s="4">
        <v>1.02</v>
      </c>
      <c r="AJ43" s="4">
        <v>0.2</v>
      </c>
      <c r="AK43" s="4">
        <v>0.98</v>
      </c>
      <c r="AL43" s="4"/>
      <c r="AM43" s="4">
        <v>0.67</v>
      </c>
      <c r="AN43" s="4"/>
      <c r="AO43" s="4"/>
      <c r="AP43" s="4"/>
    </row>
    <row r="44" spans="1:42" x14ac:dyDescent="0.2">
      <c r="A44" s="4">
        <v>0.2</v>
      </c>
      <c r="B44" s="4">
        <v>0.12</v>
      </c>
      <c r="C44" s="4"/>
      <c r="D44" s="4"/>
      <c r="E44" s="4"/>
      <c r="F44" s="4"/>
      <c r="G44" s="4"/>
      <c r="H44" s="4"/>
      <c r="I44" s="4"/>
      <c r="J44" s="4"/>
      <c r="K44" s="4"/>
      <c r="L44" s="4"/>
      <c r="M44" s="4">
        <v>0.7</v>
      </c>
      <c r="N44" s="4">
        <v>0.56999999999999995</v>
      </c>
      <c r="O44" s="4"/>
      <c r="P44" s="4"/>
      <c r="Q44" s="4"/>
      <c r="S44" s="4"/>
      <c r="T44" s="4"/>
      <c r="U44" s="4"/>
      <c r="V44" s="4"/>
      <c r="W44" s="4"/>
      <c r="X44" s="4"/>
      <c r="Y44" s="4">
        <v>2.1800000000000002</v>
      </c>
      <c r="Z44" s="4"/>
      <c r="AA44" s="4"/>
      <c r="AB44" s="4"/>
      <c r="AC44" s="4">
        <v>0.73</v>
      </c>
      <c r="AD44" s="4"/>
      <c r="AE44" s="4">
        <v>0.26</v>
      </c>
      <c r="AF44" s="4"/>
      <c r="AG44" s="4"/>
      <c r="AH44" s="4"/>
      <c r="AI44" s="4">
        <v>1.29</v>
      </c>
      <c r="AJ44" s="4">
        <v>0.45</v>
      </c>
      <c r="AK44" s="4"/>
      <c r="AL44" s="4"/>
      <c r="AM44" s="4"/>
      <c r="AN44" s="4"/>
      <c r="AO44" s="4"/>
      <c r="AP44" s="4"/>
    </row>
    <row r="45" spans="1:42" x14ac:dyDescent="0.2">
      <c r="A45" s="4">
        <v>0.16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>
        <v>1.4</v>
      </c>
      <c r="N45" s="4"/>
      <c r="O45" s="4"/>
      <c r="P45" s="4"/>
      <c r="Q45" s="4"/>
      <c r="S45" s="4"/>
      <c r="T45" s="4"/>
      <c r="U45" s="4"/>
      <c r="V45" s="4"/>
      <c r="W45" s="4"/>
      <c r="X45" s="4"/>
      <c r="Y45" s="4">
        <v>0.36</v>
      </c>
      <c r="Z45" s="4"/>
      <c r="AA45" s="4"/>
      <c r="AB45" s="4"/>
      <c r="AC45" s="4">
        <v>0.95</v>
      </c>
      <c r="AD45" s="4"/>
      <c r="AE45" s="4">
        <v>0.52</v>
      </c>
      <c r="AF45" s="4"/>
      <c r="AG45" s="4"/>
      <c r="AH45" s="4"/>
      <c r="AI45" s="4"/>
      <c r="AK45" s="4"/>
      <c r="AL45" s="4"/>
      <c r="AM45" s="4"/>
      <c r="AN45" s="4"/>
      <c r="AO45" s="4"/>
      <c r="AP45" s="4"/>
    </row>
    <row r="46" spans="1:42" x14ac:dyDescent="0.2">
      <c r="A46" s="4">
        <v>0.13</v>
      </c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>
        <v>0.34</v>
      </c>
      <c r="N46" s="4"/>
      <c r="O46" s="4"/>
      <c r="P46" s="4"/>
      <c r="Q46" s="4"/>
      <c r="S46" s="4"/>
      <c r="T46" s="4"/>
      <c r="U46" s="4"/>
      <c r="V46" s="4"/>
      <c r="W46" s="4"/>
      <c r="X46" s="4"/>
      <c r="Y46" s="4">
        <v>0.56000000000000005</v>
      </c>
      <c r="Z46" s="4"/>
      <c r="AA46" s="4"/>
      <c r="AB46" s="4"/>
      <c r="AC46" s="4">
        <v>0.15</v>
      </c>
      <c r="AD46" s="4"/>
      <c r="AE46" s="4"/>
      <c r="AF46" s="4"/>
      <c r="AG46" s="4"/>
      <c r="AH46" s="4"/>
      <c r="AI46" s="4"/>
      <c r="AK46" s="4"/>
      <c r="AL46" s="4"/>
      <c r="AM46" s="4"/>
      <c r="AN46" s="4"/>
      <c r="AO46" s="4"/>
      <c r="AP46" s="4"/>
    </row>
    <row r="47" spans="1:42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S47" s="4"/>
      <c r="T47" s="4"/>
      <c r="U47" s="4"/>
      <c r="V47" s="4"/>
      <c r="W47" s="4"/>
      <c r="X47" s="4"/>
      <c r="Y47" s="4">
        <v>1.88</v>
      </c>
      <c r="Z47" s="4"/>
      <c r="AA47" s="4"/>
      <c r="AB47" s="4"/>
      <c r="AC47" s="4">
        <v>7.0000000000000007E-2</v>
      </c>
      <c r="AD47" s="4"/>
      <c r="AE47" s="4"/>
      <c r="AF47" s="4"/>
      <c r="AG47" s="4"/>
      <c r="AH47" s="4"/>
      <c r="AI47" s="4"/>
      <c r="AK47" s="4"/>
      <c r="AL47" s="4"/>
      <c r="AM47" s="4"/>
      <c r="AN47" s="4"/>
      <c r="AO47" s="4"/>
      <c r="AP47" s="4"/>
    </row>
    <row r="48" spans="1:42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>
        <v>0.26</v>
      </c>
      <c r="AD48" s="4"/>
      <c r="AE48" s="4"/>
      <c r="AF48" s="4"/>
      <c r="AG48" s="4"/>
      <c r="AH48" s="4"/>
      <c r="AI48" s="4"/>
      <c r="AK48" s="4"/>
      <c r="AL48" s="4"/>
      <c r="AM48" s="4"/>
      <c r="AN48" s="4"/>
      <c r="AO48" s="4"/>
      <c r="AP48" s="4"/>
    </row>
    <row r="51" spans="1:42" x14ac:dyDescent="0.2">
      <c r="A51" s="3" t="s">
        <v>211</v>
      </c>
      <c r="B51" s="3" t="s">
        <v>212</v>
      </c>
    </row>
    <row r="52" spans="1:42" x14ac:dyDescent="0.2">
      <c r="A52" s="10" t="s">
        <v>0</v>
      </c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6"/>
      <c r="Y52" s="10" t="s">
        <v>1</v>
      </c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</row>
    <row r="53" spans="1:42" x14ac:dyDescent="0.2">
      <c r="A53" s="6" t="s">
        <v>188</v>
      </c>
      <c r="B53" s="6" t="s">
        <v>189</v>
      </c>
      <c r="C53" s="6" t="s">
        <v>190</v>
      </c>
      <c r="D53" s="6" t="s">
        <v>191</v>
      </c>
      <c r="E53" s="6" t="s">
        <v>192</v>
      </c>
      <c r="F53" s="6" t="s">
        <v>193</v>
      </c>
      <c r="G53" s="6" t="s">
        <v>194</v>
      </c>
      <c r="H53" s="6" t="s">
        <v>195</v>
      </c>
      <c r="I53" s="6" t="s">
        <v>196</v>
      </c>
      <c r="J53" s="6" t="s">
        <v>197</v>
      </c>
      <c r="K53" s="6" t="s">
        <v>198</v>
      </c>
      <c r="L53" s="6" t="s">
        <v>199</v>
      </c>
      <c r="M53" s="6" t="s">
        <v>200</v>
      </c>
      <c r="N53" s="6" t="s">
        <v>201</v>
      </c>
      <c r="O53" s="6" t="s">
        <v>202</v>
      </c>
      <c r="P53" s="6" t="s">
        <v>203</v>
      </c>
      <c r="Q53" s="6" t="s">
        <v>204</v>
      </c>
      <c r="R53" s="6" t="s">
        <v>205</v>
      </c>
      <c r="S53" s="6" t="s">
        <v>206</v>
      </c>
      <c r="T53" s="6" t="s">
        <v>207</v>
      </c>
      <c r="U53" s="6" t="s">
        <v>208</v>
      </c>
      <c r="V53" s="6" t="s">
        <v>209</v>
      </c>
      <c r="W53" s="6" t="s">
        <v>210</v>
      </c>
      <c r="X53" s="6"/>
      <c r="Y53" s="6" t="s">
        <v>188</v>
      </c>
      <c r="Z53" s="6" t="s">
        <v>189</v>
      </c>
      <c r="AA53" s="6" t="s">
        <v>190</v>
      </c>
      <c r="AB53" s="6" t="s">
        <v>191</v>
      </c>
      <c r="AC53" s="6" t="s">
        <v>192</v>
      </c>
      <c r="AD53" s="6" t="s">
        <v>193</v>
      </c>
      <c r="AE53" s="6" t="s">
        <v>194</v>
      </c>
      <c r="AF53" s="6" t="s">
        <v>195</v>
      </c>
      <c r="AG53" s="6" t="s">
        <v>196</v>
      </c>
      <c r="AH53" s="6" t="s">
        <v>197</v>
      </c>
      <c r="AI53" s="6" t="s">
        <v>198</v>
      </c>
      <c r="AJ53" s="6" t="s">
        <v>199</v>
      </c>
      <c r="AK53" s="6" t="s">
        <v>200</v>
      </c>
      <c r="AL53" s="6" t="s">
        <v>201</v>
      </c>
      <c r="AM53" s="6" t="s">
        <v>202</v>
      </c>
      <c r="AN53" s="6" t="s">
        <v>203</v>
      </c>
      <c r="AO53" s="6" t="s">
        <v>204</v>
      </c>
      <c r="AP53" s="6" t="s">
        <v>205</v>
      </c>
    </row>
    <row r="54" spans="1:42" x14ac:dyDescent="0.2">
      <c r="A54" s="4">
        <v>3.57</v>
      </c>
      <c r="B54" s="4">
        <v>4.24</v>
      </c>
      <c r="C54" s="4">
        <v>4.0599999999999996</v>
      </c>
      <c r="D54" s="4">
        <v>1.51</v>
      </c>
      <c r="E54" s="4">
        <v>3.4</v>
      </c>
      <c r="F54" s="4">
        <v>3.79</v>
      </c>
      <c r="G54" s="4">
        <v>1.26</v>
      </c>
      <c r="H54" s="4">
        <v>2.2799999999999998</v>
      </c>
      <c r="I54" s="4">
        <v>2.39</v>
      </c>
      <c r="J54" s="4">
        <v>2.23</v>
      </c>
      <c r="K54" s="4">
        <v>5</v>
      </c>
      <c r="L54" s="4">
        <v>1.56</v>
      </c>
      <c r="M54" s="4">
        <v>1.18</v>
      </c>
      <c r="N54" s="4">
        <v>3.51</v>
      </c>
      <c r="O54" s="4">
        <v>2.0499999999999998</v>
      </c>
      <c r="P54" s="4">
        <v>1.68</v>
      </c>
      <c r="Q54" s="4">
        <v>3.6</v>
      </c>
      <c r="R54" s="4">
        <v>5.17</v>
      </c>
      <c r="S54" s="4">
        <v>2.02</v>
      </c>
      <c r="T54" s="4">
        <v>1.38</v>
      </c>
      <c r="U54" s="4">
        <v>1.91</v>
      </c>
      <c r="V54" s="4">
        <v>2.1800000000000002</v>
      </c>
      <c r="W54" s="4">
        <v>4.76</v>
      </c>
      <c r="Y54" s="4">
        <v>2.34</v>
      </c>
      <c r="Z54" s="4">
        <v>3.72</v>
      </c>
      <c r="AA54" s="4">
        <v>2.3199999999999998</v>
      </c>
      <c r="AB54" s="4">
        <v>3.01</v>
      </c>
      <c r="AC54" s="4">
        <v>3.32</v>
      </c>
      <c r="AD54" s="4">
        <v>6.44</v>
      </c>
      <c r="AE54" s="4">
        <v>2.29</v>
      </c>
      <c r="AF54" s="4">
        <v>3.07</v>
      </c>
      <c r="AG54" s="4">
        <v>2.2999999999999998</v>
      </c>
      <c r="AH54" s="4">
        <v>3.07</v>
      </c>
      <c r="AI54" s="4">
        <v>5.0199999999999996</v>
      </c>
      <c r="AJ54" s="4">
        <v>1.39</v>
      </c>
      <c r="AK54" s="4">
        <v>3.06</v>
      </c>
      <c r="AL54" s="4">
        <v>3.04</v>
      </c>
      <c r="AM54" s="4">
        <v>1.97</v>
      </c>
      <c r="AN54" s="4">
        <v>2.4300000000000002</v>
      </c>
      <c r="AO54" s="4">
        <v>3.03</v>
      </c>
      <c r="AP54" s="4">
        <v>2.4700000000000002</v>
      </c>
    </row>
    <row r="55" spans="1:42" x14ac:dyDescent="0.2">
      <c r="A55" s="4">
        <v>2.09</v>
      </c>
      <c r="B55" s="4">
        <v>1.26</v>
      </c>
      <c r="C55" s="4">
        <v>3.72</v>
      </c>
      <c r="D55" s="4">
        <v>7.93</v>
      </c>
      <c r="E55" s="4">
        <v>5.89</v>
      </c>
      <c r="F55" s="4">
        <v>4.01</v>
      </c>
      <c r="G55" s="4">
        <v>1.45</v>
      </c>
      <c r="H55" s="4">
        <v>1.99</v>
      </c>
      <c r="I55" s="4">
        <v>6.22</v>
      </c>
      <c r="J55" s="4">
        <v>2.11</v>
      </c>
      <c r="K55" s="4">
        <v>3.96</v>
      </c>
      <c r="L55" s="4">
        <v>5.4</v>
      </c>
      <c r="M55" s="4">
        <v>1.74</v>
      </c>
      <c r="N55" s="4">
        <v>2.2000000000000002</v>
      </c>
      <c r="O55" s="4">
        <v>2.1</v>
      </c>
      <c r="P55" s="4">
        <v>1.31</v>
      </c>
      <c r="Q55" s="4">
        <v>2.79</v>
      </c>
      <c r="R55" s="4">
        <v>3.29</v>
      </c>
      <c r="S55" s="4">
        <v>2.85</v>
      </c>
      <c r="T55" s="4">
        <v>1.3</v>
      </c>
      <c r="U55" s="4">
        <v>4.12</v>
      </c>
      <c r="V55" s="4">
        <v>3.15</v>
      </c>
      <c r="W55" s="4">
        <v>2.23</v>
      </c>
      <c r="Y55" s="4">
        <v>1.62</v>
      </c>
      <c r="Z55" s="4">
        <v>3.59</v>
      </c>
      <c r="AA55" s="4">
        <v>2.31</v>
      </c>
      <c r="AB55" s="4">
        <v>3.02</v>
      </c>
      <c r="AC55" s="4">
        <v>4.82</v>
      </c>
      <c r="AD55" s="4">
        <v>2.2999999999999998</v>
      </c>
      <c r="AE55" s="4">
        <v>1.33</v>
      </c>
      <c r="AF55" s="4">
        <v>2.1</v>
      </c>
      <c r="AG55" s="4">
        <v>1.53</v>
      </c>
      <c r="AH55" s="4">
        <v>2.29</v>
      </c>
      <c r="AI55" s="4">
        <v>8.1</v>
      </c>
      <c r="AJ55" s="4">
        <v>7.11</v>
      </c>
      <c r="AK55" s="4">
        <v>5.61</v>
      </c>
      <c r="AL55" s="4">
        <v>3.29</v>
      </c>
      <c r="AM55" s="4">
        <v>2.92</v>
      </c>
      <c r="AN55" s="4">
        <v>2.75</v>
      </c>
      <c r="AO55" s="4">
        <v>4.75</v>
      </c>
      <c r="AP55" s="4">
        <v>4.13</v>
      </c>
    </row>
    <row r="56" spans="1:42" x14ac:dyDescent="0.2">
      <c r="A56" s="4">
        <v>3.61</v>
      </c>
      <c r="B56" s="4">
        <v>3.71</v>
      </c>
      <c r="C56" s="4">
        <v>4.51</v>
      </c>
      <c r="D56" s="4"/>
      <c r="E56" s="4">
        <v>5.62</v>
      </c>
      <c r="F56" s="4">
        <v>4.3600000000000003</v>
      </c>
      <c r="G56" s="4">
        <v>3.09</v>
      </c>
      <c r="H56" s="4">
        <v>4.07</v>
      </c>
      <c r="I56" s="4">
        <v>2.04</v>
      </c>
      <c r="J56" s="4">
        <v>3.27</v>
      </c>
      <c r="K56" s="4">
        <v>4.92</v>
      </c>
      <c r="L56" s="4">
        <v>2.81</v>
      </c>
      <c r="M56" s="4">
        <v>1.65</v>
      </c>
      <c r="N56" s="4">
        <v>1.24</v>
      </c>
      <c r="O56" s="4">
        <v>1.74</v>
      </c>
      <c r="P56" s="4">
        <v>1.84</v>
      </c>
      <c r="Q56" s="4">
        <v>2.46</v>
      </c>
      <c r="R56" s="4">
        <v>2.89</v>
      </c>
      <c r="S56" s="4">
        <v>2.98</v>
      </c>
      <c r="T56" s="4">
        <v>2.31</v>
      </c>
      <c r="U56" s="4">
        <v>1.49</v>
      </c>
      <c r="V56" s="4">
        <v>2.92</v>
      </c>
      <c r="W56" s="4">
        <v>4.84</v>
      </c>
      <c r="Y56" s="4">
        <v>3.53</v>
      </c>
      <c r="Z56" s="4">
        <v>3.96</v>
      </c>
      <c r="AA56" s="4">
        <v>3.61</v>
      </c>
      <c r="AB56" s="4">
        <v>1.35</v>
      </c>
      <c r="AC56" s="4">
        <v>2.87</v>
      </c>
      <c r="AD56" s="4">
        <v>3.48</v>
      </c>
      <c r="AE56" s="4">
        <v>2.37</v>
      </c>
      <c r="AF56" s="4">
        <v>2.76</v>
      </c>
      <c r="AG56" s="4">
        <v>2.2999999999999998</v>
      </c>
      <c r="AH56" s="4">
        <v>1.75</v>
      </c>
      <c r="AI56" s="4">
        <v>5.96</v>
      </c>
      <c r="AJ56" s="4">
        <v>5.1100000000000003</v>
      </c>
      <c r="AK56" s="4">
        <v>4.68</v>
      </c>
      <c r="AL56" s="4">
        <v>4.26</v>
      </c>
      <c r="AM56" s="4">
        <v>1.1499999999999999</v>
      </c>
      <c r="AN56" s="4">
        <v>1.96</v>
      </c>
      <c r="AO56" s="4">
        <v>2.36</v>
      </c>
      <c r="AP56" s="4">
        <v>3.26</v>
      </c>
    </row>
    <row r="57" spans="1:42" x14ac:dyDescent="0.2">
      <c r="A57" s="4">
        <v>1.1599999999999999</v>
      </c>
      <c r="B57" s="4">
        <v>1.87</v>
      </c>
      <c r="C57" s="4">
        <v>5.73</v>
      </c>
      <c r="D57" s="4"/>
      <c r="E57" s="4">
        <v>3.84</v>
      </c>
      <c r="F57" s="4">
        <v>3.78</v>
      </c>
      <c r="G57" s="4">
        <v>2.06</v>
      </c>
      <c r="H57" s="4">
        <v>3.78</v>
      </c>
      <c r="I57" s="4">
        <v>1.97</v>
      </c>
      <c r="J57" s="4">
        <v>3.4</v>
      </c>
      <c r="K57" s="4">
        <v>2.4900000000000002</v>
      </c>
      <c r="L57" s="4">
        <v>1.31</v>
      </c>
      <c r="M57" s="4">
        <v>1.69</v>
      </c>
      <c r="N57" s="4">
        <v>2.38</v>
      </c>
      <c r="O57" s="4">
        <v>5.16</v>
      </c>
      <c r="P57" s="4">
        <v>1.51</v>
      </c>
      <c r="Q57" s="4">
        <v>4.92</v>
      </c>
      <c r="R57" s="4">
        <v>1.1399999999999999</v>
      </c>
      <c r="S57" s="4">
        <v>3.6</v>
      </c>
      <c r="T57" s="4">
        <v>2</v>
      </c>
      <c r="U57" s="4">
        <v>3.48</v>
      </c>
      <c r="V57" s="4">
        <v>1.67</v>
      </c>
      <c r="W57" s="4">
        <v>1.98</v>
      </c>
      <c r="Y57" s="4">
        <v>4.2</v>
      </c>
      <c r="Z57" s="4">
        <v>3.74</v>
      </c>
      <c r="AA57" s="4">
        <v>2.38</v>
      </c>
      <c r="AB57" s="4">
        <v>4.5999999999999996</v>
      </c>
      <c r="AC57" s="4">
        <v>2</v>
      </c>
      <c r="AD57" s="4">
        <v>5.91</v>
      </c>
      <c r="AE57" s="4">
        <v>3.48</v>
      </c>
      <c r="AF57" s="4">
        <v>1.4</v>
      </c>
      <c r="AG57" s="4">
        <v>2.96</v>
      </c>
      <c r="AH57" s="4">
        <v>1.46</v>
      </c>
      <c r="AI57" s="4">
        <v>2.1800000000000002</v>
      </c>
      <c r="AJ57" s="4">
        <v>3.26</v>
      </c>
      <c r="AK57" s="4">
        <v>4.3899999999999997</v>
      </c>
      <c r="AL57" s="4">
        <v>2.67</v>
      </c>
      <c r="AM57" s="4">
        <v>1.29</v>
      </c>
      <c r="AN57" s="4">
        <v>1.59</v>
      </c>
      <c r="AO57" s="4">
        <v>2.21</v>
      </c>
      <c r="AP57" s="4">
        <v>4.8499999999999996</v>
      </c>
    </row>
    <row r="58" spans="1:42" x14ac:dyDescent="0.2">
      <c r="A58" s="4">
        <v>1.1499999999999999</v>
      </c>
      <c r="B58" s="4">
        <v>1.92</v>
      </c>
      <c r="C58" s="4">
        <v>5.15</v>
      </c>
      <c r="D58" s="4"/>
      <c r="E58" s="4"/>
      <c r="F58" s="4">
        <v>2.87</v>
      </c>
      <c r="G58" s="4"/>
      <c r="H58" s="4">
        <v>2.36</v>
      </c>
      <c r="I58" s="4">
        <v>4.45</v>
      </c>
      <c r="J58" s="4">
        <v>1.27</v>
      </c>
      <c r="K58" s="4">
        <v>1.86</v>
      </c>
      <c r="L58" s="4">
        <v>2.57</v>
      </c>
      <c r="M58" s="4">
        <v>2.2200000000000002</v>
      </c>
      <c r="N58" s="4">
        <v>1.53</v>
      </c>
      <c r="O58" s="4">
        <v>3.37</v>
      </c>
      <c r="P58" s="4"/>
      <c r="Q58" s="4">
        <v>2.41</v>
      </c>
      <c r="R58" s="4">
        <v>1.97</v>
      </c>
      <c r="S58" s="4"/>
      <c r="T58" s="4">
        <v>1.56</v>
      </c>
      <c r="U58" s="4"/>
      <c r="V58" s="4">
        <v>2.95</v>
      </c>
      <c r="W58" s="4">
        <v>1.52</v>
      </c>
      <c r="Y58" s="4">
        <v>3.52</v>
      </c>
      <c r="Z58" s="4">
        <v>5.05</v>
      </c>
      <c r="AA58" s="4">
        <v>1.58</v>
      </c>
      <c r="AB58" s="4">
        <v>6.81</v>
      </c>
      <c r="AC58" s="4">
        <v>3.12</v>
      </c>
      <c r="AD58" s="4">
        <v>7.47</v>
      </c>
      <c r="AE58" s="4">
        <v>5.07</v>
      </c>
      <c r="AF58" s="4">
        <v>3.4</v>
      </c>
      <c r="AG58" s="4">
        <v>1.83</v>
      </c>
      <c r="AH58" s="4">
        <v>1.98</v>
      </c>
      <c r="AI58" s="4">
        <v>4.33</v>
      </c>
      <c r="AJ58" s="4">
        <v>1.6</v>
      </c>
      <c r="AK58" s="4">
        <v>2.08</v>
      </c>
      <c r="AL58" s="4">
        <v>6.33</v>
      </c>
      <c r="AM58" s="4">
        <v>2.2599999999999998</v>
      </c>
      <c r="AN58" s="4">
        <v>3.11</v>
      </c>
      <c r="AO58" s="4"/>
      <c r="AP58" s="4"/>
    </row>
    <row r="59" spans="1:42" x14ac:dyDescent="0.2">
      <c r="A59" s="4">
        <v>3.24</v>
      </c>
      <c r="B59" s="4">
        <v>2.62</v>
      </c>
      <c r="C59" s="4">
        <v>3.06</v>
      </c>
      <c r="D59" s="4"/>
      <c r="E59" s="4"/>
      <c r="F59" s="4"/>
      <c r="G59" s="4"/>
      <c r="H59" s="4"/>
      <c r="I59" s="4">
        <v>2.81</v>
      </c>
      <c r="J59" s="4">
        <v>5.08</v>
      </c>
      <c r="K59" s="4">
        <v>2.58</v>
      </c>
      <c r="L59" s="4">
        <v>3.06</v>
      </c>
      <c r="M59" s="4">
        <v>1.66</v>
      </c>
      <c r="N59" s="4">
        <v>4.07</v>
      </c>
      <c r="O59" s="4">
        <v>1.86</v>
      </c>
      <c r="P59" s="4"/>
      <c r="Q59" s="4">
        <v>2.25</v>
      </c>
      <c r="R59" s="4">
        <v>2.36</v>
      </c>
      <c r="S59" s="4"/>
      <c r="T59" s="4">
        <v>1.24</v>
      </c>
      <c r="U59" s="4"/>
      <c r="V59" s="4">
        <v>2.02</v>
      </c>
      <c r="W59" s="4">
        <v>2.88</v>
      </c>
      <c r="Y59" s="4">
        <v>5.67</v>
      </c>
      <c r="Z59" s="4">
        <v>2.08</v>
      </c>
      <c r="AA59" s="4">
        <v>4.5999999999999996</v>
      </c>
      <c r="AB59" s="4">
        <v>2.5299999999999998</v>
      </c>
      <c r="AC59" s="4">
        <v>1.47</v>
      </c>
      <c r="AD59" s="4">
        <v>6.66</v>
      </c>
      <c r="AE59" s="4">
        <v>3.83</v>
      </c>
      <c r="AF59" s="4">
        <v>2.44</v>
      </c>
      <c r="AG59" s="4"/>
      <c r="AH59" s="4">
        <v>1.17</v>
      </c>
      <c r="AI59" s="4">
        <v>2.54</v>
      </c>
      <c r="AJ59" s="4">
        <v>1.27</v>
      </c>
      <c r="AK59" s="4">
        <v>1.81</v>
      </c>
      <c r="AL59" s="4">
        <v>3.38</v>
      </c>
      <c r="AM59" s="4">
        <v>1.65</v>
      </c>
      <c r="AN59" s="4">
        <v>2.88</v>
      </c>
      <c r="AO59" s="4"/>
      <c r="AP59" s="4"/>
    </row>
    <row r="60" spans="1:42" x14ac:dyDescent="0.2">
      <c r="A60" s="4">
        <v>4.17</v>
      </c>
      <c r="B60" s="4">
        <v>6.07</v>
      </c>
      <c r="C60" s="4">
        <v>1.22</v>
      </c>
      <c r="D60" s="4"/>
      <c r="E60" s="4"/>
      <c r="F60" s="4"/>
      <c r="G60" s="4"/>
      <c r="H60" s="4"/>
      <c r="I60" s="4">
        <v>2.56</v>
      </c>
      <c r="J60" s="4">
        <v>2.2200000000000002</v>
      </c>
      <c r="K60" s="4">
        <v>3.2</v>
      </c>
      <c r="L60" s="4">
        <v>1.47</v>
      </c>
      <c r="M60" s="4">
        <v>1.32</v>
      </c>
      <c r="N60" s="4">
        <v>3.71</v>
      </c>
      <c r="O60" s="4">
        <v>1.77</v>
      </c>
      <c r="P60" s="4"/>
      <c r="Q60" s="4"/>
      <c r="R60" s="4"/>
      <c r="S60" s="4"/>
      <c r="T60" s="4">
        <v>4.46</v>
      </c>
      <c r="U60" s="4"/>
      <c r="V60" s="4"/>
      <c r="W60" s="4">
        <v>2.64</v>
      </c>
      <c r="Y60" s="4">
        <v>4.5199999999999996</v>
      </c>
      <c r="Z60" s="4">
        <v>3.71</v>
      </c>
      <c r="AA60" s="4">
        <v>5.53</v>
      </c>
      <c r="AB60" s="4"/>
      <c r="AC60" s="4">
        <v>1.57</v>
      </c>
      <c r="AD60" s="4"/>
      <c r="AE60" s="4">
        <v>1.75</v>
      </c>
      <c r="AF60" s="4">
        <v>3.38</v>
      </c>
      <c r="AG60" s="4"/>
      <c r="AH60" s="4">
        <v>3.06</v>
      </c>
      <c r="AI60" s="4">
        <v>3.28</v>
      </c>
      <c r="AJ60" s="4">
        <v>1.57</v>
      </c>
      <c r="AK60" s="4">
        <v>1.37</v>
      </c>
      <c r="AL60" s="4">
        <v>2.2200000000000002</v>
      </c>
      <c r="AM60" s="4">
        <v>1.3</v>
      </c>
      <c r="AN60" s="4">
        <v>3.62</v>
      </c>
      <c r="AO60" s="4"/>
      <c r="AP60" s="4"/>
    </row>
    <row r="61" spans="1:42" x14ac:dyDescent="0.2">
      <c r="A61" s="4">
        <v>7.66</v>
      </c>
      <c r="B61" s="4">
        <v>3.43</v>
      </c>
      <c r="C61" s="4">
        <v>2.27</v>
      </c>
      <c r="D61" s="4"/>
      <c r="E61" s="4"/>
      <c r="F61" s="4"/>
      <c r="G61" s="4"/>
      <c r="H61" s="4"/>
      <c r="I61" s="4">
        <v>1.63</v>
      </c>
      <c r="J61" s="4">
        <v>1.51</v>
      </c>
      <c r="K61" s="4"/>
      <c r="L61" s="4">
        <v>5.34</v>
      </c>
      <c r="M61" s="4">
        <v>2.52</v>
      </c>
      <c r="N61" s="4">
        <v>1.65</v>
      </c>
      <c r="O61" s="4">
        <v>2.52</v>
      </c>
      <c r="P61" s="4"/>
      <c r="Q61" s="4"/>
      <c r="R61" s="4"/>
      <c r="S61" s="4"/>
      <c r="T61" s="4">
        <v>1.75</v>
      </c>
      <c r="U61" s="4"/>
      <c r="V61" s="4"/>
      <c r="W61" s="4">
        <v>4.51</v>
      </c>
      <c r="Y61" s="4">
        <v>1.29</v>
      </c>
      <c r="Z61" s="4">
        <v>3.09</v>
      </c>
      <c r="AA61" s="4">
        <v>1.55</v>
      </c>
      <c r="AB61" s="4"/>
      <c r="AC61" s="4">
        <v>1.81</v>
      </c>
      <c r="AD61" s="4"/>
      <c r="AE61" s="4">
        <v>1.0900000000000001</v>
      </c>
      <c r="AF61" s="4">
        <v>2.4900000000000002</v>
      </c>
      <c r="AG61" s="4"/>
      <c r="AH61" s="4">
        <v>1.22</v>
      </c>
      <c r="AI61" s="4">
        <v>2.82</v>
      </c>
      <c r="AJ61" s="4">
        <v>3.71</v>
      </c>
      <c r="AK61" s="4">
        <v>3.87</v>
      </c>
      <c r="AL61" s="4"/>
      <c r="AM61" s="4">
        <v>2.72</v>
      </c>
      <c r="AN61" s="4">
        <v>6.55</v>
      </c>
      <c r="AO61" s="4"/>
      <c r="AP61" s="4"/>
    </row>
    <row r="62" spans="1:42" x14ac:dyDescent="0.2">
      <c r="A62" s="4">
        <v>3.33</v>
      </c>
      <c r="B62" s="4">
        <v>1.28</v>
      </c>
      <c r="C62" s="4"/>
      <c r="D62" s="4"/>
      <c r="E62" s="4"/>
      <c r="F62" s="4"/>
      <c r="G62" s="4"/>
      <c r="H62" s="4"/>
      <c r="I62" s="4"/>
      <c r="J62" s="4">
        <v>2.23</v>
      </c>
      <c r="K62" s="4"/>
      <c r="L62" s="4">
        <v>1.31</v>
      </c>
      <c r="M62" s="4">
        <v>2.63</v>
      </c>
      <c r="N62" s="4">
        <v>1.5</v>
      </c>
      <c r="O62" s="4"/>
      <c r="P62" s="4"/>
      <c r="Q62" s="4"/>
      <c r="R62" s="4"/>
      <c r="S62" s="4"/>
      <c r="T62" s="4">
        <v>2.2799999999999998</v>
      </c>
      <c r="U62" s="4"/>
      <c r="V62" s="4"/>
      <c r="W62" s="4"/>
      <c r="Y62" s="4">
        <v>1.36</v>
      </c>
      <c r="Z62" s="4">
        <v>4.17</v>
      </c>
      <c r="AA62" s="4"/>
      <c r="AB62" s="4"/>
      <c r="AC62" s="4">
        <v>3.77</v>
      </c>
      <c r="AD62" s="4"/>
      <c r="AE62" s="4">
        <v>1.57</v>
      </c>
      <c r="AF62" s="4"/>
      <c r="AG62" s="4"/>
      <c r="AH62" s="4">
        <v>4.7</v>
      </c>
      <c r="AI62" s="4">
        <v>3.01</v>
      </c>
      <c r="AJ62" s="4">
        <v>2.0299999999999998</v>
      </c>
      <c r="AK62" s="4">
        <v>3.36</v>
      </c>
      <c r="AL62" s="4"/>
      <c r="AM62" s="4">
        <v>3.84</v>
      </c>
      <c r="AN62" s="4"/>
      <c r="AO62" s="4"/>
      <c r="AP62" s="4"/>
    </row>
    <row r="63" spans="1:42" x14ac:dyDescent="0.2">
      <c r="A63" s="4">
        <v>6.12</v>
      </c>
      <c r="B63" s="4">
        <v>2.74</v>
      </c>
      <c r="C63" s="4"/>
      <c r="D63" s="4"/>
      <c r="E63" s="4"/>
      <c r="F63" s="4"/>
      <c r="G63" s="4"/>
      <c r="H63" s="4"/>
      <c r="I63" s="4"/>
      <c r="J63" s="4">
        <v>5.27</v>
      </c>
      <c r="K63" s="4"/>
      <c r="L63" s="4">
        <v>1.08</v>
      </c>
      <c r="M63" s="4">
        <v>3.62</v>
      </c>
      <c r="N63" s="4">
        <v>1.37</v>
      </c>
      <c r="O63" s="4"/>
      <c r="P63" s="4"/>
      <c r="Q63" s="4"/>
      <c r="R63" s="4"/>
      <c r="S63" s="4"/>
      <c r="T63" s="4">
        <v>2.1</v>
      </c>
      <c r="U63" s="4"/>
      <c r="V63" s="4"/>
      <c r="W63" s="4"/>
      <c r="Y63" s="4">
        <v>5.98</v>
      </c>
      <c r="Z63" s="4"/>
      <c r="AA63" s="4"/>
      <c r="AB63" s="4"/>
      <c r="AC63" s="4">
        <v>2.48</v>
      </c>
      <c r="AD63" s="4"/>
      <c r="AE63" s="4">
        <v>1.47</v>
      </c>
      <c r="AF63" s="4"/>
      <c r="AG63" s="4"/>
      <c r="AH63" s="4">
        <v>1.58</v>
      </c>
      <c r="AI63" s="4">
        <v>3.36</v>
      </c>
      <c r="AJ63" s="4">
        <v>2.6</v>
      </c>
      <c r="AK63" s="4">
        <v>1.83</v>
      </c>
      <c r="AL63" s="4"/>
      <c r="AM63" s="4">
        <v>3.24</v>
      </c>
      <c r="AN63" s="4"/>
      <c r="AO63" s="4"/>
      <c r="AP63" s="4"/>
    </row>
    <row r="64" spans="1:42" x14ac:dyDescent="0.2">
      <c r="A64" s="4">
        <v>5.57</v>
      </c>
      <c r="B64" s="4">
        <v>4.59</v>
      </c>
      <c r="C64" s="4"/>
      <c r="D64" s="4"/>
      <c r="E64" s="4"/>
      <c r="F64" s="4"/>
      <c r="G64" s="4"/>
      <c r="H64" s="4"/>
      <c r="I64" s="4"/>
      <c r="J64" s="4">
        <v>2.2799999999999998</v>
      </c>
      <c r="K64" s="4"/>
      <c r="L64" s="4"/>
      <c r="M64" s="4">
        <v>3.39</v>
      </c>
      <c r="N64" s="4">
        <v>2.33</v>
      </c>
      <c r="O64" s="4"/>
      <c r="P64" s="4"/>
      <c r="Q64" s="4"/>
      <c r="S64" s="4"/>
      <c r="T64" s="4"/>
      <c r="U64" s="4"/>
      <c r="V64" s="4"/>
      <c r="W64" s="4"/>
      <c r="Y64" s="4">
        <v>2.0299999999999998</v>
      </c>
      <c r="Z64" s="4"/>
      <c r="AA64" s="4"/>
      <c r="AB64" s="4"/>
      <c r="AC64" s="4">
        <v>3.19</v>
      </c>
      <c r="AD64" s="4"/>
      <c r="AE64" s="4">
        <v>1.89</v>
      </c>
      <c r="AF64" s="4"/>
      <c r="AG64" s="4"/>
      <c r="AH64" s="4">
        <v>6.24</v>
      </c>
      <c r="AI64" s="4">
        <v>2</v>
      </c>
      <c r="AJ64" s="4">
        <v>1.75</v>
      </c>
      <c r="AK64" s="4">
        <v>3.69</v>
      </c>
      <c r="AL64" s="4"/>
      <c r="AM64" s="4">
        <v>2.76</v>
      </c>
      <c r="AN64" s="4"/>
      <c r="AO64" s="4"/>
      <c r="AP64" s="4"/>
    </row>
    <row r="65" spans="1:42" x14ac:dyDescent="0.2">
      <c r="A65" s="4">
        <v>1.67</v>
      </c>
      <c r="B65" s="4">
        <v>1.5</v>
      </c>
      <c r="C65" s="4"/>
      <c r="D65" s="4"/>
      <c r="E65" s="4"/>
      <c r="F65" s="4"/>
      <c r="G65" s="4"/>
      <c r="H65" s="4"/>
      <c r="I65" s="4"/>
      <c r="J65" s="4"/>
      <c r="K65" s="4"/>
      <c r="L65" s="4"/>
      <c r="M65" s="4">
        <v>2.83</v>
      </c>
      <c r="N65" s="4">
        <v>2.38</v>
      </c>
      <c r="O65" s="4"/>
      <c r="P65" s="4"/>
      <c r="Q65" s="4"/>
      <c r="S65" s="4"/>
      <c r="T65" s="4"/>
      <c r="U65" s="4"/>
      <c r="V65" s="4"/>
      <c r="W65" s="4"/>
      <c r="Y65" s="4">
        <v>6.13</v>
      </c>
      <c r="Z65" s="4"/>
      <c r="AA65" s="4"/>
      <c r="AB65" s="4"/>
      <c r="AC65" s="4">
        <v>4.9400000000000004</v>
      </c>
      <c r="AD65" s="4"/>
      <c r="AE65" s="4">
        <v>1.4</v>
      </c>
      <c r="AF65" s="4"/>
      <c r="AG65" s="4"/>
      <c r="AH65" s="4"/>
      <c r="AI65" s="4">
        <v>3.97</v>
      </c>
      <c r="AJ65" s="4">
        <v>5.49</v>
      </c>
      <c r="AK65" s="4"/>
      <c r="AL65" s="4"/>
      <c r="AM65" s="4"/>
      <c r="AN65" s="4"/>
      <c r="AO65" s="4"/>
      <c r="AP65" s="4"/>
    </row>
    <row r="66" spans="1:42" x14ac:dyDescent="0.2">
      <c r="A66" s="4">
        <v>1.54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>
        <v>5.44</v>
      </c>
      <c r="N66" s="4"/>
      <c r="O66" s="4"/>
      <c r="P66" s="4"/>
      <c r="Q66" s="4"/>
      <c r="S66" s="4"/>
      <c r="T66" s="4"/>
      <c r="U66" s="4"/>
      <c r="V66" s="4"/>
      <c r="W66" s="4"/>
      <c r="Y66" s="4">
        <v>3.14</v>
      </c>
      <c r="Z66" s="4"/>
      <c r="AA66" s="4"/>
      <c r="AB66" s="4"/>
      <c r="AC66" s="4">
        <v>3.36</v>
      </c>
      <c r="AD66" s="4"/>
      <c r="AE66" s="4">
        <v>3.53</v>
      </c>
      <c r="AF66" s="4"/>
      <c r="AG66" s="4"/>
      <c r="AH66" s="4"/>
      <c r="AI66" s="4"/>
      <c r="AK66" s="4"/>
      <c r="AL66" s="4"/>
      <c r="AM66" s="4"/>
      <c r="AN66" s="4"/>
      <c r="AO66" s="4"/>
      <c r="AP66" s="4"/>
    </row>
    <row r="67" spans="1:42" x14ac:dyDescent="0.2">
      <c r="A67" s="4">
        <v>2.0299999999999998</v>
      </c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>
        <v>2.71</v>
      </c>
      <c r="N67" s="4"/>
      <c r="O67" s="4"/>
      <c r="P67" s="4"/>
      <c r="Q67" s="4"/>
      <c r="S67" s="4"/>
      <c r="T67" s="4"/>
      <c r="U67" s="4"/>
      <c r="V67" s="4"/>
      <c r="W67" s="4"/>
      <c r="Y67" s="4">
        <v>5.58</v>
      </c>
      <c r="Z67" s="4"/>
      <c r="AA67" s="4"/>
      <c r="AB67" s="4"/>
      <c r="AC67" s="4">
        <v>1.48</v>
      </c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</row>
    <row r="68" spans="1:42" x14ac:dyDescent="0.2">
      <c r="Y68" s="4">
        <v>5.1100000000000003</v>
      </c>
      <c r="Z68" s="4"/>
      <c r="AA68" s="4"/>
      <c r="AB68" s="4"/>
      <c r="AC68" s="4">
        <v>2.41</v>
      </c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</row>
    <row r="69" spans="1:42" x14ac:dyDescent="0.2">
      <c r="Y69" s="4"/>
      <c r="Z69" s="4"/>
      <c r="AA69" s="4"/>
      <c r="AB69" s="4"/>
      <c r="AC69" s="4">
        <v>2.65</v>
      </c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</row>
  </sheetData>
  <mergeCells count="4">
    <mergeCell ref="A31:W31"/>
    <mergeCell ref="Y31:AP31"/>
    <mergeCell ref="A52:W52"/>
    <mergeCell ref="Y52:AP52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51767-BA4A-4439-9F24-623E88C33552}">
  <dimension ref="A1:Q67"/>
  <sheetViews>
    <sheetView workbookViewId="0">
      <selection activeCell="M41" sqref="M41"/>
    </sheetView>
  </sheetViews>
  <sheetFormatPr baseColWidth="10" defaultColWidth="8.83203125" defaultRowHeight="15" x14ac:dyDescent="0.2"/>
  <cols>
    <col min="1" max="1" width="21.83203125" bestFit="1" customWidth="1"/>
    <col min="2" max="2" width="12.6640625" customWidth="1"/>
    <col min="3" max="4" width="12.83203125" bestFit="1" customWidth="1"/>
    <col min="5" max="5" width="12" bestFit="1" customWidth="1"/>
    <col min="6" max="7" width="12.83203125" bestFit="1" customWidth="1"/>
    <col min="8" max="8" width="12" bestFit="1" customWidth="1"/>
    <col min="9" max="10" width="12.83203125" bestFit="1" customWidth="1"/>
    <col min="11" max="11" width="11.83203125" bestFit="1" customWidth="1"/>
    <col min="12" max="13" width="12.83203125" bestFit="1" customWidth="1"/>
  </cols>
  <sheetData>
    <row r="1" spans="1:17" x14ac:dyDescent="0.2">
      <c r="A1" s="3" t="s">
        <v>213</v>
      </c>
      <c r="B1" s="3" t="s">
        <v>216</v>
      </c>
    </row>
    <row r="3" spans="1:17" x14ac:dyDescent="0.2">
      <c r="A3" s="6"/>
      <c r="B3" s="10" t="s">
        <v>98</v>
      </c>
      <c r="C3" s="10"/>
      <c r="D3" s="10"/>
      <c r="E3" s="10"/>
      <c r="F3" s="10"/>
      <c r="G3" s="10"/>
      <c r="H3" s="10"/>
      <c r="I3" s="10"/>
      <c r="J3" s="6"/>
      <c r="K3" s="10" t="s">
        <v>97</v>
      </c>
      <c r="L3" s="10"/>
      <c r="M3" s="10"/>
      <c r="N3" s="10"/>
      <c r="O3" s="10"/>
      <c r="P3" s="10"/>
      <c r="Q3" s="10"/>
    </row>
    <row r="4" spans="1:17" x14ac:dyDescent="0.2">
      <c r="B4" s="6" t="s">
        <v>48</v>
      </c>
      <c r="C4" s="6" t="s">
        <v>49</v>
      </c>
      <c r="D4" s="6" t="s">
        <v>50</v>
      </c>
      <c r="E4" s="6" t="s">
        <v>51</v>
      </c>
      <c r="F4" s="6" t="s">
        <v>52</v>
      </c>
      <c r="G4" s="6" t="s">
        <v>53</v>
      </c>
      <c r="H4" s="6" t="s">
        <v>54</v>
      </c>
      <c r="I4" s="6" t="s">
        <v>55</v>
      </c>
      <c r="J4" s="6"/>
      <c r="K4" s="6" t="s">
        <v>48</v>
      </c>
      <c r="L4" s="6" t="s">
        <v>49</v>
      </c>
      <c r="M4" s="6" t="s">
        <v>50</v>
      </c>
      <c r="N4" s="6" t="s">
        <v>51</v>
      </c>
      <c r="O4" s="6" t="s">
        <v>52</v>
      </c>
      <c r="P4" s="6" t="s">
        <v>53</v>
      </c>
      <c r="Q4" s="6" t="s">
        <v>54</v>
      </c>
    </row>
    <row r="5" spans="1:17" x14ac:dyDescent="0.2">
      <c r="A5" s="7" t="s">
        <v>88</v>
      </c>
      <c r="B5" s="4">
        <v>17.19634847</v>
      </c>
      <c r="C5" s="4">
        <v>36.086194720000002</v>
      </c>
      <c r="D5" s="4">
        <v>13.491415719999999</v>
      </c>
      <c r="E5" s="4">
        <v>11.8951771</v>
      </c>
      <c r="F5" s="4">
        <v>22.649724280000001</v>
      </c>
      <c r="G5" s="4">
        <v>24.150701269999999</v>
      </c>
      <c r="H5" s="4">
        <v>12.166712560000001</v>
      </c>
      <c r="I5" s="4">
        <v>30.688904879999999</v>
      </c>
      <c r="J5" s="4"/>
      <c r="K5" s="4">
        <v>21.154252199999998</v>
      </c>
      <c r="L5" s="4">
        <v>25.209157399999999</v>
      </c>
      <c r="M5" s="4">
        <v>21.528013399999999</v>
      </c>
      <c r="N5" s="4">
        <v>46.505351400000002</v>
      </c>
      <c r="O5" s="4">
        <v>21.366644600000001</v>
      </c>
      <c r="P5" s="4">
        <v>30.988085900000002</v>
      </c>
      <c r="Q5" s="4">
        <v>33.546812099999997</v>
      </c>
    </row>
    <row r="6" spans="1:17" x14ac:dyDescent="0.2">
      <c r="A6" s="7" t="s">
        <v>87</v>
      </c>
      <c r="B6" s="4">
        <v>4.3438730540000003</v>
      </c>
      <c r="C6" s="4">
        <v>14.02883207</v>
      </c>
      <c r="D6" s="4">
        <v>11.95346602</v>
      </c>
      <c r="E6" s="4">
        <v>4.8448504229999996</v>
      </c>
      <c r="F6" s="4">
        <v>8.1322297470000002</v>
      </c>
      <c r="G6" s="4">
        <v>17.787576309999999</v>
      </c>
      <c r="H6" s="4">
        <v>10.090197420000001</v>
      </c>
      <c r="I6" s="4">
        <v>12.01986642</v>
      </c>
      <c r="J6" s="4"/>
      <c r="K6" s="4">
        <v>10.5370276</v>
      </c>
      <c r="L6" s="4">
        <v>18.9587459</v>
      </c>
      <c r="M6" s="4">
        <v>16.499557299999999</v>
      </c>
      <c r="N6" s="4">
        <v>40.417865800000001</v>
      </c>
      <c r="O6" s="4">
        <v>16.6384607</v>
      </c>
      <c r="P6" s="4">
        <v>27.064701500000002</v>
      </c>
      <c r="Q6" s="4">
        <v>23.381926499999999</v>
      </c>
    </row>
    <row r="8" spans="1:17" x14ac:dyDescent="0.2">
      <c r="A8" s="3" t="s">
        <v>215</v>
      </c>
      <c r="B8" s="3" t="s">
        <v>217</v>
      </c>
    </row>
    <row r="9" spans="1:17" x14ac:dyDescent="0.2">
      <c r="A9" s="6"/>
      <c r="B9" s="10" t="s">
        <v>98</v>
      </c>
      <c r="C9" s="10"/>
      <c r="D9" s="10"/>
      <c r="E9" s="10"/>
      <c r="F9" s="10"/>
      <c r="G9" s="10"/>
      <c r="H9" s="10"/>
      <c r="I9" s="10"/>
      <c r="J9" s="6"/>
      <c r="K9" s="10" t="s">
        <v>97</v>
      </c>
      <c r="L9" s="10"/>
      <c r="M9" s="10"/>
      <c r="N9" s="10"/>
      <c r="O9" s="10"/>
      <c r="P9" s="10"/>
      <c r="Q9" s="10"/>
    </row>
    <row r="10" spans="1:17" x14ac:dyDescent="0.2">
      <c r="B10" s="6" t="s">
        <v>48</v>
      </c>
      <c r="C10" s="6" t="s">
        <v>49</v>
      </c>
      <c r="D10" s="6" t="s">
        <v>50</v>
      </c>
      <c r="E10" s="6" t="s">
        <v>51</v>
      </c>
      <c r="F10" s="6" t="s">
        <v>52</v>
      </c>
      <c r="G10" s="6" t="s">
        <v>53</v>
      </c>
      <c r="H10" s="6" t="s">
        <v>54</v>
      </c>
      <c r="I10" s="6" t="s">
        <v>55</v>
      </c>
      <c r="J10" s="6"/>
      <c r="K10" s="6" t="s">
        <v>48</v>
      </c>
      <c r="L10" s="6" t="s">
        <v>49</v>
      </c>
      <c r="M10" s="6" t="s">
        <v>50</v>
      </c>
      <c r="N10" s="6" t="s">
        <v>51</v>
      </c>
      <c r="O10" s="6" t="s">
        <v>52</v>
      </c>
      <c r="P10" s="6" t="s">
        <v>53</v>
      </c>
      <c r="Q10" s="6" t="s">
        <v>54</v>
      </c>
    </row>
    <row r="11" spans="1:17" x14ac:dyDescent="0.2">
      <c r="A11" s="7" t="s">
        <v>88</v>
      </c>
      <c r="B11" s="4">
        <v>6.35768661</v>
      </c>
      <c r="C11" s="4">
        <v>13.26</v>
      </c>
      <c r="D11" s="4">
        <v>3.2600354130000002</v>
      </c>
      <c r="E11" s="4">
        <v>5.24658304</v>
      </c>
      <c r="F11" s="4">
        <v>10.37110528</v>
      </c>
      <c r="G11" s="4">
        <v>14.36</v>
      </c>
      <c r="H11" s="4">
        <v>3.92</v>
      </c>
      <c r="I11" s="4">
        <v>20.77</v>
      </c>
      <c r="J11" s="4"/>
      <c r="K11" s="4">
        <v>4.2553241599999998</v>
      </c>
      <c r="L11" s="4">
        <v>7.85190784</v>
      </c>
      <c r="M11" s="4">
        <v>5.0975099999999998</v>
      </c>
      <c r="N11" s="4">
        <v>20.752120000000001</v>
      </c>
      <c r="O11" s="4">
        <v>4.6719799999999996</v>
      </c>
      <c r="P11" s="4">
        <v>7.8365999999999998</v>
      </c>
      <c r="Q11" s="4">
        <v>10.60899</v>
      </c>
    </row>
    <row r="12" spans="1:17" x14ac:dyDescent="0.2">
      <c r="A12" s="7" t="s">
        <v>87</v>
      </c>
      <c r="B12" s="4">
        <v>0.46196407</v>
      </c>
      <c r="C12" s="4">
        <v>1.42</v>
      </c>
      <c r="D12" s="4">
        <v>0.89865728</v>
      </c>
      <c r="E12" s="4">
        <v>0.51446272000000004</v>
      </c>
      <c r="F12" s="4">
        <v>2.33585536</v>
      </c>
      <c r="G12" s="4">
        <v>1.88</v>
      </c>
      <c r="H12" s="4">
        <v>1.1000000000000001</v>
      </c>
      <c r="I12" s="4">
        <v>1.52</v>
      </c>
      <c r="J12" s="4"/>
      <c r="K12" s="4">
        <v>0.90874368000000005</v>
      </c>
      <c r="L12" s="4">
        <v>2.9141401600000001</v>
      </c>
      <c r="M12" s="4">
        <v>3.3529200000000001</v>
      </c>
      <c r="N12" s="4">
        <v>6.8555999999999999</v>
      </c>
      <c r="O12" s="4">
        <v>1.29094</v>
      </c>
      <c r="P12" s="4">
        <v>3.6090300000000002</v>
      </c>
      <c r="Q12" s="4">
        <v>3.9116599999999999</v>
      </c>
    </row>
    <row r="14" spans="1:17" x14ac:dyDescent="0.2">
      <c r="A14" s="3" t="s">
        <v>214</v>
      </c>
      <c r="B14" s="3" t="s">
        <v>218</v>
      </c>
    </row>
    <row r="15" spans="1:17" x14ac:dyDescent="0.2">
      <c r="A15" s="6"/>
      <c r="B15" s="10" t="s">
        <v>98</v>
      </c>
      <c r="C15" s="10"/>
      <c r="D15" s="10"/>
      <c r="E15" s="10"/>
      <c r="F15" s="10"/>
      <c r="G15" s="10"/>
      <c r="H15" s="10"/>
      <c r="I15" s="10"/>
      <c r="J15" s="6"/>
      <c r="K15" s="10" t="s">
        <v>97</v>
      </c>
      <c r="L15" s="10"/>
      <c r="M15" s="10"/>
      <c r="N15" s="10"/>
      <c r="O15" s="10"/>
      <c r="P15" s="10"/>
      <c r="Q15" s="10"/>
    </row>
    <row r="16" spans="1:17" x14ac:dyDescent="0.2">
      <c r="B16" s="6" t="s">
        <v>48</v>
      </c>
      <c r="C16" s="6" t="s">
        <v>49</v>
      </c>
      <c r="D16" s="6" t="s">
        <v>50</v>
      </c>
      <c r="E16" s="6" t="s">
        <v>51</v>
      </c>
      <c r="F16" s="6" t="s">
        <v>52</v>
      </c>
      <c r="G16" s="6" t="s">
        <v>53</v>
      </c>
      <c r="H16" s="6" t="s">
        <v>54</v>
      </c>
      <c r="I16" s="6" t="s">
        <v>55</v>
      </c>
      <c r="J16" s="6"/>
      <c r="K16" s="6" t="s">
        <v>48</v>
      </c>
      <c r="L16" s="6" t="s">
        <v>49</v>
      </c>
      <c r="M16" s="6" t="s">
        <v>50</v>
      </c>
      <c r="N16" s="6" t="s">
        <v>51</v>
      </c>
      <c r="O16" s="6" t="s">
        <v>52</v>
      </c>
      <c r="P16" s="6" t="s">
        <v>53</v>
      </c>
      <c r="Q16" s="6" t="s">
        <v>54</v>
      </c>
    </row>
    <row r="17" spans="1:17" x14ac:dyDescent="0.2">
      <c r="A17" s="7" t="s">
        <v>88</v>
      </c>
      <c r="B17" s="4">
        <v>1.41355392</v>
      </c>
      <c r="C17" s="4">
        <v>2.7</v>
      </c>
      <c r="D17" s="4">
        <v>0.62199893299999998</v>
      </c>
      <c r="E17" s="4">
        <v>0.89525631999999999</v>
      </c>
      <c r="F17" s="4">
        <v>1.68137984</v>
      </c>
      <c r="G17" s="4">
        <v>2.7894800000000002</v>
      </c>
      <c r="H17" s="4">
        <v>0.48</v>
      </c>
      <c r="I17" s="4">
        <v>2.97</v>
      </c>
      <c r="J17" s="4"/>
      <c r="K17" s="4">
        <v>0.24920832000000001</v>
      </c>
      <c r="L17" s="4">
        <v>0.38765440000000001</v>
      </c>
      <c r="M17" s="4">
        <v>0.36</v>
      </c>
      <c r="N17" s="4">
        <v>0.63</v>
      </c>
      <c r="O17" s="4">
        <v>0.15</v>
      </c>
      <c r="P17" s="4">
        <v>0.19</v>
      </c>
      <c r="Q17" s="4">
        <v>0.19</v>
      </c>
    </row>
    <row r="18" spans="1:17" x14ac:dyDescent="0.2">
      <c r="A18" s="7" t="s">
        <v>87</v>
      </c>
      <c r="B18" s="4">
        <v>2.7644419999999999E-2</v>
      </c>
      <c r="C18" s="4">
        <v>0.15</v>
      </c>
      <c r="D18" s="4">
        <v>8.3027627000000007E-2</v>
      </c>
      <c r="E18" s="4">
        <v>0</v>
      </c>
      <c r="F18" s="4">
        <v>0.49385856</v>
      </c>
      <c r="G18" s="4">
        <v>0.29200999999999999</v>
      </c>
      <c r="H18" s="4">
        <v>0.04</v>
      </c>
      <c r="I18" s="4">
        <v>7.0000000000000007E-2</v>
      </c>
      <c r="J18" s="4"/>
      <c r="K18" s="4">
        <v>0</v>
      </c>
      <c r="L18" s="4">
        <v>0.15564416</v>
      </c>
      <c r="M18" s="4">
        <v>0.22</v>
      </c>
      <c r="N18" s="4">
        <v>0.27</v>
      </c>
      <c r="O18" s="4">
        <v>0.05</v>
      </c>
      <c r="P18" s="4">
        <v>0.06</v>
      </c>
      <c r="Q18" s="4">
        <v>0.08</v>
      </c>
    </row>
    <row r="21" spans="1:17" x14ac:dyDescent="0.2">
      <c r="A21" s="3" t="s">
        <v>238</v>
      </c>
      <c r="B21" s="3" t="s">
        <v>239</v>
      </c>
    </row>
    <row r="22" spans="1:17" x14ac:dyDescent="0.2">
      <c r="A22" t="s">
        <v>220</v>
      </c>
      <c r="B22" s="4" t="s">
        <v>221</v>
      </c>
      <c r="C22" s="4" t="s">
        <v>222</v>
      </c>
      <c r="D22" s="4" t="s">
        <v>223</v>
      </c>
      <c r="E22" s="4" t="s">
        <v>224</v>
      </c>
      <c r="F22" s="4" t="s">
        <v>225</v>
      </c>
    </row>
    <row r="23" spans="1:17" x14ac:dyDescent="0.2">
      <c r="A23" s="7"/>
      <c r="B23" s="4"/>
      <c r="C23" s="4"/>
      <c r="D23" s="4"/>
      <c r="E23" s="4"/>
      <c r="F23" s="4"/>
    </row>
    <row r="24" spans="1:17" x14ac:dyDescent="0.2">
      <c r="A24" s="7">
        <v>0</v>
      </c>
      <c r="B24" s="4">
        <v>0</v>
      </c>
      <c r="C24" s="4">
        <v>0</v>
      </c>
      <c r="D24" s="4">
        <v>0</v>
      </c>
      <c r="E24" s="4">
        <v>0</v>
      </c>
      <c r="F24" s="4">
        <v>1</v>
      </c>
    </row>
    <row r="25" spans="1:17" x14ac:dyDescent="0.2">
      <c r="A25" s="7">
        <v>0.5</v>
      </c>
      <c r="B25" s="4">
        <v>0</v>
      </c>
      <c r="C25" s="4">
        <v>0</v>
      </c>
      <c r="D25" s="4">
        <v>0</v>
      </c>
      <c r="E25" s="4">
        <v>0</v>
      </c>
      <c r="F25" s="4">
        <v>1</v>
      </c>
    </row>
    <row r="26" spans="1:17" x14ac:dyDescent="0.2">
      <c r="A26" s="7">
        <v>1</v>
      </c>
      <c r="B26" s="4">
        <v>0</v>
      </c>
      <c r="C26" s="4">
        <v>0</v>
      </c>
      <c r="D26" s="4">
        <v>0</v>
      </c>
      <c r="E26" s="4">
        <v>0</v>
      </c>
      <c r="F26" s="4">
        <v>1</v>
      </c>
    </row>
    <row r="27" spans="1:17" x14ac:dyDescent="0.2">
      <c r="A27" s="7">
        <v>1.5</v>
      </c>
      <c r="B27" s="4">
        <v>0</v>
      </c>
      <c r="C27" s="4">
        <v>0</v>
      </c>
      <c r="D27" s="4">
        <v>0</v>
      </c>
      <c r="E27" s="4">
        <v>0</v>
      </c>
      <c r="F27" s="4">
        <v>1</v>
      </c>
    </row>
    <row r="28" spans="1:17" x14ac:dyDescent="0.2">
      <c r="A28" s="7">
        <v>2</v>
      </c>
      <c r="B28" s="4">
        <v>0</v>
      </c>
      <c r="C28" s="4">
        <v>0</v>
      </c>
      <c r="D28" s="4">
        <v>0</v>
      </c>
      <c r="E28" s="4">
        <v>0</v>
      </c>
      <c r="F28" s="4">
        <v>1</v>
      </c>
    </row>
    <row r="29" spans="1:17" x14ac:dyDescent="0.2">
      <c r="A29" s="7">
        <v>2.5</v>
      </c>
      <c r="B29" s="4">
        <v>0</v>
      </c>
      <c r="C29" s="4">
        <v>0</v>
      </c>
      <c r="D29" s="4">
        <v>1</v>
      </c>
      <c r="E29" s="4">
        <v>1</v>
      </c>
      <c r="F29" s="4">
        <v>1</v>
      </c>
    </row>
    <row r="30" spans="1:17" x14ac:dyDescent="0.2">
      <c r="A30" s="7">
        <v>3</v>
      </c>
      <c r="B30" s="4">
        <v>1</v>
      </c>
      <c r="C30" s="4">
        <v>0</v>
      </c>
      <c r="D30" s="4">
        <v>1</v>
      </c>
      <c r="E30" s="4">
        <v>1</v>
      </c>
      <c r="F30" s="4">
        <v>1</v>
      </c>
    </row>
    <row r="31" spans="1:17" x14ac:dyDescent="0.2">
      <c r="A31" s="7">
        <v>3.5</v>
      </c>
      <c r="B31" s="4">
        <v>1</v>
      </c>
      <c r="C31" s="4">
        <v>1</v>
      </c>
      <c r="D31" s="4">
        <v>1</v>
      </c>
      <c r="E31" s="4">
        <v>1</v>
      </c>
      <c r="F31" s="4">
        <v>1</v>
      </c>
    </row>
    <row r="32" spans="1:17" x14ac:dyDescent="0.2">
      <c r="A32" s="7">
        <v>4</v>
      </c>
      <c r="B32" s="4">
        <v>1</v>
      </c>
      <c r="C32" s="4">
        <v>1</v>
      </c>
      <c r="D32" s="4">
        <v>1</v>
      </c>
      <c r="E32" s="4">
        <v>1</v>
      </c>
      <c r="F32" s="4">
        <v>1</v>
      </c>
    </row>
    <row r="33" spans="1:6" x14ac:dyDescent="0.2">
      <c r="A33" s="7">
        <v>4.5</v>
      </c>
      <c r="B33" s="4">
        <v>1</v>
      </c>
      <c r="C33" s="4">
        <v>1</v>
      </c>
      <c r="D33" s="4">
        <v>1</v>
      </c>
      <c r="E33" s="4">
        <v>1</v>
      </c>
      <c r="F33" s="4">
        <v>1</v>
      </c>
    </row>
    <row r="34" spans="1:6" x14ac:dyDescent="0.2">
      <c r="A34" s="7">
        <v>5</v>
      </c>
      <c r="B34" s="4">
        <v>1</v>
      </c>
      <c r="C34" s="4">
        <v>1</v>
      </c>
      <c r="D34" s="4">
        <v>1</v>
      </c>
      <c r="E34" s="4">
        <v>1</v>
      </c>
      <c r="F34" s="4">
        <v>1</v>
      </c>
    </row>
    <row r="35" spans="1:6" x14ac:dyDescent="0.2">
      <c r="A35" s="7">
        <v>5.5</v>
      </c>
      <c r="B35" s="4">
        <v>1</v>
      </c>
      <c r="C35" s="4">
        <v>1</v>
      </c>
      <c r="D35" s="4">
        <v>1</v>
      </c>
      <c r="E35" s="4">
        <v>1</v>
      </c>
      <c r="F35" s="4">
        <v>1</v>
      </c>
    </row>
    <row r="36" spans="1:6" x14ac:dyDescent="0.2">
      <c r="A36" s="7">
        <v>6</v>
      </c>
      <c r="B36" s="4">
        <v>1</v>
      </c>
      <c r="C36" s="4">
        <v>1</v>
      </c>
      <c r="D36" s="4">
        <v>1</v>
      </c>
      <c r="E36" s="4">
        <v>1</v>
      </c>
      <c r="F36" s="4">
        <v>1</v>
      </c>
    </row>
    <row r="37" spans="1:6" x14ac:dyDescent="0.2">
      <c r="A37" s="7">
        <v>6.5</v>
      </c>
      <c r="B37" s="4">
        <v>1</v>
      </c>
      <c r="C37" s="4">
        <v>1</v>
      </c>
      <c r="D37" s="4">
        <v>1</v>
      </c>
      <c r="E37" s="4">
        <v>1</v>
      </c>
      <c r="F37" s="4">
        <v>1</v>
      </c>
    </row>
    <row r="38" spans="1:6" x14ac:dyDescent="0.2">
      <c r="A38" s="7">
        <v>7</v>
      </c>
      <c r="B38" s="4">
        <v>1</v>
      </c>
      <c r="C38" s="4">
        <v>1</v>
      </c>
      <c r="D38" s="4">
        <v>1</v>
      </c>
      <c r="E38" s="4">
        <v>1</v>
      </c>
      <c r="F38" s="4">
        <v>1</v>
      </c>
    </row>
    <row r="39" spans="1:6" x14ac:dyDescent="0.2">
      <c r="A39" s="7">
        <v>7.5</v>
      </c>
      <c r="B39" s="4">
        <v>1</v>
      </c>
      <c r="C39" s="4">
        <v>1</v>
      </c>
      <c r="D39" s="4">
        <v>1</v>
      </c>
      <c r="E39" s="4">
        <v>1</v>
      </c>
      <c r="F39" s="4">
        <v>1</v>
      </c>
    </row>
    <row r="40" spans="1:6" x14ac:dyDescent="0.2">
      <c r="A40" s="7">
        <v>8</v>
      </c>
      <c r="B40" s="4">
        <v>1</v>
      </c>
      <c r="C40" s="4">
        <v>1</v>
      </c>
      <c r="D40" s="4">
        <v>1</v>
      </c>
      <c r="E40" s="4">
        <v>1</v>
      </c>
      <c r="F40" s="4">
        <v>1</v>
      </c>
    </row>
    <row r="41" spans="1:6" x14ac:dyDescent="0.2">
      <c r="A41" s="7">
        <v>8.5</v>
      </c>
      <c r="B41" s="4">
        <v>1</v>
      </c>
      <c r="C41" s="4">
        <v>1</v>
      </c>
      <c r="D41" s="4">
        <v>1</v>
      </c>
      <c r="E41" s="4">
        <v>1</v>
      </c>
      <c r="F41" s="4">
        <v>1</v>
      </c>
    </row>
    <row r="42" spans="1:6" x14ac:dyDescent="0.2">
      <c r="A42" s="7">
        <v>9</v>
      </c>
      <c r="B42" s="4">
        <v>1</v>
      </c>
      <c r="C42" s="4">
        <v>1</v>
      </c>
      <c r="D42" s="4">
        <v>1</v>
      </c>
      <c r="E42" s="4">
        <v>1</v>
      </c>
      <c r="F42" s="4">
        <v>1</v>
      </c>
    </row>
    <row r="43" spans="1:6" x14ac:dyDescent="0.2">
      <c r="A43" s="7">
        <v>9.5</v>
      </c>
      <c r="B43" s="4">
        <v>1</v>
      </c>
      <c r="C43" s="4">
        <v>1</v>
      </c>
      <c r="D43" s="4">
        <v>1</v>
      </c>
      <c r="E43" s="4">
        <v>0</v>
      </c>
      <c r="F43" s="4">
        <v>1</v>
      </c>
    </row>
    <row r="44" spans="1:6" x14ac:dyDescent="0.2">
      <c r="A44" s="7">
        <v>10</v>
      </c>
      <c r="B44" s="4">
        <v>1</v>
      </c>
      <c r="C44" s="4">
        <v>1</v>
      </c>
      <c r="D44" s="4">
        <v>1</v>
      </c>
      <c r="E44" s="4">
        <v>0</v>
      </c>
      <c r="F44" s="4">
        <v>1</v>
      </c>
    </row>
    <row r="45" spans="1:6" x14ac:dyDescent="0.2">
      <c r="A45" s="7">
        <v>10.5</v>
      </c>
      <c r="B45" s="4">
        <v>1</v>
      </c>
      <c r="C45" s="4">
        <v>1</v>
      </c>
      <c r="D45" s="4">
        <v>1</v>
      </c>
      <c r="E45" s="4">
        <v>1</v>
      </c>
      <c r="F45" s="4">
        <v>1</v>
      </c>
    </row>
    <row r="46" spans="1:6" x14ac:dyDescent="0.2">
      <c r="A46" s="7">
        <v>11</v>
      </c>
      <c r="B46" s="4">
        <v>1</v>
      </c>
      <c r="C46" s="4">
        <v>1</v>
      </c>
      <c r="D46" s="4">
        <v>1</v>
      </c>
      <c r="E46" s="4">
        <v>1</v>
      </c>
      <c r="F46" s="4">
        <v>1</v>
      </c>
    </row>
    <row r="47" spans="1:6" x14ac:dyDescent="0.2">
      <c r="A47" s="7">
        <v>11.5</v>
      </c>
      <c r="B47" s="4">
        <v>1</v>
      </c>
      <c r="C47" s="4">
        <v>1</v>
      </c>
      <c r="D47" s="4">
        <v>1</v>
      </c>
      <c r="E47" s="4">
        <v>1</v>
      </c>
      <c r="F47" s="4">
        <v>1</v>
      </c>
    </row>
    <row r="48" spans="1:6" x14ac:dyDescent="0.2">
      <c r="A48" s="7">
        <v>12</v>
      </c>
      <c r="B48" s="4">
        <v>1</v>
      </c>
      <c r="C48" s="4">
        <v>1</v>
      </c>
      <c r="D48" s="4">
        <v>1</v>
      </c>
      <c r="E48" s="4">
        <v>1</v>
      </c>
      <c r="F48" s="4">
        <v>1</v>
      </c>
    </row>
    <row r="49" spans="1:6" x14ac:dyDescent="0.2">
      <c r="A49" s="7">
        <v>12.5</v>
      </c>
      <c r="B49" s="4">
        <v>1</v>
      </c>
      <c r="C49" s="4">
        <v>1</v>
      </c>
      <c r="D49" s="4">
        <v>1</v>
      </c>
      <c r="E49" s="4">
        <v>1</v>
      </c>
      <c r="F49" s="4">
        <v>1</v>
      </c>
    </row>
    <row r="50" spans="1:6" x14ac:dyDescent="0.2">
      <c r="A50" s="7">
        <v>13</v>
      </c>
      <c r="B50" s="4">
        <v>1</v>
      </c>
      <c r="C50" s="4">
        <v>1</v>
      </c>
      <c r="D50" s="4">
        <v>1</v>
      </c>
      <c r="E50" s="4">
        <v>1</v>
      </c>
      <c r="F50" s="4">
        <v>1</v>
      </c>
    </row>
    <row r="51" spans="1:6" x14ac:dyDescent="0.2">
      <c r="A51" s="7">
        <v>13.5</v>
      </c>
      <c r="B51" s="4">
        <v>1</v>
      </c>
      <c r="C51" s="4">
        <v>1</v>
      </c>
      <c r="D51" s="4">
        <v>1</v>
      </c>
      <c r="E51" s="4">
        <v>1</v>
      </c>
      <c r="F51" s="4">
        <v>1</v>
      </c>
    </row>
    <row r="52" spans="1:6" x14ac:dyDescent="0.2">
      <c r="A52" s="7">
        <v>14</v>
      </c>
      <c r="B52" s="4">
        <v>1</v>
      </c>
      <c r="C52" s="4">
        <v>1</v>
      </c>
      <c r="D52" s="4">
        <v>1</v>
      </c>
      <c r="E52" s="4">
        <v>1</v>
      </c>
      <c r="F52" s="4">
        <v>1</v>
      </c>
    </row>
    <row r="53" spans="1:6" x14ac:dyDescent="0.2">
      <c r="A53" s="7">
        <v>14.5</v>
      </c>
      <c r="B53" s="4">
        <v>1</v>
      </c>
      <c r="C53" s="4">
        <v>1</v>
      </c>
      <c r="D53" s="4">
        <v>1</v>
      </c>
      <c r="E53" s="4">
        <v>1</v>
      </c>
      <c r="F53" s="4">
        <v>1</v>
      </c>
    </row>
    <row r="54" spans="1:6" x14ac:dyDescent="0.2">
      <c r="A54" s="7">
        <v>15</v>
      </c>
      <c r="B54" s="4">
        <v>1</v>
      </c>
      <c r="C54" s="4">
        <v>1</v>
      </c>
      <c r="D54" s="4">
        <v>1</v>
      </c>
      <c r="E54" s="4">
        <v>1</v>
      </c>
      <c r="F54" s="4">
        <v>1</v>
      </c>
    </row>
    <row r="55" spans="1:6" x14ac:dyDescent="0.2">
      <c r="A55" s="7">
        <v>15.5</v>
      </c>
      <c r="B55" s="4">
        <v>1</v>
      </c>
      <c r="C55" s="4">
        <v>1</v>
      </c>
      <c r="D55" s="4">
        <v>1</v>
      </c>
      <c r="E55" s="4">
        <v>1</v>
      </c>
      <c r="F55" s="4">
        <v>1</v>
      </c>
    </row>
    <row r="56" spans="1:6" x14ac:dyDescent="0.2">
      <c r="A56" s="7">
        <v>16</v>
      </c>
      <c r="B56" s="4">
        <v>1</v>
      </c>
      <c r="C56" s="4">
        <v>1</v>
      </c>
      <c r="D56" s="4">
        <v>1</v>
      </c>
      <c r="E56" s="4">
        <v>1</v>
      </c>
      <c r="F56" s="4">
        <v>1</v>
      </c>
    </row>
    <row r="57" spans="1:6" x14ac:dyDescent="0.2">
      <c r="A57" s="7">
        <v>16.5</v>
      </c>
      <c r="B57" s="4">
        <v>1</v>
      </c>
      <c r="C57" s="4">
        <v>1</v>
      </c>
      <c r="D57" s="4">
        <v>1</v>
      </c>
      <c r="E57" s="4">
        <v>1</v>
      </c>
      <c r="F57" s="4">
        <v>1</v>
      </c>
    </row>
    <row r="58" spans="1:6" x14ac:dyDescent="0.2">
      <c r="A58" s="7">
        <v>17</v>
      </c>
      <c r="B58" s="4">
        <v>1</v>
      </c>
      <c r="C58" s="4">
        <v>1</v>
      </c>
      <c r="D58" s="4">
        <v>1</v>
      </c>
      <c r="E58" s="4">
        <v>1</v>
      </c>
      <c r="F58" s="4">
        <v>1</v>
      </c>
    </row>
    <row r="59" spans="1:6" x14ac:dyDescent="0.2">
      <c r="A59" s="7">
        <v>17.5</v>
      </c>
      <c r="B59" s="4">
        <v>1</v>
      </c>
      <c r="C59" s="4">
        <v>1</v>
      </c>
      <c r="D59" s="4">
        <v>1</v>
      </c>
      <c r="E59" s="4">
        <v>1</v>
      </c>
      <c r="F59" s="4">
        <v>1</v>
      </c>
    </row>
    <row r="60" spans="1:6" x14ac:dyDescent="0.2">
      <c r="A60" s="7">
        <v>18</v>
      </c>
      <c r="B60" s="4">
        <v>1</v>
      </c>
      <c r="C60" s="4">
        <v>1</v>
      </c>
      <c r="D60" s="4">
        <v>1</v>
      </c>
      <c r="E60" s="4">
        <v>1</v>
      </c>
      <c r="F60" s="4">
        <v>1</v>
      </c>
    </row>
    <row r="61" spans="1:6" x14ac:dyDescent="0.2">
      <c r="A61" s="7">
        <v>18.5</v>
      </c>
      <c r="B61" s="4">
        <v>1</v>
      </c>
      <c r="C61" s="4">
        <v>1</v>
      </c>
      <c r="D61" s="4">
        <v>1</v>
      </c>
      <c r="E61" s="4">
        <v>1</v>
      </c>
      <c r="F61" s="4">
        <v>1</v>
      </c>
    </row>
    <row r="62" spans="1:6" x14ac:dyDescent="0.2">
      <c r="A62" s="7">
        <v>19</v>
      </c>
      <c r="B62" s="4">
        <v>1</v>
      </c>
      <c r="C62" s="4">
        <v>1</v>
      </c>
      <c r="D62" s="4">
        <v>1</v>
      </c>
      <c r="E62" s="4">
        <v>1</v>
      </c>
      <c r="F62" s="4">
        <v>1</v>
      </c>
    </row>
    <row r="63" spans="1:6" x14ac:dyDescent="0.2">
      <c r="A63" s="7">
        <v>19.5</v>
      </c>
      <c r="B63" s="4">
        <v>1</v>
      </c>
      <c r="C63" s="4">
        <v>1</v>
      </c>
      <c r="D63" s="4">
        <v>1</v>
      </c>
      <c r="E63" s="4">
        <v>1</v>
      </c>
      <c r="F63" s="4">
        <v>1</v>
      </c>
    </row>
    <row r="64" spans="1:6" x14ac:dyDescent="0.2">
      <c r="A64" s="7">
        <v>20</v>
      </c>
      <c r="B64" s="4">
        <v>0</v>
      </c>
      <c r="C64" s="4">
        <v>1</v>
      </c>
      <c r="D64" s="4">
        <v>1</v>
      </c>
      <c r="E64" s="4">
        <v>1</v>
      </c>
      <c r="F64" s="4">
        <v>1</v>
      </c>
    </row>
    <row r="66" spans="1:13" x14ac:dyDescent="0.2">
      <c r="B66" t="s">
        <v>226</v>
      </c>
      <c r="C66" t="s">
        <v>227</v>
      </c>
      <c r="D66" t="s">
        <v>228</v>
      </c>
      <c r="E66" t="s">
        <v>229</v>
      </c>
      <c r="F66" t="s">
        <v>230</v>
      </c>
      <c r="G66" t="s">
        <v>231</v>
      </c>
      <c r="H66" t="s">
        <v>232</v>
      </c>
      <c r="I66" t="s">
        <v>233</v>
      </c>
      <c r="J66" t="s">
        <v>234</v>
      </c>
      <c r="K66" t="s">
        <v>235</v>
      </c>
      <c r="L66" t="s">
        <v>236</v>
      </c>
      <c r="M66" t="s">
        <v>237</v>
      </c>
    </row>
    <row r="67" spans="1:13" x14ac:dyDescent="0.2">
      <c r="A67" s="7" t="s">
        <v>219</v>
      </c>
      <c r="B67" s="4">
        <v>1</v>
      </c>
      <c r="C67" s="4">
        <v>1</v>
      </c>
      <c r="D67" s="4">
        <v>0</v>
      </c>
      <c r="E67" s="4">
        <v>0</v>
      </c>
      <c r="F67" s="4">
        <v>1</v>
      </c>
      <c r="G67" s="4">
        <v>1</v>
      </c>
      <c r="H67" s="4">
        <v>0</v>
      </c>
      <c r="I67" s="4">
        <v>0</v>
      </c>
      <c r="J67" s="4">
        <v>1</v>
      </c>
      <c r="K67" s="4">
        <v>1</v>
      </c>
      <c r="L67" s="4">
        <v>1</v>
      </c>
      <c r="M67" s="4">
        <v>0</v>
      </c>
    </row>
  </sheetData>
  <mergeCells count="6">
    <mergeCell ref="B3:I3"/>
    <mergeCell ref="K3:Q3"/>
    <mergeCell ref="B9:I9"/>
    <mergeCell ref="K9:Q9"/>
    <mergeCell ref="B15:I15"/>
    <mergeCell ref="K15:Q15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CEFEB-A31B-4F42-8500-526B64C85C96}">
  <dimension ref="A1:U44"/>
  <sheetViews>
    <sheetView workbookViewId="0">
      <selection activeCell="N28" sqref="N28"/>
    </sheetView>
  </sheetViews>
  <sheetFormatPr baseColWidth="10" defaultColWidth="8.83203125" defaultRowHeight="15" x14ac:dyDescent="0.2"/>
  <cols>
    <col min="1" max="1" width="22.33203125" bestFit="1" customWidth="1"/>
    <col min="6" max="6" width="22.83203125" bestFit="1" customWidth="1"/>
    <col min="11" max="11" width="22.83203125" bestFit="1" customWidth="1"/>
    <col min="12" max="12" width="21.5" bestFit="1" customWidth="1"/>
    <col min="13" max="13" width="9" bestFit="1" customWidth="1"/>
    <col min="15" max="15" width="22.83203125" bestFit="1" customWidth="1"/>
  </cols>
  <sheetData>
    <row r="1" spans="1:16" x14ac:dyDescent="0.2">
      <c r="A1" s="3" t="s">
        <v>242</v>
      </c>
      <c r="B1" s="3" t="s">
        <v>243</v>
      </c>
      <c r="F1" s="3" t="s">
        <v>248</v>
      </c>
      <c r="G1" s="3" t="s">
        <v>249</v>
      </c>
      <c r="K1" s="3" t="s">
        <v>252</v>
      </c>
      <c r="L1" s="3" t="s">
        <v>254</v>
      </c>
      <c r="O1" s="3" t="s">
        <v>256</v>
      </c>
      <c r="P1" s="3" t="s">
        <v>257</v>
      </c>
    </row>
    <row r="2" spans="1:16" x14ac:dyDescent="0.2">
      <c r="A2" t="s">
        <v>106</v>
      </c>
      <c r="B2" t="s">
        <v>111</v>
      </c>
      <c r="F2" t="s">
        <v>106</v>
      </c>
      <c r="G2" t="s">
        <v>111</v>
      </c>
      <c r="K2" t="s">
        <v>106</v>
      </c>
      <c r="L2" t="s">
        <v>111</v>
      </c>
      <c r="O2" t="s">
        <v>106</v>
      </c>
      <c r="P2" t="s">
        <v>111</v>
      </c>
    </row>
    <row r="3" spans="1:16" x14ac:dyDescent="0.2">
      <c r="A3" s="4">
        <v>-67.305049999999994</v>
      </c>
      <c r="B3" s="4">
        <v>-68.996729999999999</v>
      </c>
      <c r="F3" s="4">
        <v>572.58799999999997</v>
      </c>
      <c r="G3" s="4">
        <v>726.524</v>
      </c>
      <c r="K3" s="4">
        <v>0.29896</v>
      </c>
      <c r="L3" s="4">
        <v>0.24129999999999999</v>
      </c>
      <c r="O3" s="4">
        <v>87.36</v>
      </c>
      <c r="P3" s="4">
        <v>50.79</v>
      </c>
    </row>
    <row r="4" spans="1:16" x14ac:dyDescent="0.2">
      <c r="A4" s="4">
        <v>-61.85257</v>
      </c>
      <c r="B4" s="4">
        <v>-68.266769999999994</v>
      </c>
      <c r="F4" s="4">
        <v>466.75</v>
      </c>
      <c r="G4" s="4">
        <v>409.55799999999999</v>
      </c>
      <c r="K4" s="4">
        <v>0.27995999999999999</v>
      </c>
      <c r="L4" s="4">
        <v>0.27396999999999999</v>
      </c>
      <c r="O4" s="4">
        <v>73.87</v>
      </c>
      <c r="P4" s="4">
        <v>92.67</v>
      </c>
    </row>
    <row r="5" spans="1:16" x14ac:dyDescent="0.2">
      <c r="A5" s="4">
        <v>-68.489069999999998</v>
      </c>
      <c r="B5" s="4">
        <v>-57.503799999999998</v>
      </c>
      <c r="F5" s="4">
        <v>482.19200000000001</v>
      </c>
      <c r="G5" s="4">
        <v>352.61099999999999</v>
      </c>
      <c r="K5" s="4">
        <v>0.27621000000000001</v>
      </c>
      <c r="L5" s="4">
        <v>0.26973999999999998</v>
      </c>
      <c r="O5" s="4">
        <v>104.5</v>
      </c>
      <c r="P5" s="4">
        <v>115.8</v>
      </c>
    </row>
    <row r="6" spans="1:16" x14ac:dyDescent="0.2">
      <c r="A6" s="4">
        <v>-64.717680000000001</v>
      </c>
      <c r="B6" s="4">
        <v>-63.652720000000002</v>
      </c>
      <c r="F6" s="4">
        <v>310.25099999999998</v>
      </c>
      <c r="G6" s="4">
        <v>338.93900000000002</v>
      </c>
      <c r="K6" s="4">
        <v>0.21326000000000001</v>
      </c>
      <c r="L6" s="4">
        <v>0.22336</v>
      </c>
      <c r="O6" s="4">
        <v>81.37</v>
      </c>
      <c r="P6" s="4">
        <v>91.96</v>
      </c>
    </row>
    <row r="7" spans="1:16" x14ac:dyDescent="0.2">
      <c r="A7" s="4">
        <v>-67.767570000000006</v>
      </c>
      <c r="B7" s="4">
        <v>-65.31062</v>
      </c>
      <c r="F7" s="4">
        <v>464.553</v>
      </c>
      <c r="G7" s="4">
        <v>431.77600000000001</v>
      </c>
      <c r="K7" s="4">
        <v>0.26101000000000002</v>
      </c>
      <c r="L7" s="4">
        <v>0.24476000000000001</v>
      </c>
      <c r="O7" s="4">
        <v>45.62</v>
      </c>
      <c r="P7" s="4">
        <v>105.5</v>
      </c>
    </row>
    <row r="8" spans="1:16" x14ac:dyDescent="0.2">
      <c r="A8" s="4">
        <v>-68.875420000000005</v>
      </c>
      <c r="B8" s="4">
        <v>-64.044669999999996</v>
      </c>
      <c r="F8" s="4">
        <v>340.83100000000002</v>
      </c>
      <c r="G8" s="4">
        <v>384.53300000000002</v>
      </c>
      <c r="K8" s="4">
        <v>0.25990000000000002</v>
      </c>
      <c r="L8" s="4">
        <v>0.26152999999999998</v>
      </c>
      <c r="O8" s="4">
        <v>172.6</v>
      </c>
      <c r="P8" s="4">
        <v>103.5</v>
      </c>
    </row>
    <row r="9" spans="1:16" x14ac:dyDescent="0.2">
      <c r="A9" s="4">
        <v>-69.207250000000002</v>
      </c>
      <c r="B9" s="4">
        <v>-66.695880000000002</v>
      </c>
      <c r="F9" s="4">
        <v>633.68600000000004</v>
      </c>
      <c r="G9" s="4">
        <v>607.92899999999997</v>
      </c>
      <c r="K9" s="4">
        <v>0.24579000000000001</v>
      </c>
      <c r="L9" s="4">
        <v>0.22747999999999999</v>
      </c>
      <c r="O9" s="4">
        <v>129.4</v>
      </c>
      <c r="P9" s="4">
        <v>68.08</v>
      </c>
    </row>
    <row r="10" spans="1:16" x14ac:dyDescent="0.2">
      <c r="A10" s="4">
        <v>-65.991630000000001</v>
      </c>
      <c r="B10" s="4">
        <v>-65.835970000000003</v>
      </c>
      <c r="F10" s="4">
        <v>419.32400000000001</v>
      </c>
      <c r="G10" s="4">
        <v>614.64300000000003</v>
      </c>
      <c r="K10" s="4">
        <v>0.24779999999999999</v>
      </c>
      <c r="L10" s="4">
        <v>0.22305</v>
      </c>
      <c r="O10" s="4">
        <v>40.49</v>
      </c>
      <c r="P10" s="4">
        <v>56.08</v>
      </c>
    </row>
    <row r="11" spans="1:16" x14ac:dyDescent="0.2">
      <c r="B11" s="4">
        <v>-65.099649999999997</v>
      </c>
      <c r="F11" s="4">
        <v>370.983</v>
      </c>
      <c r="G11" s="4">
        <v>317.75900000000001</v>
      </c>
      <c r="K11" s="4">
        <v>0.31401000000000001</v>
      </c>
      <c r="L11" s="4">
        <v>0.27506999999999998</v>
      </c>
      <c r="P11" s="4">
        <v>149.5</v>
      </c>
    </row>
    <row r="12" spans="1:16" x14ac:dyDescent="0.2">
      <c r="B12" s="4">
        <v>-70.309520000000006</v>
      </c>
      <c r="F12" s="4">
        <v>771.56899999999996</v>
      </c>
      <c r="G12" s="4">
        <v>345.04199999999997</v>
      </c>
      <c r="K12" s="4">
        <v>0.27283000000000002</v>
      </c>
      <c r="L12" s="4">
        <v>0.27585999999999999</v>
      </c>
      <c r="P12" s="4">
        <v>60.26</v>
      </c>
    </row>
    <row r="13" spans="1:16" x14ac:dyDescent="0.2">
      <c r="A13" s="4"/>
      <c r="B13" s="4">
        <v>-65.131469999999993</v>
      </c>
      <c r="F13" s="4"/>
      <c r="G13" s="4">
        <v>623.91999999999996</v>
      </c>
      <c r="K13" s="4"/>
      <c r="L13" s="4">
        <v>0.27224999999999999</v>
      </c>
      <c r="O13" s="4"/>
      <c r="P13" s="4">
        <v>141.9</v>
      </c>
    </row>
    <row r="14" spans="1:16" x14ac:dyDescent="0.2">
      <c r="A14" s="4"/>
      <c r="B14" s="4">
        <v>-59.933149999999998</v>
      </c>
      <c r="F14" s="4"/>
      <c r="G14" s="4">
        <v>396.13</v>
      </c>
      <c r="K14" s="4"/>
      <c r="L14" s="4">
        <v>0.25062000000000001</v>
      </c>
      <c r="O14" s="4"/>
      <c r="P14" s="4">
        <v>109</v>
      </c>
    </row>
    <row r="15" spans="1:16" x14ac:dyDescent="0.2">
      <c r="A15" s="4"/>
      <c r="F15" s="4"/>
      <c r="G15" s="4">
        <v>391.858</v>
      </c>
      <c r="K15" s="4"/>
      <c r="L15" s="4">
        <v>0.24668000000000001</v>
      </c>
      <c r="O15" s="4"/>
    </row>
    <row r="16" spans="1:16" x14ac:dyDescent="0.2">
      <c r="A16" s="4"/>
      <c r="F16" s="4"/>
      <c r="G16" s="4"/>
    </row>
    <row r="17" spans="1:12" x14ac:dyDescent="0.2">
      <c r="A17" s="3" t="s">
        <v>244</v>
      </c>
      <c r="B17" s="3" t="s">
        <v>245</v>
      </c>
      <c r="F17" s="3" t="s">
        <v>251</v>
      </c>
      <c r="G17" s="3" t="s">
        <v>250</v>
      </c>
      <c r="K17" s="3" t="s">
        <v>253</v>
      </c>
      <c r="L17" s="3" t="s">
        <v>255</v>
      </c>
    </row>
    <row r="18" spans="1:12" x14ac:dyDescent="0.2">
      <c r="A18" t="s">
        <v>106</v>
      </c>
      <c r="B18" t="s">
        <v>111</v>
      </c>
      <c r="F18" t="s">
        <v>106</v>
      </c>
      <c r="G18" t="s">
        <v>111</v>
      </c>
      <c r="K18" t="s">
        <v>106</v>
      </c>
      <c r="L18" t="s">
        <v>111</v>
      </c>
    </row>
    <row r="19" spans="1:12" x14ac:dyDescent="0.2">
      <c r="A19" s="4">
        <v>-41.139000000000003</v>
      </c>
      <c r="B19" s="4">
        <v>-42.985300000000002</v>
      </c>
      <c r="F19" s="4">
        <v>83.269800000000004</v>
      </c>
      <c r="G19" s="4">
        <v>88.427400000000006</v>
      </c>
      <c r="K19" s="4">
        <v>350</v>
      </c>
      <c r="L19" s="4">
        <v>450</v>
      </c>
    </row>
    <row r="20" spans="1:12" x14ac:dyDescent="0.2">
      <c r="A20" s="4">
        <v>-41.947699999999998</v>
      </c>
      <c r="B20" s="4">
        <v>-43.076900000000002</v>
      </c>
      <c r="F20" s="4">
        <v>87.847499999999997</v>
      </c>
      <c r="G20" s="4">
        <v>78.646199999999993</v>
      </c>
      <c r="K20" s="4">
        <v>250</v>
      </c>
      <c r="L20" s="4">
        <v>300</v>
      </c>
    </row>
    <row r="21" spans="1:12" x14ac:dyDescent="0.2">
      <c r="A21" s="4">
        <v>-40.848999999999997</v>
      </c>
      <c r="B21" s="4">
        <v>-39.079000000000001</v>
      </c>
      <c r="F21" s="4">
        <v>78.737799999999993</v>
      </c>
      <c r="G21" s="4">
        <v>78.5852</v>
      </c>
      <c r="K21" s="4">
        <v>300</v>
      </c>
      <c r="L21" s="4">
        <v>200</v>
      </c>
    </row>
    <row r="22" spans="1:12" x14ac:dyDescent="0.2">
      <c r="A22" s="4">
        <v>-38.483800000000002</v>
      </c>
      <c r="B22" s="4">
        <v>-41.0321</v>
      </c>
      <c r="F22" s="4">
        <v>76.647199999999998</v>
      </c>
      <c r="G22" s="4">
        <v>75.533299999999997</v>
      </c>
      <c r="K22" s="4">
        <v>300</v>
      </c>
      <c r="L22" s="4">
        <v>200</v>
      </c>
    </row>
    <row r="23" spans="1:12" x14ac:dyDescent="0.2">
      <c r="A23" s="4">
        <v>-40.8643</v>
      </c>
      <c r="B23" s="4">
        <v>-38.697499999999998</v>
      </c>
      <c r="F23" s="4">
        <v>79.622799999999998</v>
      </c>
      <c r="G23" s="4">
        <v>79.638099999999994</v>
      </c>
      <c r="K23" s="4">
        <v>500</v>
      </c>
      <c r="L23" s="4">
        <v>250</v>
      </c>
    </row>
    <row r="24" spans="1:12" x14ac:dyDescent="0.2">
      <c r="A24" s="4">
        <v>-35.523499999999999</v>
      </c>
      <c r="B24" s="4">
        <v>-39.2468</v>
      </c>
      <c r="F24" s="4">
        <v>74.694100000000006</v>
      </c>
      <c r="G24" s="4">
        <v>75.456999999999994</v>
      </c>
      <c r="K24" s="4">
        <v>100</v>
      </c>
      <c r="L24" s="4">
        <v>150</v>
      </c>
    </row>
    <row r="25" spans="1:12" x14ac:dyDescent="0.2">
      <c r="A25" s="4">
        <v>-44.434899999999999</v>
      </c>
      <c r="B25" s="4">
        <v>-40.848999999999997</v>
      </c>
      <c r="F25" s="4">
        <v>82.689899999999994</v>
      </c>
      <c r="G25" s="4">
        <v>85.192400000000006</v>
      </c>
      <c r="K25" s="4">
        <v>200</v>
      </c>
      <c r="L25" s="4">
        <v>250</v>
      </c>
    </row>
    <row r="26" spans="1:12" x14ac:dyDescent="0.2">
      <c r="A26" s="4">
        <v>-42.497</v>
      </c>
      <c r="B26" s="4">
        <v>-41.428899999999999</v>
      </c>
      <c r="F26" s="4">
        <v>86.3369</v>
      </c>
      <c r="G26" s="4">
        <v>80.233199999999997</v>
      </c>
      <c r="K26" s="4">
        <v>500</v>
      </c>
      <c r="L26" s="4">
        <v>450</v>
      </c>
    </row>
    <row r="27" spans="1:12" x14ac:dyDescent="0.2">
      <c r="A27" s="4">
        <v>-40.452300000000001</v>
      </c>
      <c r="B27" s="4">
        <v>-40.375999999999998</v>
      </c>
      <c r="F27" s="4">
        <v>81.8964</v>
      </c>
      <c r="G27" s="4">
        <v>79.393900000000002</v>
      </c>
      <c r="L27" s="4">
        <v>150</v>
      </c>
    </row>
    <row r="28" spans="1:12" x14ac:dyDescent="0.2">
      <c r="A28" s="4">
        <v>-40.7727</v>
      </c>
      <c r="B28" s="4">
        <v>-38.895800000000001</v>
      </c>
      <c r="F28" s="4">
        <v>83.025599999999997</v>
      </c>
      <c r="G28" s="4">
        <v>84.9178</v>
      </c>
      <c r="L28" s="4">
        <v>450</v>
      </c>
    </row>
    <row r="29" spans="1:12" x14ac:dyDescent="0.2">
      <c r="A29" s="4"/>
      <c r="B29" s="4">
        <v>-43.519399999999997</v>
      </c>
      <c r="F29" s="4"/>
      <c r="G29" s="4">
        <v>84.093800000000002</v>
      </c>
      <c r="K29" s="4"/>
      <c r="L29" s="4">
        <v>200</v>
      </c>
    </row>
    <row r="30" spans="1:12" x14ac:dyDescent="0.2">
      <c r="A30" s="4"/>
      <c r="B30" s="4">
        <v>-37.8735</v>
      </c>
      <c r="F30" s="4"/>
      <c r="G30" s="4">
        <v>84.414199999999994</v>
      </c>
      <c r="K30" s="4"/>
      <c r="L30" s="4">
        <v>150</v>
      </c>
    </row>
    <row r="31" spans="1:12" x14ac:dyDescent="0.2">
      <c r="A31" s="4"/>
      <c r="B31" s="4">
        <v>-39.613</v>
      </c>
      <c r="F31" s="4"/>
      <c r="G31" s="4">
        <v>82.873000000000005</v>
      </c>
      <c r="K31" s="4"/>
    </row>
    <row r="33" spans="1:21" x14ac:dyDescent="0.2">
      <c r="A33" s="3" t="s">
        <v>240</v>
      </c>
      <c r="B33" s="3" t="s">
        <v>241</v>
      </c>
    </row>
    <row r="35" spans="1:21" x14ac:dyDescent="0.2">
      <c r="A35" s="6"/>
      <c r="B35" s="10" t="s">
        <v>106</v>
      </c>
      <c r="C35" s="10"/>
      <c r="D35" s="10"/>
      <c r="E35" s="10"/>
      <c r="F35" s="10"/>
      <c r="G35" s="10"/>
      <c r="H35" s="10"/>
      <c r="I35" s="6"/>
      <c r="J35" s="10" t="s">
        <v>111</v>
      </c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</row>
    <row r="36" spans="1:21" x14ac:dyDescent="0.2">
      <c r="A36" s="6" t="s">
        <v>47</v>
      </c>
      <c r="B36" s="6" t="s">
        <v>48</v>
      </c>
      <c r="C36" s="6" t="s">
        <v>49</v>
      </c>
      <c r="D36" s="6" t="s">
        <v>50</v>
      </c>
      <c r="E36" s="6" t="s">
        <v>51</v>
      </c>
      <c r="F36" s="6" t="s">
        <v>52</v>
      </c>
      <c r="G36" s="6" t="s">
        <v>53</v>
      </c>
      <c r="H36" s="6" t="s">
        <v>54</v>
      </c>
      <c r="I36" s="6"/>
      <c r="J36" s="6" t="s">
        <v>48</v>
      </c>
      <c r="K36" s="6" t="s">
        <v>49</v>
      </c>
      <c r="L36" s="6" t="s">
        <v>50</v>
      </c>
      <c r="M36" s="6" t="s">
        <v>51</v>
      </c>
      <c r="N36" s="6" t="s">
        <v>52</v>
      </c>
      <c r="O36" s="6" t="s">
        <v>53</v>
      </c>
      <c r="P36" s="6" t="s">
        <v>54</v>
      </c>
      <c r="Q36" s="6" t="s">
        <v>55</v>
      </c>
      <c r="R36" s="6" t="s">
        <v>56</v>
      </c>
      <c r="S36" s="6" t="s">
        <v>57</v>
      </c>
      <c r="T36" s="6" t="s">
        <v>58</v>
      </c>
      <c r="U36" s="6" t="s">
        <v>59</v>
      </c>
    </row>
    <row r="37" spans="1:21" x14ac:dyDescent="0.2">
      <c r="A37" s="4">
        <v>0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/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</row>
    <row r="38" spans="1:21" x14ac:dyDescent="0.2">
      <c r="A38" s="4">
        <v>100</v>
      </c>
      <c r="B38" s="4">
        <v>0</v>
      </c>
      <c r="C38" s="4">
        <v>0</v>
      </c>
      <c r="D38" s="4">
        <v>0</v>
      </c>
      <c r="E38" s="4">
        <v>0</v>
      </c>
      <c r="F38" s="4">
        <v>20.174440000000001</v>
      </c>
      <c r="G38" s="4">
        <v>0</v>
      </c>
      <c r="H38" s="4">
        <v>0</v>
      </c>
      <c r="I38" s="4"/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</row>
    <row r="39" spans="1:21" x14ac:dyDescent="0.2">
      <c r="A39" s="4">
        <v>200</v>
      </c>
      <c r="B39" s="4">
        <v>0</v>
      </c>
      <c r="C39" s="4">
        <v>0</v>
      </c>
      <c r="D39" s="4">
        <v>0</v>
      </c>
      <c r="E39" s="4">
        <v>0</v>
      </c>
      <c r="F39" s="4">
        <v>72.414140000000003</v>
      </c>
      <c r="G39" s="4">
        <v>11.552110000000001</v>
      </c>
      <c r="H39" s="4">
        <v>0</v>
      </c>
      <c r="I39" s="4"/>
      <c r="J39" s="4">
        <v>0</v>
      </c>
      <c r="K39" s="4">
        <v>0</v>
      </c>
      <c r="L39" s="4">
        <v>37.710999999999999</v>
      </c>
      <c r="M39" s="4">
        <v>36.845880000000001</v>
      </c>
      <c r="N39" s="4">
        <v>0</v>
      </c>
      <c r="O39" s="4">
        <v>36.647620000000003</v>
      </c>
      <c r="P39" s="4">
        <v>0</v>
      </c>
      <c r="Q39" s="4">
        <v>0</v>
      </c>
      <c r="R39" s="4">
        <v>46.838410000000003</v>
      </c>
      <c r="S39" s="4">
        <v>0</v>
      </c>
      <c r="T39" s="4">
        <v>19.044160000000002</v>
      </c>
      <c r="U39" s="4">
        <v>39.549169999999997</v>
      </c>
    </row>
    <row r="40" spans="1:21" x14ac:dyDescent="0.2">
      <c r="A40" s="4">
        <v>300</v>
      </c>
      <c r="B40" s="4">
        <v>0</v>
      </c>
      <c r="C40" s="4">
        <v>6.2856940000000003</v>
      </c>
      <c r="D40" s="4">
        <v>35.052059999999997</v>
      </c>
      <c r="E40" s="4">
        <v>0</v>
      </c>
      <c r="F40" s="4">
        <v>105.29510000000001</v>
      </c>
      <c r="G40" s="4">
        <v>78.763170000000002</v>
      </c>
      <c r="H40" s="4">
        <v>0</v>
      </c>
      <c r="I40" s="4"/>
      <c r="J40" s="4">
        <v>0</v>
      </c>
      <c r="K40" s="4">
        <v>17.226949999999999</v>
      </c>
      <c r="L40" s="4">
        <v>74.538690000000003</v>
      </c>
      <c r="M40" s="4">
        <v>73.906940000000006</v>
      </c>
      <c r="N40" s="4">
        <v>54.016280000000002</v>
      </c>
      <c r="O40" s="4">
        <v>68.149780000000007</v>
      </c>
      <c r="P40" s="4">
        <v>4.0471789999999999</v>
      </c>
      <c r="Q40" s="4">
        <v>0</v>
      </c>
      <c r="R40" s="4">
        <v>80.030100000000004</v>
      </c>
      <c r="S40" s="4">
        <v>0</v>
      </c>
      <c r="T40" s="4">
        <v>74.619240000000005</v>
      </c>
      <c r="U40" s="4">
        <v>80.403620000000004</v>
      </c>
    </row>
    <row r="41" spans="1:21" x14ac:dyDescent="0.2">
      <c r="A41" s="4">
        <v>400</v>
      </c>
      <c r="B41" s="4">
        <v>60.695399999999999</v>
      </c>
      <c r="C41" s="4">
        <v>65.703969999999998</v>
      </c>
      <c r="D41" s="4">
        <v>86.842370000000003</v>
      </c>
      <c r="E41" s="4">
        <v>0</v>
      </c>
      <c r="F41" s="4">
        <v>133.26599999999999</v>
      </c>
      <c r="G41" s="4">
        <v>118.20740000000001</v>
      </c>
      <c r="H41" s="4">
        <v>0</v>
      </c>
      <c r="I41" s="4"/>
      <c r="J41" s="4">
        <v>0</v>
      </c>
      <c r="K41" s="4">
        <v>55.530259999999998</v>
      </c>
      <c r="L41" s="4">
        <v>105.2449</v>
      </c>
      <c r="M41" s="4">
        <v>104.25700000000001</v>
      </c>
      <c r="N41" s="4">
        <v>94.844110000000001</v>
      </c>
      <c r="O41" s="4">
        <v>97.695030000000003</v>
      </c>
      <c r="P41" s="4">
        <v>44.654510000000002</v>
      </c>
      <c r="Q41" s="4">
        <v>0</v>
      </c>
      <c r="R41" s="4">
        <v>110.5429</v>
      </c>
      <c r="S41" s="4">
        <v>0</v>
      </c>
      <c r="T41" s="4">
        <v>114.6403</v>
      </c>
      <c r="U41" s="4">
        <v>114.4569</v>
      </c>
    </row>
    <row r="42" spans="1:21" x14ac:dyDescent="0.2">
      <c r="A42" s="4">
        <v>500</v>
      </c>
      <c r="B42" s="4">
        <v>94.953609999999998</v>
      </c>
      <c r="C42" s="4">
        <v>101.2439</v>
      </c>
      <c r="D42" s="4">
        <v>122.7435</v>
      </c>
      <c r="E42" s="4">
        <v>3.4682650000000002</v>
      </c>
      <c r="F42" s="4">
        <v>157.72329999999999</v>
      </c>
      <c r="G42" s="4">
        <v>146.20509999999999</v>
      </c>
      <c r="H42" s="4">
        <v>11.902329999999999</v>
      </c>
      <c r="I42" s="4"/>
      <c r="J42" s="4">
        <v>39.505099999999999</v>
      </c>
      <c r="K42" s="4">
        <v>83.059600000000003</v>
      </c>
      <c r="L42" s="4">
        <v>128.41810000000001</v>
      </c>
      <c r="M42" s="4">
        <v>129.12710000000001</v>
      </c>
      <c r="N42" s="4">
        <v>125.1514</v>
      </c>
      <c r="O42" s="4">
        <v>122.0479</v>
      </c>
      <c r="P42" s="4">
        <v>64.119339999999994</v>
      </c>
      <c r="Q42" s="4">
        <v>48.110669999999999</v>
      </c>
      <c r="R42" s="4">
        <v>132.0907</v>
      </c>
      <c r="S42" s="4">
        <v>60.895159999999997</v>
      </c>
      <c r="T42" s="4">
        <v>154.2628</v>
      </c>
      <c r="U42" s="4">
        <v>144.71950000000001</v>
      </c>
    </row>
    <row r="43" spans="1:21" x14ac:dyDescent="0.2">
      <c r="A43" s="4">
        <v>600</v>
      </c>
      <c r="B43" s="4">
        <v>126.0008</v>
      </c>
      <c r="C43" s="4">
        <v>138.2302</v>
      </c>
      <c r="D43" s="4">
        <v>150.01580000000001</v>
      </c>
      <c r="E43" s="4">
        <v>55.06512</v>
      </c>
      <c r="F43" s="4">
        <v>177.59620000000001</v>
      </c>
      <c r="G43" s="4">
        <v>162.30539999999999</v>
      </c>
      <c r="H43" s="4">
        <v>52.448320000000002</v>
      </c>
      <c r="I43" s="4"/>
      <c r="J43" s="4">
        <v>65.283280000000005</v>
      </c>
      <c r="K43" s="4">
        <v>107.7791</v>
      </c>
      <c r="L43" s="4">
        <v>148.45490000000001</v>
      </c>
      <c r="M43" s="4">
        <v>150.4794</v>
      </c>
      <c r="N43" s="4">
        <v>149.77019999999999</v>
      </c>
      <c r="O43" s="4">
        <v>139.4442</v>
      </c>
      <c r="P43" s="4">
        <v>84.598230000000001</v>
      </c>
      <c r="Q43" s="4">
        <v>78.436509999999998</v>
      </c>
      <c r="R43" s="4">
        <v>151.60210000000001</v>
      </c>
      <c r="S43" s="4">
        <v>95.611919999999998</v>
      </c>
      <c r="T43" s="4">
        <v>183.6164</v>
      </c>
      <c r="U43" s="4">
        <v>166.3115</v>
      </c>
    </row>
    <row r="44" spans="1:21" x14ac:dyDescent="0.2">
      <c r="A44" s="4">
        <v>700</v>
      </c>
      <c r="B44" s="4">
        <v>148.15989999999999</v>
      </c>
      <c r="C44" s="4">
        <v>166.53210000000001</v>
      </c>
      <c r="D44" s="4">
        <v>169.90289999999999</v>
      </c>
      <c r="E44" s="4">
        <v>90.834379999999996</v>
      </c>
      <c r="F44" s="4">
        <v>190.94649999999999</v>
      </c>
      <c r="G44" s="4">
        <v>170.78809999999999</v>
      </c>
      <c r="H44" s="4">
        <v>78.511920000000003</v>
      </c>
      <c r="I44" s="4"/>
      <c r="J44" s="4">
        <v>87.704139999999995</v>
      </c>
      <c r="K44" s="4">
        <v>132.40539999999999</v>
      </c>
      <c r="L44" s="4">
        <v>164.83359999999999</v>
      </c>
      <c r="M44" s="4">
        <v>159.3545</v>
      </c>
      <c r="N44" s="4">
        <v>165.13229999999999</v>
      </c>
      <c r="O44" s="4">
        <v>149.34780000000001</v>
      </c>
      <c r="P44" s="4">
        <v>104.06140000000001</v>
      </c>
      <c r="Q44" s="4">
        <v>119.027</v>
      </c>
      <c r="R44" s="4">
        <v>166.84139999999999</v>
      </c>
      <c r="S44" s="4">
        <v>127.48609999999999</v>
      </c>
      <c r="T44" s="4">
        <v>203.5992</v>
      </c>
      <c r="U44" s="4">
        <v>184.45849999999999</v>
      </c>
    </row>
  </sheetData>
  <mergeCells count="2">
    <mergeCell ref="B35:H35"/>
    <mergeCell ref="J35:U35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4DA2A-6331-4638-9B69-7EB96629F55F}">
  <dimension ref="A1:AI109"/>
  <sheetViews>
    <sheetView workbookViewId="0">
      <selection activeCell="A9" sqref="A9"/>
    </sheetView>
  </sheetViews>
  <sheetFormatPr baseColWidth="10" defaultColWidth="8.83203125" defaultRowHeight="15" x14ac:dyDescent="0.2"/>
  <cols>
    <col min="1" max="1" width="22.83203125" bestFit="1" customWidth="1"/>
    <col min="7" max="7" width="22.83203125" bestFit="1" customWidth="1"/>
    <col min="12" max="12" width="22.83203125" bestFit="1" customWidth="1"/>
    <col min="14" max="14" width="11.33203125" bestFit="1" customWidth="1"/>
    <col min="19" max="19" width="22.83203125" bestFit="1" customWidth="1"/>
    <col min="25" max="25" width="22.83203125" bestFit="1" customWidth="1"/>
    <col min="33" max="33" width="22.83203125" bestFit="1" customWidth="1"/>
    <col min="35" max="35" width="11.33203125" bestFit="1" customWidth="1"/>
  </cols>
  <sheetData>
    <row r="1" spans="1:35" x14ac:dyDescent="0.2">
      <c r="A1" s="3" t="s">
        <v>258</v>
      </c>
      <c r="B1" s="3" t="s">
        <v>259</v>
      </c>
      <c r="G1" s="3" t="s">
        <v>262</v>
      </c>
      <c r="H1" s="3" t="s">
        <v>260</v>
      </c>
      <c r="L1" s="3" t="s">
        <v>263</v>
      </c>
      <c r="M1" s="3" t="s">
        <v>261</v>
      </c>
      <c r="S1" s="3" t="s">
        <v>264</v>
      </c>
      <c r="T1" s="3" t="s">
        <v>265</v>
      </c>
      <c r="Y1" s="3" t="s">
        <v>268</v>
      </c>
      <c r="Z1" s="3" t="s">
        <v>267</v>
      </c>
      <c r="AG1" s="3" t="s">
        <v>268</v>
      </c>
      <c r="AH1" s="3" t="s">
        <v>269</v>
      </c>
    </row>
    <row r="3" spans="1:35" x14ac:dyDescent="0.2">
      <c r="A3" s="6" t="s">
        <v>0</v>
      </c>
      <c r="B3" s="6" t="s">
        <v>1</v>
      </c>
      <c r="G3" s="6" t="s">
        <v>0</v>
      </c>
      <c r="H3" s="6" t="s">
        <v>1</v>
      </c>
      <c r="L3" s="6" t="s">
        <v>118</v>
      </c>
      <c r="M3" s="6" t="s">
        <v>117</v>
      </c>
      <c r="N3" s="6" t="s">
        <v>219</v>
      </c>
      <c r="S3" s="6" t="s">
        <v>0</v>
      </c>
      <c r="T3" s="6" t="s">
        <v>1</v>
      </c>
      <c r="Y3" t="s">
        <v>219</v>
      </c>
      <c r="Z3" t="s">
        <v>266</v>
      </c>
      <c r="AG3" s="6" t="s">
        <v>118</v>
      </c>
      <c r="AH3" s="6" t="s">
        <v>117</v>
      </c>
      <c r="AI3" s="6" t="s">
        <v>219</v>
      </c>
    </row>
    <row r="4" spans="1:35" x14ac:dyDescent="0.2">
      <c r="A4" s="4">
        <v>4.8823910000000001</v>
      </c>
      <c r="B4" s="4">
        <v>2.1794289999999998</v>
      </c>
      <c r="G4" s="4">
        <v>1.1479375409999999</v>
      </c>
      <c r="H4" s="4">
        <v>2.1014749199999998</v>
      </c>
      <c r="L4" s="4">
        <v>8.5945999999999995E-2</v>
      </c>
      <c r="M4" s="4">
        <v>3.2283689999999998</v>
      </c>
      <c r="N4" s="4">
        <v>0.33267099999999999</v>
      </c>
      <c r="S4" s="4">
        <v>2.0526059999999999</v>
      </c>
      <c r="T4" s="4">
        <v>0.58390266000000002</v>
      </c>
      <c r="Y4" s="4">
        <v>0.58390266000000002</v>
      </c>
      <c r="Z4" s="4">
        <v>0.62414512</v>
      </c>
      <c r="AG4" s="4">
        <v>3.2910000000000002E-2</v>
      </c>
      <c r="AH4" s="4">
        <v>4.31602</v>
      </c>
      <c r="AI4" s="4">
        <v>2.0526059999999999</v>
      </c>
    </row>
    <row r="5" spans="1:35" x14ac:dyDescent="0.2">
      <c r="A5" s="4">
        <v>1.094177</v>
      </c>
      <c r="B5" s="4">
        <v>7.2068009999999996</v>
      </c>
      <c r="G5" s="4">
        <v>4.6968730279999997</v>
      </c>
      <c r="H5" s="4">
        <v>1.2686054609999999</v>
      </c>
      <c r="L5" s="4">
        <v>0.39413500000000001</v>
      </c>
      <c r="M5" s="4">
        <v>0.24206</v>
      </c>
      <c r="N5" s="4">
        <v>0.27374199999999999</v>
      </c>
      <c r="S5" s="4">
        <v>3.882876</v>
      </c>
      <c r="T5" s="4">
        <v>0.23639178</v>
      </c>
      <c r="Y5" s="4">
        <v>0.23639178</v>
      </c>
      <c r="Z5" s="4">
        <v>0.30096023999999999</v>
      </c>
      <c r="AG5" s="4">
        <v>0.66653499999999999</v>
      </c>
      <c r="AH5" s="4">
        <v>0.64950300000000005</v>
      </c>
      <c r="AI5" s="4">
        <v>3.882876</v>
      </c>
    </row>
    <row r="6" spans="1:35" x14ac:dyDescent="0.2">
      <c r="A6" s="4">
        <v>4.3916639999999996</v>
      </c>
      <c r="B6" s="4">
        <v>1.311547</v>
      </c>
      <c r="G6" s="4">
        <v>3.0592244380000002</v>
      </c>
      <c r="H6" s="4">
        <v>1.5713592199999999</v>
      </c>
      <c r="L6" s="4">
        <v>0.101171</v>
      </c>
      <c r="M6" s="4">
        <v>0.17030400000000001</v>
      </c>
      <c r="N6" s="4">
        <v>0.52051700000000001</v>
      </c>
      <c r="S6" s="4">
        <v>2.6698200000000001</v>
      </c>
      <c r="T6" s="4">
        <v>0.35082714999999998</v>
      </c>
      <c r="Y6" s="4">
        <v>0.35082714999999998</v>
      </c>
      <c r="Z6" s="4">
        <v>0.13349989000000001</v>
      </c>
      <c r="AG6" s="4">
        <v>2.7073230000000001</v>
      </c>
      <c r="AH6" s="4">
        <v>1.7456719999999999</v>
      </c>
      <c r="AI6" s="4">
        <v>2.6698200000000001</v>
      </c>
    </row>
    <row r="7" spans="1:35" x14ac:dyDescent="0.2">
      <c r="A7" s="4">
        <v>1.539407</v>
      </c>
      <c r="B7" s="4">
        <v>3.472442</v>
      </c>
      <c r="G7" s="4">
        <v>0.52776406499999995</v>
      </c>
      <c r="H7" s="4">
        <v>0.16386685500000001</v>
      </c>
      <c r="L7" s="4">
        <v>0.148506</v>
      </c>
      <c r="M7" s="4">
        <v>0.28603400000000001</v>
      </c>
      <c r="N7" s="4">
        <v>2.3742580000000002</v>
      </c>
      <c r="S7" s="4">
        <v>0.85685500000000003</v>
      </c>
      <c r="T7" s="4">
        <v>0.28170446999999998</v>
      </c>
      <c r="Y7" s="4">
        <v>0.28170446999999998</v>
      </c>
      <c r="Z7" s="4">
        <v>3.783425E-2</v>
      </c>
      <c r="AG7" s="4">
        <v>1.8051999999999999E-2</v>
      </c>
      <c r="AH7" s="4">
        <v>3.055377</v>
      </c>
      <c r="AI7" s="4">
        <v>0.85685500000000003</v>
      </c>
    </row>
    <row r="8" spans="1:35" x14ac:dyDescent="0.2">
      <c r="A8" s="4">
        <v>11.334759999999999</v>
      </c>
      <c r="B8" s="4">
        <v>3.4478819999999999</v>
      </c>
      <c r="G8" s="4">
        <v>3.7197174899999998</v>
      </c>
      <c r="H8" s="4">
        <v>0.159765184</v>
      </c>
      <c r="L8" s="4">
        <v>0.78684299999999996</v>
      </c>
      <c r="M8" s="4">
        <v>0.10768999999999999</v>
      </c>
      <c r="N8" s="4">
        <v>3.5878549999999998</v>
      </c>
      <c r="S8" s="4">
        <v>3.533131</v>
      </c>
      <c r="T8" s="4">
        <v>0.22921327999999999</v>
      </c>
      <c r="Y8" s="4">
        <v>0.22921327999999999</v>
      </c>
      <c r="Z8" s="4">
        <v>1.4018808899999999</v>
      </c>
      <c r="AG8" s="4">
        <v>3.2162000000000003E-2</v>
      </c>
      <c r="AH8" s="4">
        <v>1.312227</v>
      </c>
      <c r="AI8" s="4">
        <v>3.533131</v>
      </c>
    </row>
    <row r="9" spans="1:35" x14ac:dyDescent="0.2">
      <c r="A9" s="4">
        <v>3.416731</v>
      </c>
      <c r="B9" s="4">
        <v>1.425486</v>
      </c>
      <c r="G9" s="4">
        <v>3.483152794</v>
      </c>
      <c r="H9" s="4">
        <v>5.9193691E-2</v>
      </c>
      <c r="L9" s="4">
        <v>0.124388</v>
      </c>
      <c r="M9" s="4">
        <v>0.89745200000000003</v>
      </c>
      <c r="N9" s="4">
        <v>1.7457E-2</v>
      </c>
      <c r="S9" s="4">
        <v>0.33127800000000002</v>
      </c>
      <c r="T9" s="4">
        <v>7.0506959999999994E-2</v>
      </c>
      <c r="Y9" s="4">
        <v>7.0506959999999994E-2</v>
      </c>
      <c r="Z9" s="4">
        <v>0.13625319999999999</v>
      </c>
      <c r="AG9" s="4">
        <v>8.3796999999999996E-2</v>
      </c>
      <c r="AH9" s="4">
        <v>0.39238800000000001</v>
      </c>
      <c r="AI9" s="4">
        <v>0.33127800000000002</v>
      </c>
    </row>
    <row r="10" spans="1:35" x14ac:dyDescent="0.2">
      <c r="A10" s="4">
        <v>0.141538</v>
      </c>
      <c r="B10" s="4">
        <v>4.7015039999999999</v>
      </c>
      <c r="G10" s="4">
        <v>1.917782834</v>
      </c>
      <c r="H10" s="4">
        <v>1.590239644</v>
      </c>
      <c r="L10" s="4">
        <v>3.4680999999999997E-2</v>
      </c>
      <c r="M10" s="4">
        <v>0.32387199999999999</v>
      </c>
      <c r="N10" s="4">
        <v>2.7280880000000001</v>
      </c>
      <c r="S10" s="4">
        <v>1.9497E-2</v>
      </c>
      <c r="T10" s="4">
        <v>1.0767778100000001</v>
      </c>
      <c r="Y10" s="4">
        <v>1.0767778100000001</v>
      </c>
      <c r="Z10" s="4">
        <v>0.99550439000000002</v>
      </c>
      <c r="AG10" s="4">
        <v>7.6246999999999995E-2</v>
      </c>
      <c r="AH10" s="4">
        <v>3.3306369999999998</v>
      </c>
      <c r="AI10" s="4">
        <v>1.9497E-2</v>
      </c>
    </row>
    <row r="11" spans="1:35" x14ac:dyDescent="0.2">
      <c r="A11" s="4">
        <v>0.37321199999999999</v>
      </c>
      <c r="B11" s="4">
        <v>9.2047439999999998</v>
      </c>
      <c r="G11" s="4">
        <v>2.6985141650000002</v>
      </c>
      <c r="H11" s="4">
        <v>7.5361949040000002</v>
      </c>
      <c r="L11" s="4">
        <v>6.1217000000000001E-2</v>
      </c>
      <c r="M11" s="4">
        <v>0.771451</v>
      </c>
      <c r="N11" s="4">
        <v>4.7801470000000004</v>
      </c>
      <c r="S11" s="4">
        <v>0.45315899999999998</v>
      </c>
      <c r="T11" s="4">
        <v>0.36688183000000002</v>
      </c>
      <c r="Y11" s="4">
        <v>0.36688183000000002</v>
      </c>
      <c r="Z11" s="4">
        <v>0.70373903999999998</v>
      </c>
      <c r="AG11" s="4">
        <v>0.11357200000000001</v>
      </c>
      <c r="AH11" s="4">
        <v>0.15674399999999999</v>
      </c>
      <c r="AI11" s="4">
        <v>0.45315899999999998</v>
      </c>
    </row>
    <row r="12" spans="1:35" x14ac:dyDescent="0.2">
      <c r="A12" s="4">
        <v>0.75769600000000004</v>
      </c>
      <c r="B12" s="4">
        <v>6.8948200000000002</v>
      </c>
      <c r="G12" s="4">
        <v>0.90654090200000004</v>
      </c>
      <c r="H12" s="4">
        <v>0.23305574800000001</v>
      </c>
      <c r="L12" s="4">
        <v>3.8446000000000001E-2</v>
      </c>
      <c r="M12" s="4">
        <v>0.456011</v>
      </c>
      <c r="N12" s="4">
        <v>0.10491499999999999</v>
      </c>
      <c r="S12" s="4">
        <v>0.51827699999999999</v>
      </c>
      <c r="T12" s="4">
        <v>1.7526283600000001</v>
      </c>
      <c r="Y12" s="4">
        <v>1.7526283600000001</v>
      </c>
      <c r="Z12" s="4">
        <v>0.60312211000000004</v>
      </c>
      <c r="AG12" s="4">
        <v>8.6440000000000003E-2</v>
      </c>
      <c r="AH12" s="4">
        <v>1.8801330000000001</v>
      </c>
      <c r="AI12" s="4">
        <v>0.51827699999999999</v>
      </c>
    </row>
    <row r="13" spans="1:35" x14ac:dyDescent="0.2">
      <c r="A13" s="4">
        <v>4.9016460000000004</v>
      </c>
      <c r="B13" s="4">
        <v>6.3136590000000004</v>
      </c>
      <c r="G13" s="4">
        <v>1.512809039</v>
      </c>
      <c r="H13" s="4">
        <v>1.6746642350000001</v>
      </c>
      <c r="L13" s="4">
        <v>0.29412700000000003</v>
      </c>
      <c r="M13" s="4">
        <v>0.36977300000000002</v>
      </c>
      <c r="N13" s="4">
        <v>1.2343489999999999</v>
      </c>
      <c r="S13" s="4">
        <v>0.53714399999999995</v>
      </c>
      <c r="T13" s="4">
        <v>0.13871</v>
      </c>
      <c r="Y13" s="4">
        <v>0.13871</v>
      </c>
      <c r="Z13" s="4">
        <v>-0.12766279999999999</v>
      </c>
      <c r="AG13" s="4">
        <v>0.269978</v>
      </c>
      <c r="AH13" s="4">
        <v>0.59730700000000003</v>
      </c>
      <c r="AI13" s="4">
        <v>0.53714399999999995</v>
      </c>
    </row>
    <row r="14" spans="1:35" x14ac:dyDescent="0.2">
      <c r="A14" s="4">
        <v>4.8162469999999997</v>
      </c>
      <c r="B14" s="4">
        <v>7.5047480000000002</v>
      </c>
      <c r="G14" s="4">
        <v>0.62046715299999999</v>
      </c>
      <c r="H14" s="4">
        <v>1.5906659169999999</v>
      </c>
      <c r="L14" s="4">
        <v>0.270345</v>
      </c>
      <c r="M14" s="4">
        <v>1.5823659999999999</v>
      </c>
      <c r="N14" s="4">
        <v>0.111707</v>
      </c>
      <c r="S14" s="4">
        <v>0.73055000000000003</v>
      </c>
      <c r="T14" s="4">
        <v>0.29313505000000001</v>
      </c>
      <c r="Y14" s="4">
        <v>0.29313505000000001</v>
      </c>
      <c r="Z14" s="4">
        <v>4.2746994200000001</v>
      </c>
      <c r="AG14" s="4">
        <v>0.313467</v>
      </c>
      <c r="AH14" s="4">
        <v>4.6503399999999999</v>
      </c>
      <c r="AI14" s="4">
        <v>0.73055000000000003</v>
      </c>
    </row>
    <row r="15" spans="1:35" x14ac:dyDescent="0.2">
      <c r="A15" s="4">
        <v>2.0635479999999999</v>
      </c>
      <c r="B15" s="4">
        <v>4.0082E-2</v>
      </c>
      <c r="G15" s="4">
        <v>2.709605399</v>
      </c>
      <c r="H15" s="4">
        <v>1.542417852</v>
      </c>
      <c r="L15" s="4">
        <v>0.80026900000000001</v>
      </c>
      <c r="M15" s="4">
        <v>0.22214200000000001</v>
      </c>
      <c r="N15" s="4">
        <v>0.308203</v>
      </c>
      <c r="S15" s="4">
        <v>1.518551</v>
      </c>
      <c r="T15" s="4">
        <v>0.69089515999999995</v>
      </c>
      <c r="Y15" s="4">
        <v>0.69089515999999995</v>
      </c>
      <c r="Z15" s="4">
        <v>0.59990900999999996</v>
      </c>
      <c r="AG15" s="4">
        <v>0.29075200000000001</v>
      </c>
      <c r="AH15" s="4">
        <v>1.0475380000000001</v>
      </c>
      <c r="AI15" s="4">
        <v>1.518551</v>
      </c>
    </row>
    <row r="16" spans="1:35" x14ac:dyDescent="0.2">
      <c r="A16" s="4">
        <v>1.7204000000000001E-2</v>
      </c>
      <c r="B16" s="4">
        <v>0.211699</v>
      </c>
      <c r="G16" s="4">
        <v>1.445620892</v>
      </c>
      <c r="H16" s="4">
        <v>0.90950706800000003</v>
      </c>
      <c r="L16" s="4">
        <v>6.6003800000000004</v>
      </c>
      <c r="M16" s="4">
        <v>5.7221000000000001E-2</v>
      </c>
      <c r="N16" s="4">
        <v>3.9524210000000002</v>
      </c>
      <c r="S16" s="4">
        <v>2.6710539999999998</v>
      </c>
      <c r="T16" s="4">
        <v>0.69320453000000004</v>
      </c>
      <c r="Y16" s="4">
        <v>0.69320453000000004</v>
      </c>
      <c r="Z16" s="4">
        <v>0.50947516999999998</v>
      </c>
      <c r="AG16" s="4">
        <v>4.3663E-2</v>
      </c>
      <c r="AH16" s="4">
        <v>2.0119660000000001</v>
      </c>
      <c r="AI16" s="4">
        <v>2.6710539999999998</v>
      </c>
    </row>
    <row r="17" spans="1:35" x14ac:dyDescent="0.2">
      <c r="A17" s="4">
        <v>0.31451499999999999</v>
      </c>
      <c r="B17" s="4">
        <v>0.108699</v>
      </c>
      <c r="G17" s="4"/>
      <c r="H17" s="4">
        <v>2.4577099310000001</v>
      </c>
      <c r="L17" s="4">
        <v>1.489787</v>
      </c>
      <c r="M17" s="4">
        <v>2.386574</v>
      </c>
      <c r="N17" s="4">
        <v>2.2077429999999998</v>
      </c>
      <c r="S17" s="4">
        <v>1.226048</v>
      </c>
      <c r="T17" s="4">
        <v>5.0385197599999998</v>
      </c>
      <c r="Y17" s="4">
        <v>5.0385197599999998</v>
      </c>
      <c r="Z17" s="4">
        <v>5.5552280100000004</v>
      </c>
      <c r="AG17" s="4">
        <v>0.57130400000000003</v>
      </c>
      <c r="AH17" s="4">
        <v>6.144603</v>
      </c>
      <c r="AI17" s="4">
        <v>1.226048</v>
      </c>
    </row>
    <row r="18" spans="1:35" x14ac:dyDescent="0.2">
      <c r="A18" s="4">
        <v>1.618128</v>
      </c>
      <c r="B18" s="4">
        <v>5.2017959999999999</v>
      </c>
      <c r="G18" s="4"/>
      <c r="H18" s="4">
        <v>1.389103993</v>
      </c>
      <c r="L18" s="4">
        <v>0.118674</v>
      </c>
      <c r="M18" s="4">
        <v>0.36155700000000002</v>
      </c>
      <c r="N18" s="4">
        <v>6.9617999999999999E-2</v>
      </c>
      <c r="S18" s="4">
        <v>7.3634000000000005E-2</v>
      </c>
      <c r="T18" s="4">
        <v>1.43250028</v>
      </c>
      <c r="Y18" s="4">
        <v>1.43250028</v>
      </c>
      <c r="Z18" s="4">
        <v>0.44336930000000002</v>
      </c>
      <c r="AG18" s="4">
        <v>1.1302E-2</v>
      </c>
      <c r="AH18" s="4">
        <v>1.345755</v>
      </c>
      <c r="AI18" s="4">
        <v>7.3634000000000005E-2</v>
      </c>
    </row>
    <row r="19" spans="1:35" x14ac:dyDescent="0.2">
      <c r="A19" s="4">
        <v>6.132746</v>
      </c>
      <c r="B19" s="4">
        <v>4.3852469999999997</v>
      </c>
      <c r="G19" s="4"/>
      <c r="H19" s="4">
        <v>4.4329184829999999</v>
      </c>
      <c r="L19" s="4">
        <v>1.4539E-2</v>
      </c>
      <c r="M19" s="4">
        <v>4.0591359999999996</v>
      </c>
      <c r="N19" s="4">
        <v>2.8579460000000001</v>
      </c>
      <c r="S19" s="4">
        <v>1.0200210000000001</v>
      </c>
      <c r="T19" s="4">
        <v>1.0333607499999999</v>
      </c>
      <c r="Y19" s="4">
        <v>1.0333607499999999</v>
      </c>
      <c r="Z19" s="4">
        <v>1.4793376199999999</v>
      </c>
      <c r="AG19" s="4">
        <v>2.7699999999999999E-2</v>
      </c>
      <c r="AH19" s="4">
        <v>3.9228100000000001</v>
      </c>
      <c r="AI19" s="4">
        <v>1.0200210000000001</v>
      </c>
    </row>
    <row r="20" spans="1:35" x14ac:dyDescent="0.2">
      <c r="A20" s="4">
        <v>3.8989590000000001</v>
      </c>
      <c r="B20" s="4">
        <v>2.631589</v>
      </c>
      <c r="G20" s="4"/>
      <c r="H20" s="4">
        <v>3.3419317679999998</v>
      </c>
      <c r="L20" s="4">
        <v>0.12209200000000001</v>
      </c>
      <c r="M20" s="4">
        <v>2.8196530000000002</v>
      </c>
      <c r="N20" s="4">
        <v>4.2677079999999998</v>
      </c>
      <c r="S20" s="4">
        <v>1.7222740000000001</v>
      </c>
      <c r="T20" s="4">
        <v>7.7873189999999995E-2</v>
      </c>
      <c r="Y20" s="4">
        <v>7.7873189999999995E-2</v>
      </c>
      <c r="Z20" s="4">
        <v>3.5268835599999999</v>
      </c>
      <c r="AG20" s="4">
        <v>0.32996500000000001</v>
      </c>
      <c r="AH20" s="4">
        <v>1.1797120000000001</v>
      </c>
      <c r="AI20" s="4">
        <v>1.7222740000000001</v>
      </c>
    </row>
    <row r="21" spans="1:35" x14ac:dyDescent="0.2">
      <c r="A21" s="4">
        <v>4.9119989999999998</v>
      </c>
      <c r="B21" s="4">
        <v>5.0420870000000004</v>
      </c>
      <c r="G21" s="4"/>
      <c r="H21" s="4">
        <v>0.43871522699999999</v>
      </c>
      <c r="L21" s="4">
        <v>0.27477600000000002</v>
      </c>
      <c r="M21" s="4">
        <v>4.6211140000000004</v>
      </c>
      <c r="N21" s="4">
        <v>0.15346599999999999</v>
      </c>
      <c r="S21" s="4">
        <v>0.446322</v>
      </c>
      <c r="T21" s="4">
        <v>1.07052985</v>
      </c>
      <c r="Y21" s="4">
        <v>1.07052985</v>
      </c>
      <c r="Z21" s="4">
        <v>3.8469887900000002</v>
      </c>
      <c r="AG21" s="4">
        <v>0.217805</v>
      </c>
      <c r="AH21" s="4">
        <v>0.71465100000000004</v>
      </c>
      <c r="AI21" s="4">
        <v>0.446322</v>
      </c>
    </row>
    <row r="22" spans="1:35" x14ac:dyDescent="0.2">
      <c r="A22" s="4">
        <v>2.3857699999999999</v>
      </c>
      <c r="B22" s="4">
        <v>3.7978079999999999</v>
      </c>
      <c r="G22" s="4"/>
      <c r="H22" s="4">
        <v>0.34281767600000002</v>
      </c>
      <c r="L22" s="4">
        <v>0.17698900000000001</v>
      </c>
      <c r="M22" s="4">
        <v>0.124489</v>
      </c>
      <c r="N22" s="4">
        <v>2.691144</v>
      </c>
      <c r="S22" s="4">
        <v>8.311102</v>
      </c>
      <c r="T22" s="4">
        <v>1.50583983</v>
      </c>
      <c r="Y22" s="4">
        <v>1.50583983</v>
      </c>
      <c r="Z22" s="4">
        <v>2.4559852000000002</v>
      </c>
      <c r="AH22" s="4">
        <v>5.5277310000000002</v>
      </c>
      <c r="AI22" s="4">
        <v>8.311102</v>
      </c>
    </row>
    <row r="23" spans="1:35" x14ac:dyDescent="0.2">
      <c r="A23" s="4">
        <v>5.2495940000000001</v>
      </c>
      <c r="B23" s="4">
        <v>4.7037089999999999</v>
      </c>
      <c r="G23" s="4"/>
      <c r="H23" s="4">
        <v>0.67427442999999998</v>
      </c>
      <c r="L23" s="4">
        <v>1.2914380000000001</v>
      </c>
      <c r="M23" s="4">
        <v>4.9030999999999998E-2</v>
      </c>
      <c r="N23" s="4">
        <v>0.22488</v>
      </c>
      <c r="S23" s="4">
        <v>3.1040429999999999</v>
      </c>
      <c r="T23" s="4">
        <v>2.4573254599999999</v>
      </c>
      <c r="Y23" s="4">
        <v>2.4573254599999999</v>
      </c>
      <c r="Z23" s="4">
        <v>2.3145964000000001</v>
      </c>
      <c r="AH23" s="4">
        <v>7.1571509999999998</v>
      </c>
      <c r="AI23" s="4">
        <v>3.1040429999999999</v>
      </c>
    </row>
    <row r="24" spans="1:35" x14ac:dyDescent="0.2">
      <c r="A24" s="4">
        <v>2.3767939999999999</v>
      </c>
      <c r="B24" s="4">
        <v>4.2311920000000001</v>
      </c>
      <c r="L24" s="4">
        <v>5.6519E-2</v>
      </c>
      <c r="M24" s="4">
        <v>0.325793</v>
      </c>
      <c r="N24" s="4">
        <v>0.116272</v>
      </c>
      <c r="S24" s="4">
        <v>3.3491019999999998</v>
      </c>
      <c r="T24" s="4">
        <v>1.4610496900000001</v>
      </c>
      <c r="Y24" s="4">
        <v>1.4610496900000001</v>
      </c>
      <c r="Z24" s="4">
        <v>11.3838876</v>
      </c>
      <c r="AH24" s="4">
        <v>5.6984919999999999</v>
      </c>
      <c r="AI24" s="4">
        <v>3.3491019999999998</v>
      </c>
    </row>
    <row r="25" spans="1:35" x14ac:dyDescent="0.2">
      <c r="A25" s="4"/>
      <c r="B25" s="4">
        <v>0.94258200000000003</v>
      </c>
      <c r="L25" s="4">
        <v>3.6067000000000002E-2</v>
      </c>
      <c r="M25" s="4">
        <v>0.11711199999999999</v>
      </c>
      <c r="N25" s="4">
        <v>6.062E-2</v>
      </c>
      <c r="S25" s="4">
        <v>1.7336100000000001</v>
      </c>
      <c r="T25" s="4">
        <v>1.0639129899999999</v>
      </c>
      <c r="Y25" s="4">
        <v>1.0639129899999999</v>
      </c>
      <c r="Z25" s="4">
        <v>7.4686259499999998</v>
      </c>
      <c r="AH25" s="4">
        <v>3.3757229999999998</v>
      </c>
      <c r="AI25" s="4">
        <v>1.7336100000000001</v>
      </c>
    </row>
    <row r="26" spans="1:35" x14ac:dyDescent="0.2">
      <c r="A26" s="4"/>
      <c r="B26" s="4">
        <v>4.4915649999999996</v>
      </c>
      <c r="L26" s="4">
        <v>4.3223999999999999E-2</v>
      </c>
      <c r="M26" s="4">
        <v>0.40752300000000002</v>
      </c>
      <c r="N26" s="4">
        <v>0.133827</v>
      </c>
      <c r="S26" s="4">
        <v>3.6205690000000001</v>
      </c>
      <c r="T26" s="4">
        <v>0.42578991999999999</v>
      </c>
      <c r="Y26" s="4">
        <v>0.42578991999999999</v>
      </c>
      <c r="Z26" s="4">
        <v>2.7153463800000002</v>
      </c>
      <c r="AH26" s="4">
        <v>0.78040600000000004</v>
      </c>
      <c r="AI26" s="4">
        <v>3.6205690000000001</v>
      </c>
    </row>
    <row r="27" spans="1:35" x14ac:dyDescent="0.2">
      <c r="A27" s="4"/>
      <c r="B27" s="4">
        <v>1.032694</v>
      </c>
      <c r="L27" s="4">
        <v>5.4833E-2</v>
      </c>
      <c r="M27" s="4">
        <v>0.42802200000000001</v>
      </c>
      <c r="N27" s="4">
        <v>0.351742</v>
      </c>
      <c r="S27" s="4">
        <v>1.107534</v>
      </c>
      <c r="T27" s="4">
        <v>8.7062078700000001</v>
      </c>
      <c r="Y27" s="4">
        <v>8.7062078700000001</v>
      </c>
      <c r="Z27" s="4">
        <v>0.46488557000000003</v>
      </c>
      <c r="AH27" s="4">
        <v>0.90429300000000001</v>
      </c>
      <c r="AI27" s="4">
        <v>1.107534</v>
      </c>
    </row>
    <row r="28" spans="1:35" x14ac:dyDescent="0.2">
      <c r="A28" s="4"/>
      <c r="B28" s="4">
        <v>2.516715</v>
      </c>
      <c r="L28" s="4">
        <v>8.2818000000000003E-2</v>
      </c>
      <c r="M28" s="4">
        <v>0.31821700000000003</v>
      </c>
      <c r="N28" s="4">
        <v>0.674593</v>
      </c>
      <c r="S28" s="4">
        <v>4.0755780000000001</v>
      </c>
      <c r="T28" s="4">
        <v>2.18752492</v>
      </c>
      <c r="Y28" s="4">
        <v>2.18752492</v>
      </c>
      <c r="Z28" s="4">
        <v>3.0107088700000002</v>
      </c>
      <c r="AH28" s="4"/>
      <c r="AI28" s="4">
        <v>4.0755780000000001</v>
      </c>
    </row>
    <row r="29" spans="1:35" x14ac:dyDescent="0.2">
      <c r="A29" s="4"/>
      <c r="B29" s="4">
        <v>0.37898900000000002</v>
      </c>
      <c r="L29" s="4">
        <v>0.32334000000000002</v>
      </c>
      <c r="M29" s="4">
        <v>0.58823899999999996</v>
      </c>
      <c r="N29" s="4">
        <v>0.11475299999999999</v>
      </c>
      <c r="S29" s="4">
        <v>2.9123489999999999</v>
      </c>
      <c r="T29" s="4">
        <v>0.57944894999999996</v>
      </c>
      <c r="Y29" s="4">
        <v>0.57944894999999996</v>
      </c>
      <c r="Z29" s="4">
        <v>1.61608237</v>
      </c>
      <c r="AH29" s="4"/>
      <c r="AI29" s="4">
        <v>2.9123489999999999</v>
      </c>
    </row>
    <row r="30" spans="1:35" x14ac:dyDescent="0.2">
      <c r="A30" s="4"/>
      <c r="B30" s="4">
        <v>0.42274</v>
      </c>
      <c r="L30" s="4">
        <v>3.4236999999999997E-2</v>
      </c>
      <c r="M30" s="4">
        <v>1.5450699999999999</v>
      </c>
      <c r="N30" s="4">
        <v>0.27439599999999997</v>
      </c>
      <c r="S30" s="4">
        <v>2.5162429999999998</v>
      </c>
      <c r="T30" s="4">
        <v>3.3023440900000001</v>
      </c>
      <c r="Y30" s="4">
        <v>3.3023440900000001</v>
      </c>
      <c r="Z30" s="4">
        <v>1.05823029</v>
      </c>
      <c r="AH30" s="4"/>
      <c r="AI30" s="4">
        <v>2.5162429999999998</v>
      </c>
    </row>
    <row r="31" spans="1:35" x14ac:dyDescent="0.2">
      <c r="A31" s="4"/>
      <c r="B31" s="4">
        <v>1.8077300000000001</v>
      </c>
      <c r="L31" s="4">
        <v>4.0260999999999998E-2</v>
      </c>
      <c r="M31" s="4"/>
      <c r="N31" s="4">
        <v>0.121096</v>
      </c>
      <c r="S31" s="4"/>
      <c r="T31" s="4">
        <v>0.16190423000000001</v>
      </c>
      <c r="Y31" s="4">
        <v>0.16190423000000001</v>
      </c>
      <c r="Z31" s="4">
        <v>0.78421196999999998</v>
      </c>
      <c r="AG31" s="4"/>
      <c r="AH31" s="4"/>
      <c r="AI31" s="4"/>
    </row>
    <row r="32" spans="1:35" x14ac:dyDescent="0.2">
      <c r="A32" s="4"/>
      <c r="B32" s="4">
        <v>1.763395</v>
      </c>
      <c r="L32" s="4">
        <v>4.0606999999999997E-2</v>
      </c>
      <c r="M32" s="4"/>
      <c r="N32" s="4">
        <v>0.13777400000000001</v>
      </c>
      <c r="S32" s="4"/>
      <c r="T32" s="4">
        <v>1.31945205</v>
      </c>
      <c r="Y32" s="4">
        <v>1.31945205</v>
      </c>
      <c r="Z32" s="4"/>
    </row>
    <row r="33" spans="1:26" x14ac:dyDescent="0.2">
      <c r="A33" s="4"/>
      <c r="B33" s="4">
        <v>5.4365290000000002</v>
      </c>
      <c r="L33" s="4">
        <v>3.5704E-2</v>
      </c>
      <c r="M33" s="4"/>
      <c r="N33" s="4">
        <v>1.7607390000000001</v>
      </c>
      <c r="S33" s="4"/>
      <c r="T33" s="4">
        <v>0.37636188999999998</v>
      </c>
      <c r="Y33" s="4">
        <v>0.37636188999999998</v>
      </c>
      <c r="Z33" s="4"/>
    </row>
    <row r="34" spans="1:26" x14ac:dyDescent="0.2">
      <c r="A34" s="4"/>
      <c r="B34" s="4">
        <v>5.8085459999999998</v>
      </c>
      <c r="L34" s="4">
        <v>8.9880000000000002E-2</v>
      </c>
      <c r="M34" s="4"/>
      <c r="N34" s="4">
        <v>0.68933800000000001</v>
      </c>
      <c r="S34" s="4"/>
      <c r="T34" s="4">
        <v>2.2695823100000001</v>
      </c>
      <c r="Y34" s="4">
        <v>2.2695823100000001</v>
      </c>
      <c r="Z34" s="4"/>
    </row>
    <row r="35" spans="1:26" x14ac:dyDescent="0.2">
      <c r="A35" s="4"/>
      <c r="B35" s="4">
        <v>6.1773939999999996</v>
      </c>
      <c r="L35" s="4">
        <v>1.3565000000000001E-2</v>
      </c>
      <c r="M35" s="4"/>
      <c r="N35" s="4">
        <v>3.119211</v>
      </c>
    </row>
    <row r="36" spans="1:26" x14ac:dyDescent="0.2">
      <c r="A36" s="4"/>
      <c r="B36" s="4">
        <v>3.9455909999999998</v>
      </c>
      <c r="L36" s="4">
        <v>9.7383999999999998E-2</v>
      </c>
      <c r="M36" s="4"/>
      <c r="N36" s="4">
        <v>0.35700300000000001</v>
      </c>
    </row>
    <row r="37" spans="1:26" x14ac:dyDescent="0.2">
      <c r="A37" s="4"/>
      <c r="B37" s="4">
        <v>5.7245790000000003</v>
      </c>
      <c r="L37" s="4">
        <v>9.4895999999999994E-2</v>
      </c>
      <c r="M37" s="4"/>
      <c r="N37" s="4">
        <v>0.34261200000000003</v>
      </c>
    </row>
    <row r="38" spans="1:26" x14ac:dyDescent="0.2">
      <c r="A38" s="4"/>
      <c r="B38" s="4">
        <v>7.5257339999999999</v>
      </c>
      <c r="L38" s="4">
        <v>0.109558</v>
      </c>
      <c r="M38" s="4"/>
      <c r="N38" s="4">
        <v>0.14485700000000001</v>
      </c>
    </row>
    <row r="39" spans="1:26" x14ac:dyDescent="0.2">
      <c r="A39" s="4"/>
      <c r="B39" s="4">
        <v>7.2120160000000002</v>
      </c>
      <c r="L39" s="4">
        <v>0.10872</v>
      </c>
      <c r="M39" s="4"/>
      <c r="N39" s="4">
        <v>0.97155499999999995</v>
      </c>
    </row>
    <row r="40" spans="1:26" x14ac:dyDescent="0.2">
      <c r="A40" s="4"/>
      <c r="B40" s="4">
        <v>2.301993</v>
      </c>
      <c r="L40" s="4">
        <v>6.3916000000000001E-2</v>
      </c>
      <c r="M40" s="4"/>
      <c r="N40" s="4">
        <v>0.16264600000000001</v>
      </c>
    </row>
    <row r="41" spans="1:26" x14ac:dyDescent="0.2">
      <c r="A41" s="4"/>
      <c r="B41" s="4">
        <v>2.447352</v>
      </c>
      <c r="L41" s="4">
        <v>2.0112000000000001E-2</v>
      </c>
      <c r="M41" s="4"/>
      <c r="N41" s="4">
        <v>4.4710000000000001E-3</v>
      </c>
    </row>
    <row r="42" spans="1:26" x14ac:dyDescent="0.2">
      <c r="A42" s="4"/>
      <c r="B42" s="4">
        <v>3.3803209999999999</v>
      </c>
      <c r="L42" s="4">
        <v>8.5236999999999993E-2</v>
      </c>
      <c r="M42" s="4"/>
      <c r="N42" s="4"/>
    </row>
    <row r="43" spans="1:26" x14ac:dyDescent="0.2">
      <c r="A43" s="4"/>
      <c r="B43" s="4">
        <v>5.1353920000000004</v>
      </c>
      <c r="L43" s="4">
        <v>6.5119999999999997E-2</v>
      </c>
      <c r="M43" s="4"/>
      <c r="N43" s="4"/>
    </row>
    <row r="44" spans="1:26" x14ac:dyDescent="0.2">
      <c r="A44" s="4"/>
      <c r="B44" s="4">
        <v>1.4078729999999999</v>
      </c>
      <c r="L44" s="4">
        <v>5.7224999999999998E-2</v>
      </c>
      <c r="M44" s="4"/>
      <c r="N44" s="4"/>
    </row>
    <row r="45" spans="1:26" x14ac:dyDescent="0.2">
      <c r="A45" s="4"/>
      <c r="B45" s="4">
        <v>2.09212</v>
      </c>
      <c r="L45" s="4">
        <v>7.9024999999999998E-2</v>
      </c>
      <c r="M45" s="4"/>
      <c r="N45" s="4"/>
    </row>
    <row r="46" spans="1:26" x14ac:dyDescent="0.2">
      <c r="A46" s="4"/>
      <c r="B46" s="4">
        <v>0.82947199999999999</v>
      </c>
      <c r="L46" s="4">
        <v>0.110668</v>
      </c>
      <c r="M46" s="4"/>
      <c r="N46" s="4"/>
    </row>
    <row r="47" spans="1:26" x14ac:dyDescent="0.2">
      <c r="A47" s="4"/>
      <c r="B47" s="4">
        <v>7.9637529999999996</v>
      </c>
      <c r="L47" s="4">
        <v>0.14436099999999999</v>
      </c>
      <c r="M47" s="4"/>
      <c r="N47" s="4"/>
    </row>
    <row r="48" spans="1:26" x14ac:dyDescent="0.2">
      <c r="A48" s="4"/>
      <c r="B48" s="4">
        <v>4.9318169999999997</v>
      </c>
      <c r="L48" s="4">
        <v>0.10981100000000001</v>
      </c>
      <c r="M48" s="4"/>
      <c r="N48" s="4"/>
    </row>
    <row r="49" spans="1:14" x14ac:dyDescent="0.2">
      <c r="A49" s="4"/>
      <c r="B49" s="4">
        <v>1.1781079999999999</v>
      </c>
      <c r="L49" s="4">
        <v>8.5875999999999994E-2</v>
      </c>
      <c r="M49" s="4"/>
      <c r="N49" s="4"/>
    </row>
    <row r="50" spans="1:14" x14ac:dyDescent="0.2">
      <c r="A50" s="4"/>
      <c r="B50" s="4">
        <v>3.4152990000000001</v>
      </c>
      <c r="L50" s="4">
        <v>0.100767</v>
      </c>
      <c r="M50" s="4"/>
      <c r="N50" s="4"/>
    </row>
    <row r="51" spans="1:14" x14ac:dyDescent="0.2">
      <c r="A51" s="4"/>
      <c r="L51" s="4">
        <v>9.5537999999999998E-2</v>
      </c>
      <c r="M51" s="4"/>
      <c r="N51" s="4"/>
    </row>
    <row r="52" spans="1:14" x14ac:dyDescent="0.2">
      <c r="A52" s="4"/>
      <c r="L52" s="4">
        <v>0.144876</v>
      </c>
      <c r="M52" s="4"/>
      <c r="N52" s="4"/>
    </row>
    <row r="53" spans="1:14" x14ac:dyDescent="0.2">
      <c r="A53" s="4"/>
      <c r="L53" s="4">
        <v>0.142846</v>
      </c>
      <c r="M53" s="4"/>
      <c r="N53" s="4"/>
    </row>
    <row r="54" spans="1:14" x14ac:dyDescent="0.2">
      <c r="A54" s="4"/>
      <c r="L54" s="4">
        <v>5.8776000000000002E-2</v>
      </c>
      <c r="M54" s="4"/>
      <c r="N54" s="4"/>
    </row>
    <row r="55" spans="1:14" x14ac:dyDescent="0.2">
      <c r="A55" s="4"/>
      <c r="L55" s="4">
        <v>2.2301999999999999E-2</v>
      </c>
      <c r="M55" s="4"/>
      <c r="N55" s="4"/>
    </row>
    <row r="56" spans="1:14" x14ac:dyDescent="0.2">
      <c r="A56" s="4"/>
      <c r="L56" s="4">
        <v>7.7872999999999998E-2</v>
      </c>
      <c r="M56" s="4"/>
      <c r="N56" s="4"/>
    </row>
    <row r="57" spans="1:14" x14ac:dyDescent="0.2">
      <c r="A57" s="4"/>
      <c r="L57" s="4">
        <v>2.8221E-2</v>
      </c>
      <c r="M57" s="4"/>
      <c r="N57" s="4"/>
    </row>
    <row r="58" spans="1:14" x14ac:dyDescent="0.2">
      <c r="A58" s="4"/>
      <c r="L58" s="4">
        <v>0.11122</v>
      </c>
      <c r="M58" s="4"/>
      <c r="N58" s="4"/>
    </row>
    <row r="59" spans="1:14" x14ac:dyDescent="0.2">
      <c r="L59" s="4">
        <v>0.13731499999999999</v>
      </c>
      <c r="M59" s="4"/>
      <c r="N59" s="4"/>
    </row>
    <row r="60" spans="1:14" x14ac:dyDescent="0.2">
      <c r="L60" s="4">
        <v>0.119022</v>
      </c>
      <c r="M60" s="4"/>
      <c r="N60" s="4"/>
    </row>
    <row r="61" spans="1:14" x14ac:dyDescent="0.2">
      <c r="L61" s="4">
        <v>1.6655E-2</v>
      </c>
      <c r="M61" s="4"/>
      <c r="N61" s="4"/>
    </row>
    <row r="62" spans="1:14" x14ac:dyDescent="0.2">
      <c r="L62" s="4">
        <v>0.199492</v>
      </c>
      <c r="M62" s="4"/>
      <c r="N62" s="4"/>
    </row>
    <row r="63" spans="1:14" x14ac:dyDescent="0.2">
      <c r="L63" s="4">
        <v>0.45900800000000003</v>
      </c>
      <c r="M63" s="4"/>
      <c r="N63" s="4"/>
    </row>
    <row r="64" spans="1:14" x14ac:dyDescent="0.2">
      <c r="L64" s="4">
        <v>6.0933000000000001E-2</v>
      </c>
      <c r="M64" s="4"/>
      <c r="N64" s="4"/>
    </row>
    <row r="65" spans="12:14" x14ac:dyDescent="0.2">
      <c r="L65" s="4">
        <v>3.1741999999999999E-2</v>
      </c>
      <c r="M65" s="4"/>
      <c r="N65" s="4"/>
    </row>
    <row r="66" spans="12:14" x14ac:dyDescent="0.2">
      <c r="L66" s="4">
        <v>0.208344</v>
      </c>
      <c r="M66" s="4"/>
      <c r="N66" s="4"/>
    </row>
    <row r="67" spans="12:14" x14ac:dyDescent="0.2">
      <c r="L67" s="4">
        <v>0.23880000000000001</v>
      </c>
      <c r="M67" s="4"/>
      <c r="N67" s="4"/>
    </row>
    <row r="68" spans="12:14" x14ac:dyDescent="0.2">
      <c r="L68" s="4">
        <v>0.31792599999999999</v>
      </c>
      <c r="M68" s="4"/>
      <c r="N68" s="4"/>
    </row>
    <row r="69" spans="12:14" x14ac:dyDescent="0.2">
      <c r="L69" s="4">
        <v>8.3472000000000005E-2</v>
      </c>
      <c r="M69" s="4"/>
      <c r="N69" s="4"/>
    </row>
    <row r="70" spans="12:14" x14ac:dyDescent="0.2">
      <c r="L70" s="4">
        <v>8.5623000000000005E-2</v>
      </c>
      <c r="M70" s="4"/>
      <c r="N70" s="4"/>
    </row>
    <row r="71" spans="12:14" x14ac:dyDescent="0.2">
      <c r="L71" s="4">
        <v>4.0647999999999997E-2</v>
      </c>
      <c r="M71" s="4"/>
      <c r="N71" s="4"/>
    </row>
    <row r="72" spans="12:14" x14ac:dyDescent="0.2">
      <c r="L72" s="4">
        <v>8.4316000000000002E-2</v>
      </c>
      <c r="M72" s="4"/>
      <c r="N72" s="4"/>
    </row>
    <row r="73" spans="12:14" x14ac:dyDescent="0.2">
      <c r="L73" s="4">
        <v>8.2764000000000004E-2</v>
      </c>
      <c r="M73" s="4"/>
      <c r="N73" s="4"/>
    </row>
    <row r="74" spans="12:14" x14ac:dyDescent="0.2">
      <c r="L74" s="4">
        <v>5.2378000000000001E-2</v>
      </c>
      <c r="M74" s="4"/>
      <c r="N74" s="4"/>
    </row>
    <row r="75" spans="12:14" x14ac:dyDescent="0.2">
      <c r="L75" s="4">
        <v>2.6520999999999999E-2</v>
      </c>
      <c r="M75" s="4"/>
      <c r="N75" s="4"/>
    </row>
    <row r="76" spans="12:14" x14ac:dyDescent="0.2">
      <c r="L76" s="4">
        <v>2.5926000000000001E-2</v>
      </c>
      <c r="M76" s="4"/>
      <c r="N76" s="4"/>
    </row>
    <row r="77" spans="12:14" x14ac:dyDescent="0.2">
      <c r="L77" s="4">
        <v>5.2962000000000002E-2</v>
      </c>
      <c r="M77" s="4"/>
      <c r="N77" s="4"/>
    </row>
    <row r="78" spans="12:14" x14ac:dyDescent="0.2">
      <c r="L78" s="4">
        <v>2.1589000000000001E-2</v>
      </c>
      <c r="M78" s="4"/>
      <c r="N78" s="4"/>
    </row>
    <row r="79" spans="12:14" x14ac:dyDescent="0.2">
      <c r="L79" s="4">
        <v>5.1025000000000001E-2</v>
      </c>
      <c r="M79" s="4"/>
      <c r="N79" s="4"/>
    </row>
    <row r="80" spans="12:14" x14ac:dyDescent="0.2">
      <c r="L80" s="4">
        <v>1.3206000000000001E-2</v>
      </c>
      <c r="M80" s="4"/>
      <c r="N80" s="4"/>
    </row>
    <row r="81" spans="12:14" x14ac:dyDescent="0.2">
      <c r="L81" s="4">
        <v>3.6873999999999997E-2</v>
      </c>
      <c r="M81" s="4"/>
      <c r="N81" s="4"/>
    </row>
    <row r="82" spans="12:14" x14ac:dyDescent="0.2">
      <c r="L82" s="4">
        <v>6.3267000000000004E-2</v>
      </c>
      <c r="M82" s="4"/>
      <c r="N82" s="4"/>
    </row>
    <row r="83" spans="12:14" x14ac:dyDescent="0.2">
      <c r="L83" s="4">
        <v>7.3783000000000001E-2</v>
      </c>
      <c r="M83" s="4"/>
      <c r="N83" s="4"/>
    </row>
    <row r="84" spans="12:14" x14ac:dyDescent="0.2">
      <c r="L84" s="4">
        <v>8.2369999999999995E-3</v>
      </c>
      <c r="M84" s="4"/>
      <c r="N84" s="4"/>
    </row>
    <row r="85" spans="12:14" x14ac:dyDescent="0.2">
      <c r="L85" s="4">
        <v>0.19948099999999999</v>
      </c>
      <c r="M85" s="4"/>
      <c r="N85" s="4"/>
    </row>
    <row r="86" spans="12:14" x14ac:dyDescent="0.2">
      <c r="L86" s="4">
        <v>7.7850000000000003E-3</v>
      </c>
      <c r="M86" s="4"/>
      <c r="N86" s="4"/>
    </row>
    <row r="87" spans="12:14" x14ac:dyDescent="0.2">
      <c r="L87" s="4">
        <v>2.4691999999999999E-2</v>
      </c>
      <c r="M87" s="4"/>
      <c r="N87" s="4"/>
    </row>
    <row r="88" spans="12:14" x14ac:dyDescent="0.2">
      <c r="L88" s="4">
        <v>0.115621</v>
      </c>
      <c r="M88" s="4"/>
      <c r="N88" s="4"/>
    </row>
    <row r="89" spans="12:14" x14ac:dyDescent="0.2">
      <c r="L89" s="4">
        <v>3.9475999999999997E-2</v>
      </c>
      <c r="M89" s="4"/>
      <c r="N89" s="4"/>
    </row>
    <row r="90" spans="12:14" x14ac:dyDescent="0.2">
      <c r="L90" s="4">
        <v>4.5823999999999997E-2</v>
      </c>
      <c r="M90" s="4"/>
      <c r="N90" s="4"/>
    </row>
    <row r="91" spans="12:14" x14ac:dyDescent="0.2">
      <c r="L91" s="4">
        <v>8.7081000000000006E-2</v>
      </c>
      <c r="M91" s="4"/>
      <c r="N91" s="4"/>
    </row>
    <row r="92" spans="12:14" x14ac:dyDescent="0.2">
      <c r="L92" s="4">
        <v>0.110875</v>
      </c>
      <c r="M92" s="4"/>
      <c r="N92" s="4"/>
    </row>
    <row r="93" spans="12:14" x14ac:dyDescent="0.2">
      <c r="L93" s="4">
        <v>6.496E-3</v>
      </c>
      <c r="M93" s="4"/>
      <c r="N93" s="4"/>
    </row>
    <row r="94" spans="12:14" x14ac:dyDescent="0.2">
      <c r="L94" s="4">
        <v>-8.3000000000000001E-4</v>
      </c>
      <c r="M94" s="4"/>
      <c r="N94" s="4"/>
    </row>
    <row r="95" spans="12:14" x14ac:dyDescent="0.2">
      <c r="L95" s="4">
        <v>1.8435E-2</v>
      </c>
      <c r="M95" s="4"/>
      <c r="N95" s="4"/>
    </row>
    <row r="96" spans="12:14" x14ac:dyDescent="0.2">
      <c r="L96" s="4">
        <v>1.7306999999999999E-2</v>
      </c>
      <c r="M96" s="4"/>
      <c r="N96" s="4"/>
    </row>
    <row r="97" spans="12:14" x14ac:dyDescent="0.2">
      <c r="L97" s="4">
        <v>4.2034000000000002E-2</v>
      </c>
      <c r="M97" s="4"/>
      <c r="N97" s="4"/>
    </row>
    <row r="98" spans="12:14" x14ac:dyDescent="0.2">
      <c r="L98" s="4">
        <v>6.4917000000000002E-2</v>
      </c>
      <c r="M98" s="4"/>
      <c r="N98" s="4"/>
    </row>
    <row r="99" spans="12:14" x14ac:dyDescent="0.2">
      <c r="L99" s="4">
        <v>4.1765999999999998E-2</v>
      </c>
      <c r="M99" s="4"/>
      <c r="N99" s="4"/>
    </row>
    <row r="100" spans="12:14" x14ac:dyDescent="0.2">
      <c r="L100" s="4">
        <v>6.4600000000000005E-2</v>
      </c>
      <c r="M100" s="4"/>
      <c r="N100" s="4"/>
    </row>
    <row r="101" spans="12:14" x14ac:dyDescent="0.2">
      <c r="L101" s="4">
        <v>2.4659E-2</v>
      </c>
      <c r="M101" s="4"/>
      <c r="N101" s="4"/>
    </row>
    <row r="102" spans="12:14" x14ac:dyDescent="0.2">
      <c r="L102" s="4">
        <v>8.294E-2</v>
      </c>
      <c r="M102" s="4"/>
      <c r="N102" s="4"/>
    </row>
    <row r="103" spans="12:14" x14ac:dyDescent="0.2">
      <c r="L103" s="4">
        <v>0.233401</v>
      </c>
      <c r="M103" s="4"/>
      <c r="N103" s="4"/>
    </row>
    <row r="104" spans="12:14" x14ac:dyDescent="0.2">
      <c r="L104" s="4">
        <v>0.32295600000000002</v>
      </c>
      <c r="M104" s="4"/>
      <c r="N104" s="4"/>
    </row>
    <row r="105" spans="12:14" x14ac:dyDescent="0.2">
      <c r="M105" s="4"/>
      <c r="N105" s="4"/>
    </row>
    <row r="106" spans="12:14" x14ac:dyDescent="0.2">
      <c r="M106" s="4"/>
      <c r="N106" s="4"/>
    </row>
    <row r="107" spans="12:14" x14ac:dyDescent="0.2">
      <c r="M107" s="4"/>
      <c r="N107" s="4"/>
    </row>
    <row r="108" spans="12:14" x14ac:dyDescent="0.2">
      <c r="M108" s="4"/>
      <c r="N108" s="4"/>
    </row>
    <row r="109" spans="12:14" x14ac:dyDescent="0.2">
      <c r="M109" s="4"/>
      <c r="N10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7D66B-FD8B-4BF3-BD4C-5ABDF859D0FB}">
  <dimension ref="A1:BE2131"/>
  <sheetViews>
    <sheetView topLeftCell="AM1" workbookViewId="0">
      <selection activeCell="BL1" sqref="BL1"/>
    </sheetView>
  </sheetViews>
  <sheetFormatPr baseColWidth="10" defaultColWidth="8.83203125" defaultRowHeight="15" x14ac:dyDescent="0.2"/>
  <cols>
    <col min="28" max="28" width="13.83203125" bestFit="1" customWidth="1"/>
    <col min="29" max="29" width="17.1640625" customWidth="1"/>
    <col min="30" max="30" width="13.83203125" bestFit="1" customWidth="1"/>
    <col min="31" max="31" width="16.5" bestFit="1" customWidth="1"/>
    <col min="54" max="54" width="13.83203125" bestFit="1" customWidth="1"/>
    <col min="55" max="55" width="18.1640625" customWidth="1"/>
    <col min="56" max="56" width="13.83203125" bestFit="1" customWidth="1"/>
    <col min="57" max="57" width="16.5" bestFit="1" customWidth="1"/>
  </cols>
  <sheetData>
    <row r="1" spans="1:57" x14ac:dyDescent="0.2">
      <c r="A1" s="3" t="s">
        <v>65</v>
      </c>
      <c r="B1" s="3" t="s">
        <v>66</v>
      </c>
      <c r="O1" s="3" t="s">
        <v>65</v>
      </c>
      <c r="P1" s="3" t="s">
        <v>67</v>
      </c>
      <c r="AB1" s="3" t="s">
        <v>69</v>
      </c>
      <c r="AC1" s="3" t="s">
        <v>83</v>
      </c>
      <c r="AH1" s="3" t="s">
        <v>74</v>
      </c>
      <c r="AI1" s="3" t="s">
        <v>75</v>
      </c>
      <c r="AJ1" s="3"/>
      <c r="AM1" s="3" t="s">
        <v>76</v>
      </c>
      <c r="AN1" s="3" t="s">
        <v>77</v>
      </c>
      <c r="BB1" s="3" t="s">
        <v>84</v>
      </c>
      <c r="BC1" s="3" t="s">
        <v>68</v>
      </c>
    </row>
    <row r="2" spans="1:57" x14ac:dyDescent="0.2">
      <c r="BB2" s="3"/>
      <c r="BC2" s="3"/>
    </row>
    <row r="3" spans="1:57" x14ac:dyDescent="0.2">
      <c r="A3" s="10" t="s">
        <v>0</v>
      </c>
      <c r="B3" s="10"/>
      <c r="C3" s="10"/>
      <c r="D3" s="10"/>
      <c r="E3" s="10"/>
      <c r="F3" s="6"/>
      <c r="G3" s="10" t="s">
        <v>1</v>
      </c>
      <c r="H3" s="10"/>
      <c r="I3" s="10"/>
      <c r="J3" s="10"/>
      <c r="K3" s="10"/>
      <c r="O3" s="10" t="s">
        <v>0</v>
      </c>
      <c r="P3" s="10"/>
      <c r="Q3" s="10"/>
      <c r="R3" s="10"/>
      <c r="S3" s="10"/>
      <c r="T3" s="6"/>
      <c r="U3" s="10" t="s">
        <v>1</v>
      </c>
      <c r="V3" s="10"/>
      <c r="W3" s="10"/>
      <c r="X3" s="10"/>
      <c r="Y3" s="10"/>
      <c r="AB3" s="6" t="s">
        <v>70</v>
      </c>
      <c r="AC3" s="6" t="s">
        <v>71</v>
      </c>
      <c r="AD3" s="6" t="s">
        <v>72</v>
      </c>
      <c r="AE3" s="6" t="s">
        <v>73</v>
      </c>
      <c r="AH3" s="6" t="s">
        <v>0</v>
      </c>
      <c r="AI3" s="6" t="s">
        <v>1</v>
      </c>
      <c r="AM3" s="6" t="s">
        <v>0</v>
      </c>
      <c r="AN3" s="6" t="s">
        <v>1</v>
      </c>
      <c r="BB3" s="6" t="s">
        <v>70</v>
      </c>
      <c r="BC3" s="6" t="s">
        <v>71</v>
      </c>
      <c r="BD3" s="6" t="s">
        <v>72</v>
      </c>
      <c r="BE3" s="6" t="s">
        <v>73</v>
      </c>
    </row>
    <row r="4" spans="1:57" x14ac:dyDescent="0.2">
      <c r="A4" s="6" t="s">
        <v>48</v>
      </c>
      <c r="B4" s="6" t="s">
        <v>49</v>
      </c>
      <c r="C4" s="6" t="s">
        <v>50</v>
      </c>
      <c r="D4" s="6" t="s">
        <v>51</v>
      </c>
      <c r="E4" s="6" t="s">
        <v>52</v>
      </c>
      <c r="F4" s="6"/>
      <c r="G4" s="6" t="s">
        <v>48</v>
      </c>
      <c r="H4" s="6" t="s">
        <v>49</v>
      </c>
      <c r="I4" s="6" t="s">
        <v>50</v>
      </c>
      <c r="J4" s="6" t="s">
        <v>51</v>
      </c>
      <c r="K4" s="6" t="s">
        <v>52</v>
      </c>
      <c r="O4" s="6" t="s">
        <v>48</v>
      </c>
      <c r="P4" s="6" t="s">
        <v>49</v>
      </c>
      <c r="Q4" s="6" t="s">
        <v>50</v>
      </c>
      <c r="R4" s="6" t="s">
        <v>51</v>
      </c>
      <c r="S4" s="6" t="s">
        <v>52</v>
      </c>
      <c r="T4" s="6"/>
      <c r="U4" s="6" t="s">
        <v>48</v>
      </c>
      <c r="V4" s="6" t="s">
        <v>49</v>
      </c>
      <c r="W4" s="6" t="s">
        <v>50</v>
      </c>
      <c r="X4" s="6" t="s">
        <v>51</v>
      </c>
      <c r="Y4" s="6" t="s">
        <v>52</v>
      </c>
      <c r="AB4" s="4">
        <v>0.22</v>
      </c>
      <c r="AC4" s="4">
        <v>0.79</v>
      </c>
      <c r="AD4" s="4">
        <v>0.17</v>
      </c>
      <c r="AE4" s="4">
        <v>0.19</v>
      </c>
      <c r="AH4" s="4">
        <v>592.77</v>
      </c>
      <c r="AI4" s="4">
        <v>3793.92</v>
      </c>
      <c r="AM4" s="4">
        <v>0.19063042999999999</v>
      </c>
      <c r="AN4" s="4">
        <v>0.169218117</v>
      </c>
      <c r="BB4" s="4">
        <v>3.23</v>
      </c>
      <c r="BC4" s="4">
        <v>16.05</v>
      </c>
      <c r="BD4" s="4">
        <v>16.13</v>
      </c>
      <c r="BE4" s="4">
        <v>6.38</v>
      </c>
    </row>
    <row r="5" spans="1:57" x14ac:dyDescent="0.2">
      <c r="A5" s="4">
        <v>0.22</v>
      </c>
      <c r="B5" s="4">
        <v>0.15</v>
      </c>
      <c r="C5" s="4">
        <v>0.33</v>
      </c>
      <c r="D5" s="4">
        <v>1.84</v>
      </c>
      <c r="E5" s="4">
        <v>0.23</v>
      </c>
      <c r="F5" s="4"/>
      <c r="G5" s="4">
        <v>0.79</v>
      </c>
      <c r="H5" s="4">
        <v>0.34</v>
      </c>
      <c r="I5" s="4">
        <v>0.1</v>
      </c>
      <c r="J5" s="4">
        <v>0.68</v>
      </c>
      <c r="K5" s="4">
        <v>0.31</v>
      </c>
      <c r="O5" s="4">
        <v>2.89</v>
      </c>
      <c r="P5" s="4">
        <v>1.52</v>
      </c>
      <c r="Q5" s="4">
        <v>2.3199999999999998</v>
      </c>
      <c r="R5" s="4">
        <v>1.57</v>
      </c>
      <c r="S5" s="4">
        <v>1.41</v>
      </c>
      <c r="T5" s="4"/>
      <c r="U5" s="4">
        <v>2.4900000000000002</v>
      </c>
      <c r="V5" s="4">
        <v>1.45</v>
      </c>
      <c r="W5" s="4">
        <v>1.69</v>
      </c>
      <c r="X5" s="4">
        <v>1.54</v>
      </c>
      <c r="Y5" s="4">
        <v>1.1599999999999999</v>
      </c>
      <c r="AB5" s="4">
        <v>0.33</v>
      </c>
      <c r="AC5" s="4">
        <v>0.87</v>
      </c>
      <c r="AD5" s="4">
        <v>0.37</v>
      </c>
      <c r="AE5" s="4">
        <v>0.11</v>
      </c>
      <c r="AH5" s="4">
        <v>2331.69</v>
      </c>
      <c r="AI5" s="4">
        <v>1861.57</v>
      </c>
      <c r="AM5" s="4">
        <v>0.174551506</v>
      </c>
      <c r="AN5" s="4">
        <v>0.17350945700000001</v>
      </c>
      <c r="BB5" s="4">
        <v>6.97</v>
      </c>
      <c r="BC5" s="4">
        <v>6.23</v>
      </c>
      <c r="BD5" s="4">
        <v>22.34</v>
      </c>
      <c r="BE5" s="4">
        <v>2.97</v>
      </c>
    </row>
    <row r="6" spans="1:57" x14ac:dyDescent="0.2">
      <c r="A6" s="4">
        <v>0.33</v>
      </c>
      <c r="B6" s="4">
        <v>0.14000000000000001</v>
      </c>
      <c r="C6" s="4">
        <v>0.6</v>
      </c>
      <c r="D6" s="4">
        <v>0.31</v>
      </c>
      <c r="E6" s="4">
        <v>0.34</v>
      </c>
      <c r="F6" s="4"/>
      <c r="G6" s="4">
        <v>0.87</v>
      </c>
      <c r="H6" s="4">
        <v>0.42</v>
      </c>
      <c r="I6" s="4">
        <v>0.15</v>
      </c>
      <c r="J6" s="4">
        <v>3.93</v>
      </c>
      <c r="K6" s="4">
        <v>1.66</v>
      </c>
      <c r="O6" s="4">
        <v>2.48</v>
      </c>
      <c r="P6" s="4">
        <v>1.61</v>
      </c>
      <c r="Q6" s="4">
        <v>2.95</v>
      </c>
      <c r="R6" s="4">
        <v>1.1100000000000001</v>
      </c>
      <c r="S6" s="4">
        <v>3.84</v>
      </c>
      <c r="T6" s="4"/>
      <c r="U6" s="4">
        <v>1.44</v>
      </c>
      <c r="V6" s="4">
        <v>3.31</v>
      </c>
      <c r="W6" s="4">
        <v>1.57</v>
      </c>
      <c r="X6" s="4">
        <v>1.25</v>
      </c>
      <c r="Y6" s="4">
        <v>1.43</v>
      </c>
      <c r="AB6" s="4">
        <v>0.37</v>
      </c>
      <c r="AC6" s="4">
        <v>2.29</v>
      </c>
      <c r="AD6" s="4">
        <v>0.3</v>
      </c>
      <c r="AE6" s="4">
        <v>0.27</v>
      </c>
      <c r="AH6" s="4">
        <v>1207.07</v>
      </c>
      <c r="AI6" s="4">
        <v>1819.9</v>
      </c>
      <c r="AM6" s="4">
        <v>0.149121426</v>
      </c>
      <c r="AN6" s="4">
        <v>0.14396395400000001</v>
      </c>
      <c r="BB6" s="4">
        <v>3.86</v>
      </c>
      <c r="BC6" s="4">
        <v>5.2</v>
      </c>
      <c r="BD6" s="4">
        <v>1.33</v>
      </c>
      <c r="BE6" s="4">
        <v>4.03</v>
      </c>
    </row>
    <row r="7" spans="1:57" x14ac:dyDescent="0.2">
      <c r="A7" s="4">
        <v>0.37</v>
      </c>
      <c r="B7" s="4">
        <v>0.19</v>
      </c>
      <c r="C7" s="4">
        <v>0.63</v>
      </c>
      <c r="D7" s="4">
        <v>0.45</v>
      </c>
      <c r="E7" s="4">
        <v>0.38</v>
      </c>
      <c r="F7" s="4"/>
      <c r="G7" s="4">
        <v>2.29</v>
      </c>
      <c r="H7" s="4">
        <v>1.5</v>
      </c>
      <c r="I7" s="4">
        <v>0.23</v>
      </c>
      <c r="J7" s="4">
        <v>0.45</v>
      </c>
      <c r="K7" s="4">
        <v>0.16</v>
      </c>
      <c r="O7" s="4">
        <v>3.12</v>
      </c>
      <c r="P7" s="4">
        <v>3.07</v>
      </c>
      <c r="Q7" s="4">
        <v>2.52</v>
      </c>
      <c r="R7" s="4">
        <v>1.1399999999999999</v>
      </c>
      <c r="S7" s="4">
        <v>3.17</v>
      </c>
      <c r="T7" s="4"/>
      <c r="U7" s="4">
        <v>3.07</v>
      </c>
      <c r="V7" s="4">
        <v>1.78</v>
      </c>
      <c r="W7" s="4">
        <v>1.3</v>
      </c>
      <c r="X7" s="4">
        <v>2.68</v>
      </c>
      <c r="Y7" s="4">
        <v>1.21</v>
      </c>
      <c r="AB7" s="4">
        <v>0.24</v>
      </c>
      <c r="AC7" s="4">
        <v>2.31</v>
      </c>
      <c r="AD7" s="4">
        <v>0.73</v>
      </c>
      <c r="AE7" s="4">
        <v>0.49</v>
      </c>
      <c r="AH7" s="4">
        <v>1354.05</v>
      </c>
      <c r="AI7" s="4">
        <v>1062.73</v>
      </c>
      <c r="AM7" s="4">
        <v>0.142535357</v>
      </c>
      <c r="AN7" s="4">
        <v>0.11197576099999999</v>
      </c>
      <c r="BB7" s="4">
        <v>1.65</v>
      </c>
      <c r="BC7" s="4">
        <v>4.24</v>
      </c>
      <c r="BD7" s="4">
        <v>9.2799999999999994</v>
      </c>
      <c r="BE7" s="4">
        <v>5.94</v>
      </c>
    </row>
    <row r="8" spans="1:57" x14ac:dyDescent="0.2">
      <c r="A8" s="4">
        <v>0.24</v>
      </c>
      <c r="B8" s="4">
        <v>0.14000000000000001</v>
      </c>
      <c r="C8" s="4">
        <v>0.27</v>
      </c>
      <c r="D8" s="4">
        <v>0.51</v>
      </c>
      <c r="E8" s="4">
        <v>0.82</v>
      </c>
      <c r="F8" s="4"/>
      <c r="G8" s="4">
        <v>2.31</v>
      </c>
      <c r="H8" s="4">
        <v>0.72</v>
      </c>
      <c r="I8" s="4">
        <v>0.45</v>
      </c>
      <c r="J8" s="4">
        <v>0.71</v>
      </c>
      <c r="K8" s="4">
        <v>0.19</v>
      </c>
      <c r="O8" s="4">
        <v>1.22</v>
      </c>
      <c r="P8" s="4">
        <v>1.6</v>
      </c>
      <c r="Q8" s="4">
        <v>3.65</v>
      </c>
      <c r="R8" s="4">
        <v>1.71</v>
      </c>
      <c r="S8" s="4">
        <v>1.22</v>
      </c>
      <c r="T8" s="4"/>
      <c r="U8" s="4">
        <v>1.39</v>
      </c>
      <c r="V8" s="4">
        <v>2.4300000000000002</v>
      </c>
      <c r="W8" s="4">
        <v>1.29</v>
      </c>
      <c r="X8" s="4">
        <v>1.44</v>
      </c>
      <c r="Y8" s="4">
        <v>1.23</v>
      </c>
      <c r="AB8" s="4">
        <v>0.18</v>
      </c>
      <c r="AC8" s="4">
        <v>0.78</v>
      </c>
      <c r="AD8" s="4">
        <v>0.31</v>
      </c>
      <c r="AE8" s="4">
        <v>0.23</v>
      </c>
      <c r="AH8" s="4">
        <v>2462.6999999999998</v>
      </c>
      <c r="AI8" s="4">
        <v>997.39</v>
      </c>
      <c r="AM8" s="4">
        <v>0.18313233400000001</v>
      </c>
      <c r="AN8" s="4">
        <v>0.157410842</v>
      </c>
      <c r="BB8" s="4">
        <v>0.96</v>
      </c>
      <c r="BC8" s="4">
        <v>5.62</v>
      </c>
      <c r="BD8" s="4">
        <v>2.8</v>
      </c>
      <c r="BE8" s="4">
        <v>7.17</v>
      </c>
    </row>
    <row r="9" spans="1:57" x14ac:dyDescent="0.2">
      <c r="A9" s="4">
        <v>0.18</v>
      </c>
      <c r="B9" s="4">
        <v>0.18</v>
      </c>
      <c r="C9" s="4">
        <v>0.28000000000000003</v>
      </c>
      <c r="D9" s="4">
        <v>0.67</v>
      </c>
      <c r="E9" s="4">
        <v>1.42</v>
      </c>
      <c r="F9" s="4"/>
      <c r="G9" s="4">
        <v>0.78</v>
      </c>
      <c r="H9" s="4">
        <v>0.68</v>
      </c>
      <c r="I9" s="4">
        <v>1.04</v>
      </c>
      <c r="J9" s="4">
        <v>0.68</v>
      </c>
      <c r="K9" s="4">
        <v>0.68</v>
      </c>
      <c r="O9" s="4">
        <v>1.85</v>
      </c>
      <c r="P9" s="4">
        <v>1.61</v>
      </c>
      <c r="Q9" s="4">
        <v>1.72</v>
      </c>
      <c r="R9" s="4">
        <v>2.2400000000000002</v>
      </c>
      <c r="S9" s="4">
        <v>5.44</v>
      </c>
      <c r="T9" s="4"/>
      <c r="U9" s="4">
        <v>2.2200000000000002</v>
      </c>
      <c r="V9" s="4">
        <v>1.43</v>
      </c>
      <c r="W9" s="4">
        <v>1.24</v>
      </c>
      <c r="X9" s="4">
        <v>2.25</v>
      </c>
      <c r="Y9" s="4">
        <v>2.08</v>
      </c>
      <c r="AB9" s="4">
        <v>0.47</v>
      </c>
      <c r="AC9" s="4">
        <v>1.05</v>
      </c>
      <c r="AD9" s="4">
        <v>0.24</v>
      </c>
      <c r="AE9" s="4">
        <v>0.5</v>
      </c>
      <c r="AH9" s="4">
        <v>606.01</v>
      </c>
      <c r="AI9" s="4">
        <v>1176.83</v>
      </c>
      <c r="AM9" s="4">
        <v>0.16171350300000001</v>
      </c>
      <c r="AN9" s="4">
        <v>0.15975119600000001</v>
      </c>
      <c r="BB9" s="4">
        <v>4.5199999999999996</v>
      </c>
      <c r="BC9" s="4">
        <v>1.48</v>
      </c>
      <c r="BD9" s="4">
        <v>6.97</v>
      </c>
      <c r="BE9" s="4">
        <v>4.9000000000000004</v>
      </c>
    </row>
    <row r="10" spans="1:57" x14ac:dyDescent="0.2">
      <c r="A10" s="4">
        <v>0.47</v>
      </c>
      <c r="B10" s="4">
        <v>0.22</v>
      </c>
      <c r="C10" s="4">
        <v>0.28999999999999998</v>
      </c>
      <c r="D10" s="4">
        <v>0.76</v>
      </c>
      <c r="E10" s="4">
        <v>1.61</v>
      </c>
      <c r="F10" s="4"/>
      <c r="G10" s="4">
        <v>1.05</v>
      </c>
      <c r="H10" s="4">
        <v>1.37</v>
      </c>
      <c r="I10" s="4">
        <v>0.98</v>
      </c>
      <c r="J10" s="4">
        <v>0.46</v>
      </c>
      <c r="K10" s="4">
        <v>0.69</v>
      </c>
      <c r="O10" s="4">
        <v>2.5499999999999998</v>
      </c>
      <c r="P10" s="4">
        <v>1.42</v>
      </c>
      <c r="Q10" s="4">
        <v>2.2599999999999998</v>
      </c>
      <c r="R10" s="4">
        <v>1.8</v>
      </c>
      <c r="S10" s="4">
        <v>2.5099999999999998</v>
      </c>
      <c r="T10" s="4"/>
      <c r="U10" s="4">
        <v>1.37</v>
      </c>
      <c r="V10" s="4">
        <v>1.25</v>
      </c>
      <c r="W10" s="4">
        <v>1.85</v>
      </c>
      <c r="X10" s="4">
        <v>1.17</v>
      </c>
      <c r="Y10" s="4">
        <v>1.35</v>
      </c>
      <c r="AB10" s="4">
        <v>0.5</v>
      </c>
      <c r="AC10" s="4">
        <v>0.96</v>
      </c>
      <c r="AD10" s="4">
        <v>0.25</v>
      </c>
      <c r="AE10" s="4">
        <v>0.77</v>
      </c>
      <c r="AH10" s="4">
        <v>1914.09</v>
      </c>
      <c r="AI10" s="4">
        <v>2771.31</v>
      </c>
      <c r="AM10" s="4">
        <v>0.18233207400000001</v>
      </c>
      <c r="AN10" s="4">
        <v>0.17356413000000001</v>
      </c>
      <c r="BB10" s="4">
        <v>1.99</v>
      </c>
      <c r="BC10" s="4">
        <v>4.22</v>
      </c>
      <c r="BD10" s="4">
        <v>4.5999999999999996</v>
      </c>
      <c r="BE10" s="4">
        <v>15.27</v>
      </c>
    </row>
    <row r="11" spans="1:57" x14ac:dyDescent="0.2">
      <c r="A11" s="4">
        <v>0.5</v>
      </c>
      <c r="B11" s="4">
        <v>0.21</v>
      </c>
      <c r="C11" s="4">
        <v>0.2</v>
      </c>
      <c r="D11" s="4">
        <v>0.69</v>
      </c>
      <c r="E11" s="4">
        <v>2.34</v>
      </c>
      <c r="F11" s="4"/>
      <c r="G11" s="4">
        <v>0.96</v>
      </c>
      <c r="H11" s="4">
        <v>0.34</v>
      </c>
      <c r="I11" s="4">
        <v>1.32</v>
      </c>
      <c r="J11" s="4">
        <v>0.63</v>
      </c>
      <c r="K11" s="4">
        <v>0.75</v>
      </c>
      <c r="O11" s="4">
        <v>2.14</v>
      </c>
      <c r="P11" s="4">
        <v>1.44</v>
      </c>
      <c r="Q11" s="4">
        <v>2.31</v>
      </c>
      <c r="R11" s="4">
        <v>1.33</v>
      </c>
      <c r="S11" s="4">
        <v>2.75</v>
      </c>
      <c r="T11" s="4"/>
      <c r="U11" s="4">
        <v>2.16</v>
      </c>
      <c r="V11" s="4">
        <v>1.62</v>
      </c>
      <c r="W11" s="4">
        <v>1.72</v>
      </c>
      <c r="X11" s="4">
        <v>2.37</v>
      </c>
      <c r="Y11" s="4">
        <v>1.64</v>
      </c>
      <c r="AB11" s="4">
        <v>0.36</v>
      </c>
      <c r="AC11" s="4">
        <v>0.55000000000000004</v>
      </c>
      <c r="AD11" s="4">
        <v>0.35</v>
      </c>
      <c r="AE11" s="4">
        <v>0.62</v>
      </c>
      <c r="AH11" s="4">
        <v>1855.73</v>
      </c>
      <c r="AI11" s="4">
        <v>1334.49</v>
      </c>
      <c r="AM11" s="4">
        <v>0.175133236</v>
      </c>
      <c r="AN11" s="4">
        <v>0.15886218999999999</v>
      </c>
      <c r="BB11" s="4">
        <v>5.0599999999999996</v>
      </c>
      <c r="BC11" s="4">
        <v>4.51</v>
      </c>
      <c r="BD11" s="4">
        <v>5.37</v>
      </c>
      <c r="BE11" s="4">
        <v>6.59</v>
      </c>
    </row>
    <row r="12" spans="1:57" x14ac:dyDescent="0.2">
      <c r="A12" s="4">
        <v>0.36</v>
      </c>
      <c r="B12" s="4">
        <v>0.26</v>
      </c>
      <c r="C12" s="4">
        <v>0.62</v>
      </c>
      <c r="D12" s="4">
        <v>0.81</v>
      </c>
      <c r="E12" s="4">
        <v>1.18</v>
      </c>
      <c r="F12" s="4"/>
      <c r="G12" s="4">
        <v>0.55000000000000004</v>
      </c>
      <c r="H12" s="4">
        <v>0.3</v>
      </c>
      <c r="I12" s="4">
        <v>1.96</v>
      </c>
      <c r="J12" s="4">
        <v>0.37</v>
      </c>
      <c r="K12" s="4">
        <v>0.76</v>
      </c>
      <c r="O12" s="4">
        <v>1.64</v>
      </c>
      <c r="P12" s="4">
        <v>1.52</v>
      </c>
      <c r="Q12" s="4">
        <v>1.75</v>
      </c>
      <c r="R12" s="4">
        <v>1.04</v>
      </c>
      <c r="S12" s="4">
        <v>3.53</v>
      </c>
      <c r="T12" s="4"/>
      <c r="U12" s="4">
        <v>3.14</v>
      </c>
      <c r="V12" s="4">
        <v>1.51</v>
      </c>
      <c r="W12" s="4">
        <v>1.97</v>
      </c>
      <c r="X12" s="4">
        <v>1.52</v>
      </c>
      <c r="Y12" s="4">
        <v>3.06</v>
      </c>
      <c r="AB12" s="4">
        <v>0.28000000000000003</v>
      </c>
      <c r="AC12" s="4">
        <v>0.84</v>
      </c>
      <c r="AD12" s="4">
        <v>0.41</v>
      </c>
      <c r="AE12" s="4">
        <v>1.02</v>
      </c>
      <c r="AH12" s="4"/>
      <c r="AI12" s="4">
        <v>1610.17</v>
      </c>
      <c r="AM12" s="4"/>
      <c r="AN12" s="4">
        <v>0.14781047999999999</v>
      </c>
      <c r="BB12" s="4">
        <v>1.93</v>
      </c>
      <c r="BC12" s="4">
        <v>6.81</v>
      </c>
      <c r="BD12" s="4">
        <v>2.84</v>
      </c>
      <c r="BE12" s="4">
        <v>1.31</v>
      </c>
    </row>
    <row r="13" spans="1:57" x14ac:dyDescent="0.2">
      <c r="A13" s="4">
        <v>0.28000000000000003</v>
      </c>
      <c r="B13" s="4">
        <v>0.28000000000000003</v>
      </c>
      <c r="C13" s="4">
        <v>0.28000000000000003</v>
      </c>
      <c r="D13" s="4">
        <v>1.22</v>
      </c>
      <c r="E13" s="4">
        <v>0.69</v>
      </c>
      <c r="F13" s="4"/>
      <c r="G13" s="4">
        <v>0.84</v>
      </c>
      <c r="H13" s="4">
        <v>0.28000000000000003</v>
      </c>
      <c r="I13" s="4">
        <v>0.22</v>
      </c>
      <c r="J13" s="4">
        <v>0.25</v>
      </c>
      <c r="K13" s="4">
        <v>0.81</v>
      </c>
      <c r="O13" s="4">
        <v>2.31</v>
      </c>
      <c r="P13" s="4">
        <v>1.1399999999999999</v>
      </c>
      <c r="Q13" s="4">
        <v>1.22</v>
      </c>
      <c r="R13" s="4">
        <v>3.49</v>
      </c>
      <c r="S13" s="4">
        <v>1.5</v>
      </c>
      <c r="T13" s="4"/>
      <c r="U13" s="4">
        <v>3.29</v>
      </c>
      <c r="V13" s="4">
        <v>1.54</v>
      </c>
      <c r="W13" s="4">
        <v>1.45</v>
      </c>
      <c r="X13" s="4">
        <v>1.53</v>
      </c>
      <c r="Y13" s="4">
        <v>2.5</v>
      </c>
      <c r="AB13" s="4">
        <v>0.57999999999999996</v>
      </c>
      <c r="AC13" s="4">
        <v>1.26</v>
      </c>
      <c r="AD13" s="4">
        <v>0.32</v>
      </c>
      <c r="AE13" s="4">
        <v>0.44</v>
      </c>
      <c r="BB13" s="4">
        <v>3.26</v>
      </c>
      <c r="BC13" s="4">
        <v>3.1</v>
      </c>
      <c r="BD13" s="4">
        <v>6.07</v>
      </c>
      <c r="BE13" s="4">
        <v>8.8000000000000007</v>
      </c>
    </row>
    <row r="14" spans="1:57" x14ac:dyDescent="0.2">
      <c r="A14" s="4">
        <v>0.57999999999999996</v>
      </c>
      <c r="B14" s="4">
        <v>0.38</v>
      </c>
      <c r="C14" s="4">
        <v>0.39</v>
      </c>
      <c r="D14" s="4">
        <v>1.61</v>
      </c>
      <c r="E14" s="4">
        <v>1.83</v>
      </c>
      <c r="F14" s="4"/>
      <c r="G14" s="4">
        <v>1.26</v>
      </c>
      <c r="H14" s="4">
        <v>0.37</v>
      </c>
      <c r="I14" s="4">
        <v>0.18</v>
      </c>
      <c r="J14" s="4">
        <v>0.26</v>
      </c>
      <c r="K14" s="4">
        <v>0.84</v>
      </c>
      <c r="O14" s="4">
        <v>1.3</v>
      </c>
      <c r="P14" s="4">
        <v>1.67</v>
      </c>
      <c r="Q14" s="4">
        <v>1.83</v>
      </c>
      <c r="R14" s="4">
        <v>1.2</v>
      </c>
      <c r="S14" s="4">
        <v>1.26</v>
      </c>
      <c r="T14" s="4"/>
      <c r="U14" s="4">
        <v>3.46</v>
      </c>
      <c r="V14" s="4">
        <v>1.1499999999999999</v>
      </c>
      <c r="W14" s="4">
        <v>1.18</v>
      </c>
      <c r="X14" s="4">
        <v>1.23</v>
      </c>
      <c r="Y14" s="4">
        <v>1.21</v>
      </c>
      <c r="AB14" s="4">
        <v>1</v>
      </c>
      <c r="AC14" s="4">
        <v>1.56</v>
      </c>
      <c r="AD14" s="4">
        <v>0.61</v>
      </c>
      <c r="AE14" s="4">
        <v>0.63</v>
      </c>
      <c r="BB14" s="4">
        <v>2.5</v>
      </c>
      <c r="BC14" s="4">
        <v>9.56</v>
      </c>
      <c r="BD14" s="4">
        <v>6.35</v>
      </c>
      <c r="BE14" s="4">
        <v>2.35</v>
      </c>
    </row>
    <row r="15" spans="1:57" x14ac:dyDescent="0.2">
      <c r="A15" s="4">
        <v>1</v>
      </c>
      <c r="B15" s="4">
        <v>0.31</v>
      </c>
      <c r="C15" s="4">
        <v>0.18</v>
      </c>
      <c r="D15" s="4">
        <v>0.32</v>
      </c>
      <c r="E15" s="4">
        <v>0.11</v>
      </c>
      <c r="F15" s="4"/>
      <c r="G15" s="4">
        <v>1.56</v>
      </c>
      <c r="H15" s="4">
        <v>0.56999999999999995</v>
      </c>
      <c r="I15" s="4">
        <v>0.16</v>
      </c>
      <c r="J15" s="4">
        <v>0.37</v>
      </c>
      <c r="K15" s="4">
        <v>1.08</v>
      </c>
      <c r="O15" s="4">
        <v>2.61</v>
      </c>
      <c r="P15" s="4">
        <v>1.55</v>
      </c>
      <c r="Q15" s="4">
        <v>2.04</v>
      </c>
      <c r="R15" s="4">
        <v>1.46</v>
      </c>
      <c r="S15" s="4">
        <v>1.2</v>
      </c>
      <c r="T15" s="4"/>
      <c r="U15" s="4">
        <v>1.41</v>
      </c>
      <c r="V15" s="4">
        <v>1.31</v>
      </c>
      <c r="W15" s="4">
        <v>1.33</v>
      </c>
      <c r="X15" s="4">
        <v>3.26</v>
      </c>
      <c r="Y15" s="4">
        <v>2.76</v>
      </c>
      <c r="AB15" s="4">
        <v>0.14000000000000001</v>
      </c>
      <c r="AC15" s="4">
        <v>1.29</v>
      </c>
      <c r="AD15" s="4">
        <v>0.2</v>
      </c>
      <c r="AE15" s="4">
        <v>0.44</v>
      </c>
      <c r="AH15" s="3" t="s">
        <v>79</v>
      </c>
      <c r="AI15" s="3" t="s">
        <v>80</v>
      </c>
      <c r="BB15" s="4">
        <v>2.21</v>
      </c>
      <c r="BC15" s="4">
        <v>7.25</v>
      </c>
      <c r="BD15" s="4">
        <v>1.9</v>
      </c>
      <c r="BE15" s="4">
        <v>12.69</v>
      </c>
    </row>
    <row r="16" spans="1:57" x14ac:dyDescent="0.2">
      <c r="A16" s="4">
        <v>0.14000000000000001</v>
      </c>
      <c r="B16" s="4">
        <v>0.44</v>
      </c>
      <c r="C16" s="4">
        <v>0.19</v>
      </c>
      <c r="D16" s="4">
        <v>0.26</v>
      </c>
      <c r="E16" s="4">
        <v>0.31</v>
      </c>
      <c r="F16" s="4"/>
      <c r="G16" s="4">
        <v>1.29</v>
      </c>
      <c r="H16" s="4">
        <v>0.36</v>
      </c>
      <c r="I16" s="4">
        <v>0.34</v>
      </c>
      <c r="J16" s="4">
        <v>0.37</v>
      </c>
      <c r="K16" s="4">
        <v>0.3</v>
      </c>
      <c r="O16" s="4">
        <v>1.74</v>
      </c>
      <c r="P16" s="4">
        <v>1.55</v>
      </c>
      <c r="Q16" s="4">
        <v>2.2200000000000002</v>
      </c>
      <c r="R16" s="4">
        <v>2.23</v>
      </c>
      <c r="S16" s="4">
        <v>1.54</v>
      </c>
      <c r="T16" s="4"/>
      <c r="U16" s="4">
        <v>3.81</v>
      </c>
      <c r="V16" s="4">
        <v>2.06</v>
      </c>
      <c r="W16" s="4">
        <v>1.53</v>
      </c>
      <c r="X16" s="4">
        <v>1.44</v>
      </c>
      <c r="Y16" s="4">
        <v>1.85</v>
      </c>
      <c r="AB16" s="4">
        <v>0.16</v>
      </c>
      <c r="AC16" s="4">
        <v>0.86</v>
      </c>
      <c r="AD16" s="4">
        <v>0.28999999999999998</v>
      </c>
      <c r="AE16" s="4">
        <v>0.68</v>
      </c>
      <c r="AM16" t="s">
        <v>0</v>
      </c>
      <c r="AV16" t="s">
        <v>1</v>
      </c>
      <c r="BB16" s="4">
        <v>3.42</v>
      </c>
      <c r="BC16" s="4">
        <v>6.31</v>
      </c>
      <c r="BD16" s="4">
        <v>3.83</v>
      </c>
      <c r="BE16" s="4">
        <v>8.16</v>
      </c>
    </row>
    <row r="17" spans="1:57" x14ac:dyDescent="0.2">
      <c r="A17" s="4">
        <v>0.16</v>
      </c>
      <c r="B17" s="4">
        <v>0.67</v>
      </c>
      <c r="C17" s="4">
        <v>0.81</v>
      </c>
      <c r="D17" s="4">
        <v>0.38</v>
      </c>
      <c r="E17" s="4">
        <v>0.31</v>
      </c>
      <c r="F17" s="4"/>
      <c r="G17" s="4">
        <v>0.86</v>
      </c>
      <c r="H17" s="4">
        <v>0.44</v>
      </c>
      <c r="I17" s="4">
        <v>0.2</v>
      </c>
      <c r="J17" s="4">
        <v>0.39</v>
      </c>
      <c r="K17" s="4">
        <v>0.34</v>
      </c>
      <c r="O17" s="4">
        <v>1.35</v>
      </c>
      <c r="P17" s="4">
        <v>2.06</v>
      </c>
      <c r="Q17" s="4">
        <v>1.27</v>
      </c>
      <c r="R17" s="4">
        <v>1.82</v>
      </c>
      <c r="S17" s="4">
        <v>1.79</v>
      </c>
      <c r="T17" s="4"/>
      <c r="U17" s="4">
        <v>3.14</v>
      </c>
      <c r="V17" s="4">
        <v>1.1599999999999999</v>
      </c>
      <c r="W17" s="4">
        <v>2.0299999999999998</v>
      </c>
      <c r="X17" s="4">
        <v>1.71</v>
      </c>
      <c r="Y17" s="4">
        <v>1.39</v>
      </c>
      <c r="AB17" s="4">
        <v>0.22</v>
      </c>
      <c r="AC17" s="4">
        <v>1.76</v>
      </c>
      <c r="AD17" s="4">
        <v>0.55000000000000004</v>
      </c>
      <c r="AE17" s="4">
        <v>0.28000000000000003</v>
      </c>
      <c r="AH17" t="s">
        <v>78</v>
      </c>
      <c r="AI17" t="s">
        <v>48</v>
      </c>
      <c r="AJ17" t="s">
        <v>49</v>
      </c>
      <c r="AK17" t="s">
        <v>50</v>
      </c>
      <c r="AL17" t="s">
        <v>51</v>
      </c>
      <c r="AM17" t="s">
        <v>52</v>
      </c>
      <c r="AN17" t="s">
        <v>53</v>
      </c>
      <c r="AO17" t="s">
        <v>54</v>
      </c>
      <c r="AP17" t="s">
        <v>55</v>
      </c>
      <c r="AR17" t="s">
        <v>48</v>
      </c>
      <c r="AS17" t="s">
        <v>49</v>
      </c>
      <c r="AT17" t="s">
        <v>50</v>
      </c>
      <c r="AU17" t="s">
        <v>51</v>
      </c>
      <c r="AV17" t="s">
        <v>52</v>
      </c>
      <c r="AW17" t="s">
        <v>53</v>
      </c>
      <c r="AX17" t="s">
        <v>54</v>
      </c>
      <c r="AY17" t="s">
        <v>55</v>
      </c>
      <c r="AZ17" t="s">
        <v>56</v>
      </c>
      <c r="BB17" s="4">
        <v>2.73</v>
      </c>
      <c r="BC17" s="4">
        <v>5.42</v>
      </c>
      <c r="BD17" s="4">
        <v>3.25</v>
      </c>
      <c r="BE17" s="4">
        <v>4.83</v>
      </c>
    </row>
    <row r="18" spans="1:57" x14ac:dyDescent="0.2">
      <c r="A18" s="4">
        <v>0.22</v>
      </c>
      <c r="B18" s="4">
        <v>0.12</v>
      </c>
      <c r="C18" s="4">
        <v>0.56999999999999995</v>
      </c>
      <c r="D18" s="4">
        <v>0.38</v>
      </c>
      <c r="E18" s="4">
        <v>0.35</v>
      </c>
      <c r="F18" s="4"/>
      <c r="G18" s="4">
        <v>1.76</v>
      </c>
      <c r="H18" s="4">
        <v>0.46</v>
      </c>
      <c r="I18" s="4">
        <v>0.31</v>
      </c>
      <c r="J18" s="4">
        <v>0.67</v>
      </c>
      <c r="K18" s="4">
        <v>0.36</v>
      </c>
      <c r="O18" s="4">
        <v>1.91</v>
      </c>
      <c r="P18" s="4">
        <v>1.1499999999999999</v>
      </c>
      <c r="Q18" s="4">
        <v>1.62</v>
      </c>
      <c r="R18" s="4">
        <v>2.77</v>
      </c>
      <c r="S18" s="4">
        <v>1.46</v>
      </c>
      <c r="T18" s="4"/>
      <c r="U18" s="4">
        <v>3.56</v>
      </c>
      <c r="V18" s="4">
        <v>1.19</v>
      </c>
      <c r="W18" s="4">
        <v>3.36</v>
      </c>
      <c r="X18" s="4">
        <v>1.74</v>
      </c>
      <c r="Y18" s="4">
        <v>1.43</v>
      </c>
      <c r="AB18" s="4">
        <v>0.38</v>
      </c>
      <c r="AC18" s="4">
        <v>2.23</v>
      </c>
      <c r="AD18" s="4">
        <v>0.28999999999999998</v>
      </c>
      <c r="AE18" s="4">
        <v>0.83</v>
      </c>
      <c r="AH18" s="4">
        <v>2</v>
      </c>
      <c r="AI18" s="4">
        <v>25.215</v>
      </c>
      <c r="AJ18" s="4">
        <v>26.956666670000001</v>
      </c>
      <c r="AK18" s="4">
        <v>9.3450000000000006</v>
      </c>
      <c r="AL18" s="4">
        <v>10.904999999999999</v>
      </c>
      <c r="AM18" s="4">
        <v>17.484999999999999</v>
      </c>
      <c r="AN18" s="4">
        <v>6.38</v>
      </c>
      <c r="AO18" s="4">
        <v>9.99</v>
      </c>
      <c r="AP18" s="4">
        <v>47.27</v>
      </c>
      <c r="AR18" s="4">
        <v>13.6</v>
      </c>
      <c r="AS18" s="4">
        <v>15.785</v>
      </c>
      <c r="AT18" s="4">
        <v>13.085000000000001</v>
      </c>
      <c r="AU18" s="4">
        <v>6.47</v>
      </c>
      <c r="AV18" s="4">
        <v>27.19</v>
      </c>
      <c r="AW18" s="4">
        <v>19.920000000000002</v>
      </c>
      <c r="AX18" s="4">
        <v>5.6349999999999998</v>
      </c>
      <c r="AY18" s="4">
        <v>27.274999999999999</v>
      </c>
      <c r="AZ18" s="4">
        <v>5.28</v>
      </c>
      <c r="BB18" s="4">
        <v>2.1</v>
      </c>
      <c r="BC18" s="4">
        <v>7.3</v>
      </c>
      <c r="BD18" s="4">
        <v>6.32</v>
      </c>
      <c r="BE18" s="4">
        <v>4.92</v>
      </c>
    </row>
    <row r="19" spans="1:57" x14ac:dyDescent="0.2">
      <c r="A19" s="4">
        <v>0.38</v>
      </c>
      <c r="B19" s="4">
        <v>0.14000000000000001</v>
      </c>
      <c r="C19" s="4">
        <v>0.4</v>
      </c>
      <c r="D19" s="4">
        <v>0.47</v>
      </c>
      <c r="E19" s="4">
        <v>0.63</v>
      </c>
      <c r="F19" s="4"/>
      <c r="G19" s="4">
        <v>2.23</v>
      </c>
      <c r="H19" s="4">
        <v>0.63</v>
      </c>
      <c r="I19" s="4">
        <v>0.36</v>
      </c>
      <c r="J19" s="4">
        <v>0.31</v>
      </c>
      <c r="K19" s="4">
        <v>0.38</v>
      </c>
      <c r="O19" s="4">
        <v>1.46</v>
      </c>
      <c r="P19" s="4">
        <v>1.37</v>
      </c>
      <c r="Q19" s="4">
        <v>1.43</v>
      </c>
      <c r="R19" s="4">
        <v>1.45</v>
      </c>
      <c r="S19" s="4">
        <v>1.42</v>
      </c>
      <c r="T19" s="4"/>
      <c r="U19" s="4">
        <v>2.87</v>
      </c>
      <c r="V19" s="4">
        <v>1.35</v>
      </c>
      <c r="W19" s="4">
        <v>1.2</v>
      </c>
      <c r="X19" s="4">
        <v>1.73</v>
      </c>
      <c r="Y19" s="4">
        <v>2.3199999999999998</v>
      </c>
      <c r="AB19" s="4">
        <v>0.32</v>
      </c>
      <c r="AC19" s="4">
        <v>0.28999999999999998</v>
      </c>
      <c r="AD19" s="4">
        <v>0.46</v>
      </c>
      <c r="AE19" s="4">
        <v>0.37</v>
      </c>
      <c r="AH19" s="4">
        <v>3</v>
      </c>
      <c r="AI19" s="4">
        <v>15.14</v>
      </c>
      <c r="AJ19" s="4">
        <v>20.357500000000002</v>
      </c>
      <c r="AK19" s="4">
        <v>9.0274999999999999</v>
      </c>
      <c r="AL19" s="4">
        <v>14.9</v>
      </c>
      <c r="AM19" s="4">
        <v>10.7225</v>
      </c>
      <c r="AN19" s="4">
        <v>16.37</v>
      </c>
      <c r="AO19" s="4">
        <v>12.42</v>
      </c>
      <c r="AP19" s="4">
        <v>23</v>
      </c>
      <c r="AR19" s="4">
        <v>17.690000000000001</v>
      </c>
      <c r="AS19" s="4">
        <v>12.45</v>
      </c>
      <c r="AT19" s="4">
        <v>54.674999999999997</v>
      </c>
      <c r="AU19" s="4">
        <v>27.64</v>
      </c>
      <c r="AV19" s="4">
        <v>29.15</v>
      </c>
      <c r="AW19" s="4">
        <v>16.734999999999999</v>
      </c>
      <c r="AX19" s="4">
        <v>12.115</v>
      </c>
      <c r="AY19" s="4">
        <v>37.435000000000002</v>
      </c>
      <c r="AZ19" s="4">
        <v>45.99</v>
      </c>
      <c r="BB19" s="4">
        <v>3.84</v>
      </c>
      <c r="BC19" s="4">
        <v>8.65</v>
      </c>
      <c r="BD19" s="4">
        <v>10.02</v>
      </c>
      <c r="BE19" s="4">
        <v>6.55</v>
      </c>
    </row>
    <row r="20" spans="1:57" x14ac:dyDescent="0.2">
      <c r="A20" s="4">
        <v>0.32</v>
      </c>
      <c r="B20" s="4">
        <v>0.22</v>
      </c>
      <c r="C20" s="4">
        <v>0.31</v>
      </c>
      <c r="D20" s="4">
        <v>0.41</v>
      </c>
      <c r="E20" s="4">
        <v>0.57999999999999996</v>
      </c>
      <c r="F20" s="4"/>
      <c r="G20" s="4">
        <v>0.28999999999999998</v>
      </c>
      <c r="H20" s="4">
        <v>0.16</v>
      </c>
      <c r="I20" s="4">
        <v>0.37</v>
      </c>
      <c r="J20" s="4">
        <v>0.59</v>
      </c>
      <c r="K20" s="4">
        <v>0.46</v>
      </c>
      <c r="O20" s="4">
        <v>3.01</v>
      </c>
      <c r="P20" s="4">
        <v>1.22</v>
      </c>
      <c r="Q20" s="4">
        <v>1.85</v>
      </c>
      <c r="R20" s="4">
        <v>2</v>
      </c>
      <c r="S20" s="4">
        <v>1.97</v>
      </c>
      <c r="T20" s="4"/>
      <c r="U20" s="4">
        <v>1.38</v>
      </c>
      <c r="V20" s="4">
        <v>2.39</v>
      </c>
      <c r="W20" s="4">
        <v>2</v>
      </c>
      <c r="X20" s="4">
        <v>1.99</v>
      </c>
      <c r="Y20" s="4">
        <v>3.75</v>
      </c>
      <c r="AB20" s="4">
        <v>0.32</v>
      </c>
      <c r="AC20" s="4">
        <v>0.36</v>
      </c>
      <c r="AD20" s="4">
        <v>0.15</v>
      </c>
      <c r="AE20" s="4">
        <v>0.48</v>
      </c>
      <c r="AH20" s="4">
        <v>4</v>
      </c>
      <c r="AI20" s="4">
        <v>16.174285709999999</v>
      </c>
      <c r="AJ20" s="4">
        <v>30.7925</v>
      </c>
      <c r="AK20" s="4">
        <v>24.53875</v>
      </c>
      <c r="AL20" s="4">
        <v>24.875</v>
      </c>
      <c r="AM20" s="4">
        <v>18.897500000000001</v>
      </c>
      <c r="AN20" s="4">
        <v>10.53</v>
      </c>
      <c r="AO20" s="4">
        <v>16.02</v>
      </c>
      <c r="AP20" s="4">
        <v>24.55</v>
      </c>
      <c r="AR20" s="4">
        <v>38.725000000000001</v>
      </c>
      <c r="AS20" s="4">
        <v>59.287142860000003</v>
      </c>
      <c r="AT20" s="4">
        <v>54.633333329999999</v>
      </c>
      <c r="AU20" s="4">
        <v>63.432499999999997</v>
      </c>
      <c r="AV20" s="4">
        <v>17.14</v>
      </c>
      <c r="AW20" s="4">
        <v>13.553750000000001</v>
      </c>
      <c r="AX20" s="4">
        <v>23.127500000000001</v>
      </c>
      <c r="AY20" s="4">
        <v>34.546250000000001</v>
      </c>
      <c r="AZ20" s="4">
        <v>23.15</v>
      </c>
      <c r="BB20" s="4">
        <v>5.39</v>
      </c>
      <c r="BC20" s="4">
        <v>8.93</v>
      </c>
      <c r="BD20" s="4">
        <v>14.76</v>
      </c>
      <c r="BE20" s="4">
        <v>6.16</v>
      </c>
    </row>
    <row r="21" spans="1:57" x14ac:dyDescent="0.2">
      <c r="A21" s="4">
        <v>0.32</v>
      </c>
      <c r="B21" s="4">
        <v>0.25</v>
      </c>
      <c r="C21" s="4">
        <v>0.52</v>
      </c>
      <c r="D21" s="4">
        <v>0.4</v>
      </c>
      <c r="E21" s="4">
        <v>1.18</v>
      </c>
      <c r="F21" s="4"/>
      <c r="G21" s="4">
        <v>0.36</v>
      </c>
      <c r="H21" s="4">
        <v>0.15</v>
      </c>
      <c r="I21" s="4">
        <v>0.26</v>
      </c>
      <c r="J21" s="4">
        <v>0.52</v>
      </c>
      <c r="K21" s="4">
        <v>0.49</v>
      </c>
      <c r="O21" s="4">
        <v>3.61</v>
      </c>
      <c r="P21" s="4">
        <v>1.82</v>
      </c>
      <c r="Q21" s="4">
        <v>2.82</v>
      </c>
      <c r="R21" s="4">
        <v>4.34</v>
      </c>
      <c r="S21" s="4">
        <v>1.38</v>
      </c>
      <c r="T21" s="4"/>
      <c r="U21" s="4">
        <v>1.37</v>
      </c>
      <c r="V21" s="4">
        <v>1.51</v>
      </c>
      <c r="W21" s="4">
        <v>2.64</v>
      </c>
      <c r="X21" s="4">
        <v>1.26</v>
      </c>
      <c r="Y21" s="4">
        <v>2.12</v>
      </c>
      <c r="AB21" s="4">
        <v>0.37</v>
      </c>
      <c r="AC21" s="4">
        <v>0.43</v>
      </c>
      <c r="AD21" s="4">
        <v>0.17</v>
      </c>
      <c r="AE21" s="4">
        <v>0.56999999999999995</v>
      </c>
      <c r="AH21" s="4">
        <v>5</v>
      </c>
      <c r="AI21" s="4">
        <v>22.536666669999999</v>
      </c>
      <c r="AJ21" s="4">
        <v>31.236999999999998</v>
      </c>
      <c r="AK21" s="4">
        <v>14.230833329999999</v>
      </c>
      <c r="AL21" s="4">
        <v>22.774000000000001</v>
      </c>
      <c r="AM21" s="4">
        <v>15.951428569999999</v>
      </c>
      <c r="AN21" s="4">
        <v>20.100000000000001</v>
      </c>
      <c r="AO21" s="4">
        <v>27.93</v>
      </c>
      <c r="AP21" s="4">
        <v>46.08</v>
      </c>
      <c r="AR21" s="4">
        <v>63.65583333</v>
      </c>
      <c r="AS21" s="4">
        <v>49.311999999999998</v>
      </c>
      <c r="AT21" s="4">
        <v>33.122999999999998</v>
      </c>
      <c r="AU21" s="4">
        <v>43.996666670000003</v>
      </c>
      <c r="AV21" s="4">
        <v>14.855</v>
      </c>
      <c r="AW21" s="4">
        <v>29.375833329999999</v>
      </c>
      <c r="AX21" s="4">
        <v>22.312000000000001</v>
      </c>
      <c r="AY21" s="4">
        <v>40.468000000000004</v>
      </c>
      <c r="AZ21" s="4">
        <v>23.18</v>
      </c>
      <c r="BB21" s="4">
        <v>5.79</v>
      </c>
      <c r="BC21" s="4">
        <v>2.71</v>
      </c>
      <c r="BD21" s="4">
        <v>9.16</v>
      </c>
      <c r="BE21" s="4">
        <v>3.13</v>
      </c>
    </row>
    <row r="22" spans="1:57" x14ac:dyDescent="0.2">
      <c r="A22" s="4">
        <v>0.37</v>
      </c>
      <c r="B22" s="4">
        <v>0.2</v>
      </c>
      <c r="C22" s="4">
        <v>0.27</v>
      </c>
      <c r="D22" s="4">
        <v>0.49</v>
      </c>
      <c r="E22" s="4">
        <v>1.1200000000000001</v>
      </c>
      <c r="F22" s="4"/>
      <c r="G22" s="4">
        <v>0.43</v>
      </c>
      <c r="H22" s="4">
        <v>0.26</v>
      </c>
      <c r="I22" s="4">
        <v>0.32</v>
      </c>
      <c r="J22" s="4">
        <v>0.5</v>
      </c>
      <c r="K22" s="4">
        <v>0.5</v>
      </c>
      <c r="O22" s="4">
        <v>1.35</v>
      </c>
      <c r="P22" s="4">
        <v>1.38</v>
      </c>
      <c r="Q22" s="4">
        <v>3.09</v>
      </c>
      <c r="R22" s="4">
        <v>3.05</v>
      </c>
      <c r="S22" s="4">
        <v>1.67</v>
      </c>
      <c r="T22" s="4"/>
      <c r="U22" s="4">
        <v>1.42</v>
      </c>
      <c r="V22" s="4">
        <v>1.22</v>
      </c>
      <c r="W22" s="4">
        <v>1.57</v>
      </c>
      <c r="X22" s="4">
        <v>1.85</v>
      </c>
      <c r="Y22" s="4">
        <v>1.57</v>
      </c>
      <c r="AB22" s="4">
        <v>0.37</v>
      </c>
      <c r="AC22" s="4">
        <v>0.46</v>
      </c>
      <c r="AD22" s="4">
        <v>0.15</v>
      </c>
      <c r="AE22" s="4">
        <v>0.42</v>
      </c>
      <c r="AH22" s="4">
        <v>6</v>
      </c>
      <c r="AI22" s="4">
        <v>21.611666670000002</v>
      </c>
      <c r="AJ22" s="4">
        <v>22.666666670000001</v>
      </c>
      <c r="AK22" s="4">
        <v>19.266666669999999</v>
      </c>
      <c r="AL22" s="4">
        <v>34.998571429999998</v>
      </c>
      <c r="AM22" s="4">
        <v>31.404499999999999</v>
      </c>
      <c r="AN22" s="4">
        <v>23.62</v>
      </c>
      <c r="AO22" s="4">
        <v>30.38</v>
      </c>
      <c r="AP22" s="4">
        <v>27.85</v>
      </c>
      <c r="AR22" s="4">
        <v>39.869999999999997</v>
      </c>
      <c r="AS22" s="4">
        <v>24.86</v>
      </c>
      <c r="AT22" s="4">
        <v>33.16333333</v>
      </c>
      <c r="AU22" s="4">
        <v>30.403749999999999</v>
      </c>
      <c r="AV22" s="4">
        <v>24.113</v>
      </c>
      <c r="AW22" s="4">
        <v>19.97</v>
      </c>
      <c r="AX22" s="4">
        <v>28.3475</v>
      </c>
      <c r="AY22" s="4">
        <v>21.51</v>
      </c>
      <c r="AZ22" s="4">
        <v>31.86</v>
      </c>
      <c r="BB22" s="4">
        <v>11.16</v>
      </c>
      <c r="BC22" s="4">
        <v>7.72</v>
      </c>
      <c r="BD22" s="4">
        <v>11.85</v>
      </c>
      <c r="BE22" s="4">
        <v>6.24</v>
      </c>
    </row>
    <row r="23" spans="1:57" x14ac:dyDescent="0.2">
      <c r="A23" s="4">
        <v>0.37</v>
      </c>
      <c r="B23" s="4">
        <v>0.26</v>
      </c>
      <c r="C23" s="4">
        <v>0.34</v>
      </c>
      <c r="D23" s="4">
        <v>0.5</v>
      </c>
      <c r="E23" s="4">
        <v>0.16</v>
      </c>
      <c r="F23" s="4"/>
      <c r="G23" s="4">
        <v>0.46</v>
      </c>
      <c r="H23" s="4">
        <v>0.37</v>
      </c>
      <c r="I23" s="4">
        <v>0.36</v>
      </c>
      <c r="J23" s="4">
        <v>0.62</v>
      </c>
      <c r="K23" s="4">
        <v>0.54</v>
      </c>
      <c r="O23" s="4">
        <v>1.84</v>
      </c>
      <c r="P23" s="4">
        <v>1.56</v>
      </c>
      <c r="Q23" s="4">
        <v>1.95</v>
      </c>
      <c r="R23" s="4">
        <v>2.92</v>
      </c>
      <c r="S23" s="4">
        <v>1.23</v>
      </c>
      <c r="T23" s="4"/>
      <c r="U23" s="4">
        <v>3.05</v>
      </c>
      <c r="V23" s="4">
        <v>1.56</v>
      </c>
      <c r="W23" s="4">
        <v>1.76</v>
      </c>
      <c r="X23" s="4">
        <v>2.72</v>
      </c>
      <c r="Y23" s="4">
        <v>3.01</v>
      </c>
      <c r="AB23" s="4">
        <v>0.24</v>
      </c>
      <c r="AC23" s="4">
        <v>0.36</v>
      </c>
      <c r="AD23" s="4">
        <v>0.17</v>
      </c>
      <c r="AE23" s="4">
        <v>1.26</v>
      </c>
      <c r="AH23" s="4">
        <v>7</v>
      </c>
      <c r="AI23" s="4">
        <v>17.11</v>
      </c>
      <c r="AJ23" s="4">
        <v>22.695357139999999</v>
      </c>
      <c r="AK23" s="4">
        <v>11.229374999999999</v>
      </c>
      <c r="AL23" s="4">
        <v>16.590666670000001</v>
      </c>
      <c r="AM23" s="4">
        <v>36.94458333</v>
      </c>
      <c r="AN23" s="4">
        <v>18.03</v>
      </c>
      <c r="AO23" s="4">
        <v>24.38</v>
      </c>
      <c r="AP23" s="4">
        <v>42.87</v>
      </c>
      <c r="AR23" s="4">
        <v>33.251538459999999</v>
      </c>
      <c r="AS23" s="4">
        <v>22.598125</v>
      </c>
      <c r="AT23" s="4">
        <v>17.192499999999999</v>
      </c>
      <c r="AU23" s="4">
        <v>32.99</v>
      </c>
      <c r="AV23" s="4">
        <v>21.269166670000001</v>
      </c>
      <c r="AW23" s="4">
        <v>17.101111110000002</v>
      </c>
      <c r="AX23" s="4">
        <v>21.257142900000002</v>
      </c>
      <c r="AY23" s="4">
        <v>20.22</v>
      </c>
      <c r="AZ23" s="4">
        <v>32.79</v>
      </c>
      <c r="BB23" s="4">
        <v>9.8699999999999992</v>
      </c>
      <c r="BC23" s="4">
        <v>5.84</v>
      </c>
      <c r="BD23" s="4">
        <v>1.38</v>
      </c>
      <c r="BE23" s="4">
        <v>5.74</v>
      </c>
    </row>
    <row r="24" spans="1:57" x14ac:dyDescent="0.2">
      <c r="A24" s="4">
        <v>0.24</v>
      </c>
      <c r="B24" s="4">
        <v>0.3</v>
      </c>
      <c r="C24" s="4">
        <v>0.34</v>
      </c>
      <c r="D24" s="4">
        <v>0.69</v>
      </c>
      <c r="E24" s="4">
        <v>0.34</v>
      </c>
      <c r="F24" s="4"/>
      <c r="G24" s="4">
        <v>0.36</v>
      </c>
      <c r="H24" s="4">
        <v>0.59</v>
      </c>
      <c r="I24" s="4">
        <v>0.27</v>
      </c>
      <c r="J24" s="4">
        <v>0.42</v>
      </c>
      <c r="K24" s="4">
        <v>0.56999999999999995</v>
      </c>
      <c r="O24" s="4">
        <v>1.33</v>
      </c>
      <c r="P24" s="4">
        <v>2.97</v>
      </c>
      <c r="Q24" s="4">
        <v>1.41</v>
      </c>
      <c r="R24" s="4">
        <v>1.32</v>
      </c>
      <c r="S24" s="4">
        <v>1.2</v>
      </c>
      <c r="T24" s="4"/>
      <c r="U24" s="4">
        <v>2.64</v>
      </c>
      <c r="V24" s="4">
        <v>1.69</v>
      </c>
      <c r="W24" s="4">
        <v>1.36</v>
      </c>
      <c r="X24" s="4">
        <v>1.94</v>
      </c>
      <c r="Y24" s="4">
        <v>3.62</v>
      </c>
      <c r="AB24" s="4">
        <v>0.41</v>
      </c>
      <c r="AC24" s="4">
        <v>0.44</v>
      </c>
      <c r="AD24" s="4">
        <v>0.2</v>
      </c>
      <c r="AE24" s="4">
        <v>0.3</v>
      </c>
      <c r="AH24" s="4">
        <v>8</v>
      </c>
      <c r="AI24" s="4">
        <v>8.8074999999999992</v>
      </c>
      <c r="AJ24" s="4">
        <v>20.2575</v>
      </c>
      <c r="AK24" s="4">
        <v>17.248000000000001</v>
      </c>
      <c r="AL24" s="4">
        <v>19.60125</v>
      </c>
      <c r="AM24" s="4">
        <v>24.779</v>
      </c>
      <c r="AN24" s="4">
        <v>22.77</v>
      </c>
      <c r="AO24" s="4">
        <v>20.47</v>
      </c>
      <c r="AP24" s="4">
        <v>21.43</v>
      </c>
      <c r="AR24" s="4">
        <v>31.92971429</v>
      </c>
      <c r="AS24" s="4">
        <v>11.273999999999999</v>
      </c>
      <c r="AT24" s="4">
        <v>40.493333329999999</v>
      </c>
      <c r="AU24" s="4">
        <v>17.815000000000001</v>
      </c>
      <c r="AV24" s="4">
        <v>12.348333330000001</v>
      </c>
      <c r="AW24" s="4">
        <v>24.62</v>
      </c>
      <c r="AX24" s="4">
        <v>28.635625000000001</v>
      </c>
      <c r="AY24" s="4">
        <v>39.582500000000003</v>
      </c>
      <c r="AZ24" s="4">
        <v>22.58</v>
      </c>
      <c r="BB24" s="4">
        <v>3.09</v>
      </c>
      <c r="BC24" s="4">
        <v>4.46</v>
      </c>
      <c r="BD24" s="4">
        <v>2.52</v>
      </c>
      <c r="BE24" s="4">
        <v>6.84</v>
      </c>
    </row>
    <row r="25" spans="1:57" x14ac:dyDescent="0.2">
      <c r="A25" s="4">
        <v>0.41</v>
      </c>
      <c r="B25" s="4">
        <v>0.34</v>
      </c>
      <c r="C25" s="4">
        <v>0.18</v>
      </c>
      <c r="D25" s="4">
        <v>0.7</v>
      </c>
      <c r="E25" s="4">
        <v>0.33</v>
      </c>
      <c r="F25" s="4"/>
      <c r="G25" s="4">
        <v>0.44</v>
      </c>
      <c r="H25" s="4">
        <v>0.28999999999999998</v>
      </c>
      <c r="I25" s="4">
        <v>0.81</v>
      </c>
      <c r="J25" s="4">
        <v>0.76</v>
      </c>
      <c r="K25" s="4">
        <v>0.64</v>
      </c>
      <c r="O25" s="4">
        <v>2.5</v>
      </c>
      <c r="P25" s="4">
        <v>1.44</v>
      </c>
      <c r="Q25" s="4">
        <v>1.8</v>
      </c>
      <c r="R25" s="4">
        <v>1.88</v>
      </c>
      <c r="S25" s="4">
        <v>1.22</v>
      </c>
      <c r="T25" s="4"/>
      <c r="U25" s="4">
        <v>1.34</v>
      </c>
      <c r="V25" s="4">
        <v>1.49</v>
      </c>
      <c r="W25" s="4">
        <v>1.29</v>
      </c>
      <c r="X25" s="4">
        <v>1.21</v>
      </c>
      <c r="Y25" s="4">
        <v>1.4</v>
      </c>
      <c r="AB25" s="4">
        <v>0.3</v>
      </c>
      <c r="AC25" s="4">
        <v>0.8</v>
      </c>
      <c r="AD25" s="4">
        <v>0.24</v>
      </c>
      <c r="AE25" s="4">
        <v>1.27</v>
      </c>
      <c r="BB25" s="4">
        <v>3.08</v>
      </c>
      <c r="BC25" s="4">
        <v>6.77</v>
      </c>
      <c r="BD25" s="4">
        <v>6.77</v>
      </c>
      <c r="BE25" s="4">
        <v>9.9499999999999993</v>
      </c>
    </row>
    <row r="26" spans="1:57" x14ac:dyDescent="0.2">
      <c r="A26" s="4">
        <v>0.3</v>
      </c>
      <c r="B26" s="4">
        <v>0.35</v>
      </c>
      <c r="C26" s="4">
        <v>0.21</v>
      </c>
      <c r="D26" s="4">
        <v>0.64</v>
      </c>
      <c r="E26" s="4">
        <v>0.24</v>
      </c>
      <c r="F26" s="4"/>
      <c r="G26" s="4">
        <v>0.8</v>
      </c>
      <c r="H26" s="4">
        <v>0.26</v>
      </c>
      <c r="I26" s="4">
        <v>0.33</v>
      </c>
      <c r="J26" s="4">
        <v>0.83</v>
      </c>
      <c r="K26" s="4">
        <v>0.72</v>
      </c>
      <c r="O26" s="4">
        <v>1.49</v>
      </c>
      <c r="P26" s="4">
        <v>1.33</v>
      </c>
      <c r="Q26" s="4">
        <v>1.79</v>
      </c>
      <c r="R26" s="4">
        <v>1.96</v>
      </c>
      <c r="S26" s="4">
        <v>2.06</v>
      </c>
      <c r="T26" s="4"/>
      <c r="U26" s="4">
        <v>1.73</v>
      </c>
      <c r="V26" s="4">
        <v>2.3199999999999998</v>
      </c>
      <c r="W26" s="4">
        <v>1.25</v>
      </c>
      <c r="X26" s="4">
        <v>1.36</v>
      </c>
      <c r="Y26" s="4">
        <v>2.17</v>
      </c>
      <c r="AB26" s="4">
        <v>0.43</v>
      </c>
      <c r="AC26" s="4">
        <v>0.73</v>
      </c>
      <c r="AD26" s="4">
        <v>0.17</v>
      </c>
      <c r="AE26" s="4">
        <v>1.62</v>
      </c>
      <c r="BB26" s="4">
        <v>3.2</v>
      </c>
      <c r="BC26" s="4">
        <v>11</v>
      </c>
      <c r="BD26" s="4">
        <v>5.16</v>
      </c>
      <c r="BE26" s="4">
        <v>2.36</v>
      </c>
    </row>
    <row r="27" spans="1:57" x14ac:dyDescent="0.2">
      <c r="A27" s="4">
        <v>0.43</v>
      </c>
      <c r="B27" s="4">
        <v>0.5</v>
      </c>
      <c r="C27" s="4">
        <v>0.28999999999999998</v>
      </c>
      <c r="D27" s="4">
        <v>0.76</v>
      </c>
      <c r="E27" s="4">
        <v>0.25</v>
      </c>
      <c r="F27" s="4"/>
      <c r="G27" s="4">
        <v>0.73</v>
      </c>
      <c r="H27" s="4">
        <v>0.32</v>
      </c>
      <c r="I27" s="4">
        <v>0.67</v>
      </c>
      <c r="J27" s="4">
        <v>1.41</v>
      </c>
      <c r="K27" s="4">
        <v>0.73</v>
      </c>
      <c r="O27" s="4">
        <v>1.33</v>
      </c>
      <c r="P27" s="4">
        <v>1.28</v>
      </c>
      <c r="Q27" s="4">
        <v>1.58</v>
      </c>
      <c r="R27" s="4">
        <v>1.44</v>
      </c>
      <c r="S27" s="4">
        <v>1.52</v>
      </c>
      <c r="T27" s="4"/>
      <c r="U27" s="4">
        <v>2.94</v>
      </c>
      <c r="V27" s="4">
        <v>2.99</v>
      </c>
      <c r="W27" s="4">
        <v>1.45</v>
      </c>
      <c r="X27" s="4">
        <v>1.35</v>
      </c>
      <c r="Y27" s="4">
        <v>2.02</v>
      </c>
      <c r="AB27" s="4">
        <v>0.66</v>
      </c>
      <c r="AC27" s="4">
        <v>0.62</v>
      </c>
      <c r="AD27" s="4">
        <v>0.18</v>
      </c>
      <c r="AE27" s="4">
        <v>0.38</v>
      </c>
      <c r="AH27" s="3" t="s">
        <v>81</v>
      </c>
      <c r="AI27" s="3" t="s">
        <v>82</v>
      </c>
      <c r="BB27" s="4">
        <v>2.62</v>
      </c>
      <c r="BC27" s="4">
        <v>8.35</v>
      </c>
      <c r="BD27" s="4">
        <v>3.47</v>
      </c>
      <c r="BE27" s="4">
        <v>4.42</v>
      </c>
    </row>
    <row r="28" spans="1:57" x14ac:dyDescent="0.2">
      <c r="A28" s="4">
        <v>0.66</v>
      </c>
      <c r="B28" s="4">
        <v>1</v>
      </c>
      <c r="C28" s="4">
        <v>0.32</v>
      </c>
      <c r="D28" s="4">
        <v>0.61</v>
      </c>
      <c r="E28" s="4">
        <v>0.3</v>
      </c>
      <c r="F28" s="4"/>
      <c r="G28" s="4">
        <v>0.62</v>
      </c>
      <c r="H28" s="4">
        <v>0.36</v>
      </c>
      <c r="I28" s="4">
        <v>0.4</v>
      </c>
      <c r="J28" s="4">
        <v>0.78</v>
      </c>
      <c r="K28" s="4">
        <v>0.79</v>
      </c>
      <c r="O28" s="4">
        <v>2.0099999999999998</v>
      </c>
      <c r="P28" s="4">
        <v>1.72</v>
      </c>
      <c r="Q28" s="4">
        <v>1.27</v>
      </c>
      <c r="R28" s="4">
        <v>1.79</v>
      </c>
      <c r="S28" s="4">
        <v>1.51</v>
      </c>
      <c r="T28" s="4"/>
      <c r="U28" s="4">
        <v>1.32</v>
      </c>
      <c r="V28" s="4">
        <v>5.3</v>
      </c>
      <c r="W28" s="4">
        <v>2.54</v>
      </c>
      <c r="X28" s="4">
        <v>1.76</v>
      </c>
      <c r="Y28" s="4">
        <v>3.81</v>
      </c>
      <c r="AB28" s="4">
        <v>0.41</v>
      </c>
      <c r="AC28" s="4">
        <v>0.68</v>
      </c>
      <c r="AD28" s="4">
        <v>0.18</v>
      </c>
      <c r="AE28" s="4">
        <v>1.07</v>
      </c>
      <c r="AM28" t="s">
        <v>0</v>
      </c>
      <c r="AV28" t="s">
        <v>1</v>
      </c>
      <c r="BB28" s="4">
        <v>6.38</v>
      </c>
      <c r="BC28" s="4">
        <v>5.35</v>
      </c>
      <c r="BD28" s="4">
        <v>4.83</v>
      </c>
      <c r="BE28" s="4">
        <v>10.97</v>
      </c>
    </row>
    <row r="29" spans="1:57" x14ac:dyDescent="0.2">
      <c r="A29" s="4">
        <v>0.41</v>
      </c>
      <c r="B29" s="4">
        <v>0.06</v>
      </c>
      <c r="C29" s="4">
        <v>0.28999999999999998</v>
      </c>
      <c r="D29" s="4">
        <v>0.75</v>
      </c>
      <c r="E29" s="4">
        <v>0.45</v>
      </c>
      <c r="F29" s="4"/>
      <c r="G29" s="4">
        <v>0.68</v>
      </c>
      <c r="H29" s="4">
        <v>0.39</v>
      </c>
      <c r="I29" s="4">
        <v>0.46</v>
      </c>
      <c r="J29" s="4">
        <v>0.82</v>
      </c>
      <c r="K29" s="4">
        <v>0.8</v>
      </c>
      <c r="O29" s="4">
        <v>1.66</v>
      </c>
      <c r="P29" s="4">
        <v>1.84</v>
      </c>
      <c r="Q29" s="4">
        <v>1.9</v>
      </c>
      <c r="R29" s="4">
        <v>1.35</v>
      </c>
      <c r="S29" s="4">
        <v>3.34</v>
      </c>
      <c r="T29" s="4"/>
      <c r="U29" s="4">
        <v>1.93</v>
      </c>
      <c r="V29" s="4">
        <v>1.44</v>
      </c>
      <c r="W29" s="4">
        <v>1.57</v>
      </c>
      <c r="X29" s="4">
        <v>1.43</v>
      </c>
      <c r="Y29" s="4">
        <v>2.0499999999999998</v>
      </c>
      <c r="AB29" s="4">
        <v>0.56999999999999995</v>
      </c>
      <c r="AC29" s="4">
        <v>0.85</v>
      </c>
      <c r="AD29" s="4">
        <v>0.24</v>
      </c>
      <c r="AE29" s="4">
        <v>1.3</v>
      </c>
      <c r="AH29" t="s">
        <v>78</v>
      </c>
      <c r="AI29" t="s">
        <v>48</v>
      </c>
      <c r="AJ29" t="s">
        <v>49</v>
      </c>
      <c r="AK29" t="s">
        <v>50</v>
      </c>
      <c r="AL29" t="s">
        <v>51</v>
      </c>
      <c r="AM29" t="s">
        <v>52</v>
      </c>
      <c r="AN29" t="s">
        <v>53</v>
      </c>
      <c r="AO29" t="s">
        <v>54</v>
      </c>
      <c r="AP29" t="s">
        <v>55</v>
      </c>
      <c r="AR29" t="s">
        <v>48</v>
      </c>
      <c r="AS29" t="s">
        <v>49</v>
      </c>
      <c r="AT29" t="s">
        <v>50</v>
      </c>
      <c r="AU29" t="s">
        <v>51</v>
      </c>
      <c r="AV29" t="s">
        <v>52</v>
      </c>
      <c r="AW29" t="s">
        <v>53</v>
      </c>
      <c r="AX29" t="s">
        <v>54</v>
      </c>
      <c r="AY29" t="s">
        <v>55</v>
      </c>
      <c r="AZ29" t="s">
        <v>56</v>
      </c>
      <c r="BB29" s="4">
        <v>3.28</v>
      </c>
      <c r="BC29" s="4">
        <v>4.8600000000000003</v>
      </c>
      <c r="BD29" s="4">
        <v>3.61</v>
      </c>
      <c r="BE29" s="4">
        <v>3.8</v>
      </c>
    </row>
    <row r="30" spans="1:57" x14ac:dyDescent="0.2">
      <c r="A30" s="4">
        <v>0.56999999999999995</v>
      </c>
      <c r="B30" s="4">
        <v>0.08</v>
      </c>
      <c r="C30" s="4">
        <v>0.24</v>
      </c>
      <c r="D30" s="4">
        <v>0.85</v>
      </c>
      <c r="E30" s="4">
        <v>0.22</v>
      </c>
      <c r="F30" s="4"/>
      <c r="G30" s="4">
        <v>0.85</v>
      </c>
      <c r="H30" s="4">
        <v>0.69</v>
      </c>
      <c r="I30" s="4">
        <v>0.48</v>
      </c>
      <c r="J30" s="4">
        <v>0.87</v>
      </c>
      <c r="K30" s="4">
        <v>0.8</v>
      </c>
      <c r="O30" s="4">
        <v>2</v>
      </c>
      <c r="P30" s="4">
        <v>1.92</v>
      </c>
      <c r="Q30" s="4">
        <v>1.91</v>
      </c>
      <c r="R30" s="4">
        <v>1.43</v>
      </c>
      <c r="S30" s="4">
        <v>2.4900000000000002</v>
      </c>
      <c r="T30" s="4"/>
      <c r="U30" s="4">
        <v>1.94</v>
      </c>
      <c r="V30" s="4">
        <v>2.33</v>
      </c>
      <c r="W30" s="4">
        <v>1.52</v>
      </c>
      <c r="X30" s="4">
        <v>1.24</v>
      </c>
      <c r="Y30" s="4">
        <v>2.2200000000000002</v>
      </c>
      <c r="AB30" s="4">
        <v>1.1499999999999999</v>
      </c>
      <c r="AC30" s="4">
        <v>0.46</v>
      </c>
      <c r="AD30" s="4">
        <v>0.26</v>
      </c>
      <c r="AE30" s="4">
        <v>1.46</v>
      </c>
      <c r="AH30" s="4">
        <v>2</v>
      </c>
      <c r="AI30" s="4">
        <v>0.32</v>
      </c>
      <c r="AJ30" s="4">
        <v>0.22</v>
      </c>
      <c r="AK30" s="4">
        <v>0.27</v>
      </c>
      <c r="AL30" s="4">
        <v>0.14000000000000001</v>
      </c>
      <c r="AM30" s="4">
        <v>0.31</v>
      </c>
      <c r="AN30" s="4">
        <v>0.24</v>
      </c>
      <c r="AO30" s="4">
        <v>0.35</v>
      </c>
      <c r="AP30" s="4">
        <v>0.18</v>
      </c>
      <c r="AR30" s="4">
        <v>0.18</v>
      </c>
      <c r="AS30" s="4">
        <v>0.19</v>
      </c>
      <c r="AT30" s="4">
        <v>0.31</v>
      </c>
      <c r="AU30" s="4">
        <v>0.15</v>
      </c>
      <c r="AV30" s="4">
        <v>0.22</v>
      </c>
      <c r="AW30" s="4">
        <v>0.13</v>
      </c>
      <c r="AX30" s="4">
        <v>0.18</v>
      </c>
      <c r="AY30" s="4">
        <v>0.17</v>
      </c>
      <c r="AZ30" s="4">
        <v>0.28000000000000003</v>
      </c>
      <c r="BB30" s="4">
        <v>2.06</v>
      </c>
      <c r="BC30" s="4">
        <v>0.61</v>
      </c>
      <c r="BD30" s="4">
        <v>15.31</v>
      </c>
      <c r="BE30" s="4">
        <v>10.15</v>
      </c>
    </row>
    <row r="31" spans="1:57" x14ac:dyDescent="0.2">
      <c r="A31" s="4">
        <v>1.1499999999999999</v>
      </c>
      <c r="B31" s="4">
        <v>0.11</v>
      </c>
      <c r="C31" s="4">
        <v>0.4</v>
      </c>
      <c r="D31" s="4">
        <v>1.05</v>
      </c>
      <c r="E31" s="4">
        <v>0.35</v>
      </c>
      <c r="F31" s="4"/>
      <c r="G31" s="4">
        <v>0.46</v>
      </c>
      <c r="H31" s="4">
        <v>0.88</v>
      </c>
      <c r="I31" s="4">
        <v>0.5</v>
      </c>
      <c r="J31" s="4">
        <v>0.73</v>
      </c>
      <c r="K31" s="4">
        <v>0.83</v>
      </c>
      <c r="O31" s="4">
        <v>1.86</v>
      </c>
      <c r="P31" s="4">
        <v>1.25</v>
      </c>
      <c r="Q31" s="4">
        <v>1.77</v>
      </c>
      <c r="R31" s="4">
        <v>1.65</v>
      </c>
      <c r="S31" s="4">
        <v>3.85</v>
      </c>
      <c r="T31" s="4"/>
      <c r="U31" s="4">
        <v>2.71</v>
      </c>
      <c r="V31" s="4">
        <v>1.83</v>
      </c>
      <c r="W31" s="4">
        <v>1.62</v>
      </c>
      <c r="X31" s="4">
        <v>1.65</v>
      </c>
      <c r="Y31" s="4">
        <v>1.29</v>
      </c>
      <c r="AB31" s="4">
        <v>0.63</v>
      </c>
      <c r="AC31" s="4">
        <v>0.55000000000000004</v>
      </c>
      <c r="AD31" s="4">
        <v>0.26</v>
      </c>
      <c r="AE31" s="4">
        <v>0.76</v>
      </c>
      <c r="AH31" s="4">
        <v>3</v>
      </c>
      <c r="AI31" s="4">
        <v>0.23</v>
      </c>
      <c r="AJ31" s="4">
        <v>0.21</v>
      </c>
      <c r="AK31" s="4">
        <v>0.3</v>
      </c>
      <c r="AL31" s="4">
        <v>0.2</v>
      </c>
      <c r="AM31" s="4">
        <v>0.21</v>
      </c>
      <c r="AN31" s="4">
        <v>0.21</v>
      </c>
      <c r="AO31" s="4">
        <v>0.3</v>
      </c>
      <c r="AP31" s="4">
        <v>0.17</v>
      </c>
      <c r="AR31" s="4">
        <v>0.18</v>
      </c>
      <c r="AS31" s="4">
        <v>0.22</v>
      </c>
      <c r="AT31" s="4">
        <v>0.13</v>
      </c>
      <c r="AU31" s="4">
        <v>0.09</v>
      </c>
      <c r="AV31" s="4">
        <v>0.18</v>
      </c>
      <c r="AW31" s="4">
        <v>0.13</v>
      </c>
      <c r="AX31" s="4">
        <v>0.21</v>
      </c>
      <c r="AY31" s="4">
        <v>0.14000000000000001</v>
      </c>
      <c r="AZ31" s="4">
        <v>0.11</v>
      </c>
      <c r="BB31" s="4">
        <v>2.08</v>
      </c>
      <c r="BC31" s="4">
        <v>10.34</v>
      </c>
      <c r="BD31" s="4">
        <v>5.89</v>
      </c>
      <c r="BE31" s="4">
        <v>3.25</v>
      </c>
    </row>
    <row r="32" spans="1:57" x14ac:dyDescent="0.2">
      <c r="A32" s="4">
        <v>0.63</v>
      </c>
      <c r="B32" s="4">
        <v>0.13</v>
      </c>
      <c r="C32" s="4">
        <v>0.21</v>
      </c>
      <c r="D32" s="4">
        <v>1.03</v>
      </c>
      <c r="E32" s="4">
        <v>0.45</v>
      </c>
      <c r="F32" s="4"/>
      <c r="G32" s="4">
        <v>0.55000000000000004</v>
      </c>
      <c r="H32" s="4">
        <v>0.22</v>
      </c>
      <c r="I32" s="4">
        <v>0.38</v>
      </c>
      <c r="J32" s="4">
        <v>0.66</v>
      </c>
      <c r="K32" s="4">
        <v>0.87</v>
      </c>
      <c r="O32" s="4">
        <v>2</v>
      </c>
      <c r="P32" s="4">
        <v>1.4</v>
      </c>
      <c r="Q32" s="4">
        <v>1.78</v>
      </c>
      <c r="R32" s="4">
        <v>2.06</v>
      </c>
      <c r="S32" s="4">
        <v>2.69</v>
      </c>
      <c r="T32" s="4"/>
      <c r="U32" s="4">
        <v>3.53</v>
      </c>
      <c r="V32" s="4">
        <v>3.87</v>
      </c>
      <c r="W32" s="4">
        <v>1.94</v>
      </c>
      <c r="X32" s="4">
        <v>1.63</v>
      </c>
      <c r="Y32" s="4">
        <v>1.4</v>
      </c>
      <c r="AB32" s="4">
        <v>0.15</v>
      </c>
      <c r="AC32" s="4">
        <v>0.72</v>
      </c>
      <c r="AD32" s="4">
        <v>0.2</v>
      </c>
      <c r="AE32" s="4">
        <v>1.02</v>
      </c>
      <c r="AH32" s="4">
        <v>4</v>
      </c>
      <c r="AI32" s="4">
        <v>0.18</v>
      </c>
      <c r="AJ32" s="4">
        <v>0.21</v>
      </c>
      <c r="AK32" s="4">
        <v>0.13</v>
      </c>
      <c r="AL32" s="4">
        <v>0.17</v>
      </c>
      <c r="AM32" s="4">
        <v>0.28000000000000003</v>
      </c>
      <c r="AN32" s="4">
        <v>0.14000000000000001</v>
      </c>
      <c r="AO32" s="4">
        <v>0.22</v>
      </c>
      <c r="AP32" s="4">
        <v>0.17</v>
      </c>
      <c r="AR32" s="4">
        <v>0.2</v>
      </c>
      <c r="AS32" s="4">
        <v>0.18</v>
      </c>
      <c r="AT32" s="4">
        <v>0.12</v>
      </c>
      <c r="AU32" s="4">
        <v>0.11</v>
      </c>
      <c r="AV32" s="4">
        <v>0.12</v>
      </c>
      <c r="AW32" s="4">
        <v>0.17</v>
      </c>
      <c r="AX32" s="4">
        <v>0.17</v>
      </c>
      <c r="AY32" s="4">
        <v>0.15</v>
      </c>
      <c r="AZ32" s="4">
        <v>0.16</v>
      </c>
      <c r="BB32" s="4">
        <v>3.39</v>
      </c>
      <c r="BC32" s="4">
        <v>10.62</v>
      </c>
      <c r="BD32" s="4">
        <v>0.73</v>
      </c>
      <c r="BE32" s="4">
        <v>7.74</v>
      </c>
    </row>
    <row r="33" spans="1:57" x14ac:dyDescent="0.2">
      <c r="A33" s="4">
        <v>0.17</v>
      </c>
      <c r="B33" s="4">
        <v>0.15</v>
      </c>
      <c r="C33" s="4">
        <v>0.34</v>
      </c>
      <c r="D33" s="4">
        <v>1.31</v>
      </c>
      <c r="E33" s="4">
        <v>0.51</v>
      </c>
      <c r="F33" s="4"/>
      <c r="G33" s="4">
        <v>0.72</v>
      </c>
      <c r="H33" s="4">
        <v>0.31</v>
      </c>
      <c r="I33" s="4">
        <v>0.47</v>
      </c>
      <c r="J33" s="4">
        <v>1</v>
      </c>
      <c r="K33" s="4">
        <v>0.88</v>
      </c>
      <c r="O33" s="4">
        <v>2.78</v>
      </c>
      <c r="P33" s="4">
        <v>2.31</v>
      </c>
      <c r="Q33" s="4">
        <v>1.9</v>
      </c>
      <c r="R33" s="4">
        <v>1.59</v>
      </c>
      <c r="S33" s="4">
        <v>3.34</v>
      </c>
      <c r="T33" s="4"/>
      <c r="U33" s="4">
        <v>1.17</v>
      </c>
      <c r="V33" s="4">
        <v>1.07</v>
      </c>
      <c r="W33" s="4">
        <v>2.1800000000000002</v>
      </c>
      <c r="X33" s="4">
        <v>1.97</v>
      </c>
      <c r="Y33" s="4">
        <v>1.56</v>
      </c>
      <c r="AB33" s="4">
        <v>0.14000000000000001</v>
      </c>
      <c r="AC33" s="4">
        <v>0.99</v>
      </c>
      <c r="AD33" s="4">
        <v>0.28999999999999998</v>
      </c>
      <c r="AE33" s="4">
        <v>1.34</v>
      </c>
      <c r="AH33" s="4">
        <v>5</v>
      </c>
      <c r="AI33" s="4">
        <v>0.18</v>
      </c>
      <c r="AJ33" s="4">
        <v>0.19</v>
      </c>
      <c r="AK33" s="4">
        <v>0.17</v>
      </c>
      <c r="AL33" s="4">
        <v>0.14000000000000001</v>
      </c>
      <c r="AM33" s="4">
        <v>0.2</v>
      </c>
      <c r="AN33" s="4">
        <v>0.14000000000000001</v>
      </c>
      <c r="AO33" s="4">
        <v>0.18</v>
      </c>
      <c r="AP33" s="4">
        <v>0.16</v>
      </c>
      <c r="AR33" s="4">
        <v>0.16</v>
      </c>
      <c r="AS33" s="4">
        <v>0.17</v>
      </c>
      <c r="AT33" s="4">
        <v>0.16</v>
      </c>
      <c r="AU33" s="4">
        <v>0.12</v>
      </c>
      <c r="AV33" s="4">
        <v>0.18</v>
      </c>
      <c r="AW33" s="4">
        <v>0.14000000000000001</v>
      </c>
      <c r="AX33" s="4">
        <v>0.18</v>
      </c>
      <c r="AY33" s="4">
        <v>0.15</v>
      </c>
      <c r="AZ33" s="4">
        <v>0.14000000000000001</v>
      </c>
      <c r="BB33" s="4">
        <v>1.44</v>
      </c>
      <c r="BC33" s="4">
        <v>8.6199999999999992</v>
      </c>
      <c r="BD33" s="4">
        <v>12.37</v>
      </c>
      <c r="BE33" s="4">
        <v>6.28</v>
      </c>
    </row>
    <row r="34" spans="1:57" x14ac:dyDescent="0.2">
      <c r="A34" s="4">
        <v>0.37</v>
      </c>
      <c r="B34" s="4">
        <v>0.15</v>
      </c>
      <c r="C34" s="4">
        <v>0.22</v>
      </c>
      <c r="D34" s="4">
        <v>0.86</v>
      </c>
      <c r="E34" s="4">
        <v>0.23</v>
      </c>
      <c r="F34" s="4"/>
      <c r="G34" s="4">
        <v>0.99</v>
      </c>
      <c r="H34" s="4">
        <v>0.39</v>
      </c>
      <c r="I34" s="4">
        <v>0.6</v>
      </c>
      <c r="J34" s="4">
        <v>0.8</v>
      </c>
      <c r="K34" s="4">
        <v>0.89</v>
      </c>
      <c r="O34" s="4">
        <v>2.97</v>
      </c>
      <c r="P34" s="4">
        <v>1.58</v>
      </c>
      <c r="Q34" s="4">
        <v>1.64</v>
      </c>
      <c r="R34" s="4">
        <v>1.32</v>
      </c>
      <c r="S34" s="4">
        <v>2.1800000000000002</v>
      </c>
      <c r="T34" s="4"/>
      <c r="U34" s="4">
        <v>2.04</v>
      </c>
      <c r="V34" s="4">
        <v>1.1000000000000001</v>
      </c>
      <c r="W34" s="4">
        <v>1.57</v>
      </c>
      <c r="X34" s="4">
        <v>1.42</v>
      </c>
      <c r="Y34" s="4">
        <v>2.0099999999999998</v>
      </c>
      <c r="AB34" s="4">
        <v>0.19</v>
      </c>
      <c r="AC34" s="4">
        <v>0.9</v>
      </c>
      <c r="AD34" s="4">
        <v>0.25</v>
      </c>
      <c r="AE34" s="4">
        <v>0.5</v>
      </c>
      <c r="AH34" s="4">
        <v>6</v>
      </c>
      <c r="AI34" s="4">
        <v>0.17</v>
      </c>
      <c r="AJ34" s="4">
        <v>0.16</v>
      </c>
      <c r="AK34" s="4">
        <v>0.14000000000000001</v>
      </c>
      <c r="AL34" s="4">
        <v>0.13</v>
      </c>
      <c r="AM34" s="4">
        <v>0.17</v>
      </c>
      <c r="AN34" s="4">
        <v>0.16</v>
      </c>
      <c r="AO34" s="4">
        <v>0.16</v>
      </c>
      <c r="AP34" s="4">
        <v>0.18</v>
      </c>
      <c r="AR34" s="4">
        <v>0.18</v>
      </c>
      <c r="AS34" s="4">
        <v>0.19</v>
      </c>
      <c r="AT34" s="4">
        <v>0.15</v>
      </c>
      <c r="AU34" s="4">
        <v>0.1</v>
      </c>
      <c r="AV34" s="4">
        <v>0.16</v>
      </c>
      <c r="AW34" s="4">
        <v>0.16</v>
      </c>
      <c r="AX34" s="4">
        <v>0.18</v>
      </c>
      <c r="AY34" s="4">
        <v>0.17</v>
      </c>
      <c r="AZ34" s="4">
        <v>0.13</v>
      </c>
      <c r="BB34" s="4">
        <v>5.87</v>
      </c>
      <c r="BC34" s="4">
        <v>4.79</v>
      </c>
      <c r="BD34" s="4">
        <v>0.81</v>
      </c>
      <c r="BE34" s="4">
        <v>11.31</v>
      </c>
    </row>
    <row r="35" spans="1:57" x14ac:dyDescent="0.2">
      <c r="A35" s="4">
        <v>0.3</v>
      </c>
      <c r="B35" s="4">
        <v>0.17</v>
      </c>
      <c r="C35" s="4">
        <v>0.23</v>
      </c>
      <c r="D35" s="4">
        <v>1.05</v>
      </c>
      <c r="E35" s="4">
        <v>0.28000000000000003</v>
      </c>
      <c r="F35" s="4"/>
      <c r="G35" s="4">
        <v>0.9</v>
      </c>
      <c r="H35" s="4">
        <v>0.69</v>
      </c>
      <c r="I35" s="4">
        <v>0.92</v>
      </c>
      <c r="J35" s="4">
        <v>0.66</v>
      </c>
      <c r="K35" s="4">
        <v>0.92</v>
      </c>
      <c r="O35" s="4">
        <v>1.75</v>
      </c>
      <c r="P35" s="4">
        <v>1.35</v>
      </c>
      <c r="Q35" s="4">
        <v>2.39</v>
      </c>
      <c r="R35" s="4">
        <v>1.47</v>
      </c>
      <c r="S35" s="4">
        <v>1.21</v>
      </c>
      <c r="T35" s="4"/>
      <c r="U35" s="4">
        <v>3.67</v>
      </c>
      <c r="V35" s="4">
        <v>1.26</v>
      </c>
      <c r="W35" s="4">
        <v>2.09</v>
      </c>
      <c r="X35" s="4">
        <v>1.95</v>
      </c>
      <c r="Y35" s="4">
        <v>2.77</v>
      </c>
      <c r="AB35" s="4">
        <v>0.14000000000000001</v>
      </c>
      <c r="AC35" s="4">
        <v>1.68</v>
      </c>
      <c r="AD35" s="4">
        <v>0.23</v>
      </c>
      <c r="AE35" s="4">
        <v>0.68</v>
      </c>
      <c r="AH35" s="4">
        <v>7</v>
      </c>
      <c r="AI35" s="4">
        <v>0.18</v>
      </c>
      <c r="AJ35" s="4">
        <v>0.16</v>
      </c>
      <c r="AK35" s="4">
        <v>0.14000000000000001</v>
      </c>
      <c r="AL35" s="4">
        <v>0.12</v>
      </c>
      <c r="AM35" s="4">
        <v>0.17</v>
      </c>
      <c r="AN35" s="4">
        <v>0.17</v>
      </c>
      <c r="AO35" s="4">
        <v>0.18</v>
      </c>
      <c r="AP35" s="4">
        <v>0.17</v>
      </c>
      <c r="AR35" s="4">
        <v>0.17</v>
      </c>
      <c r="AS35" s="4">
        <v>0.15</v>
      </c>
      <c r="AT35" s="4">
        <v>0.16</v>
      </c>
      <c r="AU35" s="4">
        <v>0.1</v>
      </c>
      <c r="AV35" s="4">
        <v>0.14000000000000001</v>
      </c>
      <c r="AW35" s="4">
        <v>0.15</v>
      </c>
      <c r="AX35" s="4">
        <v>0.17</v>
      </c>
      <c r="AY35" s="4">
        <v>0.17</v>
      </c>
      <c r="AZ35" s="4">
        <v>0.16</v>
      </c>
      <c r="BB35" s="4">
        <v>3.77</v>
      </c>
      <c r="BC35" s="4">
        <v>8.91</v>
      </c>
      <c r="BD35" s="4">
        <v>6.89</v>
      </c>
      <c r="BE35" s="4">
        <v>10.78</v>
      </c>
    </row>
    <row r="36" spans="1:57" x14ac:dyDescent="0.2">
      <c r="A36" s="4">
        <v>0.73</v>
      </c>
      <c r="B36" s="4">
        <v>0.16</v>
      </c>
      <c r="C36" s="4">
        <v>0.39</v>
      </c>
      <c r="D36" s="4">
        <v>0.16</v>
      </c>
      <c r="E36" s="4">
        <v>0.56999999999999995</v>
      </c>
      <c r="F36" s="4"/>
      <c r="G36" s="4">
        <v>1.68</v>
      </c>
      <c r="H36" s="4">
        <v>0.56999999999999995</v>
      </c>
      <c r="I36" s="4">
        <v>1.01</v>
      </c>
      <c r="J36" s="4">
        <v>0.92</v>
      </c>
      <c r="K36" s="4">
        <v>1.01</v>
      </c>
      <c r="O36" s="4">
        <v>1.55</v>
      </c>
      <c r="P36" s="4">
        <v>1.48</v>
      </c>
      <c r="Q36" s="4">
        <v>1.26</v>
      </c>
      <c r="R36" s="4">
        <v>1.28</v>
      </c>
      <c r="S36" s="4">
        <v>2.37</v>
      </c>
      <c r="T36" s="4"/>
      <c r="U36" s="4">
        <v>1.44</v>
      </c>
      <c r="V36" s="4">
        <v>1.72</v>
      </c>
      <c r="W36" s="4">
        <v>1.56</v>
      </c>
      <c r="X36" s="4">
        <v>2.04</v>
      </c>
      <c r="Y36" s="4">
        <v>1.25</v>
      </c>
      <c r="AB36" s="4">
        <v>0.18</v>
      </c>
      <c r="AC36" s="4">
        <v>0.86</v>
      </c>
      <c r="AD36" s="4">
        <v>0.28000000000000003</v>
      </c>
      <c r="AE36" s="4">
        <v>0.93</v>
      </c>
      <c r="AH36" s="4">
        <v>8</v>
      </c>
      <c r="AI36" s="4">
        <v>0.14000000000000001</v>
      </c>
      <c r="AJ36" s="4">
        <v>0.17</v>
      </c>
      <c r="AK36" s="4">
        <v>0.17</v>
      </c>
      <c r="AL36" s="4">
        <v>0.16</v>
      </c>
      <c r="AM36" s="4">
        <v>0.17</v>
      </c>
      <c r="AN36" s="4">
        <v>0.2</v>
      </c>
      <c r="AO36" s="4">
        <v>0.18</v>
      </c>
      <c r="AP36" s="4">
        <v>0.19</v>
      </c>
      <c r="AR36" s="4">
        <v>0.16</v>
      </c>
      <c r="AS36" s="4">
        <v>0.14000000000000001</v>
      </c>
      <c r="AT36" s="4">
        <v>0.14000000000000001</v>
      </c>
      <c r="AU36" s="4">
        <v>0.17</v>
      </c>
      <c r="AV36" s="4">
        <v>0.16</v>
      </c>
      <c r="AW36" s="4">
        <v>0.19</v>
      </c>
      <c r="AX36" s="4">
        <v>0.17</v>
      </c>
      <c r="AY36" s="4">
        <v>0.18</v>
      </c>
      <c r="AZ36" s="4">
        <v>0.16</v>
      </c>
      <c r="BB36" s="4">
        <v>6.62</v>
      </c>
      <c r="BC36" s="4">
        <v>6.82</v>
      </c>
      <c r="BD36" s="4">
        <v>4.79</v>
      </c>
      <c r="BE36" s="4">
        <v>4.75</v>
      </c>
    </row>
    <row r="37" spans="1:57" x14ac:dyDescent="0.2">
      <c r="A37" s="4">
        <v>0.31</v>
      </c>
      <c r="B37" s="4">
        <v>0.19</v>
      </c>
      <c r="C37" s="4">
        <v>0.52</v>
      </c>
      <c r="D37" s="4">
        <v>0.33</v>
      </c>
      <c r="E37" s="4">
        <v>0.24</v>
      </c>
      <c r="F37" s="4"/>
      <c r="G37" s="4">
        <v>0.86</v>
      </c>
      <c r="H37" s="4">
        <v>0.59</v>
      </c>
      <c r="I37" s="4">
        <v>1.0900000000000001</v>
      </c>
      <c r="J37" s="4">
        <v>1</v>
      </c>
      <c r="K37" s="4">
        <v>1.03</v>
      </c>
      <c r="O37" s="4">
        <v>1.23</v>
      </c>
      <c r="P37" s="4">
        <v>1.26</v>
      </c>
      <c r="Q37" s="4">
        <v>1.41</v>
      </c>
      <c r="R37" s="4">
        <v>1.24</v>
      </c>
      <c r="S37" s="4">
        <v>1.89</v>
      </c>
      <c r="T37" s="4"/>
      <c r="U37" s="4">
        <v>2.2400000000000002</v>
      </c>
      <c r="V37" s="4">
        <v>1.53</v>
      </c>
      <c r="W37" s="4">
        <v>2.4900000000000002</v>
      </c>
      <c r="X37" s="4">
        <v>2.2000000000000002</v>
      </c>
      <c r="Y37" s="4">
        <v>1.47</v>
      </c>
      <c r="AB37" s="4">
        <v>0.22</v>
      </c>
      <c r="AC37" s="4">
        <v>0.93</v>
      </c>
      <c r="AD37" s="4">
        <v>0.31</v>
      </c>
      <c r="AE37" s="4">
        <v>2.04</v>
      </c>
      <c r="BB37" s="4">
        <v>4.42</v>
      </c>
      <c r="BC37" s="4">
        <v>6.62</v>
      </c>
      <c r="BD37" s="4">
        <v>5.75</v>
      </c>
      <c r="BE37" s="4">
        <v>8.6</v>
      </c>
    </row>
    <row r="38" spans="1:57" x14ac:dyDescent="0.2">
      <c r="A38" s="4">
        <v>0.24</v>
      </c>
      <c r="B38" s="4">
        <v>0.18</v>
      </c>
      <c r="C38" s="4">
        <v>0.33</v>
      </c>
      <c r="D38" s="4">
        <v>0.33</v>
      </c>
      <c r="E38" s="4">
        <v>0.39</v>
      </c>
      <c r="F38" s="4"/>
      <c r="G38" s="4">
        <v>0.93</v>
      </c>
      <c r="H38" s="4">
        <v>0.33</v>
      </c>
      <c r="I38" s="4">
        <v>0.22</v>
      </c>
      <c r="J38" s="4">
        <v>1.04</v>
      </c>
      <c r="K38" s="4">
        <v>1.03</v>
      </c>
      <c r="O38" s="4">
        <v>1.9</v>
      </c>
      <c r="P38" s="4">
        <v>1.85</v>
      </c>
      <c r="Q38" s="4">
        <v>2.11</v>
      </c>
      <c r="R38" s="4">
        <v>1.54</v>
      </c>
      <c r="S38" s="4">
        <v>1.9</v>
      </c>
      <c r="T38" s="4"/>
      <c r="U38" s="4">
        <v>1.7</v>
      </c>
      <c r="V38" s="4">
        <v>1.3</v>
      </c>
      <c r="W38" s="4">
        <v>1.36</v>
      </c>
      <c r="X38" s="4">
        <v>2.15</v>
      </c>
      <c r="Y38" s="4">
        <v>2.2400000000000002</v>
      </c>
      <c r="AB38" s="4">
        <v>0.21</v>
      </c>
      <c r="AC38" s="4">
        <v>0.87</v>
      </c>
      <c r="AD38" s="4">
        <v>0.4</v>
      </c>
      <c r="AE38" s="4">
        <v>0.36</v>
      </c>
      <c r="BB38" s="4">
        <v>9.06</v>
      </c>
      <c r="BC38" s="4">
        <v>4.58</v>
      </c>
      <c r="BD38" s="4">
        <v>1.85</v>
      </c>
      <c r="BE38" s="4">
        <v>3.27</v>
      </c>
    </row>
    <row r="39" spans="1:57" x14ac:dyDescent="0.2">
      <c r="A39" s="4">
        <v>0.25</v>
      </c>
      <c r="B39" s="4">
        <v>0.19</v>
      </c>
      <c r="C39" s="4">
        <v>0.32</v>
      </c>
      <c r="D39" s="4">
        <v>0.38</v>
      </c>
      <c r="E39" s="4">
        <v>0.67</v>
      </c>
      <c r="F39" s="4"/>
      <c r="G39" s="4">
        <v>0.87</v>
      </c>
      <c r="H39" s="4">
        <v>0.73</v>
      </c>
      <c r="I39" s="4">
        <v>0.17</v>
      </c>
      <c r="J39" s="4">
        <v>0.16</v>
      </c>
      <c r="K39" s="4">
        <v>1.05</v>
      </c>
      <c r="O39" s="4">
        <v>2.0099999999999998</v>
      </c>
      <c r="P39" s="4">
        <v>2.0299999999999998</v>
      </c>
      <c r="Q39" s="4">
        <v>1.85</v>
      </c>
      <c r="R39" s="4">
        <v>1.85</v>
      </c>
      <c r="S39" s="4">
        <v>1.86</v>
      </c>
      <c r="T39" s="4"/>
      <c r="U39" s="4">
        <v>3.9</v>
      </c>
      <c r="V39" s="4">
        <v>2.27</v>
      </c>
      <c r="W39" s="4">
        <v>1.35</v>
      </c>
      <c r="X39" s="4">
        <v>1.81</v>
      </c>
      <c r="Y39" s="4">
        <v>2.33</v>
      </c>
      <c r="AB39" s="4">
        <v>0.26</v>
      </c>
      <c r="AC39" s="4">
        <v>1.42</v>
      </c>
      <c r="AD39" s="4">
        <v>0.3</v>
      </c>
      <c r="AE39" s="4">
        <v>1.22</v>
      </c>
      <c r="BB39" s="4">
        <v>7.01</v>
      </c>
      <c r="BC39" s="4">
        <v>11.16</v>
      </c>
      <c r="BD39" s="4">
        <v>7.87</v>
      </c>
      <c r="BE39" s="4">
        <v>1.83</v>
      </c>
    </row>
    <row r="40" spans="1:57" x14ac:dyDescent="0.2">
      <c r="A40" s="4">
        <v>0.35</v>
      </c>
      <c r="B40" s="4">
        <v>0.23</v>
      </c>
      <c r="C40" s="4">
        <v>0.47</v>
      </c>
      <c r="D40" s="4">
        <v>0.35</v>
      </c>
      <c r="E40" s="4">
        <v>0.73</v>
      </c>
      <c r="F40" s="4"/>
      <c r="G40" s="4">
        <v>1.42</v>
      </c>
      <c r="H40" s="4">
        <v>0.39</v>
      </c>
      <c r="I40" s="4">
        <v>0.26</v>
      </c>
      <c r="J40" s="4">
        <v>0.26</v>
      </c>
      <c r="K40" s="4">
        <v>1.1000000000000001</v>
      </c>
      <c r="O40" s="4">
        <v>1.52</v>
      </c>
      <c r="P40" s="4">
        <v>1.59</v>
      </c>
      <c r="Q40" s="4">
        <v>1.72</v>
      </c>
      <c r="R40" s="4">
        <v>1.62</v>
      </c>
      <c r="S40" s="4">
        <v>3.03</v>
      </c>
      <c r="T40" s="4"/>
      <c r="U40" s="4">
        <v>2.5499999999999998</v>
      </c>
      <c r="V40" s="4">
        <v>1.88</v>
      </c>
      <c r="W40" s="4">
        <v>1.29</v>
      </c>
      <c r="X40" s="4">
        <v>1.27</v>
      </c>
      <c r="Y40" s="4">
        <v>2.2000000000000002</v>
      </c>
      <c r="AB40" s="4">
        <v>0.28000000000000003</v>
      </c>
      <c r="AC40" s="4">
        <v>0.65</v>
      </c>
      <c r="AD40" s="4">
        <v>0.38</v>
      </c>
      <c r="AE40" s="4">
        <v>1.69</v>
      </c>
      <c r="BB40" s="4">
        <v>3.42</v>
      </c>
      <c r="BC40" s="4">
        <v>3.79</v>
      </c>
      <c r="BD40" s="4">
        <v>1.57</v>
      </c>
      <c r="BE40" s="4">
        <v>10.88</v>
      </c>
    </row>
    <row r="41" spans="1:57" x14ac:dyDescent="0.2">
      <c r="A41" s="4">
        <v>0.41</v>
      </c>
      <c r="B41" s="4">
        <v>0.23</v>
      </c>
      <c r="C41" s="4">
        <v>0.33</v>
      </c>
      <c r="D41" s="4">
        <v>0.35</v>
      </c>
      <c r="E41" s="4">
        <v>0.44</v>
      </c>
      <c r="F41" s="4"/>
      <c r="G41" s="4">
        <v>0.65</v>
      </c>
      <c r="H41" s="4">
        <v>0.56999999999999995</v>
      </c>
      <c r="I41" s="4">
        <v>0.26</v>
      </c>
      <c r="J41" s="4">
        <v>0.39</v>
      </c>
      <c r="K41" s="4">
        <v>1.1499999999999999</v>
      </c>
      <c r="O41" s="4">
        <v>1.47</v>
      </c>
      <c r="P41" s="4">
        <v>1.71</v>
      </c>
      <c r="Q41" s="4">
        <v>1.74</v>
      </c>
      <c r="R41" s="4">
        <v>2.23</v>
      </c>
      <c r="S41" s="4">
        <v>3.72</v>
      </c>
      <c r="T41" s="4"/>
      <c r="U41" s="4">
        <v>2.82</v>
      </c>
      <c r="V41" s="4">
        <v>1.77</v>
      </c>
      <c r="W41" s="4">
        <v>1.95</v>
      </c>
      <c r="X41" s="4">
        <v>2.2799999999999998</v>
      </c>
      <c r="Y41" s="4">
        <v>1.34</v>
      </c>
      <c r="AB41" s="4">
        <v>0.38</v>
      </c>
      <c r="AC41" s="4">
        <v>1.04</v>
      </c>
      <c r="AD41" s="4">
        <v>0.32</v>
      </c>
      <c r="AE41" s="4">
        <v>0.54</v>
      </c>
      <c r="BB41" s="4">
        <v>7.18</v>
      </c>
      <c r="BC41" s="4">
        <v>2.2000000000000002</v>
      </c>
      <c r="BD41" s="4">
        <v>1.26</v>
      </c>
      <c r="BE41" s="4">
        <v>4.0599999999999996</v>
      </c>
    </row>
    <row r="42" spans="1:57" x14ac:dyDescent="0.2">
      <c r="A42" s="4">
        <v>0.32</v>
      </c>
      <c r="B42" s="4">
        <v>0.21</v>
      </c>
      <c r="C42" s="4">
        <v>0.34</v>
      </c>
      <c r="D42" s="4">
        <v>0.38</v>
      </c>
      <c r="E42" s="4">
        <v>0.51</v>
      </c>
      <c r="F42" s="4"/>
      <c r="G42" s="4">
        <v>1.04</v>
      </c>
      <c r="H42" s="4">
        <v>0.5</v>
      </c>
      <c r="I42" s="4">
        <v>0.37</v>
      </c>
      <c r="J42" s="4">
        <v>0.25</v>
      </c>
      <c r="K42" s="4">
        <v>1.33</v>
      </c>
      <c r="O42" s="4">
        <v>1.62</v>
      </c>
      <c r="P42" s="4">
        <v>2.19</v>
      </c>
      <c r="Q42" s="4">
        <v>1.64</v>
      </c>
      <c r="R42" s="4">
        <v>1.25</v>
      </c>
      <c r="S42" s="4">
        <v>2.69</v>
      </c>
      <c r="T42" s="4"/>
      <c r="U42" s="4">
        <v>1.55</v>
      </c>
      <c r="V42" s="4">
        <v>2.0299999999999998</v>
      </c>
      <c r="W42" s="4">
        <v>1.76</v>
      </c>
      <c r="X42" s="4">
        <v>1.73</v>
      </c>
      <c r="Y42" s="4">
        <v>2.0499999999999998</v>
      </c>
      <c r="AB42" s="4">
        <v>0.31</v>
      </c>
      <c r="AC42" s="4">
        <v>0.88</v>
      </c>
      <c r="AD42" s="4">
        <v>0.5</v>
      </c>
      <c r="AE42" s="4">
        <v>1.08</v>
      </c>
      <c r="BB42" s="4">
        <v>2.59</v>
      </c>
      <c r="BC42" s="4">
        <v>5.16</v>
      </c>
      <c r="BD42" s="4">
        <v>1.02</v>
      </c>
      <c r="BE42" s="4">
        <v>2.39</v>
      </c>
    </row>
    <row r="43" spans="1:57" x14ac:dyDescent="0.2">
      <c r="A43" s="4">
        <v>0.61</v>
      </c>
      <c r="B43" s="4">
        <v>0.21</v>
      </c>
      <c r="C43" s="4">
        <v>0.44</v>
      </c>
      <c r="D43" s="4">
        <v>0.46</v>
      </c>
      <c r="E43" s="4">
        <v>0.28999999999999998</v>
      </c>
      <c r="F43" s="4"/>
      <c r="G43" s="4">
        <v>0.88</v>
      </c>
      <c r="H43" s="4">
        <v>0.52</v>
      </c>
      <c r="I43" s="4">
        <v>0.41</v>
      </c>
      <c r="J43" s="4">
        <v>0.28999999999999998</v>
      </c>
      <c r="K43" s="4">
        <v>1.51</v>
      </c>
      <c r="O43" s="4">
        <v>2.1</v>
      </c>
      <c r="P43" s="4">
        <v>1.32</v>
      </c>
      <c r="Q43" s="4">
        <v>1.6</v>
      </c>
      <c r="R43" s="4">
        <v>1.57</v>
      </c>
      <c r="S43" s="4">
        <v>1.45</v>
      </c>
      <c r="T43" s="4"/>
      <c r="U43" s="4">
        <v>1.58</v>
      </c>
      <c r="V43" s="4">
        <v>2.6</v>
      </c>
      <c r="W43" s="4">
        <v>2</v>
      </c>
      <c r="X43" s="4">
        <v>2.06</v>
      </c>
      <c r="Y43" s="4">
        <v>1.71</v>
      </c>
      <c r="AB43" s="4">
        <v>0.44</v>
      </c>
      <c r="AC43" s="4">
        <v>1.94</v>
      </c>
      <c r="AD43" s="4">
        <v>0.54</v>
      </c>
      <c r="AE43" s="4">
        <v>1.27</v>
      </c>
      <c r="BB43" s="4">
        <v>2.02</v>
      </c>
      <c r="BC43" s="4">
        <v>3.96</v>
      </c>
      <c r="BD43" s="4">
        <v>1.67</v>
      </c>
      <c r="BE43" s="4">
        <v>14.52</v>
      </c>
    </row>
    <row r="44" spans="1:57" x14ac:dyDescent="0.2">
      <c r="A44" s="4">
        <v>0.2</v>
      </c>
      <c r="B44" s="4">
        <v>0.27</v>
      </c>
      <c r="C44" s="4">
        <v>0.22</v>
      </c>
      <c r="D44" s="4">
        <v>0.46</v>
      </c>
      <c r="E44" s="4">
        <v>0.48</v>
      </c>
      <c r="F44" s="4"/>
      <c r="G44" s="4">
        <v>1.94</v>
      </c>
      <c r="H44" s="4">
        <v>0.52</v>
      </c>
      <c r="I44" s="4">
        <v>0.75</v>
      </c>
      <c r="J44" s="4">
        <v>0.43</v>
      </c>
      <c r="K44" s="4">
        <v>3.03</v>
      </c>
      <c r="O44" s="4">
        <v>1.49</v>
      </c>
      <c r="P44" s="4">
        <v>1.22</v>
      </c>
      <c r="Q44" s="4">
        <v>2.1800000000000002</v>
      </c>
      <c r="R44" s="4">
        <v>1.48</v>
      </c>
      <c r="S44" s="4">
        <v>1.41</v>
      </c>
      <c r="T44" s="4"/>
      <c r="U44" s="4">
        <v>2.63</v>
      </c>
      <c r="V44" s="4">
        <v>2.19</v>
      </c>
      <c r="W44" s="4">
        <v>1.81</v>
      </c>
      <c r="X44" s="4">
        <v>1.1399999999999999</v>
      </c>
      <c r="Y44" s="4">
        <v>1.32</v>
      </c>
      <c r="AB44" s="4">
        <v>0.67</v>
      </c>
      <c r="AC44" s="4">
        <v>1.55</v>
      </c>
      <c r="AD44" s="4">
        <v>0.38</v>
      </c>
      <c r="AE44" s="4">
        <v>0.86</v>
      </c>
      <c r="BB44" s="4">
        <v>4.28</v>
      </c>
      <c r="BC44" s="4">
        <v>2.81</v>
      </c>
      <c r="BD44" s="4">
        <v>5.2</v>
      </c>
      <c r="BE44" s="4">
        <v>9.44</v>
      </c>
    </row>
    <row r="45" spans="1:57" x14ac:dyDescent="0.2">
      <c r="A45" s="4">
        <v>0.28999999999999998</v>
      </c>
      <c r="B45" s="4">
        <v>0.3</v>
      </c>
      <c r="C45" s="4">
        <v>0.27</v>
      </c>
      <c r="D45" s="4">
        <v>0.43</v>
      </c>
      <c r="E45" s="4">
        <v>0.38</v>
      </c>
      <c r="F45" s="4"/>
      <c r="G45" s="4">
        <v>1.55</v>
      </c>
      <c r="H45" s="4">
        <v>0.54</v>
      </c>
      <c r="I45" s="4">
        <v>1.32</v>
      </c>
      <c r="J45" s="4">
        <v>0.44</v>
      </c>
      <c r="K45" s="4">
        <v>0.28000000000000003</v>
      </c>
      <c r="O45" s="4">
        <v>1.29</v>
      </c>
      <c r="P45" s="4">
        <v>1.33</v>
      </c>
      <c r="Q45" s="4">
        <v>2.35</v>
      </c>
      <c r="R45" s="4">
        <v>1.79</v>
      </c>
      <c r="S45" s="4">
        <v>2.4500000000000002</v>
      </c>
      <c r="T45" s="4"/>
      <c r="U45" s="4">
        <v>3.05</v>
      </c>
      <c r="V45" s="4">
        <v>2.5</v>
      </c>
      <c r="W45" s="4">
        <v>2.39</v>
      </c>
      <c r="X45" s="4">
        <v>2.64</v>
      </c>
      <c r="Y45" s="4">
        <v>2.42</v>
      </c>
      <c r="AB45" s="4">
        <v>0.12</v>
      </c>
      <c r="AC45" s="4">
        <v>2.15</v>
      </c>
      <c r="AD45" s="4">
        <v>0.35</v>
      </c>
      <c r="AE45" s="4">
        <v>1.24</v>
      </c>
      <c r="BB45" s="4">
        <v>3.8</v>
      </c>
      <c r="BC45" s="4">
        <v>6.37</v>
      </c>
      <c r="BD45" s="4">
        <v>3.92</v>
      </c>
      <c r="BE45" s="4">
        <v>4.67</v>
      </c>
    </row>
    <row r="46" spans="1:57" x14ac:dyDescent="0.2">
      <c r="A46" s="4">
        <v>0.55000000000000004</v>
      </c>
      <c r="B46" s="4">
        <v>0.27</v>
      </c>
      <c r="C46" s="4">
        <v>0.48</v>
      </c>
      <c r="D46" s="4">
        <v>0.35</v>
      </c>
      <c r="E46" s="4">
        <v>0.38</v>
      </c>
      <c r="F46" s="4"/>
      <c r="G46" s="4">
        <v>2.15</v>
      </c>
      <c r="H46" s="4">
        <v>0.98</v>
      </c>
      <c r="I46" s="4">
        <v>0.98</v>
      </c>
      <c r="J46" s="4">
        <v>0.32</v>
      </c>
      <c r="K46" s="4">
        <v>0.3</v>
      </c>
      <c r="O46" s="4">
        <v>1.89</v>
      </c>
      <c r="P46" s="4">
        <v>1.4</v>
      </c>
      <c r="Q46" s="4">
        <v>1.84</v>
      </c>
      <c r="R46" s="4">
        <v>2.4900000000000002</v>
      </c>
      <c r="S46" s="4">
        <v>1.99</v>
      </c>
      <c r="T46" s="4"/>
      <c r="U46" s="4">
        <v>3.56</v>
      </c>
      <c r="V46" s="4">
        <v>1.47</v>
      </c>
      <c r="W46" s="4">
        <v>3.83</v>
      </c>
      <c r="X46" s="4">
        <v>2.3199999999999998</v>
      </c>
      <c r="Y46" s="4">
        <v>2.33</v>
      </c>
      <c r="AB46" s="4">
        <v>0.14000000000000001</v>
      </c>
      <c r="AC46" s="4">
        <v>1</v>
      </c>
      <c r="AD46" s="4">
        <v>0.56000000000000005</v>
      </c>
      <c r="AE46" s="4">
        <v>2.0699999999999998</v>
      </c>
      <c r="BB46" s="4">
        <v>8.17</v>
      </c>
      <c r="BC46" s="4">
        <v>10</v>
      </c>
      <c r="BD46" s="4">
        <v>8.73</v>
      </c>
      <c r="BE46" s="4">
        <v>3.72</v>
      </c>
    </row>
    <row r="47" spans="1:57" x14ac:dyDescent="0.2">
      <c r="A47" s="4">
        <v>0.28999999999999998</v>
      </c>
      <c r="B47" s="4">
        <v>0.19</v>
      </c>
      <c r="C47" s="4">
        <v>0.48</v>
      </c>
      <c r="D47" s="4">
        <v>0.4</v>
      </c>
      <c r="E47" s="4">
        <v>0.4</v>
      </c>
      <c r="F47" s="4"/>
      <c r="G47" s="4">
        <v>1</v>
      </c>
      <c r="H47" s="4">
        <v>0.5</v>
      </c>
      <c r="I47" s="4">
        <v>0.52</v>
      </c>
      <c r="J47" s="4">
        <v>0.39</v>
      </c>
      <c r="K47" s="4">
        <v>0.33</v>
      </c>
      <c r="O47" s="4">
        <v>1.96</v>
      </c>
      <c r="P47" s="4">
        <v>2.38</v>
      </c>
      <c r="Q47" s="4">
        <v>2.16</v>
      </c>
      <c r="R47" s="4">
        <v>1.55</v>
      </c>
      <c r="S47" s="4">
        <v>2.4300000000000002</v>
      </c>
      <c r="T47" s="4"/>
      <c r="U47" s="4">
        <v>2.77</v>
      </c>
      <c r="V47" s="4">
        <v>1.81</v>
      </c>
      <c r="W47" s="4">
        <v>2.2599999999999998</v>
      </c>
      <c r="X47" s="4">
        <v>2.0699999999999998</v>
      </c>
      <c r="Y47" s="4">
        <v>2.3199999999999998</v>
      </c>
      <c r="AB47" s="4">
        <v>0.22</v>
      </c>
      <c r="AC47" s="4">
        <v>0.96</v>
      </c>
      <c r="AD47" s="4">
        <v>0.47</v>
      </c>
      <c r="AE47" s="4">
        <v>0.72</v>
      </c>
      <c r="BB47" s="4">
        <v>5.91</v>
      </c>
      <c r="BC47" s="4">
        <v>3.94</v>
      </c>
      <c r="BD47" s="4">
        <v>7.2</v>
      </c>
      <c r="BE47" s="4">
        <v>6.77</v>
      </c>
    </row>
    <row r="48" spans="1:57" x14ac:dyDescent="0.2">
      <c r="A48" s="4">
        <v>0.46</v>
      </c>
      <c r="B48" s="4">
        <v>0.28999999999999998</v>
      </c>
      <c r="C48" s="4">
        <v>0.45</v>
      </c>
      <c r="D48" s="4">
        <v>0.57999999999999996</v>
      </c>
      <c r="E48" s="4">
        <v>0.74</v>
      </c>
      <c r="F48" s="4"/>
      <c r="G48" s="4">
        <v>0.96</v>
      </c>
      <c r="H48" s="4">
        <v>0.56000000000000005</v>
      </c>
      <c r="I48" s="4">
        <v>0.72</v>
      </c>
      <c r="J48" s="4">
        <v>0.31</v>
      </c>
      <c r="K48" s="4">
        <v>0.34</v>
      </c>
      <c r="O48" s="4">
        <v>1.24</v>
      </c>
      <c r="P48" s="4">
        <v>4.68</v>
      </c>
      <c r="Q48" s="4">
        <v>2.5099999999999998</v>
      </c>
      <c r="R48" s="4">
        <v>2.38</v>
      </c>
      <c r="S48" s="4">
        <v>2.71</v>
      </c>
      <c r="T48" s="4"/>
      <c r="U48" s="4">
        <v>2.91</v>
      </c>
      <c r="V48" s="4">
        <v>2.2000000000000002</v>
      </c>
      <c r="W48" s="4">
        <v>2.79</v>
      </c>
      <c r="X48" s="4">
        <v>1.89</v>
      </c>
      <c r="Y48" s="4">
        <v>1.57</v>
      </c>
      <c r="AB48" s="4">
        <v>0.25</v>
      </c>
      <c r="AC48" s="4">
        <v>1.03</v>
      </c>
      <c r="AD48" s="4">
        <v>0.11</v>
      </c>
      <c r="AE48" s="4">
        <v>0.99</v>
      </c>
      <c r="BB48" s="4">
        <v>2.2400000000000002</v>
      </c>
      <c r="BC48" s="4">
        <v>6.67</v>
      </c>
      <c r="BD48" s="4">
        <v>3.15</v>
      </c>
      <c r="BE48" s="4">
        <v>18.98</v>
      </c>
    </row>
    <row r="49" spans="1:57" x14ac:dyDescent="0.2">
      <c r="A49" s="4"/>
      <c r="B49" s="4">
        <v>0.28000000000000003</v>
      </c>
      <c r="C49" s="4">
        <v>0.15</v>
      </c>
      <c r="D49" s="4">
        <v>0.64</v>
      </c>
      <c r="E49" s="4">
        <v>0.47</v>
      </c>
      <c r="F49" s="4"/>
      <c r="G49" s="4">
        <v>1.03</v>
      </c>
      <c r="H49" s="4">
        <v>0.28999999999999998</v>
      </c>
      <c r="I49" s="4">
        <v>0.71</v>
      </c>
      <c r="J49" s="4">
        <v>0.56000000000000005</v>
      </c>
      <c r="K49" s="4">
        <v>0.39</v>
      </c>
      <c r="O49" s="4"/>
      <c r="P49" s="4">
        <v>1.1299999999999999</v>
      </c>
      <c r="Q49" s="4">
        <v>2.0699999999999998</v>
      </c>
      <c r="R49" s="4">
        <v>3.58</v>
      </c>
      <c r="S49" s="4">
        <v>1.97</v>
      </c>
      <c r="T49" s="4"/>
      <c r="U49" s="4">
        <v>1.36</v>
      </c>
      <c r="V49" s="4">
        <v>2.27</v>
      </c>
      <c r="W49" s="4">
        <v>1.71</v>
      </c>
      <c r="X49" s="4">
        <v>2.2999999999999998</v>
      </c>
      <c r="Y49" s="4">
        <v>1.81</v>
      </c>
      <c r="AB49" s="4">
        <v>0.2</v>
      </c>
      <c r="AC49" s="4">
        <v>1.78</v>
      </c>
      <c r="AD49" s="4">
        <v>0.19</v>
      </c>
      <c r="AE49" s="4">
        <v>0.66</v>
      </c>
      <c r="BB49" s="4">
        <v>3.72</v>
      </c>
      <c r="BC49" s="4">
        <v>4.74</v>
      </c>
      <c r="BD49" s="4">
        <v>5.09</v>
      </c>
      <c r="BE49" s="4">
        <v>18.97</v>
      </c>
    </row>
    <row r="50" spans="1:57" x14ac:dyDescent="0.2">
      <c r="A50" s="4"/>
      <c r="B50" s="4">
        <v>0.23</v>
      </c>
      <c r="C50" s="4">
        <v>0.48</v>
      </c>
      <c r="D50" s="4">
        <v>0.74</v>
      </c>
      <c r="E50" s="4">
        <v>0.54</v>
      </c>
      <c r="F50" s="4"/>
      <c r="G50" s="4">
        <v>1.78</v>
      </c>
      <c r="H50" s="4">
        <v>0.46</v>
      </c>
      <c r="I50" s="4">
        <v>0.59</v>
      </c>
      <c r="J50" s="4">
        <v>0.41</v>
      </c>
      <c r="K50" s="4">
        <v>0.4</v>
      </c>
      <c r="O50" s="4"/>
      <c r="P50" s="4">
        <v>1.42</v>
      </c>
      <c r="Q50" s="4">
        <v>2.11</v>
      </c>
      <c r="R50" s="4">
        <v>2.2799999999999998</v>
      </c>
      <c r="S50" s="4">
        <v>1.74</v>
      </c>
      <c r="T50" s="4"/>
      <c r="U50" s="4">
        <v>1.42</v>
      </c>
      <c r="V50" s="4">
        <v>2.27</v>
      </c>
      <c r="W50" s="4">
        <v>3.53</v>
      </c>
      <c r="X50" s="4">
        <v>2.08</v>
      </c>
      <c r="Y50" s="4">
        <v>1.22</v>
      </c>
      <c r="AB50" s="4">
        <v>0.26</v>
      </c>
      <c r="AC50" s="4">
        <v>1.73</v>
      </c>
      <c r="AD50" s="4">
        <v>0.2</v>
      </c>
      <c r="AE50" s="4">
        <v>0.81</v>
      </c>
      <c r="BB50" s="4">
        <v>3.35</v>
      </c>
      <c r="BC50" s="4">
        <v>2.54</v>
      </c>
      <c r="BD50" s="4">
        <v>0.81</v>
      </c>
      <c r="BE50" s="4">
        <v>8.49</v>
      </c>
    </row>
    <row r="51" spans="1:57" x14ac:dyDescent="0.2">
      <c r="A51" s="4"/>
      <c r="B51" s="4">
        <v>0.28000000000000003</v>
      </c>
      <c r="C51" s="4">
        <v>0.14000000000000001</v>
      </c>
      <c r="D51" s="4">
        <v>0.6</v>
      </c>
      <c r="E51" s="4">
        <v>0.75</v>
      </c>
      <c r="F51" s="4"/>
      <c r="G51" s="4">
        <v>1.73</v>
      </c>
      <c r="H51" s="4">
        <v>0.51</v>
      </c>
      <c r="I51" s="4">
        <v>0.69</v>
      </c>
      <c r="J51" s="4">
        <v>0.57999999999999996</v>
      </c>
      <c r="K51" s="4">
        <v>0.42</v>
      </c>
      <c r="O51" s="4"/>
      <c r="P51" s="4">
        <v>1.31</v>
      </c>
      <c r="Q51" s="4">
        <v>1.75</v>
      </c>
      <c r="R51" s="4">
        <v>1.86</v>
      </c>
      <c r="S51" s="4">
        <v>1.3</v>
      </c>
      <c r="T51" s="4"/>
      <c r="U51" s="4">
        <v>1.66</v>
      </c>
      <c r="V51" s="4">
        <v>1.34</v>
      </c>
      <c r="W51" s="4">
        <v>1.24</v>
      </c>
      <c r="X51" s="4">
        <v>2.0099999999999998</v>
      </c>
      <c r="Y51" s="4">
        <v>2.36</v>
      </c>
      <c r="AB51" s="4">
        <v>0.3</v>
      </c>
      <c r="AC51" s="4">
        <v>1.08</v>
      </c>
      <c r="AD51" s="4">
        <v>0.22</v>
      </c>
      <c r="AE51" s="4">
        <v>1.1299999999999999</v>
      </c>
      <c r="BB51" s="4">
        <v>2.42</v>
      </c>
      <c r="BC51" s="4">
        <v>6.11</v>
      </c>
      <c r="BD51" s="4">
        <v>2.58</v>
      </c>
      <c r="BE51" s="4">
        <v>3.91</v>
      </c>
    </row>
    <row r="52" spans="1:57" x14ac:dyDescent="0.2">
      <c r="A52" s="4"/>
      <c r="B52" s="4">
        <v>0.3</v>
      </c>
      <c r="C52" s="4">
        <v>0.06</v>
      </c>
      <c r="D52" s="4">
        <v>0.57999999999999996</v>
      </c>
      <c r="E52" s="4">
        <v>0.82</v>
      </c>
      <c r="F52" s="4"/>
      <c r="G52" s="4">
        <v>1.08</v>
      </c>
      <c r="H52" s="4">
        <v>0.61</v>
      </c>
      <c r="I52" s="4">
        <v>0.51</v>
      </c>
      <c r="J52" s="4">
        <v>0.49</v>
      </c>
      <c r="K52" s="4">
        <v>0.44</v>
      </c>
      <c r="O52" s="4"/>
      <c r="P52" s="4">
        <v>1.46</v>
      </c>
      <c r="Q52" s="4">
        <v>1.38</v>
      </c>
      <c r="R52" s="4">
        <v>2.2599999999999998</v>
      </c>
      <c r="S52" s="4">
        <v>1.28</v>
      </c>
      <c r="T52" s="4"/>
      <c r="U52" s="4">
        <v>3.19</v>
      </c>
      <c r="V52" s="4">
        <v>1.1100000000000001</v>
      </c>
      <c r="W52" s="4">
        <v>5.62</v>
      </c>
      <c r="X52" s="4">
        <v>2.83</v>
      </c>
      <c r="Y52" s="4">
        <v>1.63</v>
      </c>
      <c r="AB52" s="4">
        <v>0.34</v>
      </c>
      <c r="AC52" s="4">
        <v>2.16</v>
      </c>
      <c r="AD52" s="4">
        <v>0.23</v>
      </c>
      <c r="AE52" s="4">
        <v>1.81</v>
      </c>
      <c r="BB52" s="4">
        <v>2.31</v>
      </c>
      <c r="BC52" s="4">
        <v>5.7</v>
      </c>
      <c r="BD52" s="4">
        <v>2.75</v>
      </c>
      <c r="BE52" s="4">
        <v>7.8</v>
      </c>
    </row>
    <row r="53" spans="1:57" x14ac:dyDescent="0.2">
      <c r="A53" s="4"/>
      <c r="B53" s="4">
        <v>0.24</v>
      </c>
      <c r="C53" s="4">
        <v>0.57999999999999996</v>
      </c>
      <c r="D53" s="4">
        <v>0.69</v>
      </c>
      <c r="E53" s="4">
        <v>0.72</v>
      </c>
      <c r="F53" s="4"/>
      <c r="G53" s="4">
        <v>2.16</v>
      </c>
      <c r="H53" s="4">
        <v>0.3</v>
      </c>
      <c r="I53" s="4">
        <v>0.57999999999999996</v>
      </c>
      <c r="J53" s="4">
        <v>0.45</v>
      </c>
      <c r="K53" s="4">
        <v>0.45</v>
      </c>
      <c r="O53" s="4"/>
      <c r="P53" s="4">
        <v>1.29</v>
      </c>
      <c r="Q53" s="4">
        <v>1.74</v>
      </c>
      <c r="R53" s="4">
        <v>3.12</v>
      </c>
      <c r="S53" s="4">
        <v>2.0699999999999998</v>
      </c>
      <c r="T53" s="4"/>
      <c r="U53" s="4">
        <v>2.61</v>
      </c>
      <c r="V53" s="4">
        <v>2.57</v>
      </c>
      <c r="W53" s="4">
        <v>1.54</v>
      </c>
      <c r="X53" s="4">
        <v>1.65</v>
      </c>
      <c r="Y53" s="4">
        <v>1.55</v>
      </c>
      <c r="AB53" s="4">
        <v>0.35</v>
      </c>
      <c r="AC53" s="4">
        <v>2.1800000000000002</v>
      </c>
      <c r="AD53" s="4">
        <v>0.25</v>
      </c>
      <c r="AE53" s="4">
        <v>1.1200000000000001</v>
      </c>
      <c r="BB53" s="4">
        <v>0.44</v>
      </c>
      <c r="BC53" s="4">
        <v>5.26</v>
      </c>
      <c r="BD53" s="4">
        <v>3.64</v>
      </c>
      <c r="BE53" s="4">
        <v>8.6</v>
      </c>
    </row>
    <row r="54" spans="1:57" x14ac:dyDescent="0.2">
      <c r="A54" s="4"/>
      <c r="B54" s="4">
        <v>0.32</v>
      </c>
      <c r="C54" s="4">
        <v>1.4</v>
      </c>
      <c r="D54" s="4">
        <v>0.75</v>
      </c>
      <c r="E54" s="4">
        <v>0.73</v>
      </c>
      <c r="F54" s="4"/>
      <c r="G54" s="4">
        <v>2.1800000000000002</v>
      </c>
      <c r="H54" s="4">
        <v>0.43</v>
      </c>
      <c r="I54" s="4">
        <v>0.82</v>
      </c>
      <c r="J54" s="4">
        <v>0.36</v>
      </c>
      <c r="K54" s="4">
        <v>0.46</v>
      </c>
      <c r="O54" s="4"/>
      <c r="P54" s="4">
        <v>1.4</v>
      </c>
      <c r="Q54" s="4">
        <v>2.2999999999999998</v>
      </c>
      <c r="R54" s="4">
        <v>1.24</v>
      </c>
      <c r="S54" s="4">
        <v>1.62</v>
      </c>
      <c r="T54" s="4"/>
      <c r="U54" s="4">
        <v>2.33</v>
      </c>
      <c r="V54" s="4">
        <v>1.7</v>
      </c>
      <c r="W54" s="4">
        <v>1.6</v>
      </c>
      <c r="X54" s="4">
        <v>1.88</v>
      </c>
      <c r="Y54" s="4">
        <v>2.68</v>
      </c>
      <c r="AB54" s="4">
        <v>0.5</v>
      </c>
      <c r="AC54" s="4">
        <v>1.46</v>
      </c>
      <c r="AD54" s="4">
        <v>0.23</v>
      </c>
      <c r="AE54" s="4">
        <v>0.88</v>
      </c>
      <c r="BB54" s="4">
        <v>5.32</v>
      </c>
      <c r="BC54" s="4">
        <v>13.01</v>
      </c>
      <c r="BD54" s="4">
        <v>2.2799999999999998</v>
      </c>
      <c r="BE54" s="4">
        <v>8.61</v>
      </c>
    </row>
    <row r="55" spans="1:57" x14ac:dyDescent="0.2">
      <c r="A55" s="4"/>
      <c r="B55" s="4">
        <v>0.3</v>
      </c>
      <c r="C55" s="4">
        <v>0.45</v>
      </c>
      <c r="D55" s="4">
        <v>0.84</v>
      </c>
      <c r="E55" s="4">
        <v>1.35</v>
      </c>
      <c r="F55" s="4"/>
      <c r="G55" s="4">
        <v>1.46</v>
      </c>
      <c r="H55" s="4">
        <v>0.68</v>
      </c>
      <c r="I55" s="4">
        <v>0.84</v>
      </c>
      <c r="J55" s="4">
        <v>0.33</v>
      </c>
      <c r="K55" s="4">
        <v>0.48</v>
      </c>
      <c r="O55" s="4"/>
      <c r="P55" s="4">
        <v>1.45</v>
      </c>
      <c r="Q55" s="4">
        <v>1.1599999999999999</v>
      </c>
      <c r="R55" s="4">
        <v>1.26</v>
      </c>
      <c r="S55" s="4">
        <v>2.27</v>
      </c>
      <c r="T55" s="4"/>
      <c r="U55" s="4">
        <v>4.4400000000000004</v>
      </c>
      <c r="V55" s="4">
        <v>1.97</v>
      </c>
      <c r="W55" s="4">
        <v>2.25</v>
      </c>
      <c r="X55" s="4">
        <v>1.17</v>
      </c>
      <c r="Y55" s="4">
        <v>1.78</v>
      </c>
      <c r="AB55" s="4">
        <v>1</v>
      </c>
      <c r="AC55" s="4">
        <v>1.79</v>
      </c>
      <c r="AD55" s="4">
        <v>0.2</v>
      </c>
      <c r="AE55" s="4">
        <v>1.1599999999999999</v>
      </c>
      <c r="BB55" s="4">
        <v>7.31</v>
      </c>
      <c r="BC55" s="4">
        <v>12.65</v>
      </c>
      <c r="BD55" s="4">
        <v>11.09</v>
      </c>
      <c r="BE55" s="4">
        <v>12.98</v>
      </c>
    </row>
    <row r="56" spans="1:57" x14ac:dyDescent="0.2">
      <c r="A56" s="4"/>
      <c r="B56" s="4">
        <v>0.44</v>
      </c>
      <c r="C56" s="4">
        <v>0.4</v>
      </c>
      <c r="D56" s="4">
        <v>0.8</v>
      </c>
      <c r="E56" s="4">
        <v>1.08</v>
      </c>
      <c r="F56" s="4"/>
      <c r="G56" s="4">
        <v>1.79</v>
      </c>
      <c r="H56" s="4">
        <v>0.64</v>
      </c>
      <c r="I56" s="4">
        <v>1.5</v>
      </c>
      <c r="J56" s="4">
        <v>0.72</v>
      </c>
      <c r="K56" s="4">
        <v>0.48</v>
      </c>
      <c r="O56" s="4"/>
      <c r="P56" s="4">
        <v>1.71</v>
      </c>
      <c r="Q56" s="4">
        <v>2.1800000000000002</v>
      </c>
      <c r="R56" s="4">
        <v>1.36</v>
      </c>
      <c r="S56" s="4">
        <v>2.27</v>
      </c>
      <c r="T56" s="4"/>
      <c r="U56" s="4">
        <v>2.11</v>
      </c>
      <c r="V56" s="4">
        <v>1.76</v>
      </c>
      <c r="W56" s="4">
        <v>1.65</v>
      </c>
      <c r="X56" s="4">
        <v>1.78</v>
      </c>
      <c r="Y56" s="4">
        <v>3.11</v>
      </c>
      <c r="AB56" s="4">
        <v>0.06</v>
      </c>
      <c r="AC56" s="4">
        <v>1.79</v>
      </c>
      <c r="AD56" s="4">
        <v>0.23</v>
      </c>
      <c r="AE56" s="4">
        <v>1.18</v>
      </c>
      <c r="BB56" s="4">
        <v>2.35</v>
      </c>
      <c r="BC56" s="4">
        <v>3.5</v>
      </c>
      <c r="BD56" s="4">
        <v>4.8099999999999996</v>
      </c>
      <c r="BE56" s="4">
        <v>7.24</v>
      </c>
    </row>
    <row r="57" spans="1:57" x14ac:dyDescent="0.2">
      <c r="A57" s="4"/>
      <c r="B57" s="4">
        <v>0.49</v>
      </c>
      <c r="C57" s="4">
        <v>0.45</v>
      </c>
      <c r="D57" s="4">
        <v>0.85</v>
      </c>
      <c r="E57" s="4">
        <v>1.57</v>
      </c>
      <c r="F57" s="4"/>
      <c r="G57" s="4">
        <v>1.79</v>
      </c>
      <c r="H57" s="4">
        <v>0.76</v>
      </c>
      <c r="I57" s="4">
        <v>1.49</v>
      </c>
      <c r="J57" s="4">
        <v>0.6</v>
      </c>
      <c r="K57" s="4">
        <v>0.49</v>
      </c>
      <c r="O57" s="4"/>
      <c r="P57" s="4">
        <v>2.76</v>
      </c>
      <c r="Q57" s="4">
        <v>1.49</v>
      </c>
      <c r="R57" s="4">
        <v>1.44</v>
      </c>
      <c r="S57" s="4">
        <v>1.57</v>
      </c>
      <c r="T57" s="4"/>
      <c r="U57" s="4">
        <v>1.4</v>
      </c>
      <c r="V57" s="4">
        <v>1.5</v>
      </c>
      <c r="W57" s="4">
        <v>1.4</v>
      </c>
      <c r="X57" s="4">
        <v>1.85</v>
      </c>
      <c r="Y57" s="4">
        <v>2.86</v>
      </c>
      <c r="AB57" s="4">
        <v>0.08</v>
      </c>
      <c r="AC57" s="4">
        <v>0.34</v>
      </c>
      <c r="AD57" s="4">
        <v>0.23</v>
      </c>
      <c r="AE57" s="4">
        <v>1.71</v>
      </c>
      <c r="BB57" s="4">
        <v>7.35</v>
      </c>
      <c r="BC57" s="4">
        <v>5.17</v>
      </c>
      <c r="BD57" s="4">
        <v>5.22</v>
      </c>
      <c r="BE57" s="4">
        <v>3.53</v>
      </c>
    </row>
    <row r="58" spans="1:57" x14ac:dyDescent="0.2">
      <c r="A58" s="4"/>
      <c r="B58" s="4">
        <v>0.57999999999999996</v>
      </c>
      <c r="C58" s="4">
        <v>0.4</v>
      </c>
      <c r="D58" s="4">
        <v>0.92</v>
      </c>
      <c r="E58" s="4">
        <v>1.85</v>
      </c>
      <c r="F58" s="4"/>
      <c r="G58" s="4">
        <v>0.19</v>
      </c>
      <c r="H58" s="4">
        <v>0.74</v>
      </c>
      <c r="I58" s="4">
        <v>1.1299999999999999</v>
      </c>
      <c r="J58" s="4">
        <v>0.74</v>
      </c>
      <c r="K58" s="4">
        <v>0.49</v>
      </c>
      <c r="O58" s="4"/>
      <c r="P58" s="4">
        <v>1.18</v>
      </c>
      <c r="Q58" s="4">
        <v>1.65</v>
      </c>
      <c r="R58" s="4">
        <v>1.71</v>
      </c>
      <c r="S58" s="4">
        <v>3.24</v>
      </c>
      <c r="T58" s="4"/>
      <c r="U58" s="4">
        <v>1.19</v>
      </c>
      <c r="V58" s="4">
        <v>1.22</v>
      </c>
      <c r="W58" s="4">
        <v>2.31</v>
      </c>
      <c r="X58" s="4">
        <v>1.21</v>
      </c>
      <c r="Y58" s="4">
        <v>2.2599999999999998</v>
      </c>
      <c r="AB58" s="4">
        <v>0.11</v>
      </c>
      <c r="AC58" s="4">
        <v>0.42</v>
      </c>
      <c r="AD58" s="4">
        <v>0.2</v>
      </c>
      <c r="AE58" s="4">
        <v>1.08</v>
      </c>
      <c r="BB58" s="4">
        <v>3.61</v>
      </c>
      <c r="BC58" s="4">
        <v>12.52</v>
      </c>
      <c r="BD58" s="4">
        <v>2.4</v>
      </c>
      <c r="BE58" s="4">
        <v>4.26</v>
      </c>
    </row>
    <row r="59" spans="1:57" x14ac:dyDescent="0.2">
      <c r="A59" s="4"/>
      <c r="B59" s="4">
        <v>0.65</v>
      </c>
      <c r="C59" s="4">
        <v>0.46</v>
      </c>
      <c r="D59" s="4">
        <v>0.08</v>
      </c>
      <c r="E59" s="4">
        <v>1.82</v>
      </c>
      <c r="F59" s="4"/>
      <c r="G59" s="4">
        <v>0.11</v>
      </c>
      <c r="H59" s="4">
        <v>0.44</v>
      </c>
      <c r="I59" s="4">
        <v>1.39</v>
      </c>
      <c r="J59" s="4">
        <v>0.38</v>
      </c>
      <c r="K59" s="4">
        <v>0.49</v>
      </c>
      <c r="O59" s="4"/>
      <c r="P59" s="4">
        <v>1.66</v>
      </c>
      <c r="Q59" s="4">
        <v>1.84</v>
      </c>
      <c r="R59" s="4">
        <v>1.3</v>
      </c>
      <c r="S59" s="4">
        <v>2.84</v>
      </c>
      <c r="T59" s="4"/>
      <c r="U59" s="4">
        <v>1.22</v>
      </c>
      <c r="V59" s="4">
        <v>2.06</v>
      </c>
      <c r="W59" s="4">
        <v>1.32</v>
      </c>
      <c r="X59" s="4">
        <v>2.68</v>
      </c>
      <c r="Y59" s="4">
        <v>2.4900000000000002</v>
      </c>
      <c r="AB59" s="4">
        <v>0.13</v>
      </c>
      <c r="AC59" s="4">
        <v>1.5</v>
      </c>
      <c r="AD59" s="4">
        <v>0.25</v>
      </c>
      <c r="AE59" s="4">
        <v>1.35</v>
      </c>
      <c r="BB59" s="4">
        <v>3.77</v>
      </c>
      <c r="BC59" s="4">
        <v>10.01</v>
      </c>
      <c r="BD59" s="4">
        <v>19.739999999999998</v>
      </c>
      <c r="BE59" s="4">
        <v>11.02</v>
      </c>
    </row>
    <row r="60" spans="1:57" x14ac:dyDescent="0.2">
      <c r="A60" s="4"/>
      <c r="B60" s="4">
        <v>1.67</v>
      </c>
      <c r="C60" s="4">
        <v>0.62</v>
      </c>
      <c r="D60" s="4">
        <v>0.12</v>
      </c>
      <c r="E60" s="4">
        <v>2.15</v>
      </c>
      <c r="F60" s="4"/>
      <c r="G60" s="4">
        <v>0.27</v>
      </c>
      <c r="H60" s="4">
        <v>0.74</v>
      </c>
      <c r="I60" s="4">
        <v>0.12</v>
      </c>
      <c r="J60" s="4">
        <v>0.74</v>
      </c>
      <c r="K60" s="4">
        <v>0.5</v>
      </c>
      <c r="O60" s="4"/>
      <c r="P60" s="4">
        <v>1.24</v>
      </c>
      <c r="Q60" s="4">
        <v>2.59</v>
      </c>
      <c r="R60" s="4">
        <v>1.78</v>
      </c>
      <c r="S60" s="4">
        <v>1.35</v>
      </c>
      <c r="T60" s="4"/>
      <c r="U60" s="4">
        <v>2.29</v>
      </c>
      <c r="V60" s="4">
        <v>1.71</v>
      </c>
      <c r="W60" s="4">
        <v>1.25</v>
      </c>
      <c r="X60" s="4">
        <v>1.4</v>
      </c>
      <c r="Y60" s="4">
        <v>2.59</v>
      </c>
      <c r="AB60" s="4">
        <v>0.15</v>
      </c>
      <c r="AC60" s="4">
        <v>0.72</v>
      </c>
      <c r="AD60" s="4">
        <v>0.25</v>
      </c>
      <c r="AE60" s="4">
        <v>1.27</v>
      </c>
      <c r="BB60" s="4">
        <v>1.89</v>
      </c>
      <c r="BC60" s="4">
        <v>7.2</v>
      </c>
      <c r="BD60" s="4">
        <v>15.7</v>
      </c>
      <c r="BE60" s="4">
        <v>9.09</v>
      </c>
    </row>
    <row r="61" spans="1:57" x14ac:dyDescent="0.2">
      <c r="A61" s="4"/>
      <c r="B61" s="4">
        <v>0.15</v>
      </c>
      <c r="C61" s="4">
        <v>0.51</v>
      </c>
      <c r="D61" s="4">
        <v>0.2</v>
      </c>
      <c r="E61" s="4">
        <v>0.21</v>
      </c>
      <c r="F61" s="4"/>
      <c r="G61" s="4">
        <v>0.49</v>
      </c>
      <c r="H61" s="4">
        <v>1.03</v>
      </c>
      <c r="I61" s="4">
        <v>0.13</v>
      </c>
      <c r="J61" s="4">
        <v>0.56999999999999995</v>
      </c>
      <c r="K61" s="4">
        <v>0.52</v>
      </c>
      <c r="O61" s="4"/>
      <c r="P61" s="4">
        <v>2.87</v>
      </c>
      <c r="Q61" s="4">
        <v>1.1100000000000001</v>
      </c>
      <c r="R61" s="4">
        <v>2.76</v>
      </c>
      <c r="S61" s="4">
        <v>1.31</v>
      </c>
      <c r="T61" s="4"/>
      <c r="U61" s="4">
        <v>3.32</v>
      </c>
      <c r="V61" s="4">
        <v>2.56</v>
      </c>
      <c r="W61" s="4">
        <v>1.29</v>
      </c>
      <c r="X61" s="4">
        <v>1.59</v>
      </c>
      <c r="Y61" s="4">
        <v>2.14</v>
      </c>
      <c r="AB61" s="4">
        <v>0.15</v>
      </c>
      <c r="AC61" s="4">
        <v>0.68</v>
      </c>
      <c r="AD61" s="4">
        <v>0.23</v>
      </c>
      <c r="AE61" s="4">
        <v>2.31</v>
      </c>
      <c r="BB61" s="4">
        <v>1.65</v>
      </c>
      <c r="BC61" s="4">
        <v>7.39</v>
      </c>
      <c r="BD61" s="4">
        <v>1.88</v>
      </c>
      <c r="BE61" s="4">
        <v>5.22</v>
      </c>
    </row>
    <row r="62" spans="1:57" x14ac:dyDescent="0.2">
      <c r="A62" s="4"/>
      <c r="B62" s="4">
        <v>0.17</v>
      </c>
      <c r="C62" s="4">
        <v>0.56999999999999995</v>
      </c>
      <c r="D62" s="4">
        <v>0.34</v>
      </c>
      <c r="E62" s="4">
        <v>0.47</v>
      </c>
      <c r="F62" s="4"/>
      <c r="G62" s="4">
        <v>0.23</v>
      </c>
      <c r="H62" s="4">
        <v>0.36</v>
      </c>
      <c r="I62" s="4">
        <v>0.17</v>
      </c>
      <c r="J62" s="4">
        <v>0.81</v>
      </c>
      <c r="K62" s="4">
        <v>0.52</v>
      </c>
      <c r="O62" s="4"/>
      <c r="P62" s="4">
        <v>1.3</v>
      </c>
      <c r="Q62" s="4">
        <v>1.93</v>
      </c>
      <c r="R62" s="4">
        <v>1.48</v>
      </c>
      <c r="S62" s="4">
        <v>3.6</v>
      </c>
      <c r="T62" s="4"/>
      <c r="U62" s="4">
        <v>2.97</v>
      </c>
      <c r="V62" s="4">
        <v>2.3199999999999998</v>
      </c>
      <c r="W62" s="4">
        <v>1.24</v>
      </c>
      <c r="X62" s="4">
        <v>1.18</v>
      </c>
      <c r="Y62" s="4">
        <v>1.52</v>
      </c>
      <c r="AB62" s="4">
        <v>0.17</v>
      </c>
      <c r="AC62" s="4">
        <v>1.37</v>
      </c>
      <c r="AD62" s="4">
        <v>0.27</v>
      </c>
      <c r="AE62" s="4">
        <v>1.03</v>
      </c>
      <c r="BB62" s="4">
        <v>2.23</v>
      </c>
      <c r="BC62" s="4">
        <v>10.71</v>
      </c>
      <c r="BD62" s="4">
        <v>6.21</v>
      </c>
      <c r="BE62" s="4">
        <v>4.8499999999999996</v>
      </c>
    </row>
    <row r="63" spans="1:57" x14ac:dyDescent="0.2">
      <c r="A63" s="4"/>
      <c r="B63" s="4">
        <v>0.15</v>
      </c>
      <c r="C63" s="4">
        <v>0.35</v>
      </c>
      <c r="D63" s="4">
        <v>0.41</v>
      </c>
      <c r="E63" s="4">
        <v>0.22</v>
      </c>
      <c r="F63" s="4"/>
      <c r="G63" s="4">
        <v>0.5</v>
      </c>
      <c r="H63" s="4">
        <v>0.52</v>
      </c>
      <c r="I63" s="4">
        <v>0.23</v>
      </c>
      <c r="J63" s="4">
        <v>0.72</v>
      </c>
      <c r="K63" s="4">
        <v>0.57999999999999996</v>
      </c>
      <c r="O63" s="4"/>
      <c r="P63" s="4">
        <v>1.91</v>
      </c>
      <c r="Q63" s="4">
        <v>2.29</v>
      </c>
      <c r="R63" s="4">
        <v>1.22</v>
      </c>
      <c r="S63" s="4">
        <v>2.79</v>
      </c>
      <c r="T63" s="4"/>
      <c r="U63" s="4">
        <v>1.5</v>
      </c>
      <c r="V63" s="4">
        <v>2.48</v>
      </c>
      <c r="W63" s="4">
        <v>2.2000000000000002</v>
      </c>
      <c r="X63" s="4">
        <v>2.02</v>
      </c>
      <c r="Y63" s="4">
        <v>2.75</v>
      </c>
      <c r="AB63" s="4">
        <v>0.16</v>
      </c>
      <c r="AC63" s="4">
        <v>0.34</v>
      </c>
      <c r="AD63" s="4">
        <v>0.32</v>
      </c>
      <c r="AE63" s="4">
        <v>0.88</v>
      </c>
      <c r="BB63" s="4">
        <v>2.96</v>
      </c>
      <c r="BC63" s="4">
        <v>9.52</v>
      </c>
      <c r="BD63" s="4">
        <v>4.88</v>
      </c>
      <c r="BE63" s="4">
        <v>3.59</v>
      </c>
    </row>
    <row r="64" spans="1:57" x14ac:dyDescent="0.2">
      <c r="A64" s="4"/>
      <c r="B64" s="4">
        <v>0.17</v>
      </c>
      <c r="C64" s="4">
        <v>0.33</v>
      </c>
      <c r="D64" s="4">
        <v>0.39</v>
      </c>
      <c r="E64" s="4">
        <v>0.3</v>
      </c>
      <c r="F64" s="4"/>
      <c r="G64" s="4">
        <v>0.77</v>
      </c>
      <c r="H64" s="4">
        <v>0.57999999999999996</v>
      </c>
      <c r="I64" s="4">
        <v>0.23</v>
      </c>
      <c r="J64" s="4">
        <v>0.62</v>
      </c>
      <c r="K64" s="4">
        <v>0.59</v>
      </c>
      <c r="O64" s="4"/>
      <c r="P64" s="4">
        <v>1.5</v>
      </c>
      <c r="Q64" s="4">
        <v>2.09</v>
      </c>
      <c r="R64" s="4">
        <v>1.42</v>
      </c>
      <c r="S64" s="4">
        <v>2.41</v>
      </c>
      <c r="T64" s="4"/>
      <c r="U64" s="4">
        <v>2.56</v>
      </c>
      <c r="V64" s="4">
        <v>5.3</v>
      </c>
      <c r="W64" s="4">
        <v>1.98</v>
      </c>
      <c r="X64" s="4">
        <v>1.25</v>
      </c>
      <c r="Y64" s="4">
        <v>2.89</v>
      </c>
      <c r="AB64" s="4">
        <v>0.19</v>
      </c>
      <c r="AC64" s="4">
        <v>0.3</v>
      </c>
      <c r="AD64" s="4">
        <v>0.28000000000000003</v>
      </c>
      <c r="AE64" s="4">
        <v>1.04</v>
      </c>
      <c r="BB64" s="4">
        <v>1.1499999999999999</v>
      </c>
      <c r="BC64" s="4">
        <v>6.4</v>
      </c>
      <c r="BD64" s="4">
        <v>11.15</v>
      </c>
      <c r="BE64" s="4">
        <v>7.46</v>
      </c>
    </row>
    <row r="65" spans="1:57" x14ac:dyDescent="0.2">
      <c r="A65" s="4"/>
      <c r="B65" s="4">
        <v>0.2</v>
      </c>
      <c r="C65" s="4">
        <v>0.23</v>
      </c>
      <c r="D65" s="4">
        <v>0.42</v>
      </c>
      <c r="E65" s="4">
        <v>0.32</v>
      </c>
      <c r="F65" s="4"/>
      <c r="G65" s="4">
        <v>0.62</v>
      </c>
      <c r="H65" s="4">
        <v>0.55000000000000004</v>
      </c>
      <c r="I65" s="4">
        <v>0.38</v>
      </c>
      <c r="J65" s="4">
        <v>0.78</v>
      </c>
      <c r="K65" s="4">
        <v>0.61</v>
      </c>
      <c r="O65" s="4"/>
      <c r="P65" s="4">
        <v>1.47</v>
      </c>
      <c r="Q65" s="4">
        <v>3.31</v>
      </c>
      <c r="R65" s="4">
        <v>1.1299999999999999</v>
      </c>
      <c r="S65" s="4">
        <v>1.7</v>
      </c>
      <c r="T65" s="4"/>
      <c r="U65" s="4">
        <v>1.75</v>
      </c>
      <c r="V65" s="4">
        <v>5.12</v>
      </c>
      <c r="W65" s="4">
        <v>1.65</v>
      </c>
      <c r="X65" s="4">
        <v>2.0499999999999998</v>
      </c>
      <c r="Y65" s="4">
        <v>2</v>
      </c>
      <c r="AB65" s="4">
        <v>0.18</v>
      </c>
      <c r="AC65" s="4">
        <v>0.28000000000000003</v>
      </c>
      <c r="AD65" s="4">
        <v>0.28999999999999998</v>
      </c>
      <c r="AE65" s="4">
        <v>1.2</v>
      </c>
      <c r="BB65" s="4">
        <v>5.27</v>
      </c>
      <c r="BC65" s="4">
        <v>10.35</v>
      </c>
      <c r="BD65" s="4">
        <v>7.88</v>
      </c>
      <c r="BE65" s="4">
        <v>9.27</v>
      </c>
    </row>
    <row r="66" spans="1:57" x14ac:dyDescent="0.2">
      <c r="A66" s="4"/>
      <c r="B66" s="4">
        <v>0.24</v>
      </c>
      <c r="C66" s="4">
        <v>0.28999999999999998</v>
      </c>
      <c r="D66" s="4">
        <v>0.53</v>
      </c>
      <c r="E66" s="4">
        <v>0.59</v>
      </c>
      <c r="F66" s="4"/>
      <c r="G66" s="4">
        <v>1.02</v>
      </c>
      <c r="H66" s="4">
        <v>0.66</v>
      </c>
      <c r="I66" s="4">
        <v>0.22</v>
      </c>
      <c r="J66" s="4">
        <v>0.52</v>
      </c>
      <c r="K66" s="4">
        <v>0.62</v>
      </c>
      <c r="O66" s="4"/>
      <c r="P66" s="4">
        <v>1.74</v>
      </c>
      <c r="Q66" s="4">
        <v>1.17</v>
      </c>
      <c r="R66" s="4">
        <v>1.33</v>
      </c>
      <c r="S66" s="4">
        <v>2.57</v>
      </c>
      <c r="T66" s="4"/>
      <c r="U66" s="4">
        <v>2.62</v>
      </c>
      <c r="V66" s="4">
        <v>2.5</v>
      </c>
      <c r="W66" s="4">
        <v>1.71</v>
      </c>
      <c r="X66" s="4">
        <v>2.2999999999999998</v>
      </c>
      <c r="Y66" s="4">
        <v>1.84</v>
      </c>
      <c r="AB66" s="4">
        <v>0.19</v>
      </c>
      <c r="AC66" s="4">
        <v>0.37</v>
      </c>
      <c r="AD66" s="4">
        <v>0.3</v>
      </c>
      <c r="AE66" s="4">
        <v>0.84</v>
      </c>
      <c r="BB66" s="4">
        <v>3.29</v>
      </c>
      <c r="BC66" s="4">
        <v>7.22</v>
      </c>
      <c r="BD66" s="4">
        <v>4.8</v>
      </c>
      <c r="BE66" s="4">
        <v>10.35</v>
      </c>
    </row>
    <row r="67" spans="1:57" x14ac:dyDescent="0.2">
      <c r="A67" s="4"/>
      <c r="B67" s="4">
        <v>0.17</v>
      </c>
      <c r="C67" s="4">
        <v>0.3</v>
      </c>
      <c r="D67" s="4">
        <v>0.31</v>
      </c>
      <c r="E67" s="4">
        <v>0.38</v>
      </c>
      <c r="F67" s="4"/>
      <c r="G67" s="4">
        <v>0.44</v>
      </c>
      <c r="H67" s="4">
        <v>0.81</v>
      </c>
      <c r="I67" s="4">
        <v>0.36</v>
      </c>
      <c r="J67" s="4">
        <v>0.76</v>
      </c>
      <c r="K67" s="4">
        <v>0.62</v>
      </c>
      <c r="O67" s="4"/>
      <c r="P67" s="4">
        <v>1.87</v>
      </c>
      <c r="Q67" s="4">
        <v>1.35</v>
      </c>
      <c r="R67" s="4">
        <v>1.49</v>
      </c>
      <c r="S67" s="4">
        <v>5</v>
      </c>
      <c r="T67" s="4"/>
      <c r="U67" s="4">
        <v>2.2200000000000002</v>
      </c>
      <c r="V67" s="4">
        <v>1.81</v>
      </c>
      <c r="W67" s="4">
        <v>2.2000000000000002</v>
      </c>
      <c r="X67" s="4">
        <v>2.39</v>
      </c>
      <c r="Y67" s="4">
        <v>2.56</v>
      </c>
      <c r="AB67" s="4">
        <v>0.23</v>
      </c>
      <c r="AC67" s="4">
        <v>0.56999999999999995</v>
      </c>
      <c r="AD67" s="4">
        <v>0.32</v>
      </c>
      <c r="AE67" s="4">
        <v>2.61</v>
      </c>
      <c r="BB67" s="4">
        <v>3.42</v>
      </c>
      <c r="BC67" s="4">
        <v>3.48</v>
      </c>
      <c r="BD67" s="4">
        <v>6.19</v>
      </c>
      <c r="BE67" s="4">
        <v>3.86</v>
      </c>
    </row>
    <row r="68" spans="1:57" x14ac:dyDescent="0.2">
      <c r="A68" s="4"/>
      <c r="B68" s="4">
        <v>0.18</v>
      </c>
      <c r="C68" s="4">
        <v>0.3</v>
      </c>
      <c r="D68" s="4">
        <v>0.49</v>
      </c>
      <c r="E68" s="4">
        <v>1.02</v>
      </c>
      <c r="F68" s="4"/>
      <c r="G68" s="4">
        <v>0.63</v>
      </c>
      <c r="H68" s="4">
        <v>1.43</v>
      </c>
      <c r="I68" s="4">
        <v>0.44</v>
      </c>
      <c r="J68" s="4">
        <v>0.5</v>
      </c>
      <c r="K68" s="4">
        <v>0.63</v>
      </c>
      <c r="O68" s="4"/>
      <c r="P68" s="4">
        <v>1.76</v>
      </c>
      <c r="Q68" s="4">
        <v>2.29</v>
      </c>
      <c r="R68" s="4">
        <v>2.13</v>
      </c>
      <c r="S68" s="4">
        <v>1.47</v>
      </c>
      <c r="T68" s="4"/>
      <c r="U68" s="4">
        <v>6.24</v>
      </c>
      <c r="V68" s="4">
        <v>2.85</v>
      </c>
      <c r="W68" s="4">
        <v>1.46</v>
      </c>
      <c r="X68" s="4">
        <v>1.72</v>
      </c>
      <c r="Y68" s="4">
        <v>1.37</v>
      </c>
      <c r="AB68" s="4">
        <v>0.23</v>
      </c>
      <c r="AC68" s="4">
        <v>0.36</v>
      </c>
      <c r="AD68" s="4">
        <v>0.39</v>
      </c>
      <c r="AE68" s="4">
        <v>1.89</v>
      </c>
      <c r="BB68" s="4">
        <v>1.26</v>
      </c>
      <c r="BC68" s="4">
        <v>5.03</v>
      </c>
      <c r="BD68" s="4">
        <v>4.2300000000000004</v>
      </c>
      <c r="BE68" s="4">
        <v>5.99</v>
      </c>
    </row>
    <row r="69" spans="1:57" x14ac:dyDescent="0.2">
      <c r="A69" s="4"/>
      <c r="B69" s="4">
        <v>0.18</v>
      </c>
      <c r="C69" s="4">
        <v>0.28000000000000003</v>
      </c>
      <c r="D69" s="4">
        <v>0.36</v>
      </c>
      <c r="E69" s="4">
        <v>0.36</v>
      </c>
      <c r="F69" s="4"/>
      <c r="G69" s="4">
        <v>0.44</v>
      </c>
      <c r="H69" s="4">
        <v>0.66</v>
      </c>
      <c r="I69" s="4">
        <v>0.47</v>
      </c>
      <c r="J69" s="4">
        <v>1.02</v>
      </c>
      <c r="K69" s="4">
        <v>0.63</v>
      </c>
      <c r="O69" s="4"/>
      <c r="P69" s="4">
        <v>1.66</v>
      </c>
      <c r="Q69" s="4">
        <v>2.0099999999999998</v>
      </c>
      <c r="R69" s="4">
        <v>2.2000000000000002</v>
      </c>
      <c r="S69" s="4">
        <v>1.56</v>
      </c>
      <c r="T69" s="4"/>
      <c r="U69" s="4">
        <v>6.14</v>
      </c>
      <c r="V69" s="4">
        <v>3.69</v>
      </c>
      <c r="W69" s="4">
        <v>1.62</v>
      </c>
      <c r="X69" s="4">
        <v>1.88</v>
      </c>
      <c r="Y69" s="4">
        <v>2.38</v>
      </c>
      <c r="AB69" s="4">
        <v>0.21</v>
      </c>
      <c r="AC69" s="4">
        <v>0.44</v>
      </c>
      <c r="AD69" s="4">
        <v>0.3</v>
      </c>
      <c r="AE69" s="4">
        <v>1.44</v>
      </c>
      <c r="BB69" s="4">
        <v>5.46</v>
      </c>
      <c r="BC69" s="4">
        <v>12.31</v>
      </c>
      <c r="BD69" s="4">
        <v>0.57999999999999996</v>
      </c>
      <c r="BE69" s="4">
        <v>7.71</v>
      </c>
    </row>
    <row r="70" spans="1:57" x14ac:dyDescent="0.2">
      <c r="A70" s="4"/>
      <c r="B70" s="4">
        <v>0.24</v>
      </c>
      <c r="C70" s="4">
        <v>0.33</v>
      </c>
      <c r="D70" s="4">
        <v>0.49</v>
      </c>
      <c r="E70" s="4">
        <v>0.51</v>
      </c>
      <c r="F70" s="4"/>
      <c r="G70" s="4">
        <v>0.68</v>
      </c>
      <c r="H70" s="4">
        <v>0.73</v>
      </c>
      <c r="I70" s="4">
        <v>0.34</v>
      </c>
      <c r="J70" s="4">
        <v>0.68</v>
      </c>
      <c r="K70" s="4">
        <v>0.65</v>
      </c>
      <c r="O70" s="4"/>
      <c r="P70" s="4">
        <v>2.91</v>
      </c>
      <c r="Q70" s="4">
        <v>1.22</v>
      </c>
      <c r="R70" s="4">
        <v>2.0299999999999998</v>
      </c>
      <c r="S70" s="4">
        <v>1.77</v>
      </c>
      <c r="T70" s="4"/>
      <c r="U70" s="4">
        <v>1.37</v>
      </c>
      <c r="V70" s="4">
        <v>4.28</v>
      </c>
      <c r="W70" s="4">
        <v>1.83</v>
      </c>
      <c r="X70" s="4">
        <v>1.82</v>
      </c>
      <c r="Y70" s="4">
        <v>1.92</v>
      </c>
      <c r="AB70" s="4">
        <v>0.21</v>
      </c>
      <c r="AC70" s="4">
        <v>0.46</v>
      </c>
      <c r="AD70" s="4">
        <v>0.21</v>
      </c>
      <c r="AE70" s="4">
        <v>1.7</v>
      </c>
      <c r="BB70" s="4">
        <v>2.95</v>
      </c>
      <c r="BC70" s="4">
        <v>4.59</v>
      </c>
      <c r="BD70" s="4">
        <v>5.07</v>
      </c>
      <c r="BE70" s="4">
        <v>4.29</v>
      </c>
    </row>
    <row r="71" spans="1:57" x14ac:dyDescent="0.2">
      <c r="A71" s="4"/>
      <c r="B71" s="4">
        <v>0.26</v>
      </c>
      <c r="C71" s="4">
        <v>0.32</v>
      </c>
      <c r="D71" s="4">
        <v>0.45</v>
      </c>
      <c r="E71" s="4">
        <v>0.3</v>
      </c>
      <c r="F71" s="4"/>
      <c r="G71" s="4">
        <v>0.28000000000000003</v>
      </c>
      <c r="H71" s="4">
        <v>0.77</v>
      </c>
      <c r="I71" s="4">
        <v>0.39</v>
      </c>
      <c r="J71" s="4">
        <v>1.62</v>
      </c>
      <c r="K71" s="4">
        <v>0.67</v>
      </c>
      <c r="O71" s="4"/>
      <c r="P71" s="4">
        <v>1.25</v>
      </c>
      <c r="Q71" s="4">
        <v>2.2799999999999998</v>
      </c>
      <c r="R71" s="4">
        <v>2.27</v>
      </c>
      <c r="S71" s="4">
        <v>1.23</v>
      </c>
      <c r="T71" s="4"/>
      <c r="U71" s="4">
        <v>4.46</v>
      </c>
      <c r="V71" s="4">
        <v>2.37</v>
      </c>
      <c r="W71" s="4">
        <v>1.28</v>
      </c>
      <c r="X71" s="4">
        <v>2.38</v>
      </c>
      <c r="Y71" s="4">
        <v>1.75</v>
      </c>
      <c r="AB71" s="4">
        <v>0.27</v>
      </c>
      <c r="AC71" s="4">
        <v>0.63</v>
      </c>
      <c r="AD71" s="4">
        <v>0.26</v>
      </c>
      <c r="AE71" s="4">
        <v>1.21</v>
      </c>
      <c r="BB71" s="4">
        <v>12.76</v>
      </c>
      <c r="BC71" s="4">
        <v>5.72</v>
      </c>
      <c r="BD71" s="4">
        <v>3.5</v>
      </c>
      <c r="BE71" s="4">
        <v>3.03</v>
      </c>
    </row>
    <row r="72" spans="1:57" x14ac:dyDescent="0.2">
      <c r="A72" s="4"/>
      <c r="B72" s="4">
        <v>0.26</v>
      </c>
      <c r="C72" s="4">
        <v>0.28000000000000003</v>
      </c>
      <c r="D72" s="4">
        <v>0.54</v>
      </c>
      <c r="E72" s="4">
        <v>0.62</v>
      </c>
      <c r="F72" s="4"/>
      <c r="G72" s="4">
        <v>0.83</v>
      </c>
      <c r="H72" s="4">
        <v>0.59</v>
      </c>
      <c r="I72" s="4">
        <v>0.27</v>
      </c>
      <c r="J72" s="4">
        <v>0.21</v>
      </c>
      <c r="K72" s="4">
        <v>0.68</v>
      </c>
      <c r="O72" s="4"/>
      <c r="P72" s="4">
        <v>1.27</v>
      </c>
      <c r="Q72" s="4">
        <v>1.42</v>
      </c>
      <c r="R72" s="4">
        <v>1.24</v>
      </c>
      <c r="S72" s="4">
        <v>1.19</v>
      </c>
      <c r="T72" s="4"/>
      <c r="U72" s="4">
        <v>6.76</v>
      </c>
      <c r="V72" s="4">
        <v>5.22</v>
      </c>
      <c r="W72" s="4">
        <v>1.81</v>
      </c>
      <c r="X72" s="4">
        <v>2.1800000000000002</v>
      </c>
      <c r="Y72" s="4">
        <v>2.38</v>
      </c>
      <c r="AB72" s="4">
        <v>0.3</v>
      </c>
      <c r="AC72" s="4">
        <v>0.16</v>
      </c>
      <c r="AD72" s="4">
        <v>0.34</v>
      </c>
      <c r="AE72" s="4">
        <v>1.05</v>
      </c>
      <c r="BB72" s="4">
        <v>3.63</v>
      </c>
      <c r="BC72" s="4">
        <v>2.82</v>
      </c>
      <c r="BD72" s="4">
        <v>3.07</v>
      </c>
      <c r="BE72" s="4">
        <v>3.56</v>
      </c>
    </row>
    <row r="73" spans="1:57" x14ac:dyDescent="0.2">
      <c r="A73" s="4"/>
      <c r="B73" s="4">
        <v>0.2</v>
      </c>
      <c r="C73" s="4">
        <v>0.36</v>
      </c>
      <c r="D73" s="4">
        <v>0.45</v>
      </c>
      <c r="E73" s="4">
        <v>0.35</v>
      </c>
      <c r="F73" s="4"/>
      <c r="G73" s="4">
        <v>0.37</v>
      </c>
      <c r="H73" s="4">
        <v>0.82</v>
      </c>
      <c r="I73" s="4">
        <v>0.53</v>
      </c>
      <c r="J73" s="4">
        <v>0.2</v>
      </c>
      <c r="K73" s="4">
        <v>0.68</v>
      </c>
      <c r="O73" s="4"/>
      <c r="P73" s="4">
        <v>2.64</v>
      </c>
      <c r="Q73" s="4">
        <v>1.63</v>
      </c>
      <c r="R73" s="4">
        <v>1.54</v>
      </c>
      <c r="S73" s="4">
        <v>1.39</v>
      </c>
      <c r="T73" s="4"/>
      <c r="U73" s="4">
        <v>3.25</v>
      </c>
      <c r="V73" s="4">
        <v>9.84</v>
      </c>
      <c r="W73" s="4">
        <v>1.74</v>
      </c>
      <c r="X73" s="4">
        <v>2.2999999999999998</v>
      </c>
      <c r="Y73" s="4">
        <v>2.0699999999999998</v>
      </c>
      <c r="AB73" s="4">
        <v>0.27</v>
      </c>
      <c r="AC73" s="4">
        <v>0.15</v>
      </c>
      <c r="AD73" s="4">
        <v>0.34</v>
      </c>
      <c r="AE73" s="4">
        <v>1.79</v>
      </c>
      <c r="BB73" s="4">
        <v>5.16</v>
      </c>
      <c r="BC73" s="4">
        <v>11.63</v>
      </c>
      <c r="BD73" s="4">
        <v>5.96</v>
      </c>
      <c r="BE73" s="4">
        <v>4.04</v>
      </c>
    </row>
    <row r="74" spans="1:57" x14ac:dyDescent="0.2">
      <c r="A74" s="4"/>
      <c r="B74" s="4">
        <v>0.28999999999999998</v>
      </c>
      <c r="C74" s="4">
        <v>0.37</v>
      </c>
      <c r="D74" s="4">
        <v>0.5</v>
      </c>
      <c r="E74" s="4">
        <v>0.91</v>
      </c>
      <c r="F74" s="4"/>
      <c r="G74" s="4">
        <v>0.48</v>
      </c>
      <c r="H74" s="4">
        <v>0.83</v>
      </c>
      <c r="I74" s="4">
        <v>0.5</v>
      </c>
      <c r="J74" s="4">
        <v>0.37</v>
      </c>
      <c r="K74" s="4">
        <v>0.68</v>
      </c>
      <c r="O74" s="4"/>
      <c r="P74" s="4">
        <v>1.35</v>
      </c>
      <c r="Q74" s="4">
        <v>1.44</v>
      </c>
      <c r="R74" s="4">
        <v>1.95</v>
      </c>
      <c r="S74" s="4">
        <v>2.73</v>
      </c>
      <c r="T74" s="4"/>
      <c r="U74" s="4">
        <v>5.74</v>
      </c>
      <c r="V74" s="4">
        <v>2.5099999999999998</v>
      </c>
      <c r="W74" s="4">
        <v>1.1100000000000001</v>
      </c>
      <c r="X74" s="4">
        <v>1.27</v>
      </c>
      <c r="Y74" s="4">
        <v>2.15</v>
      </c>
      <c r="AB74" s="4">
        <v>0.19</v>
      </c>
      <c r="AC74" s="4">
        <v>0.26</v>
      </c>
      <c r="AD74" s="4">
        <v>0.28999999999999998</v>
      </c>
      <c r="AE74" s="4">
        <v>1.04</v>
      </c>
      <c r="BB74" s="4">
        <v>3.88</v>
      </c>
      <c r="BC74" s="4">
        <v>3.78</v>
      </c>
      <c r="BD74" s="4">
        <v>0.43</v>
      </c>
      <c r="BE74" s="4">
        <v>6.28</v>
      </c>
    </row>
    <row r="75" spans="1:57" x14ac:dyDescent="0.2">
      <c r="A75" s="4"/>
      <c r="B75" s="4">
        <v>0.25</v>
      </c>
      <c r="C75" s="4">
        <v>0.64</v>
      </c>
      <c r="D75" s="4">
        <v>0.51</v>
      </c>
      <c r="E75" s="4">
        <v>0.97</v>
      </c>
      <c r="F75" s="4"/>
      <c r="G75" s="4">
        <v>0.56999999999999995</v>
      </c>
      <c r="H75" s="4">
        <v>1.06</v>
      </c>
      <c r="I75" s="4">
        <v>0.54</v>
      </c>
      <c r="J75" s="4">
        <v>0.22</v>
      </c>
      <c r="K75" s="4">
        <v>0.69</v>
      </c>
      <c r="O75" s="4"/>
      <c r="P75" s="4">
        <v>1.79</v>
      </c>
      <c r="Q75" s="4">
        <v>1.1200000000000001</v>
      </c>
      <c r="R75" s="4">
        <v>2.2599999999999998</v>
      </c>
      <c r="S75" s="4">
        <v>3.98</v>
      </c>
      <c r="T75" s="4"/>
      <c r="U75" s="4">
        <v>3.91</v>
      </c>
      <c r="V75" s="4">
        <v>4.41</v>
      </c>
      <c r="W75" s="4">
        <v>1.65</v>
      </c>
      <c r="X75" s="4">
        <v>1.95</v>
      </c>
      <c r="Y75" s="4">
        <v>1.4</v>
      </c>
      <c r="AB75" s="4">
        <v>0.28999999999999998</v>
      </c>
      <c r="AC75" s="4">
        <v>0.37</v>
      </c>
      <c r="AD75" s="4">
        <v>0.32</v>
      </c>
      <c r="AE75" s="4">
        <v>1.57</v>
      </c>
      <c r="BB75" s="4">
        <v>12.77</v>
      </c>
      <c r="BC75" s="4">
        <v>2.92</v>
      </c>
      <c r="BD75" s="4">
        <v>3.03</v>
      </c>
      <c r="BE75" s="4">
        <v>4.42</v>
      </c>
    </row>
    <row r="76" spans="1:57" x14ac:dyDescent="0.2">
      <c r="A76" s="4"/>
      <c r="B76" s="4">
        <v>0.23</v>
      </c>
      <c r="C76" s="4">
        <v>0.59</v>
      </c>
      <c r="D76" s="4">
        <v>0.38</v>
      </c>
      <c r="E76" s="4">
        <v>0.39</v>
      </c>
      <c r="F76" s="4"/>
      <c r="G76" s="4">
        <v>0.42</v>
      </c>
      <c r="H76" s="4">
        <v>1.44</v>
      </c>
      <c r="I76" s="4">
        <v>0.69</v>
      </c>
      <c r="J76" s="4">
        <v>0.32</v>
      </c>
      <c r="K76" s="4">
        <v>0.71</v>
      </c>
      <c r="O76" s="4"/>
      <c r="P76" s="4">
        <v>1.4</v>
      </c>
      <c r="Q76" s="4">
        <v>1.88</v>
      </c>
      <c r="R76" s="4">
        <v>1.53</v>
      </c>
      <c r="S76" s="4">
        <v>3.67</v>
      </c>
      <c r="T76" s="4"/>
      <c r="U76" s="4">
        <v>5.6</v>
      </c>
      <c r="V76" s="4">
        <v>2.6</v>
      </c>
      <c r="W76" s="4">
        <v>1.1599999999999999</v>
      </c>
      <c r="X76" s="4">
        <v>2.08</v>
      </c>
      <c r="Y76" s="4">
        <v>1.62</v>
      </c>
      <c r="AB76" s="4">
        <v>0.28000000000000003</v>
      </c>
      <c r="AC76" s="4">
        <v>0.59</v>
      </c>
      <c r="AD76" s="4">
        <v>0.28000000000000003</v>
      </c>
      <c r="AE76" s="4">
        <v>1.1100000000000001</v>
      </c>
      <c r="BB76" s="4">
        <v>2.69</v>
      </c>
      <c r="BC76" s="4">
        <v>2.96</v>
      </c>
      <c r="BD76" s="4">
        <v>5.81</v>
      </c>
      <c r="BE76" s="4">
        <v>7.97</v>
      </c>
    </row>
    <row r="77" spans="1:57" x14ac:dyDescent="0.2">
      <c r="A77" s="4"/>
      <c r="B77" s="4">
        <v>0.28000000000000003</v>
      </c>
      <c r="C77" s="4">
        <v>0.27</v>
      </c>
      <c r="D77" s="4">
        <v>0.54</v>
      </c>
      <c r="E77" s="4">
        <v>0.69</v>
      </c>
      <c r="F77" s="4"/>
      <c r="G77" s="4">
        <v>1.26</v>
      </c>
      <c r="H77" s="4">
        <v>0.72</v>
      </c>
      <c r="I77" s="4">
        <v>0.56000000000000005</v>
      </c>
      <c r="J77" s="4">
        <v>0.22</v>
      </c>
      <c r="K77" s="4">
        <v>0.71</v>
      </c>
      <c r="O77" s="4"/>
      <c r="P77" s="4">
        <v>1.57</v>
      </c>
      <c r="Q77" s="4">
        <v>1.79</v>
      </c>
      <c r="R77" s="4">
        <v>2.8</v>
      </c>
      <c r="S77" s="4">
        <v>2.31</v>
      </c>
      <c r="T77" s="4"/>
      <c r="U77" s="4">
        <v>2.2200000000000002</v>
      </c>
      <c r="V77" s="4">
        <v>2.27</v>
      </c>
      <c r="W77" s="4">
        <v>1.59</v>
      </c>
      <c r="X77" s="4">
        <v>1.49</v>
      </c>
      <c r="Y77" s="4">
        <v>1.29</v>
      </c>
      <c r="AB77" s="4">
        <v>0.23</v>
      </c>
      <c r="AC77" s="4">
        <v>0.28999999999999998</v>
      </c>
      <c r="AD77" s="4">
        <v>0.41</v>
      </c>
      <c r="AE77" s="4">
        <v>1.34</v>
      </c>
      <c r="BB77" s="4">
        <v>3.9</v>
      </c>
      <c r="BC77" s="4">
        <v>7.39</v>
      </c>
      <c r="BD77" s="4">
        <v>4.3</v>
      </c>
      <c r="BE77" s="4">
        <v>7.45</v>
      </c>
    </row>
    <row r="78" spans="1:57" x14ac:dyDescent="0.2">
      <c r="A78" s="4"/>
      <c r="B78" s="4">
        <v>0.31</v>
      </c>
      <c r="C78" s="4">
        <v>0.31</v>
      </c>
      <c r="D78" s="4">
        <v>0.4</v>
      </c>
      <c r="E78" s="4">
        <v>0.79</v>
      </c>
      <c r="F78" s="4"/>
      <c r="G78" s="4">
        <v>0.3</v>
      </c>
      <c r="H78" s="4">
        <v>1.73</v>
      </c>
      <c r="I78" s="4">
        <v>0.6</v>
      </c>
      <c r="J78" s="4">
        <v>0.21</v>
      </c>
      <c r="K78" s="4">
        <v>0.73</v>
      </c>
      <c r="O78" s="4"/>
      <c r="P78" s="4">
        <v>1.1599999999999999</v>
      </c>
      <c r="Q78" s="4">
        <v>2.52</v>
      </c>
      <c r="R78" s="4">
        <v>1.63</v>
      </c>
      <c r="S78" s="4">
        <v>3.01</v>
      </c>
      <c r="T78" s="4"/>
      <c r="U78" s="4">
        <v>2.25</v>
      </c>
      <c r="V78" s="4">
        <v>1.23</v>
      </c>
      <c r="W78" s="4">
        <v>1.61</v>
      </c>
      <c r="X78" s="4">
        <v>1.51</v>
      </c>
      <c r="Y78" s="4">
        <v>1.94</v>
      </c>
      <c r="AB78" s="4">
        <v>0.28000000000000003</v>
      </c>
      <c r="AC78" s="4">
        <v>0.26</v>
      </c>
      <c r="AD78" s="4">
        <v>0.28000000000000003</v>
      </c>
      <c r="AE78" s="4">
        <v>1.1200000000000001</v>
      </c>
      <c r="BB78" s="4">
        <v>2.52</v>
      </c>
      <c r="BC78" s="4">
        <v>9.14</v>
      </c>
      <c r="BD78" s="4">
        <v>6.69</v>
      </c>
      <c r="BE78" s="4">
        <v>4.13</v>
      </c>
    </row>
    <row r="79" spans="1:57" x14ac:dyDescent="0.2">
      <c r="A79" s="4"/>
      <c r="B79" s="4">
        <v>0.4</v>
      </c>
      <c r="C79" s="4">
        <v>0.37</v>
      </c>
      <c r="D79" s="4">
        <v>0.74</v>
      </c>
      <c r="E79" s="4">
        <v>0.44</v>
      </c>
      <c r="F79" s="4"/>
      <c r="G79" s="4">
        <v>1.27</v>
      </c>
      <c r="H79" s="4">
        <v>0.65</v>
      </c>
      <c r="I79" s="4">
        <v>0.66</v>
      </c>
      <c r="J79" s="4">
        <v>0.32</v>
      </c>
      <c r="K79" s="4">
        <v>0.74</v>
      </c>
      <c r="O79" s="4"/>
      <c r="P79" s="4">
        <v>1.41</v>
      </c>
      <c r="Q79" s="4">
        <v>1.79</v>
      </c>
      <c r="R79" s="4">
        <v>2.09</v>
      </c>
      <c r="S79" s="4">
        <v>2.78</v>
      </c>
      <c r="T79" s="4"/>
      <c r="U79" s="4">
        <v>1.63</v>
      </c>
      <c r="V79" s="4">
        <v>1.72</v>
      </c>
      <c r="W79" s="4">
        <v>1.88</v>
      </c>
      <c r="X79" s="4">
        <v>1.71</v>
      </c>
      <c r="Y79" s="4">
        <v>1.58</v>
      </c>
      <c r="AB79" s="4">
        <v>0.3</v>
      </c>
      <c r="AC79" s="4">
        <v>0.32</v>
      </c>
      <c r="AD79" s="4">
        <v>0.5</v>
      </c>
      <c r="AE79" s="4">
        <v>0.8</v>
      </c>
      <c r="BB79" s="4">
        <v>1.52</v>
      </c>
      <c r="BC79" s="4">
        <v>8.68</v>
      </c>
      <c r="BD79" s="4">
        <v>1.66</v>
      </c>
      <c r="BE79" s="4">
        <v>4.43</v>
      </c>
    </row>
    <row r="80" spans="1:57" x14ac:dyDescent="0.2">
      <c r="A80" s="4"/>
      <c r="B80" s="4">
        <v>0.3</v>
      </c>
      <c r="C80" s="4">
        <v>0.38</v>
      </c>
      <c r="D80" s="4">
        <v>0.48</v>
      </c>
      <c r="E80" s="4">
        <v>0.51</v>
      </c>
      <c r="F80" s="4"/>
      <c r="G80" s="4">
        <v>1.62</v>
      </c>
      <c r="H80" s="4">
        <v>1.38</v>
      </c>
      <c r="I80" s="4">
        <v>0.51</v>
      </c>
      <c r="J80" s="4">
        <v>0.28999999999999998</v>
      </c>
      <c r="K80" s="4">
        <v>0.74</v>
      </c>
      <c r="O80" s="4"/>
      <c r="P80" s="4">
        <v>2.0299999999999998</v>
      </c>
      <c r="Q80" s="4">
        <v>3.08</v>
      </c>
      <c r="R80" s="4">
        <v>1.69</v>
      </c>
      <c r="S80" s="4">
        <v>2.88</v>
      </c>
      <c r="T80" s="4"/>
      <c r="U80" s="4">
        <v>5.77</v>
      </c>
      <c r="V80" s="4">
        <v>2.5</v>
      </c>
      <c r="W80" s="4">
        <v>2.06</v>
      </c>
      <c r="X80" s="4">
        <v>2.02</v>
      </c>
      <c r="Y80" s="4">
        <v>2.1800000000000002</v>
      </c>
      <c r="AB80" s="4">
        <v>0.24</v>
      </c>
      <c r="AC80" s="4">
        <v>0.36</v>
      </c>
      <c r="AD80" s="4">
        <v>0.36</v>
      </c>
      <c r="AE80" s="4">
        <v>1.48</v>
      </c>
      <c r="BB80" s="4">
        <v>18.07</v>
      </c>
      <c r="BC80" s="4">
        <v>6.31</v>
      </c>
      <c r="BD80" s="4">
        <v>2.33</v>
      </c>
      <c r="BE80" s="4">
        <v>9.66</v>
      </c>
    </row>
    <row r="81" spans="1:57" x14ac:dyDescent="0.2">
      <c r="A81" s="4"/>
      <c r="B81" s="4">
        <v>0.38</v>
      </c>
      <c r="C81" s="4">
        <v>0.18</v>
      </c>
      <c r="D81" s="4">
        <v>0.41</v>
      </c>
      <c r="E81" s="4">
        <v>0.4</v>
      </c>
      <c r="F81" s="4"/>
      <c r="G81" s="4">
        <v>0.38</v>
      </c>
      <c r="H81" s="4">
        <v>0.53</v>
      </c>
      <c r="I81" s="4">
        <v>0.57999999999999996</v>
      </c>
      <c r="J81" s="4">
        <v>0.21</v>
      </c>
      <c r="K81" s="4">
        <v>0.75</v>
      </c>
      <c r="O81" s="4"/>
      <c r="P81" s="4">
        <v>1.57</v>
      </c>
      <c r="Q81" s="4">
        <v>1.78</v>
      </c>
      <c r="R81" s="4">
        <v>1.9</v>
      </c>
      <c r="S81" s="4">
        <v>2.4900000000000002</v>
      </c>
      <c r="T81" s="4"/>
      <c r="U81" s="4">
        <v>2.6</v>
      </c>
      <c r="V81" s="4">
        <v>3.39</v>
      </c>
      <c r="W81" s="4">
        <v>1.63</v>
      </c>
      <c r="X81" s="4">
        <v>2.2799999999999998</v>
      </c>
      <c r="Y81" s="4">
        <v>1.84</v>
      </c>
      <c r="AB81" s="4">
        <v>0.32</v>
      </c>
      <c r="AC81" s="4">
        <v>0.39</v>
      </c>
      <c r="AD81" s="4">
        <v>0.36</v>
      </c>
      <c r="AE81" s="4">
        <v>1.7</v>
      </c>
      <c r="BB81" s="4">
        <v>3.68</v>
      </c>
      <c r="BC81" s="4">
        <v>1.91</v>
      </c>
      <c r="BD81" s="4">
        <v>2.46</v>
      </c>
      <c r="BE81" s="4">
        <v>3.22</v>
      </c>
    </row>
    <row r="82" spans="1:57" x14ac:dyDescent="0.2">
      <c r="A82" s="4"/>
      <c r="B82" s="4">
        <v>0.32</v>
      </c>
      <c r="C82" s="4">
        <v>0.21</v>
      </c>
      <c r="D82" s="4">
        <v>0.7</v>
      </c>
      <c r="E82" s="4">
        <v>0.71</v>
      </c>
      <c r="F82" s="4"/>
      <c r="G82" s="4">
        <v>1.07</v>
      </c>
      <c r="H82" s="4">
        <v>0.79</v>
      </c>
      <c r="I82" s="4">
        <v>0.59</v>
      </c>
      <c r="J82" s="4">
        <v>0.36</v>
      </c>
      <c r="K82" s="4">
        <v>0.76</v>
      </c>
      <c r="O82" s="4"/>
      <c r="P82" s="4">
        <v>1.78</v>
      </c>
      <c r="Q82" s="4">
        <v>1.54</v>
      </c>
      <c r="R82" s="4">
        <v>1.46</v>
      </c>
      <c r="S82" s="4">
        <v>1.31</v>
      </c>
      <c r="T82" s="4"/>
      <c r="U82" s="4">
        <v>3.88</v>
      </c>
      <c r="V82" s="4">
        <v>2.12</v>
      </c>
      <c r="W82" s="4">
        <v>1.96</v>
      </c>
      <c r="X82" s="4">
        <v>1.58</v>
      </c>
      <c r="Y82" s="4">
        <v>1.42</v>
      </c>
      <c r="AB82" s="4">
        <v>0.3</v>
      </c>
      <c r="AC82" s="4">
        <v>0.69</v>
      </c>
      <c r="AD82" s="4">
        <v>0.61</v>
      </c>
      <c r="AE82" s="4">
        <v>2.02</v>
      </c>
      <c r="BB82" s="4">
        <v>3.48</v>
      </c>
      <c r="BC82" s="4">
        <v>5.3</v>
      </c>
      <c r="BD82" s="4">
        <v>2.86</v>
      </c>
      <c r="BE82" s="4">
        <v>2.63</v>
      </c>
    </row>
    <row r="83" spans="1:57" x14ac:dyDescent="0.2">
      <c r="A83" s="4"/>
      <c r="B83" s="4">
        <v>0.5</v>
      </c>
      <c r="C83" s="4">
        <v>0.25</v>
      </c>
      <c r="D83" s="4">
        <v>0.56999999999999995</v>
      </c>
      <c r="E83" s="4">
        <v>1.02</v>
      </c>
      <c r="F83" s="4"/>
      <c r="G83" s="4">
        <v>1.3</v>
      </c>
      <c r="H83" s="4">
        <v>0.96</v>
      </c>
      <c r="I83" s="4">
        <v>0.55000000000000004</v>
      </c>
      <c r="J83" s="4">
        <v>0.44</v>
      </c>
      <c r="K83" s="4">
        <v>0.78</v>
      </c>
      <c r="O83" s="4"/>
      <c r="P83" s="4">
        <v>1.75</v>
      </c>
      <c r="Q83" s="4">
        <v>1.19</v>
      </c>
      <c r="R83" s="4">
        <v>1.1299999999999999</v>
      </c>
      <c r="S83" s="4">
        <v>1.53</v>
      </c>
      <c r="T83" s="4"/>
      <c r="U83" s="4">
        <v>2.87</v>
      </c>
      <c r="V83" s="4">
        <v>1.86</v>
      </c>
      <c r="W83" s="4">
        <v>1.25</v>
      </c>
      <c r="X83" s="4">
        <v>1.2</v>
      </c>
      <c r="Y83" s="4">
        <v>1.65</v>
      </c>
      <c r="AB83" s="4">
        <v>0.44</v>
      </c>
      <c r="AC83" s="4">
        <v>0.88</v>
      </c>
      <c r="AD83" s="4">
        <v>0.5</v>
      </c>
      <c r="AE83" s="4">
        <v>2.11</v>
      </c>
      <c r="BB83" s="4">
        <v>2.81</v>
      </c>
      <c r="BC83" s="4">
        <v>2.98</v>
      </c>
      <c r="BD83" s="4">
        <v>3.93</v>
      </c>
      <c r="BE83" s="4">
        <v>10.19</v>
      </c>
    </row>
    <row r="84" spans="1:57" x14ac:dyDescent="0.2">
      <c r="A84" s="4"/>
      <c r="B84" s="4">
        <v>0.54</v>
      </c>
      <c r="C84" s="4">
        <v>0.81</v>
      </c>
      <c r="D84" s="4">
        <v>0.56000000000000005</v>
      </c>
      <c r="E84" s="4">
        <v>1.05</v>
      </c>
      <c r="F84" s="4"/>
      <c r="G84" s="4">
        <v>1.46</v>
      </c>
      <c r="H84" s="4">
        <v>0.59</v>
      </c>
      <c r="I84" s="4">
        <v>1.07</v>
      </c>
      <c r="J84" s="4">
        <v>0.34</v>
      </c>
      <c r="K84" s="4">
        <v>0.8</v>
      </c>
      <c r="O84" s="4"/>
      <c r="P84" s="4">
        <v>2.27</v>
      </c>
      <c r="Q84" s="4">
        <v>1.61</v>
      </c>
      <c r="R84" s="4">
        <v>1.38</v>
      </c>
      <c r="S84" s="4">
        <v>1.71</v>
      </c>
      <c r="T84" s="4"/>
      <c r="U84" s="4">
        <v>2.87</v>
      </c>
      <c r="V84" s="4">
        <v>3.21</v>
      </c>
      <c r="W84" s="4">
        <v>1.98</v>
      </c>
      <c r="X84" s="4">
        <v>1.18</v>
      </c>
      <c r="Y84" s="4">
        <v>1.7</v>
      </c>
      <c r="AB84" s="4">
        <v>0.49</v>
      </c>
      <c r="AC84" s="4">
        <v>0.22</v>
      </c>
      <c r="AD84" s="4">
        <v>0.72</v>
      </c>
      <c r="AE84" s="4">
        <v>1.22</v>
      </c>
      <c r="BB84" s="4">
        <v>23.03</v>
      </c>
      <c r="BC84" s="4">
        <v>2.37</v>
      </c>
      <c r="BD84" s="4">
        <v>2.81</v>
      </c>
      <c r="BE84" s="4">
        <v>2.52</v>
      </c>
    </row>
    <row r="85" spans="1:57" x14ac:dyDescent="0.2">
      <c r="A85" s="4"/>
      <c r="B85" s="4">
        <v>0.38</v>
      </c>
      <c r="C85" s="4">
        <v>0.41</v>
      </c>
      <c r="D85" s="4">
        <v>0.67</v>
      </c>
      <c r="E85" s="4">
        <v>1.45</v>
      </c>
      <c r="F85" s="4"/>
      <c r="G85" s="4">
        <v>0.76</v>
      </c>
      <c r="H85" s="4">
        <v>0.77</v>
      </c>
      <c r="I85" s="4">
        <v>0.1</v>
      </c>
      <c r="J85" s="4">
        <v>0.51</v>
      </c>
      <c r="K85" s="4">
        <v>0.82</v>
      </c>
      <c r="O85" s="4"/>
      <c r="P85" s="4">
        <v>1.78</v>
      </c>
      <c r="Q85" s="4">
        <v>1.69</v>
      </c>
      <c r="R85" s="4">
        <v>2.0299999999999998</v>
      </c>
      <c r="S85" s="4">
        <v>1.81</v>
      </c>
      <c r="T85" s="4"/>
      <c r="U85" s="4">
        <v>2.64</v>
      </c>
      <c r="V85" s="4">
        <v>2.77</v>
      </c>
      <c r="W85" s="4">
        <v>1.47</v>
      </c>
      <c r="X85" s="4">
        <v>1.7</v>
      </c>
      <c r="Y85" s="4">
        <v>2.0299999999999998</v>
      </c>
      <c r="AB85" s="4">
        <v>0.57999999999999996</v>
      </c>
      <c r="AC85" s="4">
        <v>0.31</v>
      </c>
      <c r="AD85" s="4">
        <v>0.18</v>
      </c>
      <c r="AE85" s="4">
        <v>1.72</v>
      </c>
      <c r="BB85" s="4">
        <v>7.04</v>
      </c>
      <c r="BC85" s="4">
        <v>4.1500000000000004</v>
      </c>
      <c r="BD85" s="4">
        <v>1.51</v>
      </c>
      <c r="BE85" s="4">
        <v>6.83</v>
      </c>
    </row>
    <row r="86" spans="1:57" x14ac:dyDescent="0.2">
      <c r="A86" s="4"/>
      <c r="B86" s="4">
        <v>0.35</v>
      </c>
      <c r="C86" s="4">
        <v>0.39</v>
      </c>
      <c r="D86" s="4">
        <v>0.5</v>
      </c>
      <c r="E86" s="4">
        <v>1.29</v>
      </c>
      <c r="F86" s="4"/>
      <c r="G86" s="4">
        <v>1.02</v>
      </c>
      <c r="H86" s="4">
        <v>1.17</v>
      </c>
      <c r="I86" s="4">
        <v>0.17</v>
      </c>
      <c r="J86" s="4">
        <v>0.26</v>
      </c>
      <c r="K86" s="4">
        <v>0.83</v>
      </c>
      <c r="O86" s="4"/>
      <c r="P86" s="4">
        <v>1.58</v>
      </c>
      <c r="Q86" s="4">
        <v>1.31</v>
      </c>
      <c r="R86" s="4">
        <v>2.0099999999999998</v>
      </c>
      <c r="S86" s="4">
        <v>1.59</v>
      </c>
      <c r="T86" s="4"/>
      <c r="U86" s="4">
        <v>2.74</v>
      </c>
      <c r="V86" s="4">
        <v>5.6</v>
      </c>
      <c r="W86" s="4">
        <v>1.6</v>
      </c>
      <c r="X86" s="4">
        <v>1.51</v>
      </c>
      <c r="Y86" s="4">
        <v>2.0699999999999998</v>
      </c>
      <c r="AB86" s="4">
        <v>0.65</v>
      </c>
      <c r="AC86" s="4">
        <v>0.39</v>
      </c>
      <c r="AD86" s="4">
        <v>0.18</v>
      </c>
      <c r="AE86" s="4">
        <v>1.5</v>
      </c>
      <c r="BB86" s="4">
        <v>5.57</v>
      </c>
      <c r="BC86" s="4">
        <v>3.85</v>
      </c>
      <c r="BD86" s="4">
        <v>6.55</v>
      </c>
      <c r="BE86" s="4">
        <v>5.08</v>
      </c>
    </row>
    <row r="87" spans="1:57" x14ac:dyDescent="0.2">
      <c r="A87" s="4"/>
      <c r="B87" s="4">
        <v>0.56000000000000005</v>
      </c>
      <c r="C87" s="4">
        <v>0.35</v>
      </c>
      <c r="D87" s="4">
        <v>0.74</v>
      </c>
      <c r="E87" s="4">
        <v>1.1399999999999999</v>
      </c>
      <c r="F87" s="4"/>
      <c r="G87" s="4">
        <v>1.34</v>
      </c>
      <c r="H87" s="4">
        <v>0.81</v>
      </c>
      <c r="I87" s="4">
        <v>0.17</v>
      </c>
      <c r="J87" s="4">
        <v>0.44</v>
      </c>
      <c r="K87" s="4">
        <v>0.86</v>
      </c>
      <c r="O87" s="4"/>
      <c r="P87" s="4">
        <v>1.75</v>
      </c>
      <c r="Q87" s="4">
        <v>2.59</v>
      </c>
      <c r="R87" s="4">
        <v>1.45</v>
      </c>
      <c r="S87" s="4">
        <v>3.07</v>
      </c>
      <c r="T87" s="4"/>
      <c r="U87" s="4">
        <v>2.42</v>
      </c>
      <c r="V87" s="4">
        <v>2</v>
      </c>
      <c r="W87" s="4">
        <v>1.45</v>
      </c>
      <c r="X87" s="4">
        <v>1.47</v>
      </c>
      <c r="Y87" s="4">
        <v>1.44</v>
      </c>
      <c r="AB87" s="4">
        <v>1.67</v>
      </c>
      <c r="AC87" s="4">
        <v>0.69</v>
      </c>
      <c r="AD87" s="4">
        <v>0.18</v>
      </c>
      <c r="AE87" s="4">
        <v>2.2200000000000002</v>
      </c>
      <c r="BB87" s="4">
        <v>3.59</v>
      </c>
      <c r="BC87" s="4">
        <v>3.82</v>
      </c>
      <c r="BD87" s="4">
        <v>1.47</v>
      </c>
      <c r="BE87" s="4">
        <v>2.69</v>
      </c>
    </row>
    <row r="88" spans="1:57" x14ac:dyDescent="0.2">
      <c r="A88" s="4"/>
      <c r="B88" s="4">
        <v>0.47</v>
      </c>
      <c r="C88" s="4">
        <v>0.56000000000000005</v>
      </c>
      <c r="D88" s="4">
        <v>0.8</v>
      </c>
      <c r="E88" s="4">
        <v>0.3</v>
      </c>
      <c r="F88" s="4"/>
      <c r="G88" s="4">
        <v>0.5</v>
      </c>
      <c r="H88" s="4">
        <v>0.82</v>
      </c>
      <c r="I88" s="4">
        <v>0.17</v>
      </c>
      <c r="J88" s="4">
        <v>0.74</v>
      </c>
      <c r="K88" s="4">
        <v>0.9</v>
      </c>
      <c r="O88" s="4"/>
      <c r="P88" s="4">
        <v>1.54</v>
      </c>
      <c r="Q88" s="4">
        <v>1.45</v>
      </c>
      <c r="R88" s="4">
        <v>1.66</v>
      </c>
      <c r="S88" s="4">
        <v>2.75</v>
      </c>
      <c r="T88" s="4"/>
      <c r="U88" s="4">
        <v>3.74</v>
      </c>
      <c r="V88" s="4">
        <v>2.0099999999999998</v>
      </c>
      <c r="W88" s="4">
        <v>1.71</v>
      </c>
      <c r="X88" s="4">
        <v>1.65</v>
      </c>
      <c r="Y88" s="4">
        <v>1.23</v>
      </c>
      <c r="AB88" s="4">
        <v>0.33</v>
      </c>
      <c r="AC88" s="4">
        <v>0.56999999999999995</v>
      </c>
      <c r="AD88" s="4">
        <v>0.21</v>
      </c>
      <c r="AE88" s="4">
        <v>1.7</v>
      </c>
      <c r="BB88" s="4">
        <v>3.77</v>
      </c>
      <c r="BC88" s="4">
        <v>5.82</v>
      </c>
      <c r="BD88" s="4">
        <v>9.36</v>
      </c>
      <c r="BE88" s="4">
        <v>2.87</v>
      </c>
    </row>
    <row r="89" spans="1:57" x14ac:dyDescent="0.2">
      <c r="A89" s="4"/>
      <c r="B89" s="4">
        <v>0.11</v>
      </c>
      <c r="C89" s="4">
        <v>0.97</v>
      </c>
      <c r="D89" s="4">
        <v>0.92</v>
      </c>
      <c r="E89" s="4">
        <v>0.22</v>
      </c>
      <c r="F89" s="4"/>
      <c r="G89" s="4">
        <v>0.68</v>
      </c>
      <c r="H89" s="4">
        <v>0.51</v>
      </c>
      <c r="I89" s="4">
        <v>0.28999999999999998</v>
      </c>
      <c r="J89" s="4">
        <v>0.64</v>
      </c>
      <c r="K89" s="4">
        <v>0.9</v>
      </c>
      <c r="O89" s="4"/>
      <c r="P89" s="4">
        <v>1.35</v>
      </c>
      <c r="Q89" s="4">
        <v>1.77</v>
      </c>
      <c r="R89" s="4">
        <v>2.0499999999999998</v>
      </c>
      <c r="S89" s="4">
        <v>4.12</v>
      </c>
      <c r="T89" s="4"/>
      <c r="U89" s="4">
        <v>3.55</v>
      </c>
      <c r="V89" s="4">
        <v>2.64</v>
      </c>
      <c r="W89" s="4">
        <v>1.44</v>
      </c>
      <c r="X89" s="4">
        <v>1.91</v>
      </c>
      <c r="Y89" s="4">
        <v>2.58</v>
      </c>
      <c r="AB89" s="4">
        <v>0.6</v>
      </c>
      <c r="AC89" s="4">
        <v>0.59</v>
      </c>
      <c r="AD89" s="4">
        <v>0.19</v>
      </c>
      <c r="AE89" s="4">
        <v>1.79</v>
      </c>
      <c r="BB89" s="4">
        <v>2.0699999999999998</v>
      </c>
      <c r="BC89" s="4">
        <v>3.16</v>
      </c>
      <c r="BD89" s="4">
        <v>10.1</v>
      </c>
      <c r="BE89" s="4">
        <v>2.69</v>
      </c>
    </row>
    <row r="90" spans="1:57" x14ac:dyDescent="0.2">
      <c r="A90" s="4"/>
      <c r="B90" s="4">
        <v>0.19</v>
      </c>
      <c r="C90" s="4">
        <v>0.26</v>
      </c>
      <c r="D90" s="4">
        <v>0.95</v>
      </c>
      <c r="E90" s="4">
        <v>0.32</v>
      </c>
      <c r="F90" s="4"/>
      <c r="G90" s="4">
        <v>0.93</v>
      </c>
      <c r="H90" s="4">
        <v>0.65</v>
      </c>
      <c r="I90" s="4">
        <v>0.27</v>
      </c>
      <c r="J90" s="4">
        <v>0.61</v>
      </c>
      <c r="K90" s="4">
        <v>0.92</v>
      </c>
      <c r="O90" s="4"/>
      <c r="P90" s="4">
        <v>2.0499999999999998</v>
      </c>
      <c r="Q90" s="4">
        <v>1.52</v>
      </c>
      <c r="R90" s="4">
        <v>2.77</v>
      </c>
      <c r="S90" s="4">
        <v>1.38</v>
      </c>
      <c r="T90" s="4"/>
      <c r="U90" s="4">
        <v>3.86</v>
      </c>
      <c r="V90" s="4">
        <v>2.4900000000000002</v>
      </c>
      <c r="W90" s="4">
        <v>1.71</v>
      </c>
      <c r="X90" s="4">
        <v>1.56</v>
      </c>
      <c r="Y90" s="4">
        <v>2.54</v>
      </c>
      <c r="AB90" s="4">
        <v>0.63</v>
      </c>
      <c r="AC90" s="4">
        <v>0.33</v>
      </c>
      <c r="AD90" s="4">
        <v>0.22</v>
      </c>
      <c r="AE90" s="4">
        <v>2.63</v>
      </c>
      <c r="BB90" s="4">
        <v>2.83</v>
      </c>
      <c r="BC90" s="4">
        <v>3.65</v>
      </c>
      <c r="BD90" s="4">
        <v>2.74</v>
      </c>
      <c r="BE90" s="4">
        <v>8.1300000000000008</v>
      </c>
    </row>
    <row r="91" spans="1:57" x14ac:dyDescent="0.2">
      <c r="A91" s="4"/>
      <c r="B91" s="4">
        <v>0.2</v>
      </c>
      <c r="C91" s="4">
        <v>0.35</v>
      </c>
      <c r="D91" s="4">
        <v>1.07</v>
      </c>
      <c r="E91" s="4">
        <v>0.28999999999999998</v>
      </c>
      <c r="F91" s="4"/>
      <c r="G91" s="4">
        <v>2.04</v>
      </c>
      <c r="H91" s="4">
        <v>0.94</v>
      </c>
      <c r="I91" s="4">
        <v>0.31</v>
      </c>
      <c r="J91" s="4">
        <v>0.47</v>
      </c>
      <c r="K91" s="4">
        <v>0.92</v>
      </c>
      <c r="O91" s="4"/>
      <c r="P91" s="4">
        <v>1.34</v>
      </c>
      <c r="Q91" s="4">
        <v>2.7</v>
      </c>
      <c r="R91" s="4">
        <v>1.33</v>
      </c>
      <c r="S91" s="4">
        <v>1.18</v>
      </c>
      <c r="T91" s="4"/>
      <c r="U91" s="4">
        <v>9.19</v>
      </c>
      <c r="V91" s="4">
        <v>2.98</v>
      </c>
      <c r="W91" s="4">
        <v>1.46</v>
      </c>
      <c r="X91" s="4">
        <v>1.8</v>
      </c>
      <c r="Y91" s="4">
        <v>3.22</v>
      </c>
      <c r="AB91" s="4">
        <v>0.27</v>
      </c>
      <c r="AC91" s="4">
        <v>0.73</v>
      </c>
      <c r="AD91" s="4">
        <v>0.2</v>
      </c>
      <c r="AE91" s="4">
        <v>2.2200000000000002</v>
      </c>
      <c r="BB91" s="4">
        <v>2.0699999999999998</v>
      </c>
      <c r="BC91" s="4">
        <v>1.34</v>
      </c>
      <c r="BD91" s="4">
        <v>12.14</v>
      </c>
      <c r="BE91" s="4">
        <v>2.65</v>
      </c>
    </row>
    <row r="92" spans="1:57" x14ac:dyDescent="0.2">
      <c r="A92" s="4"/>
      <c r="B92" s="4">
        <v>0.22</v>
      </c>
      <c r="C92" s="4">
        <v>0.21</v>
      </c>
      <c r="D92" s="4">
        <v>1.83</v>
      </c>
      <c r="E92" s="4">
        <v>0.28999999999999998</v>
      </c>
      <c r="F92" s="4"/>
      <c r="G92" s="4">
        <v>0.36</v>
      </c>
      <c r="H92" s="4">
        <v>1.01</v>
      </c>
      <c r="I92" s="4">
        <v>0.35</v>
      </c>
      <c r="J92" s="4">
        <v>0.62</v>
      </c>
      <c r="K92" s="4">
        <v>0.94</v>
      </c>
      <c r="O92" s="4"/>
      <c r="P92" s="4">
        <v>1.2</v>
      </c>
      <c r="Q92" s="4">
        <v>2.08</v>
      </c>
      <c r="R92" s="4">
        <v>2.02</v>
      </c>
      <c r="S92" s="4">
        <v>2.09</v>
      </c>
      <c r="T92" s="4"/>
      <c r="U92" s="4">
        <v>5.53</v>
      </c>
      <c r="V92" s="4">
        <v>2.1800000000000002</v>
      </c>
      <c r="W92" s="4">
        <v>1.36</v>
      </c>
      <c r="X92" s="4">
        <v>1.64</v>
      </c>
      <c r="Y92" s="4">
        <v>1.78</v>
      </c>
      <c r="AB92" s="4">
        <v>0.28000000000000003</v>
      </c>
      <c r="AC92" s="4">
        <v>0.39</v>
      </c>
      <c r="AD92" s="4">
        <v>0.2</v>
      </c>
      <c r="AE92" s="4">
        <v>3.55</v>
      </c>
      <c r="BB92" s="4">
        <v>1.79</v>
      </c>
      <c r="BC92" s="4">
        <v>4.91</v>
      </c>
      <c r="BD92" s="4">
        <v>6.87</v>
      </c>
      <c r="BE92" s="4">
        <v>7.76</v>
      </c>
    </row>
    <row r="93" spans="1:57" x14ac:dyDescent="0.2">
      <c r="A93" s="4"/>
      <c r="B93" s="4">
        <v>0.23</v>
      </c>
      <c r="C93" s="4">
        <v>0.23</v>
      </c>
      <c r="D93" s="4">
        <v>0.28999999999999998</v>
      </c>
      <c r="E93" s="4">
        <v>0.34</v>
      </c>
      <c r="F93" s="4"/>
      <c r="G93" s="4">
        <v>1.22</v>
      </c>
      <c r="H93" s="4">
        <v>1.1499999999999999</v>
      </c>
      <c r="I93" s="4">
        <v>0.42</v>
      </c>
      <c r="J93" s="4">
        <v>0.5</v>
      </c>
      <c r="K93" s="4">
        <v>0.96</v>
      </c>
      <c r="O93" s="4"/>
      <c r="P93" s="4">
        <v>1.23</v>
      </c>
      <c r="Q93" s="4">
        <v>1.8</v>
      </c>
      <c r="R93" s="4">
        <v>1.75</v>
      </c>
      <c r="S93" s="4">
        <v>2.23</v>
      </c>
      <c r="T93" s="4"/>
      <c r="U93" s="4">
        <v>4.29</v>
      </c>
      <c r="V93" s="4">
        <v>1.95</v>
      </c>
      <c r="W93" s="4">
        <v>1.36</v>
      </c>
      <c r="X93" s="4">
        <v>1.88</v>
      </c>
      <c r="Y93" s="4">
        <v>1.65</v>
      </c>
      <c r="AB93" s="4">
        <v>0.28999999999999998</v>
      </c>
      <c r="AC93" s="4">
        <v>0.56999999999999995</v>
      </c>
      <c r="AD93" s="4">
        <v>0.21</v>
      </c>
      <c r="AE93" s="4">
        <v>2.97</v>
      </c>
      <c r="BB93" s="4">
        <v>3.96</v>
      </c>
      <c r="BC93" s="4">
        <v>1.47</v>
      </c>
      <c r="BD93" s="4">
        <v>7.65</v>
      </c>
      <c r="BE93" s="4">
        <v>5.14</v>
      </c>
    </row>
    <row r="94" spans="1:57" x14ac:dyDescent="0.2">
      <c r="A94" s="4"/>
      <c r="B94" s="4">
        <v>0.25</v>
      </c>
      <c r="C94" s="4">
        <v>0.36</v>
      </c>
      <c r="D94" s="4">
        <v>0.37</v>
      </c>
      <c r="E94" s="4">
        <v>0.2</v>
      </c>
      <c r="F94" s="4"/>
      <c r="G94" s="4">
        <v>1.69</v>
      </c>
      <c r="H94" s="4">
        <v>0.57999999999999996</v>
      </c>
      <c r="I94" s="4">
        <v>0.39</v>
      </c>
      <c r="J94" s="4">
        <v>0.61</v>
      </c>
      <c r="K94" s="4">
        <v>0.97</v>
      </c>
      <c r="O94" s="4"/>
      <c r="P94" s="4">
        <v>1.21</v>
      </c>
      <c r="Q94" s="4">
        <v>1.8</v>
      </c>
      <c r="R94" s="4">
        <v>1.18</v>
      </c>
      <c r="S94" s="4">
        <v>1.97</v>
      </c>
      <c r="T94" s="4"/>
      <c r="U94" s="4">
        <v>3.23</v>
      </c>
      <c r="V94" s="4">
        <v>3.91</v>
      </c>
      <c r="W94" s="4">
        <v>1.82</v>
      </c>
      <c r="X94" s="4">
        <v>3.24</v>
      </c>
      <c r="Y94" s="4">
        <v>2.11</v>
      </c>
      <c r="AB94" s="4">
        <v>0.2</v>
      </c>
      <c r="AC94" s="4">
        <v>0.5</v>
      </c>
      <c r="AD94" s="4">
        <v>0.23</v>
      </c>
      <c r="AE94" s="4">
        <v>2.5299999999999998</v>
      </c>
      <c r="BB94" s="4">
        <v>1.1000000000000001</v>
      </c>
      <c r="BC94" s="4">
        <v>4.9000000000000004</v>
      </c>
      <c r="BD94" s="4">
        <v>14.15</v>
      </c>
      <c r="BE94" s="4">
        <v>7.66</v>
      </c>
    </row>
    <row r="95" spans="1:57" x14ac:dyDescent="0.2">
      <c r="A95" s="4"/>
      <c r="B95" s="4">
        <v>0.23</v>
      </c>
      <c r="C95" s="4">
        <v>0.41</v>
      </c>
      <c r="D95" s="4">
        <v>0.35</v>
      </c>
      <c r="E95" s="4">
        <v>0.26</v>
      </c>
      <c r="F95" s="4"/>
      <c r="G95" s="4">
        <v>0.54</v>
      </c>
      <c r="H95" s="4">
        <v>0.85</v>
      </c>
      <c r="I95" s="4">
        <v>0.38</v>
      </c>
      <c r="J95" s="4">
        <v>0.59</v>
      </c>
      <c r="K95" s="4">
        <v>0.97</v>
      </c>
      <c r="O95" s="4"/>
      <c r="P95" s="4">
        <v>1.72</v>
      </c>
      <c r="Q95" s="4">
        <v>1.66</v>
      </c>
      <c r="R95" s="4">
        <v>1.92</v>
      </c>
      <c r="S95" s="4">
        <v>2.2200000000000002</v>
      </c>
      <c r="T95" s="4"/>
      <c r="U95" s="4">
        <v>4.34</v>
      </c>
      <c r="V95" s="4">
        <v>2.44</v>
      </c>
      <c r="W95" s="4">
        <v>1.48</v>
      </c>
      <c r="X95" s="4">
        <v>1.47</v>
      </c>
      <c r="Y95" s="4">
        <v>2.0499999999999998</v>
      </c>
      <c r="AB95" s="4">
        <v>0.62</v>
      </c>
      <c r="AC95" s="4">
        <v>0.52</v>
      </c>
      <c r="AD95" s="4">
        <v>0.2</v>
      </c>
      <c r="AE95" s="4">
        <v>2.42</v>
      </c>
      <c r="BB95" s="4">
        <v>0.54</v>
      </c>
      <c r="BC95" s="4">
        <v>13.22</v>
      </c>
      <c r="BD95" s="4">
        <v>3.3</v>
      </c>
      <c r="BE95" s="4">
        <v>6.54</v>
      </c>
    </row>
    <row r="96" spans="1:57" x14ac:dyDescent="0.2">
      <c r="A96" s="4"/>
      <c r="B96" s="4">
        <v>0.2</v>
      </c>
      <c r="C96" s="4">
        <v>0.18</v>
      </c>
      <c r="D96" s="4">
        <v>0.41</v>
      </c>
      <c r="E96" s="4">
        <v>0.23</v>
      </c>
      <c r="F96" s="4"/>
      <c r="G96" s="4">
        <v>1.08</v>
      </c>
      <c r="H96" s="4">
        <v>0.97</v>
      </c>
      <c r="I96" s="4">
        <v>0.4</v>
      </c>
      <c r="J96" s="4">
        <v>1</v>
      </c>
      <c r="K96" s="4">
        <v>0.97</v>
      </c>
      <c r="O96" s="4"/>
      <c r="P96" s="4">
        <v>1.41</v>
      </c>
      <c r="Q96" s="4">
        <v>1.57</v>
      </c>
      <c r="R96" s="4">
        <v>1.79</v>
      </c>
      <c r="S96" s="4">
        <v>1.37</v>
      </c>
      <c r="T96" s="4"/>
      <c r="U96" s="4">
        <v>1.96</v>
      </c>
      <c r="V96" s="4">
        <v>2.29</v>
      </c>
      <c r="W96" s="4">
        <v>1.41</v>
      </c>
      <c r="X96" s="4">
        <v>1.56</v>
      </c>
      <c r="Y96" s="4">
        <v>2.68</v>
      </c>
      <c r="AB96" s="4">
        <v>0.28000000000000003</v>
      </c>
      <c r="AC96" s="4">
        <v>0.52</v>
      </c>
      <c r="AD96" s="4">
        <v>0.26</v>
      </c>
      <c r="AE96" s="4">
        <v>1.58</v>
      </c>
      <c r="BB96" s="4">
        <v>1.63</v>
      </c>
      <c r="BC96" s="4">
        <v>13.04</v>
      </c>
      <c r="BD96" s="4">
        <v>21.57</v>
      </c>
      <c r="BE96" s="4">
        <v>7.78</v>
      </c>
    </row>
    <row r="97" spans="1:57" x14ac:dyDescent="0.2">
      <c r="A97" s="4"/>
      <c r="B97" s="4">
        <v>0.23</v>
      </c>
      <c r="C97" s="4">
        <v>0.23</v>
      </c>
      <c r="D97" s="4">
        <v>0.41</v>
      </c>
      <c r="E97" s="4">
        <v>0.32</v>
      </c>
      <c r="F97" s="4"/>
      <c r="G97" s="4">
        <v>1.27</v>
      </c>
      <c r="H97" s="4">
        <v>3.57</v>
      </c>
      <c r="I97" s="4">
        <v>0.59</v>
      </c>
      <c r="J97" s="4">
        <v>0.22</v>
      </c>
      <c r="K97" s="4">
        <v>0.99</v>
      </c>
      <c r="O97" s="4"/>
      <c r="P97" s="4">
        <v>1.61</v>
      </c>
      <c r="Q97" s="4">
        <v>2.2000000000000002</v>
      </c>
      <c r="R97" s="4">
        <v>1.91</v>
      </c>
      <c r="S97" s="4">
        <v>1.5</v>
      </c>
      <c r="T97" s="4"/>
      <c r="U97" s="4">
        <v>3.03</v>
      </c>
      <c r="V97" s="4">
        <v>2.21</v>
      </c>
      <c r="W97" s="4">
        <v>1.38</v>
      </c>
      <c r="X97" s="4">
        <v>1.66</v>
      </c>
      <c r="Y97" s="4">
        <v>2.04</v>
      </c>
      <c r="AB97" s="4">
        <v>0.39</v>
      </c>
      <c r="AC97" s="4">
        <v>0.54</v>
      </c>
      <c r="AD97" s="4">
        <v>0.25</v>
      </c>
      <c r="AE97" s="4">
        <v>2.1</v>
      </c>
      <c r="BB97" s="4">
        <v>6.83</v>
      </c>
      <c r="BC97" s="4">
        <v>6</v>
      </c>
      <c r="BD97" s="4">
        <v>2.42</v>
      </c>
      <c r="BE97" s="4">
        <v>8.9</v>
      </c>
    </row>
    <row r="98" spans="1:57" x14ac:dyDescent="0.2">
      <c r="A98" s="4"/>
      <c r="B98" s="4">
        <v>0.23</v>
      </c>
      <c r="C98" s="4">
        <v>0.53</v>
      </c>
      <c r="D98" s="4">
        <v>0.37</v>
      </c>
      <c r="E98" s="4">
        <v>0.45</v>
      </c>
      <c r="F98" s="4"/>
      <c r="G98" s="4">
        <v>0.86</v>
      </c>
      <c r="H98" s="4">
        <v>1.27</v>
      </c>
      <c r="I98" s="4">
        <v>0.45</v>
      </c>
      <c r="J98" s="4">
        <v>0.25</v>
      </c>
      <c r="K98" s="4">
        <v>1.03</v>
      </c>
      <c r="O98" s="4"/>
      <c r="P98" s="4">
        <v>1.19</v>
      </c>
      <c r="Q98" s="4">
        <v>1.79</v>
      </c>
      <c r="R98" s="4">
        <v>1.93</v>
      </c>
      <c r="S98" s="4">
        <v>1.3</v>
      </c>
      <c r="T98" s="4"/>
      <c r="U98" s="4">
        <v>1.57</v>
      </c>
      <c r="V98" s="4">
        <v>4.6399999999999997</v>
      </c>
      <c r="W98" s="4">
        <v>1.38</v>
      </c>
      <c r="X98" s="4">
        <v>1.17</v>
      </c>
      <c r="Y98" s="4">
        <v>2.1</v>
      </c>
      <c r="AB98" s="4">
        <v>0.18</v>
      </c>
      <c r="AC98" s="4">
        <v>0.98</v>
      </c>
      <c r="AD98" s="4">
        <v>0.27</v>
      </c>
      <c r="AE98" s="4">
        <v>4.3099999999999996</v>
      </c>
      <c r="BB98" s="4">
        <v>4.4800000000000004</v>
      </c>
      <c r="BC98" s="4">
        <v>1.04</v>
      </c>
      <c r="BD98" s="4">
        <v>4.75</v>
      </c>
      <c r="BE98" s="4">
        <v>1.1599999999999999</v>
      </c>
    </row>
    <row r="99" spans="1:57" x14ac:dyDescent="0.2">
      <c r="A99" s="4"/>
      <c r="B99" s="4">
        <v>0.2</v>
      </c>
      <c r="C99" s="4">
        <v>0.27</v>
      </c>
      <c r="D99" s="4">
        <v>0.44</v>
      </c>
      <c r="E99" s="4">
        <v>0.23</v>
      </c>
      <c r="F99" s="4"/>
      <c r="G99" s="4">
        <v>1.24</v>
      </c>
      <c r="H99" s="4">
        <v>1.05</v>
      </c>
      <c r="I99" s="4">
        <v>0.47</v>
      </c>
      <c r="J99" s="4">
        <v>0.31</v>
      </c>
      <c r="K99" s="4">
        <v>1.07</v>
      </c>
      <c r="O99" s="4"/>
      <c r="P99" s="4">
        <v>1.1299999999999999</v>
      </c>
      <c r="Q99" s="4">
        <v>2.36</v>
      </c>
      <c r="R99" s="4">
        <v>1.62</v>
      </c>
      <c r="S99" s="4">
        <v>1.31</v>
      </c>
      <c r="T99" s="4"/>
      <c r="U99" s="4">
        <v>2.31</v>
      </c>
      <c r="V99" s="4">
        <v>1.76</v>
      </c>
      <c r="W99" s="4">
        <v>1.48</v>
      </c>
      <c r="X99" s="4">
        <v>1.58</v>
      </c>
      <c r="Y99" s="4">
        <v>3.29</v>
      </c>
      <c r="AB99" s="4">
        <v>0.19</v>
      </c>
      <c r="AC99" s="4">
        <v>0.5</v>
      </c>
      <c r="AD99" s="4">
        <v>0.28000000000000003</v>
      </c>
      <c r="AE99" s="4">
        <v>6.27</v>
      </c>
      <c r="BB99" s="4">
        <v>7.53</v>
      </c>
      <c r="BC99" s="4">
        <v>0.67</v>
      </c>
      <c r="BD99" s="4">
        <v>1.21</v>
      </c>
      <c r="BE99" s="4">
        <v>3.94</v>
      </c>
    </row>
    <row r="100" spans="1:57" x14ac:dyDescent="0.2">
      <c r="A100" s="4"/>
      <c r="B100" s="4">
        <v>0.25</v>
      </c>
      <c r="C100" s="4">
        <v>0.35</v>
      </c>
      <c r="D100" s="4">
        <v>0.56999999999999995</v>
      </c>
      <c r="E100" s="4">
        <v>0.41</v>
      </c>
      <c r="F100" s="4"/>
      <c r="G100" s="4">
        <v>2.0699999999999998</v>
      </c>
      <c r="H100" s="4">
        <v>1.2</v>
      </c>
      <c r="I100" s="4">
        <v>0.48</v>
      </c>
      <c r="J100" s="4">
        <v>0.3</v>
      </c>
      <c r="K100" s="4">
        <v>1.0900000000000001</v>
      </c>
      <c r="O100" s="4"/>
      <c r="P100" s="4">
        <v>1.33</v>
      </c>
      <c r="Q100" s="4">
        <v>1.95</v>
      </c>
      <c r="R100" s="4">
        <v>1.31</v>
      </c>
      <c r="S100" s="4">
        <v>1.36</v>
      </c>
      <c r="T100" s="4"/>
      <c r="U100" s="4">
        <v>2.76</v>
      </c>
      <c r="V100" s="4">
        <v>3.24</v>
      </c>
      <c r="W100" s="4">
        <v>1.91</v>
      </c>
      <c r="X100" s="4">
        <v>2.12</v>
      </c>
      <c r="Y100" s="4">
        <v>1.27</v>
      </c>
      <c r="AB100" s="4">
        <v>0.81</v>
      </c>
      <c r="AC100" s="4">
        <v>0.56000000000000005</v>
      </c>
      <c r="AD100" s="4">
        <v>0.24</v>
      </c>
      <c r="AE100" s="4">
        <v>2.84</v>
      </c>
      <c r="BB100" s="4">
        <v>5.23</v>
      </c>
      <c r="BC100" s="4">
        <v>7.57</v>
      </c>
      <c r="BD100" s="4">
        <v>8.51</v>
      </c>
      <c r="BE100" s="4">
        <v>4.08</v>
      </c>
    </row>
    <row r="101" spans="1:57" x14ac:dyDescent="0.2">
      <c r="A101" s="4"/>
      <c r="B101" s="4">
        <v>0.25</v>
      </c>
      <c r="C101" s="4">
        <v>0.35</v>
      </c>
      <c r="D101" s="4">
        <v>0.53</v>
      </c>
      <c r="E101" s="4">
        <v>0.22</v>
      </c>
      <c r="F101" s="4"/>
      <c r="G101" s="4">
        <v>0.72</v>
      </c>
      <c r="H101" s="4">
        <v>0.26</v>
      </c>
      <c r="I101" s="4">
        <v>0.66</v>
      </c>
      <c r="J101" s="4">
        <v>0.34</v>
      </c>
      <c r="K101" s="4">
        <v>1.21</v>
      </c>
      <c r="O101" s="4"/>
      <c r="P101" s="4">
        <v>1.57</v>
      </c>
      <c r="Q101" s="4">
        <v>1.76</v>
      </c>
      <c r="R101" s="4">
        <v>1.18</v>
      </c>
      <c r="S101" s="4">
        <v>2</v>
      </c>
      <c r="T101" s="4"/>
      <c r="U101" s="4">
        <v>1.93</v>
      </c>
      <c r="V101" s="4">
        <v>1.24</v>
      </c>
      <c r="W101" s="4">
        <v>2.14</v>
      </c>
      <c r="X101" s="4">
        <v>2</v>
      </c>
      <c r="Y101" s="4">
        <v>1.77</v>
      </c>
      <c r="AB101" s="4">
        <v>0.56999999999999995</v>
      </c>
      <c r="AC101" s="4">
        <v>0.28999999999999998</v>
      </c>
      <c r="AD101" s="4">
        <v>0.23</v>
      </c>
      <c r="AE101" s="4">
        <v>2.2400000000000002</v>
      </c>
      <c r="BB101" s="4">
        <v>3.01</v>
      </c>
      <c r="BC101" s="4">
        <v>3.19</v>
      </c>
      <c r="BD101" s="4">
        <v>7.54</v>
      </c>
      <c r="BE101" s="4">
        <v>6.19</v>
      </c>
    </row>
    <row r="102" spans="1:57" x14ac:dyDescent="0.2">
      <c r="A102" s="4"/>
      <c r="B102" s="4">
        <v>0.23</v>
      </c>
      <c r="C102" s="4">
        <v>0.17</v>
      </c>
      <c r="D102" s="4">
        <v>0.42</v>
      </c>
      <c r="E102" s="4">
        <v>0.25</v>
      </c>
      <c r="F102" s="4"/>
      <c r="G102" s="4">
        <v>0.99</v>
      </c>
      <c r="H102" s="4">
        <v>0.19</v>
      </c>
      <c r="I102" s="4">
        <v>0.43</v>
      </c>
      <c r="J102" s="4">
        <v>0.46</v>
      </c>
      <c r="K102" s="4">
        <v>1.33</v>
      </c>
      <c r="O102" s="4"/>
      <c r="P102" s="4">
        <v>1.49</v>
      </c>
      <c r="Q102" s="4">
        <v>1.57</v>
      </c>
      <c r="R102" s="4">
        <v>1.45</v>
      </c>
      <c r="S102" s="4">
        <v>1.65</v>
      </c>
      <c r="T102" s="4"/>
      <c r="U102" s="4">
        <v>2.2599999999999998</v>
      </c>
      <c r="V102" s="4">
        <v>1.19</v>
      </c>
      <c r="W102" s="4">
        <v>1.92</v>
      </c>
      <c r="X102" s="4">
        <v>1.32</v>
      </c>
      <c r="Y102" s="4">
        <v>2.5</v>
      </c>
      <c r="AB102" s="4">
        <v>0.4</v>
      </c>
      <c r="AC102" s="4">
        <v>0.46</v>
      </c>
      <c r="AD102" s="4">
        <v>0.21</v>
      </c>
      <c r="AE102" s="4">
        <v>3.01</v>
      </c>
      <c r="BB102" s="4">
        <v>0.91</v>
      </c>
      <c r="BC102" s="4">
        <v>6.34</v>
      </c>
      <c r="BD102" s="4">
        <v>4.78</v>
      </c>
      <c r="BE102" s="4">
        <v>3.01</v>
      </c>
    </row>
    <row r="103" spans="1:57" x14ac:dyDescent="0.2">
      <c r="A103" s="4"/>
      <c r="B103" s="4">
        <v>0.27</v>
      </c>
      <c r="C103" s="4">
        <v>0.71</v>
      </c>
      <c r="D103" s="4">
        <v>0.54</v>
      </c>
      <c r="E103" s="4">
        <v>0.36</v>
      </c>
      <c r="F103" s="4"/>
      <c r="G103" s="4">
        <v>0.66</v>
      </c>
      <c r="H103" s="4">
        <v>0.16</v>
      </c>
      <c r="I103" s="4">
        <v>0.5</v>
      </c>
      <c r="J103" s="4">
        <v>0.45</v>
      </c>
      <c r="K103" s="4">
        <v>1.4</v>
      </c>
      <c r="O103" s="4"/>
      <c r="P103" s="4">
        <v>1.77</v>
      </c>
      <c r="Q103" s="4">
        <v>1.62</v>
      </c>
      <c r="R103" s="4">
        <v>2.93</v>
      </c>
      <c r="S103" s="4">
        <v>1.38</v>
      </c>
      <c r="T103" s="4"/>
      <c r="U103" s="4">
        <v>2.76</v>
      </c>
      <c r="V103" s="4">
        <v>2.06</v>
      </c>
      <c r="W103" s="4">
        <v>1.81</v>
      </c>
      <c r="X103" s="4">
        <v>1.46</v>
      </c>
      <c r="Y103" s="4">
        <v>1.66</v>
      </c>
      <c r="AB103" s="4">
        <v>0.31</v>
      </c>
      <c r="AC103" s="4">
        <v>0.51</v>
      </c>
      <c r="AD103" s="4">
        <v>0.32</v>
      </c>
      <c r="AE103" s="4">
        <v>3.57</v>
      </c>
      <c r="BB103" s="4">
        <v>12.72</v>
      </c>
      <c r="BC103" s="4">
        <v>2.12</v>
      </c>
      <c r="BD103" s="4">
        <v>1.82</v>
      </c>
      <c r="BE103" s="4">
        <v>8.2799999999999994</v>
      </c>
    </row>
    <row r="104" spans="1:57" x14ac:dyDescent="0.2">
      <c r="A104" s="4"/>
      <c r="B104" s="4">
        <v>0.32</v>
      </c>
      <c r="C104" s="4">
        <v>0.38</v>
      </c>
      <c r="D104" s="4">
        <v>0.64</v>
      </c>
      <c r="E104" s="4">
        <v>0.55000000000000004</v>
      </c>
      <c r="F104" s="4"/>
      <c r="G104" s="4">
        <v>0.81</v>
      </c>
      <c r="H104" s="4">
        <v>0.18</v>
      </c>
      <c r="I104" s="4">
        <v>0.59</v>
      </c>
      <c r="J104" s="4">
        <v>0.33</v>
      </c>
      <c r="K104" s="4">
        <v>0.22</v>
      </c>
      <c r="O104" s="4"/>
      <c r="P104" s="4">
        <v>2.2200000000000002</v>
      </c>
      <c r="Q104" s="4">
        <v>2.34</v>
      </c>
      <c r="R104" s="4">
        <v>1.38</v>
      </c>
      <c r="S104" s="4">
        <v>1.36</v>
      </c>
      <c r="T104" s="4"/>
      <c r="U104" s="4">
        <v>5.12</v>
      </c>
      <c r="V104" s="4">
        <v>1.9</v>
      </c>
      <c r="W104" s="4">
        <v>1.52</v>
      </c>
      <c r="X104" s="4">
        <v>1.22</v>
      </c>
      <c r="Y104" s="4">
        <v>2.12</v>
      </c>
      <c r="AB104" s="4">
        <v>0.52</v>
      </c>
      <c r="AC104" s="4">
        <v>0.61</v>
      </c>
      <c r="AD104" s="4">
        <v>0.27</v>
      </c>
      <c r="AE104" s="4">
        <v>0.2</v>
      </c>
      <c r="BB104" s="4">
        <v>5.03</v>
      </c>
      <c r="BC104" s="4">
        <v>5.49</v>
      </c>
      <c r="BD104" s="4">
        <v>10.64</v>
      </c>
      <c r="BE104" s="4">
        <v>7.19</v>
      </c>
    </row>
    <row r="105" spans="1:57" x14ac:dyDescent="0.2">
      <c r="A105" s="4"/>
      <c r="B105" s="4">
        <v>0.28000000000000003</v>
      </c>
      <c r="C105" s="4">
        <v>0.4</v>
      </c>
      <c r="D105" s="4">
        <v>0.79</v>
      </c>
      <c r="E105" s="4">
        <v>0.2</v>
      </c>
      <c r="F105" s="4"/>
      <c r="G105" s="4">
        <v>1.1299999999999999</v>
      </c>
      <c r="H105" s="4">
        <v>0.21</v>
      </c>
      <c r="I105" s="4">
        <v>0.65</v>
      </c>
      <c r="J105" s="4">
        <v>0.41</v>
      </c>
      <c r="K105" s="4">
        <v>0.25</v>
      </c>
      <c r="O105" s="4"/>
      <c r="P105" s="4">
        <v>2.31</v>
      </c>
      <c r="Q105" s="4">
        <v>1.31</v>
      </c>
      <c r="R105" s="4">
        <v>2.37</v>
      </c>
      <c r="S105" s="4">
        <v>1.24</v>
      </c>
      <c r="T105" s="4"/>
      <c r="U105" s="4">
        <v>2.3199999999999998</v>
      </c>
      <c r="V105" s="4">
        <v>1.77</v>
      </c>
      <c r="W105" s="4">
        <v>2.38</v>
      </c>
      <c r="X105" s="4">
        <v>1.6</v>
      </c>
      <c r="Y105" s="4">
        <v>2.5099999999999998</v>
      </c>
      <c r="AB105" s="4">
        <v>0.27</v>
      </c>
      <c r="AC105" s="4">
        <v>0.3</v>
      </c>
      <c r="AD105" s="4">
        <v>0.28999999999999998</v>
      </c>
      <c r="AE105" s="4">
        <v>0.26</v>
      </c>
      <c r="BB105" s="4">
        <v>6.57</v>
      </c>
      <c r="BC105" s="4">
        <v>1.65</v>
      </c>
      <c r="BD105" s="4">
        <v>3.94</v>
      </c>
      <c r="BE105" s="4">
        <v>6.19</v>
      </c>
    </row>
    <row r="106" spans="1:57" x14ac:dyDescent="0.2">
      <c r="A106" s="4"/>
      <c r="B106" s="4">
        <v>0.28999999999999998</v>
      </c>
      <c r="C106" s="4">
        <v>0.2</v>
      </c>
      <c r="D106" s="4">
        <v>0.75</v>
      </c>
      <c r="E106" s="4">
        <v>0.31</v>
      </c>
      <c r="F106" s="4"/>
      <c r="G106" s="4">
        <v>1.81</v>
      </c>
      <c r="H106" s="4">
        <v>0.28999999999999998</v>
      </c>
      <c r="I106" s="4">
        <v>0.52</v>
      </c>
      <c r="J106" s="4">
        <v>0.41</v>
      </c>
      <c r="K106" s="4">
        <v>0.25</v>
      </c>
      <c r="O106" s="4"/>
      <c r="P106" s="4">
        <v>1.63</v>
      </c>
      <c r="Q106" s="4">
        <v>1.87</v>
      </c>
      <c r="R106" s="4">
        <v>1.3</v>
      </c>
      <c r="S106" s="4">
        <v>1.46</v>
      </c>
      <c r="T106" s="4"/>
      <c r="U106" s="4">
        <v>5.79</v>
      </c>
      <c r="V106" s="4">
        <v>1.45</v>
      </c>
      <c r="W106" s="4">
        <v>1.29</v>
      </c>
      <c r="X106" s="4">
        <v>1.1100000000000001</v>
      </c>
      <c r="Y106" s="4">
        <v>2.0099999999999998</v>
      </c>
      <c r="AB106" s="4">
        <v>0.34</v>
      </c>
      <c r="AC106" s="4">
        <v>0.43</v>
      </c>
      <c r="AD106" s="4">
        <v>0.37</v>
      </c>
      <c r="AE106" s="4">
        <v>0.15</v>
      </c>
      <c r="BB106" s="4">
        <v>7.29</v>
      </c>
      <c r="BC106" s="4">
        <v>2.81</v>
      </c>
      <c r="BD106" s="4">
        <v>2.3199999999999998</v>
      </c>
      <c r="BE106" s="4">
        <v>9.3800000000000008</v>
      </c>
    </row>
    <row r="107" spans="1:57" x14ac:dyDescent="0.2">
      <c r="A107" s="4"/>
      <c r="B107" s="4">
        <v>0.3</v>
      </c>
      <c r="C107" s="4">
        <v>0.34</v>
      </c>
      <c r="D107" s="4">
        <v>0.84</v>
      </c>
      <c r="E107" s="4">
        <v>0.39</v>
      </c>
      <c r="F107" s="4"/>
      <c r="G107" s="4">
        <v>1.1200000000000001</v>
      </c>
      <c r="H107" s="4">
        <v>0.57999999999999996</v>
      </c>
      <c r="I107" s="4">
        <v>0.7</v>
      </c>
      <c r="J107" s="4">
        <v>0.47</v>
      </c>
      <c r="K107" s="4">
        <v>0.28000000000000003</v>
      </c>
      <c r="O107" s="4"/>
      <c r="P107" s="4">
        <v>1.08</v>
      </c>
      <c r="Q107" s="4">
        <v>2.2000000000000002</v>
      </c>
      <c r="R107" s="4">
        <v>1.58</v>
      </c>
      <c r="S107" s="4">
        <v>1.59</v>
      </c>
      <c r="T107" s="4"/>
      <c r="U107" s="4">
        <v>5.69</v>
      </c>
      <c r="V107" s="4">
        <v>1.31</v>
      </c>
      <c r="W107" s="4">
        <v>2.04</v>
      </c>
      <c r="X107" s="4">
        <v>1.86</v>
      </c>
      <c r="Y107" s="4">
        <v>2.0299999999999998</v>
      </c>
      <c r="AB107" s="4">
        <v>0.34</v>
      </c>
      <c r="AC107" s="4">
        <v>0.68</v>
      </c>
      <c r="AD107" s="4">
        <v>0.36</v>
      </c>
      <c r="AE107" s="4">
        <v>0.18</v>
      </c>
      <c r="BB107" s="4">
        <v>4.12</v>
      </c>
      <c r="BC107" s="4">
        <v>4.8499999999999996</v>
      </c>
      <c r="BD107" s="4">
        <v>8.49</v>
      </c>
      <c r="BE107" s="4">
        <v>8.66</v>
      </c>
    </row>
    <row r="108" spans="1:57" x14ac:dyDescent="0.2">
      <c r="A108" s="4"/>
      <c r="B108" s="4">
        <v>0.32</v>
      </c>
      <c r="C108" s="4">
        <v>0.57999999999999996</v>
      </c>
      <c r="D108" s="4">
        <v>0.12</v>
      </c>
      <c r="E108" s="4">
        <v>0.34</v>
      </c>
      <c r="F108" s="4"/>
      <c r="G108" s="4">
        <v>0.88</v>
      </c>
      <c r="H108" s="4">
        <v>0.38</v>
      </c>
      <c r="I108" s="4">
        <v>0.77</v>
      </c>
      <c r="J108" s="4">
        <v>0.44</v>
      </c>
      <c r="K108" s="4">
        <v>0.28000000000000003</v>
      </c>
      <c r="O108" s="4"/>
      <c r="P108" s="4">
        <v>1.82</v>
      </c>
      <c r="Q108" s="4">
        <v>1.42</v>
      </c>
      <c r="R108" s="4">
        <v>1.91</v>
      </c>
      <c r="S108" s="4">
        <v>1.93</v>
      </c>
      <c r="T108" s="4"/>
      <c r="U108" s="4">
        <v>6.05</v>
      </c>
      <c r="V108" s="4">
        <v>3.03</v>
      </c>
      <c r="W108" s="4">
        <v>2.21</v>
      </c>
      <c r="X108" s="4">
        <v>1.7</v>
      </c>
      <c r="Y108" s="4">
        <v>1.54</v>
      </c>
      <c r="AB108" s="4">
        <v>0.18</v>
      </c>
      <c r="AC108" s="4">
        <v>0.64</v>
      </c>
      <c r="AD108" s="4">
        <v>0.35</v>
      </c>
      <c r="AE108" s="4">
        <v>0.47</v>
      </c>
      <c r="BB108" s="4">
        <v>1</v>
      </c>
      <c r="BC108" s="4">
        <v>3.51</v>
      </c>
      <c r="BD108" s="4">
        <v>2</v>
      </c>
      <c r="BE108" s="4">
        <v>5.55</v>
      </c>
    </row>
    <row r="109" spans="1:57" x14ac:dyDescent="0.2">
      <c r="A109" s="4"/>
      <c r="B109" s="4">
        <v>0.39</v>
      </c>
      <c r="C109" s="4">
        <v>0.33</v>
      </c>
      <c r="D109" s="4">
        <v>0.25</v>
      </c>
      <c r="E109" s="4">
        <v>0.69</v>
      </c>
      <c r="F109" s="4"/>
      <c r="G109" s="4">
        <v>1.1599999999999999</v>
      </c>
      <c r="H109" s="4">
        <v>0.23</v>
      </c>
      <c r="I109" s="4">
        <v>0.7</v>
      </c>
      <c r="J109" s="4">
        <v>0.44</v>
      </c>
      <c r="K109" s="4">
        <v>0.32</v>
      </c>
      <c r="O109" s="4"/>
      <c r="P109" s="4">
        <v>1.1000000000000001</v>
      </c>
      <c r="Q109" s="4">
        <v>1.1399999999999999</v>
      </c>
      <c r="R109" s="4">
        <v>1.1299999999999999</v>
      </c>
      <c r="S109" s="4">
        <v>1.67</v>
      </c>
      <c r="T109" s="4"/>
      <c r="U109" s="4">
        <v>3.69</v>
      </c>
      <c r="V109" s="4">
        <v>1.18</v>
      </c>
      <c r="W109" s="4">
        <v>1.38</v>
      </c>
      <c r="X109" s="4">
        <v>1.66</v>
      </c>
      <c r="Y109" s="4">
        <v>2.11</v>
      </c>
      <c r="AB109" s="4">
        <v>0.21</v>
      </c>
      <c r="AC109" s="4">
        <v>0.76</v>
      </c>
      <c r="AD109" s="4">
        <v>0.28999999999999998</v>
      </c>
      <c r="AE109" s="4">
        <v>0.26</v>
      </c>
      <c r="BB109" s="4">
        <v>0.88</v>
      </c>
      <c r="BC109" s="4">
        <v>12.24</v>
      </c>
      <c r="BD109" s="4">
        <v>3.05</v>
      </c>
      <c r="BE109" s="4">
        <v>8.61</v>
      </c>
    </row>
    <row r="110" spans="1:57" x14ac:dyDescent="0.2">
      <c r="A110" s="4"/>
      <c r="B110" s="4">
        <v>0.3</v>
      </c>
      <c r="C110" s="4">
        <v>0.28999999999999998</v>
      </c>
      <c r="D110" s="4">
        <v>0.31</v>
      </c>
      <c r="E110" s="4">
        <v>0.79</v>
      </c>
      <c r="F110" s="4"/>
      <c r="G110" s="4">
        <v>1.18</v>
      </c>
      <c r="H110" s="4">
        <v>0.37</v>
      </c>
      <c r="I110" s="4">
        <v>0.98</v>
      </c>
      <c r="J110" s="4">
        <v>0.52</v>
      </c>
      <c r="K110" s="4">
        <v>0.35</v>
      </c>
      <c r="O110" s="4"/>
      <c r="P110" s="4">
        <v>1.39</v>
      </c>
      <c r="Q110" s="4">
        <v>1.58</v>
      </c>
      <c r="R110" s="4">
        <v>1.51</v>
      </c>
      <c r="S110" s="4">
        <v>1.2</v>
      </c>
      <c r="T110" s="4"/>
      <c r="U110" s="4">
        <v>2.12</v>
      </c>
      <c r="V110" s="4">
        <v>1.73</v>
      </c>
      <c r="W110" s="4">
        <v>1.41</v>
      </c>
      <c r="X110" s="4">
        <v>1.52</v>
      </c>
      <c r="Y110" s="4">
        <v>1.38</v>
      </c>
      <c r="AB110" s="4">
        <v>0.28999999999999998</v>
      </c>
      <c r="AC110" s="4">
        <v>0.74</v>
      </c>
      <c r="AD110" s="4">
        <v>0.3</v>
      </c>
      <c r="AE110" s="4">
        <v>0.26</v>
      </c>
      <c r="BB110" s="4">
        <v>3.23</v>
      </c>
      <c r="BC110" s="4">
        <v>9.1</v>
      </c>
      <c r="BD110" s="4">
        <v>5.12</v>
      </c>
      <c r="BE110" s="4">
        <v>7.28</v>
      </c>
    </row>
    <row r="111" spans="1:57" x14ac:dyDescent="0.2">
      <c r="A111" s="4"/>
      <c r="B111" s="4">
        <v>0.21</v>
      </c>
      <c r="C111" s="4">
        <v>0.32</v>
      </c>
      <c r="D111" s="4">
        <v>0.2</v>
      </c>
      <c r="E111" s="4">
        <v>0.21</v>
      </c>
      <c r="F111" s="4"/>
      <c r="G111" s="4">
        <v>1.71</v>
      </c>
      <c r="H111" s="4">
        <v>0.24</v>
      </c>
      <c r="I111" s="4">
        <v>1.1399999999999999</v>
      </c>
      <c r="J111" s="4">
        <v>0.67</v>
      </c>
      <c r="K111" s="4">
        <v>0.35</v>
      </c>
      <c r="O111" s="4"/>
      <c r="P111" s="4">
        <v>1.3</v>
      </c>
      <c r="Q111" s="4">
        <v>1.68</v>
      </c>
      <c r="R111" s="4">
        <v>1.35</v>
      </c>
      <c r="S111" s="4">
        <v>1.1200000000000001</v>
      </c>
      <c r="T111" s="4"/>
      <c r="U111" s="4">
        <v>4.45</v>
      </c>
      <c r="V111" s="4">
        <v>2.65</v>
      </c>
      <c r="W111" s="4">
        <v>1.62</v>
      </c>
      <c r="X111" s="4">
        <v>1.89</v>
      </c>
      <c r="Y111" s="4">
        <v>2.75</v>
      </c>
      <c r="AB111" s="4">
        <v>0.32</v>
      </c>
      <c r="AC111" s="4">
        <v>0.44</v>
      </c>
      <c r="AD111" s="4">
        <v>0.4</v>
      </c>
      <c r="AE111" s="4">
        <v>0.53</v>
      </c>
      <c r="BB111" s="4">
        <v>2.92</v>
      </c>
      <c r="BC111" s="4">
        <v>5.17</v>
      </c>
      <c r="BD111" s="4">
        <v>4.18</v>
      </c>
      <c r="BE111" s="4">
        <v>0.78</v>
      </c>
    </row>
    <row r="112" spans="1:57" x14ac:dyDescent="0.2">
      <c r="A112" s="4"/>
      <c r="B112" s="4">
        <v>0.26</v>
      </c>
      <c r="C112" s="4">
        <v>0.32</v>
      </c>
      <c r="D112" s="4">
        <v>0.28000000000000003</v>
      </c>
      <c r="E112" s="4">
        <v>0.23</v>
      </c>
      <c r="F112" s="4"/>
      <c r="G112" s="4">
        <v>1.08</v>
      </c>
      <c r="H112" s="4">
        <v>0.28999999999999998</v>
      </c>
      <c r="I112" s="4">
        <v>1.1499999999999999</v>
      </c>
      <c r="J112" s="4">
        <v>0.6</v>
      </c>
      <c r="K112" s="4">
        <v>0.4</v>
      </c>
      <c r="O112" s="4"/>
      <c r="P112" s="4">
        <v>1.45</v>
      </c>
      <c r="Q112" s="4">
        <v>1.71</v>
      </c>
      <c r="R112" s="4">
        <v>2.4300000000000002</v>
      </c>
      <c r="S112" s="4">
        <v>1.32</v>
      </c>
      <c r="T112" s="4"/>
      <c r="U112" s="4">
        <v>4.8499999999999996</v>
      </c>
      <c r="V112" s="4">
        <v>3.16</v>
      </c>
      <c r="W112" s="4">
        <v>1.49</v>
      </c>
      <c r="X112" s="4">
        <v>1.36</v>
      </c>
      <c r="Y112" s="4">
        <v>2.0299999999999998</v>
      </c>
      <c r="AB112" s="4">
        <v>0.28999999999999998</v>
      </c>
      <c r="AC112" s="4">
        <v>0.74</v>
      </c>
      <c r="AD112" s="4">
        <v>0.26</v>
      </c>
      <c r="AE112" s="4">
        <v>0.21</v>
      </c>
      <c r="BB112" s="4">
        <v>3.1</v>
      </c>
      <c r="BC112" s="4">
        <v>7.59</v>
      </c>
      <c r="BD112" s="4">
        <v>5.25</v>
      </c>
      <c r="BE112" s="4">
        <v>5.36</v>
      </c>
    </row>
    <row r="113" spans="1:57" x14ac:dyDescent="0.2">
      <c r="A113" s="4"/>
      <c r="B113" s="4">
        <v>0.34</v>
      </c>
      <c r="C113" s="4">
        <v>0.23</v>
      </c>
      <c r="D113" s="4">
        <v>0.32</v>
      </c>
      <c r="E113" s="4">
        <v>0.24</v>
      </c>
      <c r="F113" s="4"/>
      <c r="G113" s="4">
        <v>1.35</v>
      </c>
      <c r="H113" s="4">
        <v>0.35</v>
      </c>
      <c r="I113" s="4">
        <v>0.62</v>
      </c>
      <c r="J113" s="4">
        <v>0.44</v>
      </c>
      <c r="K113" s="4">
        <v>0.41</v>
      </c>
      <c r="O113" s="4"/>
      <c r="P113" s="4">
        <v>2.27</v>
      </c>
      <c r="Q113" s="4">
        <v>2.2200000000000002</v>
      </c>
      <c r="R113" s="4">
        <v>1.75</v>
      </c>
      <c r="S113" s="4">
        <v>1.18</v>
      </c>
      <c r="T113" s="4"/>
      <c r="U113" s="4">
        <v>2.95</v>
      </c>
      <c r="V113" s="4">
        <v>2.04</v>
      </c>
      <c r="W113" s="4">
        <v>1.43</v>
      </c>
      <c r="X113" s="4">
        <v>1.63</v>
      </c>
      <c r="Y113" s="4">
        <v>1.72</v>
      </c>
      <c r="AB113" s="4">
        <v>0.24</v>
      </c>
      <c r="AC113" s="4">
        <v>1.03</v>
      </c>
      <c r="AD113" s="4">
        <v>0.35</v>
      </c>
      <c r="AE113" s="4">
        <v>0.54</v>
      </c>
      <c r="BB113" s="4">
        <v>9.32</v>
      </c>
      <c r="BC113" s="4">
        <v>6.26</v>
      </c>
      <c r="BD113" s="4">
        <v>2.06</v>
      </c>
      <c r="BE113" s="4">
        <v>6.06</v>
      </c>
    </row>
    <row r="114" spans="1:57" x14ac:dyDescent="0.2">
      <c r="A114" s="4"/>
      <c r="B114" s="4">
        <v>0.34</v>
      </c>
      <c r="C114" s="4">
        <v>0.74</v>
      </c>
      <c r="D114" s="4">
        <v>0.41</v>
      </c>
      <c r="E114" s="4">
        <v>0.4</v>
      </c>
      <c r="F114" s="4"/>
      <c r="G114" s="4">
        <v>1.27</v>
      </c>
      <c r="H114" s="4">
        <v>0.27</v>
      </c>
      <c r="I114" s="4">
        <v>0.37</v>
      </c>
      <c r="J114" s="4">
        <v>0.38</v>
      </c>
      <c r="K114" s="4">
        <v>0.41</v>
      </c>
      <c r="O114" s="4"/>
      <c r="P114" s="4">
        <v>1.52</v>
      </c>
      <c r="Q114" s="4">
        <v>2.19</v>
      </c>
      <c r="R114" s="4">
        <v>1.76</v>
      </c>
      <c r="S114" s="4">
        <v>2.25</v>
      </c>
      <c r="T114" s="4"/>
      <c r="U114" s="4">
        <v>2.5</v>
      </c>
      <c r="V114" s="4">
        <v>2.84</v>
      </c>
      <c r="W114" s="4">
        <v>1.38</v>
      </c>
      <c r="X114" s="4">
        <v>1.87</v>
      </c>
      <c r="Y114" s="4">
        <v>1.29</v>
      </c>
      <c r="AB114" s="4">
        <v>0.4</v>
      </c>
      <c r="AC114" s="4">
        <v>0.36</v>
      </c>
      <c r="AD114" s="4">
        <v>0.35</v>
      </c>
      <c r="AE114" s="4">
        <v>0.21</v>
      </c>
      <c r="BB114" s="4">
        <v>1.05</v>
      </c>
      <c r="BC114" s="4">
        <v>9.0500000000000007</v>
      </c>
      <c r="BD114" s="4">
        <v>7.23</v>
      </c>
      <c r="BE114" s="4">
        <v>6.51</v>
      </c>
    </row>
    <row r="115" spans="1:57" x14ac:dyDescent="0.2">
      <c r="A115" s="4"/>
      <c r="B115" s="4">
        <v>0.28999999999999998</v>
      </c>
      <c r="C115" s="4">
        <v>0.22</v>
      </c>
      <c r="D115" s="4">
        <v>0.2</v>
      </c>
      <c r="E115" s="4">
        <v>0.65</v>
      </c>
      <c r="F115" s="4"/>
      <c r="G115" s="4">
        <v>2.31</v>
      </c>
      <c r="H115" s="4">
        <v>0.38</v>
      </c>
      <c r="I115" s="4">
        <v>0.28000000000000003</v>
      </c>
      <c r="J115" s="4">
        <v>0.43</v>
      </c>
      <c r="K115" s="4">
        <v>0.42</v>
      </c>
      <c r="O115" s="4"/>
      <c r="P115" s="4">
        <v>2.46</v>
      </c>
      <c r="Q115" s="4">
        <v>1.48</v>
      </c>
      <c r="R115" s="4">
        <v>1.38</v>
      </c>
      <c r="S115" s="4">
        <v>1.93</v>
      </c>
      <c r="T115" s="4"/>
      <c r="U115" s="4">
        <v>5.51</v>
      </c>
      <c r="V115" s="4">
        <v>1.47</v>
      </c>
      <c r="W115" s="4">
        <v>1.69</v>
      </c>
      <c r="X115" s="4">
        <v>1.1100000000000001</v>
      </c>
      <c r="Y115" s="4">
        <v>1.74</v>
      </c>
      <c r="AB115" s="4">
        <v>0.21</v>
      </c>
      <c r="AC115" s="4">
        <v>0.52</v>
      </c>
      <c r="AD115" s="4">
        <v>0.28000000000000003</v>
      </c>
      <c r="AE115" s="4">
        <v>0.6</v>
      </c>
      <c r="BB115" s="4">
        <v>2.84</v>
      </c>
      <c r="BC115" s="4">
        <v>1.02</v>
      </c>
      <c r="BD115" s="4">
        <v>1.9</v>
      </c>
      <c r="BE115" s="4">
        <v>5.67</v>
      </c>
    </row>
    <row r="116" spans="1:57" x14ac:dyDescent="0.2">
      <c r="A116" s="4"/>
      <c r="B116" s="4">
        <v>0.32</v>
      </c>
      <c r="C116" s="4">
        <v>0.31</v>
      </c>
      <c r="D116" s="4">
        <v>0.41</v>
      </c>
      <c r="E116" s="4">
        <v>0.51</v>
      </c>
      <c r="F116" s="4"/>
      <c r="G116" s="4">
        <v>1.03</v>
      </c>
      <c r="H116" s="4">
        <v>0.67</v>
      </c>
      <c r="I116" s="4">
        <v>0.47</v>
      </c>
      <c r="J116" s="4">
        <v>0.31</v>
      </c>
      <c r="K116" s="4">
        <v>0.45</v>
      </c>
      <c r="O116" s="4"/>
      <c r="P116" s="4">
        <v>1.37</v>
      </c>
      <c r="Q116" s="4">
        <v>1.49</v>
      </c>
      <c r="R116" s="4">
        <v>2.06</v>
      </c>
      <c r="S116" s="4">
        <v>1.79</v>
      </c>
      <c r="T116" s="4"/>
      <c r="U116" s="4">
        <v>3.69</v>
      </c>
      <c r="V116" s="4">
        <v>1.6</v>
      </c>
      <c r="W116" s="4">
        <v>1.93</v>
      </c>
      <c r="X116" s="4">
        <v>1.37</v>
      </c>
      <c r="Y116" s="4">
        <v>1.44</v>
      </c>
      <c r="AB116" s="4">
        <v>0.34</v>
      </c>
      <c r="AC116" s="4">
        <v>0.57999999999999996</v>
      </c>
      <c r="AD116" s="4">
        <v>0.32</v>
      </c>
      <c r="AE116" s="4">
        <v>1.1000000000000001</v>
      </c>
      <c r="BB116" s="4">
        <v>2.4500000000000002</v>
      </c>
      <c r="BC116" s="4">
        <v>10.57</v>
      </c>
      <c r="BD116" s="4">
        <v>6.14</v>
      </c>
      <c r="BE116" s="4">
        <v>10.41</v>
      </c>
    </row>
    <row r="117" spans="1:57" x14ac:dyDescent="0.2">
      <c r="A117" s="4"/>
      <c r="B117" s="4">
        <v>0.28000000000000003</v>
      </c>
      <c r="C117" s="4">
        <v>0.42</v>
      </c>
      <c r="D117" s="4">
        <v>0.31</v>
      </c>
      <c r="E117" s="4">
        <v>0.28999999999999998</v>
      </c>
      <c r="F117" s="4"/>
      <c r="G117" s="4">
        <v>0.88</v>
      </c>
      <c r="H117" s="4">
        <v>0.27</v>
      </c>
      <c r="I117" s="4">
        <v>0.41</v>
      </c>
      <c r="J117" s="4">
        <v>0.4</v>
      </c>
      <c r="K117" s="4">
        <v>0.47</v>
      </c>
      <c r="O117" s="4"/>
      <c r="P117" s="4">
        <v>1.18</v>
      </c>
      <c r="Q117" s="4">
        <v>2.0499999999999998</v>
      </c>
      <c r="R117" s="4">
        <v>2.62</v>
      </c>
      <c r="S117" s="4">
        <v>2.0099999999999998</v>
      </c>
      <c r="T117" s="4"/>
      <c r="U117" s="4">
        <v>1.45</v>
      </c>
      <c r="V117" s="4">
        <v>1.42</v>
      </c>
      <c r="W117" s="4">
        <v>1.32</v>
      </c>
      <c r="X117" s="4">
        <v>2.1</v>
      </c>
      <c r="Y117" s="4">
        <v>2.0299999999999998</v>
      </c>
      <c r="AB117" s="4">
        <v>0.22</v>
      </c>
      <c r="AC117" s="4">
        <v>0.55000000000000004</v>
      </c>
      <c r="AD117" s="4">
        <v>0.36</v>
      </c>
      <c r="AE117" s="4">
        <v>0.36</v>
      </c>
      <c r="BB117" s="4">
        <v>8.86</v>
      </c>
      <c r="BC117" s="4">
        <v>6.64</v>
      </c>
      <c r="BD117" s="4">
        <v>6.18</v>
      </c>
      <c r="BE117" s="4">
        <v>7.54</v>
      </c>
    </row>
    <row r="118" spans="1:57" x14ac:dyDescent="0.2">
      <c r="A118" s="4"/>
      <c r="B118" s="4">
        <v>0.41</v>
      </c>
      <c r="C118" s="4">
        <v>0.3</v>
      </c>
      <c r="D118" s="4">
        <v>0.44</v>
      </c>
      <c r="E118" s="4">
        <v>0.42</v>
      </c>
      <c r="F118" s="4"/>
      <c r="G118" s="4">
        <v>1.04</v>
      </c>
      <c r="H118" s="4">
        <v>0.44</v>
      </c>
      <c r="I118" s="4">
        <v>0.49</v>
      </c>
      <c r="J118" s="4">
        <v>0.43</v>
      </c>
      <c r="K118" s="4">
        <v>0.48</v>
      </c>
      <c r="O118" s="4"/>
      <c r="P118" s="4">
        <v>1.38</v>
      </c>
      <c r="Q118" s="4">
        <v>1.19</v>
      </c>
      <c r="R118" s="4">
        <v>1.66</v>
      </c>
      <c r="S118" s="4">
        <v>2.04</v>
      </c>
      <c r="T118" s="4"/>
      <c r="U118" s="4">
        <v>3.83</v>
      </c>
      <c r="V118" s="4">
        <v>2.94</v>
      </c>
      <c r="W118" s="4">
        <v>1.24</v>
      </c>
      <c r="X118" s="4">
        <v>1.73</v>
      </c>
      <c r="Y118" s="4">
        <v>2.8</v>
      </c>
      <c r="AB118" s="4">
        <v>0.23</v>
      </c>
      <c r="AC118" s="4">
        <v>0.66</v>
      </c>
      <c r="AD118" s="4">
        <v>0.34</v>
      </c>
      <c r="AE118" s="4">
        <v>0.76</v>
      </c>
      <c r="BB118" s="4">
        <v>7.82</v>
      </c>
      <c r="BC118" s="4">
        <v>4.72</v>
      </c>
      <c r="BD118" s="4">
        <v>7.32</v>
      </c>
      <c r="BE118" s="4">
        <v>6.01</v>
      </c>
    </row>
    <row r="119" spans="1:57" x14ac:dyDescent="0.2">
      <c r="A119" s="4"/>
      <c r="B119" s="4">
        <v>0.28000000000000003</v>
      </c>
      <c r="C119" s="4">
        <v>0.17</v>
      </c>
      <c r="D119" s="4">
        <v>0.38</v>
      </c>
      <c r="E119" s="4">
        <v>0.45</v>
      </c>
      <c r="F119" s="4"/>
      <c r="G119" s="4">
        <v>1.2</v>
      </c>
      <c r="H119" s="4">
        <v>0.33</v>
      </c>
      <c r="I119" s="4">
        <v>0.44</v>
      </c>
      <c r="J119" s="4">
        <v>0.37</v>
      </c>
      <c r="K119" s="4">
        <v>0.48</v>
      </c>
      <c r="O119" s="4"/>
      <c r="P119" s="4">
        <v>2.31</v>
      </c>
      <c r="Q119" s="4">
        <v>1.81</v>
      </c>
      <c r="R119" s="4">
        <v>1.56</v>
      </c>
      <c r="S119" s="4">
        <v>1.24</v>
      </c>
      <c r="T119" s="4"/>
      <c r="U119" s="4">
        <v>7.03</v>
      </c>
      <c r="V119" s="4">
        <v>2.0699999999999998</v>
      </c>
      <c r="W119" s="4">
        <v>2.19</v>
      </c>
      <c r="X119" s="4">
        <v>1.69</v>
      </c>
      <c r="Y119" s="4">
        <v>2</v>
      </c>
      <c r="AB119" s="4">
        <v>1.84</v>
      </c>
      <c r="AC119" s="4">
        <v>0.81</v>
      </c>
      <c r="AD119" s="4">
        <v>0.38</v>
      </c>
      <c r="AE119" s="4">
        <v>0.5</v>
      </c>
      <c r="BB119" s="4">
        <v>6.13</v>
      </c>
      <c r="BC119" s="4">
        <v>4.82</v>
      </c>
      <c r="BD119" s="4">
        <v>5.34</v>
      </c>
      <c r="BE119" s="4">
        <v>5.42</v>
      </c>
    </row>
    <row r="120" spans="1:57" x14ac:dyDescent="0.2">
      <c r="A120" s="4"/>
      <c r="B120" s="4">
        <v>0.5</v>
      </c>
      <c r="C120" s="4">
        <v>0.34</v>
      </c>
      <c r="D120" s="4">
        <v>0.49</v>
      </c>
      <c r="E120" s="4">
        <v>0.47</v>
      </c>
      <c r="F120" s="4"/>
      <c r="G120" s="4">
        <v>0.84</v>
      </c>
      <c r="H120" s="4">
        <v>0.34</v>
      </c>
      <c r="I120" s="4">
        <v>0.53</v>
      </c>
      <c r="J120" s="4">
        <v>0.59</v>
      </c>
      <c r="K120" s="4">
        <v>0.49</v>
      </c>
      <c r="O120" s="4"/>
      <c r="P120" s="4">
        <v>1.4</v>
      </c>
      <c r="Q120" s="4">
        <v>1.29</v>
      </c>
      <c r="R120" s="4">
        <v>1.58</v>
      </c>
      <c r="S120" s="4">
        <v>1.85</v>
      </c>
      <c r="T120" s="4"/>
      <c r="U120" s="4">
        <v>5.31</v>
      </c>
      <c r="V120" s="4">
        <v>2.2999999999999998</v>
      </c>
      <c r="W120" s="4">
        <v>1.85</v>
      </c>
      <c r="X120" s="4">
        <v>1.68</v>
      </c>
      <c r="Y120" s="4">
        <v>1.29</v>
      </c>
      <c r="AB120" s="4">
        <v>0.31</v>
      </c>
      <c r="AC120" s="4">
        <v>1.43</v>
      </c>
      <c r="AD120" s="4">
        <v>0.28999999999999998</v>
      </c>
      <c r="AE120" s="4">
        <v>1.0900000000000001</v>
      </c>
      <c r="BB120" s="4">
        <v>15.03</v>
      </c>
      <c r="BC120" s="4">
        <v>4.93</v>
      </c>
      <c r="BD120" s="4">
        <v>10.28</v>
      </c>
      <c r="BE120" s="4">
        <v>3.25</v>
      </c>
    </row>
    <row r="121" spans="1:57" x14ac:dyDescent="0.2">
      <c r="A121" s="4"/>
      <c r="B121" s="4">
        <v>0.36</v>
      </c>
      <c r="C121" s="4">
        <v>0.51</v>
      </c>
      <c r="D121" s="4">
        <v>0.51</v>
      </c>
      <c r="E121" s="4">
        <v>0.71</v>
      </c>
      <c r="F121" s="4"/>
      <c r="G121" s="4">
        <v>2.61</v>
      </c>
      <c r="H121" s="4">
        <v>0.42</v>
      </c>
      <c r="I121" s="4">
        <v>0.44</v>
      </c>
      <c r="J121" s="4">
        <v>0.61</v>
      </c>
      <c r="K121" s="4">
        <v>0.49</v>
      </c>
      <c r="O121" s="4"/>
      <c r="P121" s="4">
        <v>1.24</v>
      </c>
      <c r="Q121" s="4">
        <v>1.61</v>
      </c>
      <c r="R121" s="4">
        <v>1.59</v>
      </c>
      <c r="S121" s="4">
        <v>2.64</v>
      </c>
      <c r="T121" s="4"/>
      <c r="U121" s="4">
        <v>2.83</v>
      </c>
      <c r="V121" s="4">
        <v>2.2999999999999998</v>
      </c>
      <c r="W121" s="4">
        <v>1.1100000000000001</v>
      </c>
      <c r="X121" s="4">
        <v>3.23</v>
      </c>
      <c r="Y121" s="4">
        <v>2.2200000000000002</v>
      </c>
      <c r="AB121" s="4">
        <v>0.45</v>
      </c>
      <c r="AC121" s="4">
        <v>0.66</v>
      </c>
      <c r="AD121" s="4">
        <v>0.42</v>
      </c>
      <c r="AE121" s="4">
        <v>0.35</v>
      </c>
      <c r="BB121" s="4">
        <v>2.41</v>
      </c>
      <c r="BC121" s="4">
        <v>7.47</v>
      </c>
      <c r="BD121" s="4">
        <v>7.42</v>
      </c>
      <c r="BE121" s="4">
        <v>3.57</v>
      </c>
    </row>
    <row r="122" spans="1:57" x14ac:dyDescent="0.2">
      <c r="A122" s="4"/>
      <c r="B122" s="4">
        <v>0.36</v>
      </c>
      <c r="C122" s="4"/>
      <c r="D122" s="4">
        <v>0.42</v>
      </c>
      <c r="E122" s="4">
        <v>0.3</v>
      </c>
      <c r="F122" s="4"/>
      <c r="G122" s="4">
        <v>1.89</v>
      </c>
      <c r="H122" s="4">
        <v>0.56999999999999995</v>
      </c>
      <c r="I122" s="4">
        <v>0.57999999999999996</v>
      </c>
      <c r="J122" s="4">
        <v>0.8</v>
      </c>
      <c r="K122" s="4">
        <v>0.5</v>
      </c>
      <c r="O122" s="4"/>
      <c r="P122" s="4">
        <v>1.26</v>
      </c>
      <c r="Q122" s="4"/>
      <c r="R122" s="4">
        <v>1.61</v>
      </c>
      <c r="S122" s="4">
        <v>1.24</v>
      </c>
      <c r="T122" s="4"/>
      <c r="U122" s="4">
        <v>3.92</v>
      </c>
      <c r="V122" s="4">
        <v>1.94</v>
      </c>
      <c r="W122" s="4">
        <v>1.26</v>
      </c>
      <c r="X122" s="4">
        <v>1.52</v>
      </c>
      <c r="Y122" s="4">
        <v>1.6</v>
      </c>
      <c r="AB122" s="4">
        <v>0.51</v>
      </c>
      <c r="AC122" s="4">
        <v>0.73</v>
      </c>
      <c r="AD122" s="4">
        <v>0.43</v>
      </c>
      <c r="AE122" s="4">
        <v>0.6</v>
      </c>
      <c r="BB122" s="4">
        <v>4.45</v>
      </c>
      <c r="BC122" s="4">
        <v>3.52</v>
      </c>
      <c r="BD122" s="4">
        <v>5.0199999999999996</v>
      </c>
      <c r="BE122" s="4">
        <v>3.52</v>
      </c>
    </row>
    <row r="123" spans="1:57" x14ac:dyDescent="0.2">
      <c r="A123" s="4"/>
      <c r="B123" s="4">
        <v>0.61</v>
      </c>
      <c r="C123" s="4"/>
      <c r="D123" s="4">
        <v>0.48</v>
      </c>
      <c r="E123" s="4">
        <v>0.33</v>
      </c>
      <c r="F123" s="4"/>
      <c r="G123" s="4">
        <v>1.44</v>
      </c>
      <c r="H123" s="4">
        <v>0.44</v>
      </c>
      <c r="I123" s="4">
        <v>0.63</v>
      </c>
      <c r="J123" s="4"/>
      <c r="K123" s="4">
        <v>0.5</v>
      </c>
      <c r="O123" s="4"/>
      <c r="P123" s="4">
        <v>1.31</v>
      </c>
      <c r="Q123" s="4"/>
      <c r="R123" s="4">
        <v>1.64</v>
      </c>
      <c r="S123" s="4">
        <v>1.94</v>
      </c>
      <c r="T123" s="4"/>
      <c r="U123" s="4">
        <v>6.24</v>
      </c>
      <c r="V123" s="4">
        <v>1.47</v>
      </c>
      <c r="W123" s="4">
        <v>4.2699999999999996</v>
      </c>
      <c r="X123" s="4"/>
      <c r="Y123" s="4">
        <v>2.1800000000000002</v>
      </c>
      <c r="AB123" s="4">
        <v>0.67</v>
      </c>
      <c r="AC123" s="4">
        <v>0.77</v>
      </c>
      <c r="AD123" s="4">
        <v>0.39</v>
      </c>
      <c r="AE123" s="4">
        <v>0.61</v>
      </c>
      <c r="BB123" s="4">
        <v>3.55</v>
      </c>
      <c r="BC123" s="4">
        <v>4.13</v>
      </c>
      <c r="BD123" s="4">
        <v>7.04</v>
      </c>
      <c r="BE123" s="4">
        <v>5.21</v>
      </c>
    </row>
    <row r="124" spans="1:57" x14ac:dyDescent="0.2">
      <c r="A124" s="4"/>
      <c r="B124" s="4">
        <v>0.5</v>
      </c>
      <c r="C124" s="4"/>
      <c r="D124" s="4">
        <v>0.5</v>
      </c>
      <c r="E124" s="4">
        <v>0.37</v>
      </c>
      <c r="F124" s="4"/>
      <c r="G124" s="4">
        <v>1.7</v>
      </c>
      <c r="H124" s="4">
        <v>0.5</v>
      </c>
      <c r="I124" s="4">
        <v>0.8</v>
      </c>
      <c r="J124" s="4"/>
      <c r="K124" s="4">
        <v>0.51</v>
      </c>
      <c r="O124" s="4"/>
      <c r="P124" s="4">
        <v>1.37</v>
      </c>
      <c r="Q124" s="4"/>
      <c r="R124" s="4">
        <v>1.36</v>
      </c>
      <c r="S124" s="4">
        <v>1.39</v>
      </c>
      <c r="T124" s="4"/>
      <c r="U124" s="4">
        <v>5.47</v>
      </c>
      <c r="V124" s="4">
        <v>1.81</v>
      </c>
      <c r="W124" s="4">
        <v>1.1599999999999999</v>
      </c>
      <c r="X124" s="4"/>
      <c r="Y124" s="4">
        <v>2.16</v>
      </c>
      <c r="AB124" s="4">
        <v>0.76</v>
      </c>
      <c r="AC124" s="4">
        <v>0.59</v>
      </c>
      <c r="AD124" s="4">
        <v>0.5</v>
      </c>
      <c r="AE124" s="4">
        <v>0.88</v>
      </c>
      <c r="BB124" s="4">
        <v>11.96</v>
      </c>
      <c r="BC124" s="4">
        <v>1.8</v>
      </c>
      <c r="BD124" s="4">
        <v>3.04</v>
      </c>
      <c r="BE124" s="4">
        <v>2.76</v>
      </c>
    </row>
    <row r="125" spans="1:57" x14ac:dyDescent="0.2">
      <c r="A125" s="4"/>
      <c r="B125" s="4">
        <v>0.72</v>
      </c>
      <c r="C125" s="4"/>
      <c r="D125" s="4">
        <v>0.51</v>
      </c>
      <c r="E125" s="4">
        <v>0.43</v>
      </c>
      <c r="F125" s="4"/>
      <c r="G125" s="4">
        <v>1.21</v>
      </c>
      <c r="H125" s="4">
        <v>0.54</v>
      </c>
      <c r="I125" s="4">
        <v>0.16</v>
      </c>
      <c r="J125" s="4"/>
      <c r="K125" s="4">
        <v>0.53</v>
      </c>
      <c r="O125" s="4"/>
      <c r="P125" s="4">
        <v>2.4300000000000002</v>
      </c>
      <c r="Q125" s="4"/>
      <c r="R125" s="4">
        <v>1.66</v>
      </c>
      <c r="S125" s="4">
        <v>1.1299999999999999</v>
      </c>
      <c r="T125" s="4"/>
      <c r="U125" s="4">
        <v>2.75</v>
      </c>
      <c r="V125" s="4">
        <v>1.57</v>
      </c>
      <c r="W125" s="4">
        <v>1.41</v>
      </c>
      <c r="X125" s="4"/>
      <c r="Y125" s="4">
        <v>2</v>
      </c>
      <c r="AB125" s="4">
        <v>0.69</v>
      </c>
      <c r="AC125" s="4">
        <v>0.82</v>
      </c>
      <c r="AD125" s="4">
        <v>0.57999999999999996</v>
      </c>
      <c r="AE125" s="4">
        <v>0.38</v>
      </c>
      <c r="BB125" s="4">
        <v>5.52</v>
      </c>
      <c r="BC125" s="4">
        <v>3.53</v>
      </c>
      <c r="BD125" s="4">
        <v>2.3199999999999998</v>
      </c>
      <c r="BE125" s="4">
        <v>8.75</v>
      </c>
    </row>
    <row r="126" spans="1:57" x14ac:dyDescent="0.2">
      <c r="A126" s="4"/>
      <c r="B126" s="4">
        <v>0.18</v>
      </c>
      <c r="C126" s="4"/>
      <c r="D126" s="4">
        <v>0.64</v>
      </c>
      <c r="E126" s="4">
        <v>0.42</v>
      </c>
      <c r="F126" s="4"/>
      <c r="G126" s="4">
        <v>1.05</v>
      </c>
      <c r="H126" s="4">
        <v>0.55000000000000004</v>
      </c>
      <c r="I126" s="4">
        <v>0.33</v>
      </c>
      <c r="J126" s="4"/>
      <c r="K126" s="4">
        <v>0.55000000000000004</v>
      </c>
      <c r="O126" s="4"/>
      <c r="P126" s="4">
        <v>1.47</v>
      </c>
      <c r="Q126" s="4"/>
      <c r="R126" s="4">
        <v>2.35</v>
      </c>
      <c r="S126" s="4">
        <v>1.67</v>
      </c>
      <c r="T126" s="4"/>
      <c r="U126" s="4">
        <v>2.2999999999999998</v>
      </c>
      <c r="V126" s="4">
        <v>2.0699999999999998</v>
      </c>
      <c r="W126" s="4">
        <v>1.33</v>
      </c>
      <c r="X126" s="4"/>
      <c r="Y126" s="4">
        <v>1.59</v>
      </c>
      <c r="AB126" s="4">
        <v>0.81</v>
      </c>
      <c r="AC126" s="4">
        <v>0.83</v>
      </c>
      <c r="AD126" s="4">
        <v>0.5</v>
      </c>
      <c r="AE126" s="4">
        <v>0.36</v>
      </c>
      <c r="BB126" s="4">
        <v>1.93</v>
      </c>
      <c r="BC126" s="4">
        <v>1.93</v>
      </c>
      <c r="BD126" s="4">
        <v>16.27</v>
      </c>
      <c r="BE126" s="4">
        <v>6.33</v>
      </c>
    </row>
    <row r="127" spans="1:57" x14ac:dyDescent="0.2">
      <c r="A127" s="4"/>
      <c r="B127" s="4">
        <v>0.18</v>
      </c>
      <c r="C127" s="4"/>
      <c r="D127" s="4">
        <v>0.56999999999999995</v>
      </c>
      <c r="E127" s="4">
        <v>0.28000000000000003</v>
      </c>
      <c r="F127" s="4"/>
      <c r="G127" s="4">
        <v>1.79</v>
      </c>
      <c r="H127" s="4">
        <v>0.72</v>
      </c>
      <c r="I127" s="4">
        <v>0.32</v>
      </c>
      <c r="J127" s="4"/>
      <c r="K127" s="4">
        <v>0.56000000000000005</v>
      </c>
      <c r="O127" s="4"/>
      <c r="P127" s="4">
        <v>1.3</v>
      </c>
      <c r="Q127" s="4"/>
      <c r="R127" s="4">
        <v>2.4900000000000002</v>
      </c>
      <c r="S127" s="4">
        <v>1.1299999999999999</v>
      </c>
      <c r="T127" s="4"/>
      <c r="U127" s="4">
        <v>1.27</v>
      </c>
      <c r="V127" s="4">
        <v>1.21</v>
      </c>
      <c r="W127" s="4">
        <v>1.89</v>
      </c>
      <c r="X127" s="4"/>
      <c r="Y127" s="4">
        <v>1.93</v>
      </c>
      <c r="AB127" s="4">
        <v>1.22</v>
      </c>
      <c r="AC127" s="4">
        <v>1.06</v>
      </c>
      <c r="AD127" s="4">
        <v>0.82</v>
      </c>
      <c r="AE127" s="4">
        <v>1.31</v>
      </c>
      <c r="BB127" s="4">
        <v>4.8099999999999996</v>
      </c>
      <c r="BC127" s="4">
        <v>3.42</v>
      </c>
      <c r="BD127" s="4">
        <v>11.48</v>
      </c>
      <c r="BE127" s="4">
        <v>11.94</v>
      </c>
    </row>
    <row r="128" spans="1:57" x14ac:dyDescent="0.2">
      <c r="A128" s="4"/>
      <c r="B128" s="4">
        <v>0.18</v>
      </c>
      <c r="C128" s="4"/>
      <c r="D128" s="4">
        <v>0.49</v>
      </c>
      <c r="E128" s="4">
        <v>0.4</v>
      </c>
      <c r="F128" s="4"/>
      <c r="G128" s="4">
        <v>1.04</v>
      </c>
      <c r="H128" s="4">
        <v>0.36</v>
      </c>
      <c r="I128" s="4">
        <v>0.45</v>
      </c>
      <c r="J128" s="4"/>
      <c r="K128" s="4">
        <v>0.56999999999999995</v>
      </c>
      <c r="O128" s="4"/>
      <c r="P128" s="4">
        <v>1.52</v>
      </c>
      <c r="Q128" s="4"/>
      <c r="R128" s="4">
        <v>1.37</v>
      </c>
      <c r="S128" s="4">
        <v>1.82</v>
      </c>
      <c r="T128" s="4"/>
      <c r="U128" s="4">
        <v>1.72</v>
      </c>
      <c r="V128" s="4">
        <v>1.27</v>
      </c>
      <c r="W128" s="4">
        <v>1.38</v>
      </c>
      <c r="X128" s="4"/>
      <c r="Y128" s="4">
        <v>4.05</v>
      </c>
      <c r="AB128" s="4">
        <v>1.61</v>
      </c>
      <c r="AC128" s="4">
        <v>1.44</v>
      </c>
      <c r="AD128" s="4">
        <v>0.72</v>
      </c>
      <c r="AE128" s="4">
        <v>0.45</v>
      </c>
      <c r="BB128" s="4">
        <v>1.95</v>
      </c>
      <c r="BC128" s="4">
        <v>4.1100000000000003</v>
      </c>
      <c r="BD128" s="4">
        <v>6.8</v>
      </c>
      <c r="BE128" s="4">
        <v>6.22</v>
      </c>
    </row>
    <row r="129" spans="1:57" x14ac:dyDescent="0.2">
      <c r="A129" s="4"/>
      <c r="B129" s="4">
        <v>0.21</v>
      </c>
      <c r="C129" s="4"/>
      <c r="D129" s="4">
        <v>0.69</v>
      </c>
      <c r="E129" s="4">
        <v>0.42</v>
      </c>
      <c r="F129" s="4"/>
      <c r="G129" s="4">
        <v>1.57</v>
      </c>
      <c r="H129" s="4">
        <v>0.37</v>
      </c>
      <c r="I129" s="4">
        <v>0.5</v>
      </c>
      <c r="J129" s="4"/>
      <c r="K129" s="4">
        <v>0.59</v>
      </c>
      <c r="O129" s="4"/>
      <c r="P129" s="4">
        <v>1.0900000000000001</v>
      </c>
      <c r="Q129" s="4"/>
      <c r="R129" s="4">
        <v>1.8</v>
      </c>
      <c r="S129" s="4">
        <v>1.79</v>
      </c>
      <c r="T129" s="4"/>
      <c r="U129" s="4">
        <v>8.09</v>
      </c>
      <c r="V129" s="4">
        <v>1.55</v>
      </c>
      <c r="W129" s="4">
        <v>3.74</v>
      </c>
      <c r="X129" s="4"/>
      <c r="Y129" s="4">
        <v>1.53</v>
      </c>
      <c r="AB129" s="4">
        <v>0.32</v>
      </c>
      <c r="AC129" s="4">
        <v>0.72</v>
      </c>
      <c r="AD129" s="4">
        <v>0.15</v>
      </c>
      <c r="AE129" s="4">
        <v>1.17</v>
      </c>
      <c r="BB129" s="4">
        <v>7.71</v>
      </c>
      <c r="BC129" s="4">
        <v>2.62</v>
      </c>
      <c r="BD129" s="4">
        <v>9.14</v>
      </c>
      <c r="BE129" s="4">
        <v>7.32</v>
      </c>
    </row>
    <row r="130" spans="1:57" x14ac:dyDescent="0.2">
      <c r="A130" s="4"/>
      <c r="B130" s="4">
        <v>0.19</v>
      </c>
      <c r="C130" s="4"/>
      <c r="D130" s="4">
        <v>0.42</v>
      </c>
      <c r="E130" s="4">
        <v>0.5</v>
      </c>
      <c r="F130" s="4"/>
      <c r="G130" s="4">
        <v>1.1100000000000001</v>
      </c>
      <c r="H130" s="4">
        <v>0.52</v>
      </c>
      <c r="I130" s="4">
        <v>0.59</v>
      </c>
      <c r="J130" s="4"/>
      <c r="K130" s="4">
        <v>0.59</v>
      </c>
      <c r="O130" s="4"/>
      <c r="P130" s="4">
        <v>1.68</v>
      </c>
      <c r="Q130" s="4"/>
      <c r="R130" s="4">
        <v>1.1200000000000001</v>
      </c>
      <c r="S130" s="4">
        <v>1.96</v>
      </c>
      <c r="T130" s="4"/>
      <c r="U130" s="4">
        <v>6.38</v>
      </c>
      <c r="V130" s="4">
        <v>2.3199999999999998</v>
      </c>
      <c r="W130" s="4">
        <v>1.89</v>
      </c>
      <c r="X130" s="4"/>
      <c r="Y130" s="4">
        <v>2.85</v>
      </c>
      <c r="AB130" s="4">
        <v>0.26</v>
      </c>
      <c r="AC130" s="4">
        <v>1.73</v>
      </c>
      <c r="AD130" s="4">
        <v>0.12</v>
      </c>
      <c r="AE130" s="4">
        <v>0.56000000000000005</v>
      </c>
      <c r="BB130" s="4">
        <v>2.29</v>
      </c>
      <c r="BC130" s="4">
        <v>9.2100000000000009</v>
      </c>
      <c r="BD130" s="4">
        <v>6.13</v>
      </c>
      <c r="BE130" s="4">
        <v>2.8</v>
      </c>
    </row>
    <row r="131" spans="1:57" x14ac:dyDescent="0.2">
      <c r="A131" s="4"/>
      <c r="B131" s="4">
        <v>0.22</v>
      </c>
      <c r="C131" s="4"/>
      <c r="D131" s="4">
        <v>0.42</v>
      </c>
      <c r="E131" s="4">
        <v>0.32</v>
      </c>
      <c r="F131" s="4"/>
      <c r="G131" s="4">
        <v>1.34</v>
      </c>
      <c r="H131" s="4">
        <v>0.43</v>
      </c>
      <c r="I131" s="4">
        <v>1.1499999999999999</v>
      </c>
      <c r="J131" s="4"/>
      <c r="K131" s="4">
        <v>0.59</v>
      </c>
      <c r="O131" s="4"/>
      <c r="P131" s="4">
        <v>1.42</v>
      </c>
      <c r="Q131" s="4"/>
      <c r="R131" s="4">
        <v>1.49</v>
      </c>
      <c r="S131" s="4">
        <v>1.86</v>
      </c>
      <c r="T131" s="4"/>
      <c r="U131" s="4">
        <v>2.75</v>
      </c>
      <c r="V131" s="4">
        <v>1.7</v>
      </c>
      <c r="W131" s="4">
        <v>2.08</v>
      </c>
      <c r="X131" s="4"/>
      <c r="Y131" s="4">
        <v>1.74</v>
      </c>
      <c r="AB131" s="4">
        <v>0.38</v>
      </c>
      <c r="AC131" s="4">
        <v>0.65</v>
      </c>
      <c r="AD131" s="4">
        <v>0.14000000000000001</v>
      </c>
      <c r="AE131" s="4">
        <v>0.87</v>
      </c>
      <c r="BB131" s="4">
        <v>10.75</v>
      </c>
      <c r="BC131" s="4">
        <v>7.48</v>
      </c>
      <c r="BD131" s="4">
        <v>8.35</v>
      </c>
      <c r="BE131" s="4">
        <v>1.59</v>
      </c>
    </row>
    <row r="132" spans="1:57" x14ac:dyDescent="0.2">
      <c r="A132" s="4"/>
      <c r="B132" s="4">
        <v>0.2</v>
      </c>
      <c r="C132" s="4"/>
      <c r="D132" s="4">
        <v>0.55000000000000004</v>
      </c>
      <c r="E132" s="4">
        <v>0.61</v>
      </c>
      <c r="F132" s="4"/>
      <c r="G132" s="4">
        <v>1.1200000000000001</v>
      </c>
      <c r="H132" s="4">
        <v>0.44</v>
      </c>
      <c r="I132" s="4">
        <v>0.67</v>
      </c>
      <c r="J132" s="4"/>
      <c r="K132" s="4">
        <v>0.63</v>
      </c>
      <c r="O132" s="4"/>
      <c r="P132" s="4">
        <v>1.4</v>
      </c>
      <c r="Q132" s="4"/>
      <c r="R132" s="4">
        <v>2.98</v>
      </c>
      <c r="S132" s="4">
        <v>1.86</v>
      </c>
      <c r="T132" s="4"/>
      <c r="U132" s="4">
        <v>2.19</v>
      </c>
      <c r="V132" s="4">
        <v>1.2</v>
      </c>
      <c r="W132" s="4">
        <v>1.58</v>
      </c>
      <c r="X132" s="4"/>
      <c r="Y132" s="4">
        <v>1.29</v>
      </c>
      <c r="AB132" s="4">
        <v>0.38</v>
      </c>
      <c r="AC132" s="4">
        <v>1.38</v>
      </c>
      <c r="AD132" s="4">
        <v>0.16</v>
      </c>
      <c r="AE132" s="4">
        <v>0.48</v>
      </c>
      <c r="BB132" s="4">
        <v>4.21</v>
      </c>
      <c r="BC132" s="4">
        <v>15.41</v>
      </c>
      <c r="BD132" s="4">
        <v>2.75</v>
      </c>
      <c r="BE132" s="4">
        <v>1.84</v>
      </c>
    </row>
    <row r="133" spans="1:57" x14ac:dyDescent="0.2">
      <c r="A133" s="4"/>
      <c r="B133" s="4">
        <v>0.2</v>
      </c>
      <c r="C133" s="4"/>
      <c r="D133" s="4">
        <v>0.67</v>
      </c>
      <c r="E133" s="4">
        <v>0.28000000000000003</v>
      </c>
      <c r="F133" s="4"/>
      <c r="G133" s="4">
        <v>0.8</v>
      </c>
      <c r="H133" s="4">
        <v>0.61</v>
      </c>
      <c r="I133" s="4">
        <v>0.43</v>
      </c>
      <c r="J133" s="4"/>
      <c r="K133" s="4">
        <v>0.63</v>
      </c>
      <c r="O133" s="4"/>
      <c r="P133" s="4">
        <v>1.76</v>
      </c>
      <c r="Q133" s="4"/>
      <c r="R133" s="4">
        <v>1.74</v>
      </c>
      <c r="S133" s="4">
        <v>1.98</v>
      </c>
      <c r="T133" s="4"/>
      <c r="U133" s="4">
        <v>2.3199999999999998</v>
      </c>
      <c r="V133" s="4">
        <v>1.1599999999999999</v>
      </c>
      <c r="W133" s="4">
        <v>1.82</v>
      </c>
      <c r="X133" s="4"/>
      <c r="Y133" s="4">
        <v>2.39</v>
      </c>
      <c r="AB133" s="4">
        <v>0.47</v>
      </c>
      <c r="AC133" s="4">
        <v>0.53</v>
      </c>
      <c r="AD133" s="4">
        <v>0.19</v>
      </c>
      <c r="AE133" s="4">
        <v>1.04</v>
      </c>
      <c r="BB133" s="4">
        <v>2.34</v>
      </c>
      <c r="BC133" s="4">
        <v>1.1399999999999999</v>
      </c>
      <c r="BD133" s="4">
        <v>3.87</v>
      </c>
      <c r="BE133" s="4">
        <v>9.65</v>
      </c>
    </row>
    <row r="134" spans="1:57" x14ac:dyDescent="0.2">
      <c r="A134" s="4"/>
      <c r="B134" s="4">
        <v>0.21</v>
      </c>
      <c r="C134" s="4"/>
      <c r="D134" s="4">
        <v>0.75</v>
      </c>
      <c r="E134" s="4">
        <v>0.38</v>
      </c>
      <c r="F134" s="4"/>
      <c r="G134" s="4">
        <v>1.48</v>
      </c>
      <c r="H134" s="4">
        <v>0.46</v>
      </c>
      <c r="I134" s="4">
        <v>0.46</v>
      </c>
      <c r="J134" s="4"/>
      <c r="K134" s="4">
        <v>0.64</v>
      </c>
      <c r="O134" s="4"/>
      <c r="P134" s="4">
        <v>1.49</v>
      </c>
      <c r="Q134" s="4"/>
      <c r="R134" s="4">
        <v>2.0299999999999998</v>
      </c>
      <c r="S134" s="4">
        <v>2.08</v>
      </c>
      <c r="T134" s="4"/>
      <c r="U134" s="4">
        <v>3.17</v>
      </c>
      <c r="V134" s="4">
        <v>1.4</v>
      </c>
      <c r="W134" s="4">
        <v>1.6</v>
      </c>
      <c r="X134" s="4"/>
      <c r="Y134" s="4">
        <v>2.5099999999999998</v>
      </c>
      <c r="AB134" s="4">
        <v>0.41</v>
      </c>
      <c r="AC134" s="4">
        <v>0.79</v>
      </c>
      <c r="AD134" s="4">
        <v>0.2</v>
      </c>
      <c r="AE134" s="4">
        <v>1.27</v>
      </c>
      <c r="BB134" s="4">
        <v>4.59</v>
      </c>
      <c r="BC134" s="4">
        <v>6.53</v>
      </c>
      <c r="BD134" s="4">
        <v>6.27</v>
      </c>
      <c r="BE134" s="4">
        <v>5.2</v>
      </c>
    </row>
    <row r="135" spans="1:57" x14ac:dyDescent="0.2">
      <c r="A135" s="4"/>
      <c r="B135" s="4">
        <v>0.23</v>
      </c>
      <c r="C135" s="4"/>
      <c r="D135" s="4">
        <v>0.6</v>
      </c>
      <c r="E135" s="4">
        <v>0.51</v>
      </c>
      <c r="F135" s="4"/>
      <c r="G135" s="4">
        <v>1.7</v>
      </c>
      <c r="H135" s="4">
        <v>0.76</v>
      </c>
      <c r="I135" s="4">
        <v>1.02</v>
      </c>
      <c r="J135" s="4"/>
      <c r="K135" s="4">
        <v>0.64</v>
      </c>
      <c r="O135" s="4"/>
      <c r="P135" s="4">
        <v>1.46</v>
      </c>
      <c r="Q135" s="4"/>
      <c r="R135" s="4">
        <v>1.35</v>
      </c>
      <c r="S135" s="4">
        <v>2.2200000000000002</v>
      </c>
      <c r="T135" s="4"/>
      <c r="U135" s="4">
        <v>1.78</v>
      </c>
      <c r="V135" s="4">
        <v>1.3</v>
      </c>
      <c r="W135" s="4">
        <v>1.42</v>
      </c>
      <c r="X135" s="4"/>
      <c r="Y135" s="4">
        <v>1.76</v>
      </c>
      <c r="AB135" s="4">
        <v>0.4</v>
      </c>
      <c r="AC135" s="4">
        <v>0.96</v>
      </c>
      <c r="AD135" s="4">
        <v>0.14000000000000001</v>
      </c>
      <c r="AE135" s="4">
        <v>1.82</v>
      </c>
      <c r="BB135" s="4">
        <v>2.36</v>
      </c>
      <c r="BC135" s="4">
        <v>2.19</v>
      </c>
      <c r="BD135" s="4">
        <v>3.22</v>
      </c>
      <c r="BE135" s="4">
        <v>6.41</v>
      </c>
    </row>
    <row r="136" spans="1:57" x14ac:dyDescent="0.2">
      <c r="A136" s="4"/>
      <c r="B136" s="4">
        <v>0.2</v>
      </c>
      <c r="C136" s="4"/>
      <c r="D136" s="4">
        <v>0.61</v>
      </c>
      <c r="E136" s="4">
        <v>0.61</v>
      </c>
      <c r="F136" s="4"/>
      <c r="G136" s="4">
        <v>2.02</v>
      </c>
      <c r="H136" s="4">
        <v>0.38</v>
      </c>
      <c r="I136" s="4"/>
      <c r="J136" s="4"/>
      <c r="K136" s="4">
        <v>0.65</v>
      </c>
      <c r="O136" s="4"/>
      <c r="P136" s="4">
        <v>1.57</v>
      </c>
      <c r="Q136" s="4"/>
      <c r="R136" s="4">
        <v>1.49</v>
      </c>
      <c r="S136" s="4">
        <v>1.37</v>
      </c>
      <c r="T136" s="4"/>
      <c r="U136" s="4">
        <v>2.5499999999999998</v>
      </c>
      <c r="V136" s="4">
        <v>1.51</v>
      </c>
      <c r="W136" s="4"/>
      <c r="X136" s="4"/>
      <c r="Y136" s="4">
        <v>1.81</v>
      </c>
      <c r="AB136" s="4">
        <v>0.49</v>
      </c>
      <c r="AC136" s="4">
        <v>0.59</v>
      </c>
      <c r="AD136" s="4">
        <v>0.19</v>
      </c>
      <c r="AE136" s="4">
        <v>0.49</v>
      </c>
      <c r="BB136" s="4">
        <v>16.84</v>
      </c>
      <c r="BC136" s="4">
        <v>3.63</v>
      </c>
      <c r="BD136" s="4">
        <v>6.69</v>
      </c>
      <c r="BE136" s="4">
        <v>4.38</v>
      </c>
    </row>
    <row r="137" spans="1:57" x14ac:dyDescent="0.2">
      <c r="A137" s="4"/>
      <c r="B137" s="4">
        <v>0.26</v>
      </c>
      <c r="C137" s="4"/>
      <c r="D137" s="4">
        <v>0.68</v>
      </c>
      <c r="E137" s="4">
        <v>0.89</v>
      </c>
      <c r="F137" s="4"/>
      <c r="G137" s="4">
        <v>2.11</v>
      </c>
      <c r="H137" s="4">
        <v>0.51</v>
      </c>
      <c r="I137" s="4"/>
      <c r="J137" s="4"/>
      <c r="K137" s="4">
        <v>0.65</v>
      </c>
      <c r="O137" s="4"/>
      <c r="P137" s="4">
        <v>1.32</v>
      </c>
      <c r="Q137" s="4"/>
      <c r="R137" s="4">
        <v>2.36</v>
      </c>
      <c r="S137" s="4">
        <v>2.12</v>
      </c>
      <c r="T137" s="4"/>
      <c r="U137" s="4">
        <v>4.17</v>
      </c>
      <c r="V137" s="4">
        <v>1.49</v>
      </c>
      <c r="W137" s="4"/>
      <c r="X137" s="4"/>
      <c r="Y137" s="4">
        <v>2.21</v>
      </c>
      <c r="AB137" s="4">
        <v>0.5</v>
      </c>
      <c r="AC137" s="4">
        <v>0.77</v>
      </c>
      <c r="AD137" s="4">
        <v>0.21</v>
      </c>
      <c r="AE137" s="4">
        <v>1.05</v>
      </c>
      <c r="BB137" s="4">
        <v>2.54</v>
      </c>
      <c r="BC137" s="4">
        <v>2.34</v>
      </c>
      <c r="BD137" s="4">
        <v>34.71</v>
      </c>
      <c r="BE137" s="4">
        <v>8.49</v>
      </c>
    </row>
    <row r="138" spans="1:57" x14ac:dyDescent="0.2">
      <c r="A138" s="4"/>
      <c r="B138" s="4">
        <v>0.25</v>
      </c>
      <c r="C138" s="4"/>
      <c r="D138" s="4"/>
      <c r="E138" s="4">
        <v>0.39</v>
      </c>
      <c r="F138" s="4"/>
      <c r="G138" s="4">
        <v>1.22</v>
      </c>
      <c r="H138" s="4">
        <v>0.61</v>
      </c>
      <c r="I138" s="4"/>
      <c r="J138" s="4"/>
      <c r="K138" s="4">
        <v>0.66</v>
      </c>
      <c r="O138" s="4"/>
      <c r="P138" s="4">
        <v>1.38</v>
      </c>
      <c r="Q138" s="4"/>
      <c r="R138" s="4"/>
      <c r="S138" s="4">
        <v>3.05</v>
      </c>
      <c r="T138" s="4"/>
      <c r="U138" s="4">
        <v>3.47</v>
      </c>
      <c r="V138" s="4">
        <v>1.87</v>
      </c>
      <c r="W138" s="4"/>
      <c r="X138" s="4"/>
      <c r="Y138" s="4">
        <v>1.25</v>
      </c>
      <c r="AB138" s="4">
        <v>0.69</v>
      </c>
      <c r="AC138" s="4">
        <v>1.17</v>
      </c>
      <c r="AD138" s="4">
        <v>0.23</v>
      </c>
      <c r="AE138" s="4">
        <v>1.26</v>
      </c>
      <c r="BB138" s="4">
        <v>2.98</v>
      </c>
      <c r="BC138" s="4">
        <v>5.24</v>
      </c>
      <c r="BD138" s="4">
        <v>14.17</v>
      </c>
      <c r="BE138" s="4">
        <v>8</v>
      </c>
    </row>
    <row r="139" spans="1:57" x14ac:dyDescent="0.2">
      <c r="A139" s="4"/>
      <c r="B139" s="4">
        <v>0.27</v>
      </c>
      <c r="C139" s="4"/>
      <c r="D139" s="4"/>
      <c r="E139" s="4">
        <v>0.4</v>
      </c>
      <c r="F139" s="4"/>
      <c r="G139" s="4">
        <v>1.72</v>
      </c>
      <c r="H139" s="4">
        <v>0.61</v>
      </c>
      <c r="I139" s="4"/>
      <c r="J139" s="4"/>
      <c r="K139" s="4">
        <v>0.67</v>
      </c>
      <c r="O139" s="4"/>
      <c r="P139" s="4">
        <v>1.39</v>
      </c>
      <c r="Q139" s="4"/>
      <c r="R139" s="4"/>
      <c r="S139" s="4">
        <v>2.14</v>
      </c>
      <c r="T139" s="4"/>
      <c r="U139" s="4">
        <v>3.83</v>
      </c>
      <c r="V139" s="4">
        <v>1.72</v>
      </c>
      <c r="W139" s="4"/>
      <c r="X139" s="4"/>
      <c r="Y139" s="4">
        <v>1.92</v>
      </c>
      <c r="AB139" s="4">
        <v>0.7</v>
      </c>
      <c r="AC139" s="4">
        <v>0.81</v>
      </c>
      <c r="AD139" s="4">
        <v>0.25</v>
      </c>
      <c r="AE139" s="4">
        <v>1.38</v>
      </c>
      <c r="BB139" s="4">
        <v>6.42</v>
      </c>
      <c r="BC139" s="4">
        <v>5.32</v>
      </c>
      <c r="BD139" s="4">
        <v>6.12</v>
      </c>
      <c r="BE139" s="4">
        <v>4.88</v>
      </c>
    </row>
    <row r="140" spans="1:57" x14ac:dyDescent="0.2">
      <c r="A140" s="4"/>
      <c r="B140" s="4">
        <v>0.28000000000000003</v>
      </c>
      <c r="C140" s="4"/>
      <c r="D140" s="4"/>
      <c r="E140" s="4">
        <v>0.44</v>
      </c>
      <c r="F140" s="4"/>
      <c r="G140" s="4">
        <v>1.5</v>
      </c>
      <c r="H140" s="4">
        <v>1</v>
      </c>
      <c r="I140" s="4"/>
      <c r="J140" s="4"/>
      <c r="K140" s="4">
        <v>0.68</v>
      </c>
      <c r="O140" s="4"/>
      <c r="P140" s="4">
        <v>1.59</v>
      </c>
      <c r="Q140" s="4"/>
      <c r="R140" s="4"/>
      <c r="S140" s="4">
        <v>4.0599999999999996</v>
      </c>
      <c r="T140" s="4"/>
      <c r="U140" s="4">
        <v>2.23</v>
      </c>
      <c r="V140" s="4">
        <v>1.56</v>
      </c>
      <c r="W140" s="4"/>
      <c r="X140" s="4"/>
      <c r="Y140" s="4">
        <v>2.2999999999999998</v>
      </c>
      <c r="AB140" s="4">
        <v>0.64</v>
      </c>
      <c r="AC140" s="4">
        <v>0.82</v>
      </c>
      <c r="AD140" s="4">
        <v>0.2</v>
      </c>
      <c r="AE140" s="4">
        <v>0.64</v>
      </c>
      <c r="BB140" s="4">
        <v>1.42</v>
      </c>
      <c r="BC140" s="4">
        <v>9.7799999999999994</v>
      </c>
      <c r="BD140" s="4">
        <v>6.35</v>
      </c>
      <c r="BE140" s="4">
        <v>6.15</v>
      </c>
    </row>
    <row r="141" spans="1:57" x14ac:dyDescent="0.2">
      <c r="A141" s="4"/>
      <c r="B141" s="4">
        <v>0.24</v>
      </c>
      <c r="C141" s="4"/>
      <c r="D141" s="4"/>
      <c r="E141" s="4">
        <v>0.31</v>
      </c>
      <c r="F141" s="4"/>
      <c r="G141" s="4">
        <v>2.2200000000000002</v>
      </c>
      <c r="H141" s="4">
        <v>0.99</v>
      </c>
      <c r="I141" s="4"/>
      <c r="J141" s="4"/>
      <c r="K141" s="4">
        <v>0.69</v>
      </c>
      <c r="O141" s="4"/>
      <c r="P141" s="4">
        <v>1.7</v>
      </c>
      <c r="Q141" s="4"/>
      <c r="R141" s="4"/>
      <c r="S141" s="4">
        <v>3.24</v>
      </c>
      <c r="T141" s="4"/>
      <c r="U141" s="4">
        <v>1.91</v>
      </c>
      <c r="V141" s="4">
        <v>1.71</v>
      </c>
      <c r="W141" s="4"/>
      <c r="X141" s="4"/>
      <c r="Y141" s="4">
        <v>1.59</v>
      </c>
      <c r="AB141" s="4">
        <v>0.76</v>
      </c>
      <c r="AC141" s="4">
        <v>0.51</v>
      </c>
      <c r="AD141" s="4">
        <v>0.28000000000000003</v>
      </c>
      <c r="AE141" s="4">
        <v>0.7</v>
      </c>
      <c r="BB141" s="4">
        <v>0.59</v>
      </c>
      <c r="BC141" s="4">
        <v>4.3499999999999996</v>
      </c>
      <c r="BD141" s="4">
        <v>4.4400000000000004</v>
      </c>
      <c r="BE141" s="4">
        <v>6.15</v>
      </c>
    </row>
    <row r="142" spans="1:57" x14ac:dyDescent="0.2">
      <c r="A142" s="4"/>
      <c r="B142" s="4">
        <v>0.23</v>
      </c>
      <c r="C142" s="4"/>
      <c r="D142" s="4"/>
      <c r="E142" s="4">
        <v>0.32</v>
      </c>
      <c r="F142" s="4"/>
      <c r="G142" s="4">
        <v>1.7</v>
      </c>
      <c r="H142" s="4">
        <v>0.56000000000000005</v>
      </c>
      <c r="I142" s="4"/>
      <c r="J142" s="4"/>
      <c r="K142" s="4">
        <v>0.73</v>
      </c>
      <c r="O142" s="4"/>
      <c r="P142" s="4">
        <v>1.18</v>
      </c>
      <c r="Q142" s="4"/>
      <c r="R142" s="4"/>
      <c r="S142" s="4">
        <v>2.46</v>
      </c>
      <c r="T142" s="4"/>
      <c r="U142" s="4">
        <v>3.49</v>
      </c>
      <c r="V142" s="4">
        <v>2.83</v>
      </c>
      <c r="W142" s="4"/>
      <c r="X142" s="4"/>
      <c r="Y142" s="4">
        <v>1.67</v>
      </c>
      <c r="AB142" s="4">
        <v>0.61</v>
      </c>
      <c r="AC142" s="4">
        <v>0.65</v>
      </c>
      <c r="AD142" s="4">
        <v>0.22</v>
      </c>
      <c r="AE142" s="4">
        <v>1.01</v>
      </c>
      <c r="BB142" s="4">
        <v>2.48</v>
      </c>
      <c r="BC142" s="4">
        <v>8.77</v>
      </c>
      <c r="BD142" s="4">
        <v>3.67</v>
      </c>
      <c r="BE142" s="4">
        <v>5.57</v>
      </c>
    </row>
    <row r="143" spans="1:57" x14ac:dyDescent="0.2">
      <c r="A143" s="4"/>
      <c r="B143" s="4">
        <v>0.21</v>
      </c>
      <c r="C143" s="4"/>
      <c r="D143" s="4"/>
      <c r="E143" s="4">
        <v>0.37</v>
      </c>
      <c r="F143" s="4"/>
      <c r="G143" s="4">
        <v>1.79</v>
      </c>
      <c r="H143" s="4">
        <v>0.52</v>
      </c>
      <c r="I143" s="4"/>
      <c r="J143" s="4"/>
      <c r="K143" s="4">
        <v>0.73</v>
      </c>
      <c r="O143" s="4"/>
      <c r="P143" s="4">
        <v>1.48</v>
      </c>
      <c r="Q143" s="4"/>
      <c r="R143" s="4"/>
      <c r="S143" s="4">
        <v>4.7699999999999996</v>
      </c>
      <c r="T143" s="4"/>
      <c r="U143" s="4">
        <v>1.5</v>
      </c>
      <c r="V143" s="4">
        <v>2.09</v>
      </c>
      <c r="W143" s="4"/>
      <c r="X143" s="4"/>
      <c r="Y143" s="4">
        <v>3.3</v>
      </c>
      <c r="AB143" s="4">
        <v>0.75</v>
      </c>
      <c r="AC143" s="4">
        <v>0.94</v>
      </c>
      <c r="AD143" s="4">
        <v>0.25</v>
      </c>
      <c r="AE143" s="4">
        <v>0.54</v>
      </c>
      <c r="BB143" s="4">
        <v>1.63</v>
      </c>
      <c r="BC143" s="4">
        <v>1.31</v>
      </c>
      <c r="BD143" s="4">
        <v>2.11</v>
      </c>
      <c r="BE143" s="4">
        <v>4.38</v>
      </c>
    </row>
    <row r="144" spans="1:57" x14ac:dyDescent="0.2">
      <c r="A144" s="4"/>
      <c r="B144" s="4">
        <v>0.32</v>
      </c>
      <c r="C144" s="4"/>
      <c r="D144" s="4"/>
      <c r="E144" s="4">
        <v>0.61</v>
      </c>
      <c r="F144" s="4"/>
      <c r="G144" s="4">
        <v>2.63</v>
      </c>
      <c r="H144" s="4">
        <v>0.82</v>
      </c>
      <c r="I144" s="4"/>
      <c r="J144" s="4"/>
      <c r="K144" s="4">
        <v>0.75</v>
      </c>
      <c r="O144" s="4"/>
      <c r="P144" s="4">
        <v>1.29</v>
      </c>
      <c r="Q144" s="4"/>
      <c r="R144" s="4"/>
      <c r="S144" s="4">
        <v>2.78</v>
      </c>
      <c r="T144" s="4"/>
      <c r="U144" s="4">
        <v>2.48</v>
      </c>
      <c r="V144" s="4">
        <v>1.82</v>
      </c>
      <c r="W144" s="4"/>
      <c r="X144" s="4"/>
      <c r="Y144" s="4">
        <v>2.4700000000000002</v>
      </c>
      <c r="AB144" s="4">
        <v>0.85</v>
      </c>
      <c r="AC144" s="4">
        <v>1.01</v>
      </c>
      <c r="AD144" s="4">
        <v>0.25</v>
      </c>
      <c r="AE144" s="4">
        <v>0.77</v>
      </c>
      <c r="BB144" s="4">
        <v>9.08</v>
      </c>
      <c r="BC144" s="4">
        <v>7.56</v>
      </c>
      <c r="BD144" s="4">
        <v>5.23</v>
      </c>
      <c r="BE144" s="4">
        <v>5.8</v>
      </c>
    </row>
    <row r="145" spans="1:57" x14ac:dyDescent="0.2">
      <c r="A145" s="4"/>
      <c r="B145" s="4">
        <v>0.27</v>
      </c>
      <c r="C145" s="4"/>
      <c r="D145" s="4"/>
      <c r="E145" s="4">
        <v>0.62</v>
      </c>
      <c r="F145" s="4"/>
      <c r="G145" s="4">
        <v>2.2200000000000002</v>
      </c>
      <c r="H145" s="4">
        <v>0.47</v>
      </c>
      <c r="I145" s="4"/>
      <c r="J145" s="4"/>
      <c r="K145" s="4">
        <v>0.77</v>
      </c>
      <c r="O145" s="4"/>
      <c r="P145" s="4">
        <v>1.57</v>
      </c>
      <c r="Q145" s="4"/>
      <c r="R145" s="4"/>
      <c r="S145" s="4">
        <v>2.4</v>
      </c>
      <c r="T145" s="4"/>
      <c r="U145" s="4">
        <v>2.0499999999999998</v>
      </c>
      <c r="V145" s="4">
        <v>2.0499999999999998</v>
      </c>
      <c r="W145" s="4"/>
      <c r="X145" s="4"/>
      <c r="Y145" s="4">
        <v>2.0099999999999998</v>
      </c>
      <c r="AB145" s="4">
        <v>1.05</v>
      </c>
      <c r="AC145" s="4">
        <v>1.1499999999999999</v>
      </c>
      <c r="AD145" s="4">
        <v>0.19</v>
      </c>
      <c r="AE145" s="4">
        <v>0.53</v>
      </c>
      <c r="BB145" s="4">
        <v>6.34</v>
      </c>
      <c r="BC145" s="4">
        <v>4.3099999999999996</v>
      </c>
      <c r="BD145" s="4">
        <v>6.77</v>
      </c>
      <c r="BE145" s="4">
        <v>5.16</v>
      </c>
    </row>
    <row r="146" spans="1:57" x14ac:dyDescent="0.2">
      <c r="A146" s="4"/>
      <c r="B146" s="4">
        <v>0.28999999999999998</v>
      </c>
      <c r="C146" s="4"/>
      <c r="D146" s="4"/>
      <c r="E146" s="4">
        <v>0.6</v>
      </c>
      <c r="F146" s="4"/>
      <c r="G146" s="4">
        <v>3.55</v>
      </c>
      <c r="H146" s="4">
        <v>0.56999999999999995</v>
      </c>
      <c r="I146" s="4"/>
      <c r="J146" s="4"/>
      <c r="K146" s="4">
        <v>0.78</v>
      </c>
      <c r="O146" s="4"/>
      <c r="P146" s="4">
        <v>2.2799999999999998</v>
      </c>
      <c r="Q146" s="4"/>
      <c r="R146" s="4"/>
      <c r="S146" s="4">
        <v>2.19</v>
      </c>
      <c r="T146" s="4"/>
      <c r="U146" s="4">
        <v>2.87</v>
      </c>
      <c r="V146" s="4">
        <v>1.82</v>
      </c>
      <c r="W146" s="4"/>
      <c r="X146" s="4"/>
      <c r="Y146" s="4">
        <v>2.76</v>
      </c>
      <c r="AB146" s="4">
        <v>1.03</v>
      </c>
      <c r="AC146" s="4">
        <v>0.57999999999999996</v>
      </c>
      <c r="AD146" s="4">
        <v>0.24</v>
      </c>
      <c r="AE146" s="4">
        <v>1.39</v>
      </c>
      <c r="BB146" s="4">
        <v>3.62</v>
      </c>
      <c r="BC146" s="4">
        <v>3.13</v>
      </c>
      <c r="BD146" s="4">
        <v>7.31</v>
      </c>
      <c r="BE146" s="4">
        <v>4.24</v>
      </c>
    </row>
    <row r="147" spans="1:57" x14ac:dyDescent="0.2">
      <c r="A147" s="4"/>
      <c r="B147" s="4">
        <v>0.37</v>
      </c>
      <c r="C147" s="4"/>
      <c r="D147" s="4"/>
      <c r="E147" s="4">
        <v>0.72</v>
      </c>
      <c r="F147" s="4"/>
      <c r="G147" s="4">
        <v>2.97</v>
      </c>
      <c r="H147" s="4">
        <v>0.77</v>
      </c>
      <c r="I147" s="4"/>
      <c r="J147" s="4"/>
      <c r="K147" s="4">
        <v>0.78</v>
      </c>
      <c r="O147" s="4"/>
      <c r="P147" s="4">
        <v>2.5099999999999998</v>
      </c>
      <c r="Q147" s="4"/>
      <c r="R147" s="4"/>
      <c r="S147" s="4">
        <v>3.78</v>
      </c>
      <c r="T147" s="4"/>
      <c r="U147" s="4">
        <v>3.71</v>
      </c>
      <c r="V147" s="4">
        <v>1.25</v>
      </c>
      <c r="W147" s="4"/>
      <c r="X147" s="4"/>
      <c r="Y147" s="4">
        <v>2.34</v>
      </c>
      <c r="AB147" s="4">
        <v>1.31</v>
      </c>
      <c r="AC147" s="4">
        <v>0.85</v>
      </c>
      <c r="AD147" s="4">
        <v>0.26</v>
      </c>
      <c r="AE147" s="4">
        <v>1.02</v>
      </c>
      <c r="BB147" s="4">
        <v>6.19</v>
      </c>
      <c r="BC147" s="4">
        <v>3.03</v>
      </c>
      <c r="BD147" s="4">
        <v>2.85</v>
      </c>
      <c r="BE147" s="4">
        <v>2.91</v>
      </c>
    </row>
    <row r="148" spans="1:57" x14ac:dyDescent="0.2">
      <c r="A148" s="4"/>
      <c r="B148" s="4">
        <v>0.36</v>
      </c>
      <c r="C148" s="4"/>
      <c r="D148" s="4"/>
      <c r="E148" s="4">
        <v>0.32</v>
      </c>
      <c r="F148" s="4"/>
      <c r="G148" s="4">
        <v>2.5299999999999998</v>
      </c>
      <c r="H148" s="4">
        <v>1.45</v>
      </c>
      <c r="I148" s="4"/>
      <c r="J148" s="4"/>
      <c r="K148" s="4">
        <v>0.79</v>
      </c>
      <c r="O148" s="4"/>
      <c r="P148" s="4">
        <v>1.47</v>
      </c>
      <c r="Q148" s="4"/>
      <c r="R148" s="4"/>
      <c r="S148" s="4">
        <v>3.72</v>
      </c>
      <c r="T148" s="4"/>
      <c r="U148" s="4">
        <v>4.95</v>
      </c>
      <c r="V148" s="4">
        <v>1.05</v>
      </c>
      <c r="W148" s="4"/>
      <c r="X148" s="4"/>
      <c r="Y148" s="4">
        <v>2.06</v>
      </c>
      <c r="AB148" s="4">
        <v>0.86</v>
      </c>
      <c r="AC148" s="4">
        <v>0.97</v>
      </c>
      <c r="AD148" s="4">
        <v>0.27</v>
      </c>
      <c r="AE148" s="4">
        <v>1.08</v>
      </c>
      <c r="BB148" s="4">
        <v>4.41</v>
      </c>
      <c r="BC148" s="4">
        <v>2.6</v>
      </c>
      <c r="BD148" s="4">
        <v>8.3000000000000007</v>
      </c>
      <c r="BE148" s="4">
        <v>5.39</v>
      </c>
    </row>
    <row r="149" spans="1:57" x14ac:dyDescent="0.2">
      <c r="A149" s="4"/>
      <c r="B149" s="4">
        <v>0.35</v>
      </c>
      <c r="C149" s="4"/>
      <c r="D149" s="4"/>
      <c r="E149" s="4">
        <v>0.56000000000000005</v>
      </c>
      <c r="F149" s="4"/>
      <c r="G149" s="4">
        <v>2.42</v>
      </c>
      <c r="H149" s="4">
        <v>1.1200000000000001</v>
      </c>
      <c r="I149" s="4"/>
      <c r="J149" s="4"/>
      <c r="K149" s="4">
        <v>0.81</v>
      </c>
      <c r="O149" s="4"/>
      <c r="P149" s="4">
        <v>1.64</v>
      </c>
      <c r="Q149" s="4"/>
      <c r="R149" s="4"/>
      <c r="S149" s="4">
        <v>3.29</v>
      </c>
      <c r="T149" s="4"/>
      <c r="U149" s="4">
        <v>2.78</v>
      </c>
      <c r="V149" s="4">
        <v>1.77</v>
      </c>
      <c r="W149" s="4"/>
      <c r="X149" s="4"/>
      <c r="Y149" s="4">
        <v>3.37</v>
      </c>
      <c r="AB149" s="4">
        <v>1.05</v>
      </c>
      <c r="AC149" s="4">
        <v>3.57</v>
      </c>
      <c r="AD149" s="4">
        <v>0.24</v>
      </c>
      <c r="AE149" s="4">
        <v>1.25</v>
      </c>
      <c r="BB149" s="4">
        <v>10.039999999999999</v>
      </c>
      <c r="BC149" s="4">
        <v>8.61</v>
      </c>
      <c r="BD149" s="4">
        <v>14.12</v>
      </c>
      <c r="BE149" s="4">
        <v>4.1900000000000004</v>
      </c>
    </row>
    <row r="150" spans="1:57" x14ac:dyDescent="0.2">
      <c r="A150" s="4"/>
      <c r="B150" s="4">
        <v>0.28999999999999998</v>
      </c>
      <c r="C150" s="4"/>
      <c r="D150" s="4"/>
      <c r="E150" s="4">
        <v>0.37</v>
      </c>
      <c r="F150" s="4"/>
      <c r="G150" s="4">
        <v>1.58</v>
      </c>
      <c r="H150" s="4">
        <v>0.16</v>
      </c>
      <c r="I150" s="4"/>
      <c r="J150" s="4"/>
      <c r="K150" s="4">
        <v>0.82</v>
      </c>
      <c r="O150" s="4"/>
      <c r="P150" s="4">
        <v>1.25</v>
      </c>
      <c r="Q150" s="4"/>
      <c r="R150" s="4"/>
      <c r="S150" s="4">
        <v>2.65</v>
      </c>
      <c r="T150" s="4"/>
      <c r="U150" s="4">
        <v>1.73</v>
      </c>
      <c r="V150" s="4">
        <v>1.2</v>
      </c>
      <c r="W150" s="4"/>
      <c r="X150" s="4"/>
      <c r="Y150" s="4">
        <v>1.28</v>
      </c>
      <c r="AB150" s="4">
        <v>0.23</v>
      </c>
      <c r="AC150" s="4">
        <v>1.27</v>
      </c>
      <c r="AD150" s="4">
        <v>0.26</v>
      </c>
      <c r="AE150" s="4">
        <v>0.72</v>
      </c>
      <c r="BB150" s="4">
        <v>3.7</v>
      </c>
      <c r="BC150" s="4">
        <v>5.69</v>
      </c>
      <c r="BD150" s="4">
        <v>3.83</v>
      </c>
      <c r="BE150" s="4">
        <v>5.04</v>
      </c>
    </row>
    <row r="151" spans="1:57" x14ac:dyDescent="0.2">
      <c r="A151" s="4"/>
      <c r="B151" s="4">
        <v>0.3</v>
      </c>
      <c r="C151" s="4"/>
      <c r="D151" s="4"/>
      <c r="E151" s="4">
        <v>0.43</v>
      </c>
      <c r="F151" s="4"/>
      <c r="G151" s="4">
        <v>2.1</v>
      </c>
      <c r="H151" s="4">
        <v>0.22</v>
      </c>
      <c r="I151" s="4"/>
      <c r="J151" s="4"/>
      <c r="K151" s="4">
        <v>0.83</v>
      </c>
      <c r="O151" s="4"/>
      <c r="P151" s="4">
        <v>1.43</v>
      </c>
      <c r="Q151" s="4"/>
      <c r="R151" s="4"/>
      <c r="S151" s="4">
        <v>2.77</v>
      </c>
      <c r="T151" s="4"/>
      <c r="U151" s="4">
        <v>2.46</v>
      </c>
      <c r="V151" s="4">
        <v>1.66</v>
      </c>
      <c r="W151" s="4"/>
      <c r="X151" s="4"/>
      <c r="Y151" s="4">
        <v>1.92</v>
      </c>
      <c r="AB151" s="4">
        <v>0.34</v>
      </c>
      <c r="AC151" s="4">
        <v>1.05</v>
      </c>
      <c r="AD151" s="4">
        <v>0.25</v>
      </c>
      <c r="AE151" s="4">
        <v>0.92</v>
      </c>
      <c r="BB151" s="4">
        <v>3.72</v>
      </c>
      <c r="BC151" s="4">
        <v>5.37</v>
      </c>
      <c r="BD151" s="4">
        <v>1.52</v>
      </c>
      <c r="BE151" s="4">
        <v>1.51</v>
      </c>
    </row>
    <row r="152" spans="1:57" x14ac:dyDescent="0.2">
      <c r="A152" s="4"/>
      <c r="B152" s="4">
        <v>0.4</v>
      </c>
      <c r="C152" s="4"/>
      <c r="D152" s="4"/>
      <c r="E152" s="4">
        <v>0.47</v>
      </c>
      <c r="F152" s="4"/>
      <c r="G152" s="4">
        <v>4.3099999999999996</v>
      </c>
      <c r="H152" s="4">
        <v>0.17</v>
      </c>
      <c r="I152" s="4"/>
      <c r="J152" s="4"/>
      <c r="K152" s="4">
        <v>0.84</v>
      </c>
      <c r="O152" s="4"/>
      <c r="P152" s="4">
        <v>1.31</v>
      </c>
      <c r="Q152" s="4"/>
      <c r="R152" s="4"/>
      <c r="S152" s="4">
        <v>3</v>
      </c>
      <c r="T152" s="4"/>
      <c r="U152" s="4">
        <v>1.3</v>
      </c>
      <c r="V152" s="4">
        <v>2.19</v>
      </c>
      <c r="W152" s="4"/>
      <c r="X152" s="4"/>
      <c r="Y152" s="4">
        <v>1.56</v>
      </c>
      <c r="AB152" s="4">
        <v>0.38</v>
      </c>
      <c r="AC152" s="4">
        <v>1.2</v>
      </c>
      <c r="AD152" s="4">
        <v>0.32</v>
      </c>
      <c r="AE152" s="4">
        <v>0.47</v>
      </c>
      <c r="BB152" s="4">
        <v>3.57</v>
      </c>
      <c r="BC152" s="4">
        <v>5.35</v>
      </c>
      <c r="BD152" s="4">
        <v>0.49</v>
      </c>
      <c r="BE152" s="4">
        <v>8.8699999999999992</v>
      </c>
    </row>
    <row r="153" spans="1:57" x14ac:dyDescent="0.2">
      <c r="A153" s="4"/>
      <c r="B153" s="4">
        <v>0.26</v>
      </c>
      <c r="C153" s="4"/>
      <c r="D153" s="4"/>
      <c r="E153" s="4">
        <v>0.43</v>
      </c>
      <c r="F153" s="4"/>
      <c r="G153" s="4">
        <v>6.27</v>
      </c>
      <c r="H153" s="4">
        <v>0.22</v>
      </c>
      <c r="I153" s="4"/>
      <c r="J153" s="4"/>
      <c r="K153" s="4">
        <v>0.84</v>
      </c>
      <c r="O153" s="4"/>
      <c r="P153" s="4">
        <v>1.19</v>
      </c>
      <c r="Q153" s="4"/>
      <c r="R153" s="4"/>
      <c r="S153" s="4">
        <v>2.38</v>
      </c>
      <c r="T153" s="4"/>
      <c r="U153" s="4">
        <v>3.94</v>
      </c>
      <c r="V153" s="4">
        <v>2.34</v>
      </c>
      <c r="W153" s="4"/>
      <c r="X153" s="4"/>
      <c r="Y153" s="4">
        <v>1.1299999999999999</v>
      </c>
      <c r="AB153" s="4">
        <v>0.82</v>
      </c>
      <c r="AC153" s="4">
        <v>0.1</v>
      </c>
      <c r="AD153" s="4">
        <v>0.24</v>
      </c>
      <c r="AE153" s="4">
        <v>1.26</v>
      </c>
      <c r="BB153" s="4">
        <v>2.75</v>
      </c>
      <c r="BC153" s="4">
        <v>2.7</v>
      </c>
      <c r="BD153" s="4">
        <v>1.18</v>
      </c>
      <c r="BE153" s="4">
        <v>1.31</v>
      </c>
    </row>
    <row r="154" spans="1:57" x14ac:dyDescent="0.2">
      <c r="A154" s="4"/>
      <c r="B154" s="4">
        <v>0.35</v>
      </c>
      <c r="C154" s="4"/>
      <c r="D154" s="4"/>
      <c r="E154" s="4">
        <v>0.75</v>
      </c>
      <c r="F154" s="4"/>
      <c r="G154" s="4">
        <v>2.84</v>
      </c>
      <c r="H154" s="4">
        <v>0.21</v>
      </c>
      <c r="I154" s="4"/>
      <c r="J154" s="4"/>
      <c r="K154" s="4">
        <v>0.85</v>
      </c>
      <c r="O154" s="4"/>
      <c r="P154" s="4">
        <v>1.27</v>
      </c>
      <c r="Q154" s="4"/>
      <c r="R154" s="4"/>
      <c r="S154" s="4">
        <v>1.42</v>
      </c>
      <c r="T154" s="4"/>
      <c r="U154" s="4">
        <v>1.6</v>
      </c>
      <c r="V154" s="4">
        <v>1.92</v>
      </c>
      <c r="W154" s="4"/>
      <c r="X154" s="4"/>
      <c r="Y154" s="4">
        <v>1.7</v>
      </c>
      <c r="AB154" s="4">
        <v>1.42</v>
      </c>
      <c r="AC154" s="4">
        <v>0.15</v>
      </c>
      <c r="AD154" s="4">
        <v>0.21</v>
      </c>
      <c r="AE154" s="4">
        <v>1.3</v>
      </c>
      <c r="BB154" s="4">
        <v>0.67</v>
      </c>
      <c r="BC154" s="4">
        <v>8.44</v>
      </c>
      <c r="BD154" s="4">
        <v>5.61</v>
      </c>
      <c r="BE154" s="4">
        <v>4.03</v>
      </c>
    </row>
    <row r="155" spans="1:57" x14ac:dyDescent="0.2">
      <c r="A155" s="4"/>
      <c r="B155" s="4">
        <v>0.35</v>
      </c>
      <c r="C155" s="4"/>
      <c r="D155" s="4"/>
      <c r="E155" s="4">
        <v>1.21</v>
      </c>
      <c r="F155" s="4"/>
      <c r="G155" s="4">
        <v>2.2400000000000002</v>
      </c>
      <c r="H155" s="4">
        <v>0.22</v>
      </c>
      <c r="I155" s="4"/>
      <c r="J155" s="4"/>
      <c r="K155" s="4">
        <v>0.86</v>
      </c>
      <c r="O155" s="4"/>
      <c r="P155" s="4">
        <v>1.1000000000000001</v>
      </c>
      <c r="Q155" s="4"/>
      <c r="R155" s="4"/>
      <c r="S155" s="4">
        <v>2.5299999999999998</v>
      </c>
      <c r="T155" s="4"/>
      <c r="U155" s="4">
        <v>3.27</v>
      </c>
      <c r="V155" s="4">
        <v>1.39</v>
      </c>
      <c r="W155" s="4"/>
      <c r="X155" s="4"/>
      <c r="Y155" s="4">
        <v>2.59</v>
      </c>
      <c r="AB155" s="4">
        <v>1.61</v>
      </c>
      <c r="AC155" s="4">
        <v>0.23</v>
      </c>
      <c r="AD155" s="4">
        <v>0.28999999999999998</v>
      </c>
      <c r="AE155" s="4">
        <v>0.83</v>
      </c>
      <c r="BB155" s="4">
        <v>5.87</v>
      </c>
      <c r="BC155" s="4">
        <v>14.03</v>
      </c>
      <c r="BD155" s="4">
        <v>4.88</v>
      </c>
      <c r="BE155" s="4">
        <v>5.01</v>
      </c>
    </row>
    <row r="156" spans="1:57" x14ac:dyDescent="0.2">
      <c r="A156" s="4"/>
      <c r="B156" s="4">
        <v>0.28000000000000003</v>
      </c>
      <c r="C156" s="4"/>
      <c r="D156" s="4"/>
      <c r="E156" s="4">
        <v>0.43</v>
      </c>
      <c r="F156" s="4"/>
      <c r="G156" s="4">
        <v>3.01</v>
      </c>
      <c r="H156" s="4">
        <v>0.23</v>
      </c>
      <c r="I156" s="4"/>
      <c r="J156" s="4"/>
      <c r="K156" s="4">
        <v>0.89</v>
      </c>
      <c r="O156" s="4"/>
      <c r="P156" s="4">
        <v>1.23</v>
      </c>
      <c r="Q156" s="4"/>
      <c r="R156" s="4"/>
      <c r="S156" s="4">
        <v>1.59</v>
      </c>
      <c r="T156" s="4"/>
      <c r="U156" s="4">
        <v>2.17</v>
      </c>
      <c r="V156" s="4">
        <v>1.63</v>
      </c>
      <c r="W156" s="4"/>
      <c r="X156" s="4"/>
      <c r="Y156" s="4">
        <v>3.86</v>
      </c>
      <c r="AB156" s="4">
        <v>2.34</v>
      </c>
      <c r="AC156" s="4">
        <v>0.45</v>
      </c>
      <c r="AD156" s="4">
        <v>0.22</v>
      </c>
      <c r="AE156" s="4">
        <v>0.48</v>
      </c>
      <c r="BB156" s="4">
        <v>1.39</v>
      </c>
      <c r="BC156" s="4">
        <v>10.77</v>
      </c>
      <c r="BD156" s="4">
        <v>5.81</v>
      </c>
      <c r="BE156" s="4">
        <v>5.54</v>
      </c>
    </row>
    <row r="157" spans="1:57" x14ac:dyDescent="0.2">
      <c r="A157" s="4"/>
      <c r="B157" s="4">
        <v>0.32</v>
      </c>
      <c r="C157" s="4"/>
      <c r="D157" s="4"/>
      <c r="E157" s="4">
        <v>0.68</v>
      </c>
      <c r="F157" s="4"/>
      <c r="G157" s="4">
        <v>3.57</v>
      </c>
      <c r="H157" s="4">
        <v>0.23</v>
      </c>
      <c r="I157" s="4"/>
      <c r="J157" s="4"/>
      <c r="K157" s="4">
        <v>0.92</v>
      </c>
      <c r="O157" s="4"/>
      <c r="P157" s="4">
        <v>1.45</v>
      </c>
      <c r="Q157" s="4"/>
      <c r="R157" s="4"/>
      <c r="S157" s="4">
        <v>1.7</v>
      </c>
      <c r="T157" s="4"/>
      <c r="U157" s="4">
        <v>3.19</v>
      </c>
      <c r="V157" s="4">
        <v>1.2</v>
      </c>
      <c r="W157" s="4"/>
      <c r="X157" s="4"/>
      <c r="Y157" s="4">
        <v>2.87</v>
      </c>
      <c r="AB157" s="4">
        <v>1.18</v>
      </c>
      <c r="AC157" s="4">
        <v>1.04</v>
      </c>
      <c r="AD157" s="4">
        <v>0.28000000000000003</v>
      </c>
      <c r="AE157" s="4">
        <v>0.62</v>
      </c>
      <c r="BB157" s="4">
        <v>5.0599999999999996</v>
      </c>
      <c r="BC157" s="4">
        <v>3.85</v>
      </c>
      <c r="BD157" s="4">
        <v>1.74</v>
      </c>
      <c r="BE157" s="4">
        <v>9.89</v>
      </c>
    </row>
    <row r="158" spans="1:57" x14ac:dyDescent="0.2">
      <c r="A158" s="4"/>
      <c r="B158" s="4">
        <v>0.36</v>
      </c>
      <c r="C158" s="4"/>
      <c r="D158" s="4"/>
      <c r="E158" s="4">
        <v>0.92</v>
      </c>
      <c r="F158" s="4"/>
      <c r="G158" s="4">
        <v>0.2</v>
      </c>
      <c r="H158" s="4">
        <v>0.43</v>
      </c>
      <c r="I158" s="4"/>
      <c r="J158" s="4"/>
      <c r="K158" s="4">
        <v>0.92</v>
      </c>
      <c r="O158" s="4"/>
      <c r="P158" s="4">
        <v>2.57</v>
      </c>
      <c r="Q158" s="4"/>
      <c r="R158" s="4"/>
      <c r="S158" s="4">
        <v>2.21</v>
      </c>
      <c r="T158" s="4"/>
      <c r="U158" s="4">
        <v>1.21</v>
      </c>
      <c r="V158" s="4">
        <v>1.24</v>
      </c>
      <c r="W158" s="4"/>
      <c r="X158" s="4"/>
      <c r="Y158" s="4">
        <v>1.76</v>
      </c>
      <c r="AB158" s="4">
        <v>0.69</v>
      </c>
      <c r="AC158" s="4">
        <v>0.98</v>
      </c>
      <c r="AD158" s="4">
        <v>0.27</v>
      </c>
      <c r="AE158" s="4">
        <v>0.87</v>
      </c>
      <c r="BB158" s="4">
        <v>0.83</v>
      </c>
      <c r="BC158" s="4">
        <v>4.51</v>
      </c>
      <c r="BD158" s="4">
        <v>0.04</v>
      </c>
      <c r="BE158" s="4">
        <v>3.3</v>
      </c>
    </row>
    <row r="159" spans="1:57" x14ac:dyDescent="0.2">
      <c r="A159" s="4"/>
      <c r="B159" s="4">
        <v>0.34</v>
      </c>
      <c r="C159" s="4"/>
      <c r="D159" s="4"/>
      <c r="E159" s="4">
        <v>0.46</v>
      </c>
      <c r="F159" s="4"/>
      <c r="G159" s="4">
        <v>0.26</v>
      </c>
      <c r="H159" s="4">
        <v>0.26</v>
      </c>
      <c r="I159" s="4"/>
      <c r="J159" s="4"/>
      <c r="K159" s="4">
        <v>0.96</v>
      </c>
      <c r="O159" s="4"/>
      <c r="P159" s="4">
        <v>1.58</v>
      </c>
      <c r="Q159" s="4"/>
      <c r="R159" s="4"/>
      <c r="S159" s="4">
        <v>1.29</v>
      </c>
      <c r="T159" s="4"/>
      <c r="U159" s="4">
        <v>1.4</v>
      </c>
      <c r="V159" s="4">
        <v>1.52</v>
      </c>
      <c r="W159" s="4"/>
      <c r="X159" s="4"/>
      <c r="Y159" s="4">
        <v>2.06</v>
      </c>
      <c r="AB159" s="4">
        <v>1.83</v>
      </c>
      <c r="AC159" s="4">
        <v>1.32</v>
      </c>
      <c r="AD159" s="4">
        <v>0.3</v>
      </c>
      <c r="AE159" s="4">
        <v>0.71</v>
      </c>
      <c r="BB159" s="4">
        <v>1.79</v>
      </c>
      <c r="BC159" s="4">
        <v>7.01</v>
      </c>
      <c r="BD159" s="4">
        <v>3.45</v>
      </c>
      <c r="BE159" s="4">
        <v>10.82</v>
      </c>
    </row>
    <row r="160" spans="1:57" x14ac:dyDescent="0.2">
      <c r="A160" s="4"/>
      <c r="B160" s="4">
        <v>0.38</v>
      </c>
      <c r="C160" s="4"/>
      <c r="D160" s="4"/>
      <c r="E160" s="4">
        <v>0.69</v>
      </c>
      <c r="F160" s="4"/>
      <c r="G160" s="4">
        <v>0.15</v>
      </c>
      <c r="H160" s="4">
        <v>0.46</v>
      </c>
      <c r="I160" s="4"/>
      <c r="J160" s="4"/>
      <c r="K160" s="4">
        <v>0.97</v>
      </c>
      <c r="O160" s="4"/>
      <c r="P160" s="4">
        <v>1.26</v>
      </c>
      <c r="Q160" s="4"/>
      <c r="R160" s="4"/>
      <c r="S160" s="4">
        <v>1.49</v>
      </c>
      <c r="T160" s="4"/>
      <c r="U160" s="4">
        <v>1.1299999999999999</v>
      </c>
      <c r="V160" s="4">
        <v>1.82</v>
      </c>
      <c r="W160" s="4"/>
      <c r="X160" s="4"/>
      <c r="Y160" s="4">
        <v>2.96</v>
      </c>
      <c r="AB160" s="4">
        <v>0.11</v>
      </c>
      <c r="AC160" s="4">
        <v>1.96</v>
      </c>
      <c r="AD160" s="4">
        <v>0.28000000000000003</v>
      </c>
      <c r="AE160" s="4">
        <v>2.92</v>
      </c>
      <c r="BB160" s="4">
        <v>2.68</v>
      </c>
      <c r="BC160" s="4">
        <v>7.39</v>
      </c>
      <c r="BD160" s="4">
        <v>6.75</v>
      </c>
      <c r="BE160" s="4">
        <v>4.17</v>
      </c>
    </row>
    <row r="161" spans="1:57" x14ac:dyDescent="0.2">
      <c r="A161" s="4"/>
      <c r="B161" s="4">
        <v>0.28999999999999998</v>
      </c>
      <c r="C161" s="4"/>
      <c r="D161" s="4"/>
      <c r="E161" s="4">
        <v>0.87</v>
      </c>
      <c r="F161" s="4"/>
      <c r="G161" s="4">
        <v>0.18</v>
      </c>
      <c r="H161" s="4">
        <v>0.3</v>
      </c>
      <c r="I161" s="4"/>
      <c r="J161" s="4"/>
      <c r="K161" s="4">
        <v>1</v>
      </c>
      <c r="O161" s="4"/>
      <c r="P161" s="4">
        <v>1.7</v>
      </c>
      <c r="Q161" s="4"/>
      <c r="R161" s="4"/>
      <c r="S161" s="4">
        <v>2.64</v>
      </c>
      <c r="T161" s="4"/>
      <c r="U161" s="4">
        <v>1.1599999999999999</v>
      </c>
      <c r="V161" s="4">
        <v>1.36</v>
      </c>
      <c r="W161" s="4"/>
      <c r="X161" s="4"/>
      <c r="Y161" s="4">
        <v>2.96</v>
      </c>
      <c r="AB161" s="4">
        <v>0.31</v>
      </c>
      <c r="AC161" s="4">
        <v>0.22</v>
      </c>
      <c r="AD161" s="4">
        <v>0.27</v>
      </c>
      <c r="AE161" s="4">
        <v>0.54</v>
      </c>
      <c r="BB161" s="4">
        <v>1.26</v>
      </c>
      <c r="BC161" s="4">
        <v>2.79</v>
      </c>
      <c r="BD161" s="4">
        <v>2.52</v>
      </c>
      <c r="BE161" s="4">
        <v>9.23</v>
      </c>
    </row>
    <row r="162" spans="1:57" x14ac:dyDescent="0.2">
      <c r="A162" s="4"/>
      <c r="B162" s="4">
        <v>0.42</v>
      </c>
      <c r="C162" s="4"/>
      <c r="D162" s="4"/>
      <c r="E162" s="4">
        <v>0.5</v>
      </c>
      <c r="F162" s="4"/>
      <c r="G162" s="4">
        <v>0.47</v>
      </c>
      <c r="H162" s="4">
        <v>0.46</v>
      </c>
      <c r="I162" s="4"/>
      <c r="J162" s="4"/>
      <c r="K162" s="4">
        <v>1.05</v>
      </c>
      <c r="O162" s="4"/>
      <c r="P162" s="4">
        <v>1.0900000000000001</v>
      </c>
      <c r="Q162" s="4"/>
      <c r="R162" s="4"/>
      <c r="S162" s="4">
        <v>2.71</v>
      </c>
      <c r="T162" s="4"/>
      <c r="U162" s="4">
        <v>1.52</v>
      </c>
      <c r="V162" s="4">
        <v>1.41</v>
      </c>
      <c r="W162" s="4"/>
      <c r="X162" s="4"/>
      <c r="Y162" s="4">
        <v>1.78</v>
      </c>
      <c r="AB162" s="4">
        <v>0.31</v>
      </c>
      <c r="AC162" s="4">
        <v>0.18</v>
      </c>
      <c r="AD162" s="4">
        <v>0.34</v>
      </c>
      <c r="AE162" s="4">
        <v>0.89</v>
      </c>
      <c r="BB162" s="4">
        <v>1.6</v>
      </c>
      <c r="BC162" s="4">
        <v>8.2799999999999994</v>
      </c>
      <c r="BD162" s="4">
        <v>11.59</v>
      </c>
      <c r="BE162" s="4">
        <v>5.33</v>
      </c>
    </row>
    <row r="163" spans="1:57" x14ac:dyDescent="0.2">
      <c r="A163" s="4"/>
      <c r="B163" s="4">
        <v>0.43</v>
      </c>
      <c r="C163" s="4"/>
      <c r="D163" s="4"/>
      <c r="E163" s="4">
        <v>0.42</v>
      </c>
      <c r="F163" s="4"/>
      <c r="G163" s="4">
        <v>0.26</v>
      </c>
      <c r="H163" s="4">
        <v>0.31</v>
      </c>
      <c r="I163" s="4"/>
      <c r="J163" s="4"/>
      <c r="K163" s="4">
        <v>1.0900000000000001</v>
      </c>
      <c r="O163" s="4"/>
      <c r="P163" s="4">
        <v>1.34</v>
      </c>
      <c r="Q163" s="4"/>
      <c r="R163" s="4"/>
      <c r="S163" s="4">
        <v>2.2400000000000002</v>
      </c>
      <c r="T163" s="4"/>
      <c r="U163" s="4">
        <v>2.11</v>
      </c>
      <c r="V163" s="4">
        <v>1.73</v>
      </c>
      <c r="W163" s="4"/>
      <c r="X163" s="4"/>
      <c r="Y163" s="4">
        <v>1.62</v>
      </c>
      <c r="AB163" s="4">
        <v>0.35</v>
      </c>
      <c r="AC163" s="4">
        <v>0.16</v>
      </c>
      <c r="AD163" s="4">
        <v>0.27</v>
      </c>
      <c r="AE163" s="4">
        <v>0.97</v>
      </c>
      <c r="BB163" s="4">
        <v>5.54</v>
      </c>
      <c r="BC163" s="4">
        <v>2.16</v>
      </c>
      <c r="BD163" s="4">
        <v>6.92</v>
      </c>
      <c r="BE163" s="4">
        <v>9.6</v>
      </c>
    </row>
    <row r="164" spans="1:57" x14ac:dyDescent="0.2">
      <c r="A164" s="4"/>
      <c r="B164" s="4">
        <v>0.39</v>
      </c>
      <c r="C164" s="4"/>
      <c r="D164" s="4"/>
      <c r="E164" s="4">
        <v>0.67</v>
      </c>
      <c r="F164" s="4"/>
      <c r="G164" s="4">
        <v>0.26</v>
      </c>
      <c r="H164" s="4">
        <v>0.45</v>
      </c>
      <c r="I164" s="4"/>
      <c r="J164" s="4"/>
      <c r="K164" s="4">
        <v>1.0900000000000001</v>
      </c>
      <c r="O164" s="4"/>
      <c r="P164" s="4">
        <v>1.1000000000000001</v>
      </c>
      <c r="Q164" s="4"/>
      <c r="R164" s="4"/>
      <c r="S164" s="4">
        <v>2.14</v>
      </c>
      <c r="T164" s="4"/>
      <c r="U164" s="4">
        <v>3.17</v>
      </c>
      <c r="V164" s="4">
        <v>1.58</v>
      </c>
      <c r="W164" s="4"/>
      <c r="X164" s="4"/>
      <c r="Y164" s="4">
        <v>2.2000000000000002</v>
      </c>
      <c r="AB164" s="4">
        <v>0.63</v>
      </c>
      <c r="AC164" s="4">
        <v>0.34</v>
      </c>
      <c r="AD164" s="4">
        <v>0.23</v>
      </c>
      <c r="AE164" s="4">
        <v>0.66</v>
      </c>
      <c r="BB164" s="4">
        <v>3.88</v>
      </c>
      <c r="BC164" s="4">
        <v>1.79</v>
      </c>
      <c r="BD164" s="4">
        <v>4.45</v>
      </c>
      <c r="BE164" s="4">
        <v>3.23</v>
      </c>
    </row>
    <row r="165" spans="1:57" x14ac:dyDescent="0.2">
      <c r="A165" s="4"/>
      <c r="B165" s="4">
        <v>0.5</v>
      </c>
      <c r="C165" s="4"/>
      <c r="D165" s="4"/>
      <c r="E165" s="4">
        <v>0.69</v>
      </c>
      <c r="F165" s="4"/>
      <c r="G165" s="4">
        <v>0.53</v>
      </c>
      <c r="H165" s="4">
        <v>0.41</v>
      </c>
      <c r="I165" s="4"/>
      <c r="J165" s="4"/>
      <c r="K165" s="4">
        <v>1.18</v>
      </c>
      <c r="O165" s="4"/>
      <c r="P165" s="4">
        <v>1.99</v>
      </c>
      <c r="Q165" s="4"/>
      <c r="R165" s="4"/>
      <c r="S165" s="4">
        <v>1.84</v>
      </c>
      <c r="T165" s="4"/>
      <c r="U165" s="4">
        <v>3.21</v>
      </c>
      <c r="V165" s="4">
        <v>1.41</v>
      </c>
      <c r="W165" s="4"/>
      <c r="X165" s="4"/>
      <c r="Y165" s="4">
        <v>2.08</v>
      </c>
      <c r="AB165" s="4">
        <v>0.57999999999999996</v>
      </c>
      <c r="AC165" s="4">
        <v>0.2</v>
      </c>
      <c r="AD165" s="4">
        <v>0.45</v>
      </c>
      <c r="AE165" s="4">
        <v>1.47</v>
      </c>
      <c r="BB165" s="4">
        <v>6.51</v>
      </c>
      <c r="BC165" s="4">
        <v>5.21</v>
      </c>
      <c r="BD165" s="4">
        <v>3.45</v>
      </c>
      <c r="BE165" s="4">
        <v>7.28</v>
      </c>
    </row>
    <row r="166" spans="1:57" x14ac:dyDescent="0.2">
      <c r="A166" s="4"/>
      <c r="B166" s="4">
        <v>0.57999999999999996</v>
      </c>
      <c r="C166" s="4"/>
      <c r="D166" s="4"/>
      <c r="E166" s="4">
        <v>0.67</v>
      </c>
      <c r="F166" s="4"/>
      <c r="G166" s="4">
        <v>0.21</v>
      </c>
      <c r="H166" s="4">
        <v>0.57999999999999996</v>
      </c>
      <c r="I166" s="4"/>
      <c r="J166" s="4"/>
      <c r="K166" s="4">
        <v>1.29</v>
      </c>
      <c r="O166" s="4"/>
      <c r="P166" s="4">
        <v>1.44</v>
      </c>
      <c r="Q166" s="4"/>
      <c r="R166" s="4"/>
      <c r="S166" s="4">
        <v>1.39</v>
      </c>
      <c r="T166" s="4"/>
      <c r="U166" s="4">
        <v>1.88</v>
      </c>
      <c r="V166" s="4">
        <v>1.91</v>
      </c>
      <c r="W166" s="4"/>
      <c r="X166" s="4"/>
      <c r="Y166" s="4">
        <v>3.4</v>
      </c>
      <c r="AB166" s="4">
        <v>1.18</v>
      </c>
      <c r="AC166" s="4">
        <v>0.31</v>
      </c>
      <c r="AD166" s="4">
        <v>0.46</v>
      </c>
      <c r="AE166" s="4">
        <v>1.65</v>
      </c>
      <c r="BB166" s="4">
        <v>3.49</v>
      </c>
      <c r="BC166" s="4">
        <v>4.0999999999999996</v>
      </c>
      <c r="BD166" s="4">
        <v>2.76</v>
      </c>
      <c r="BE166" s="4">
        <v>7.64</v>
      </c>
    </row>
    <row r="167" spans="1:57" x14ac:dyDescent="0.2">
      <c r="A167" s="4"/>
      <c r="B167" s="4">
        <v>0.5</v>
      </c>
      <c r="C167" s="4"/>
      <c r="D167" s="4"/>
      <c r="E167" s="4">
        <v>0.99</v>
      </c>
      <c r="F167" s="4"/>
      <c r="G167" s="4">
        <v>0.54</v>
      </c>
      <c r="H167" s="4">
        <v>0.61</v>
      </c>
      <c r="I167" s="4"/>
      <c r="J167" s="4"/>
      <c r="K167" s="4">
        <v>1.39</v>
      </c>
      <c r="O167" s="4"/>
      <c r="P167" s="4">
        <v>2.06</v>
      </c>
      <c r="Q167" s="4"/>
      <c r="R167" s="4"/>
      <c r="S167" s="4">
        <v>1.48</v>
      </c>
      <c r="T167" s="4"/>
      <c r="U167" s="4">
        <v>1.79</v>
      </c>
      <c r="V167" s="4">
        <v>1.1200000000000001</v>
      </c>
      <c r="W167" s="4"/>
      <c r="X167" s="4"/>
      <c r="Y167" s="4">
        <v>1.4</v>
      </c>
      <c r="AB167" s="4">
        <v>1.1200000000000001</v>
      </c>
      <c r="AC167" s="4">
        <v>0.36</v>
      </c>
      <c r="AD167" s="4">
        <v>0.36</v>
      </c>
      <c r="AE167" s="4">
        <v>0.84</v>
      </c>
      <c r="BB167" s="4">
        <v>8.93</v>
      </c>
      <c r="BC167" s="4">
        <v>0.76</v>
      </c>
      <c r="BD167" s="4">
        <v>5.43</v>
      </c>
      <c r="BE167" s="4">
        <v>4.83</v>
      </c>
    </row>
    <row r="168" spans="1:57" x14ac:dyDescent="0.2">
      <c r="A168" s="4"/>
      <c r="B168" s="4">
        <v>0.82</v>
      </c>
      <c r="C168" s="4"/>
      <c r="D168" s="4"/>
      <c r="E168" s="4">
        <v>1.54</v>
      </c>
      <c r="F168" s="4"/>
      <c r="G168" s="4">
        <v>0.21</v>
      </c>
      <c r="H168" s="4">
        <v>0.45</v>
      </c>
      <c r="I168" s="4"/>
      <c r="J168" s="4"/>
      <c r="K168" s="4">
        <v>1.5</v>
      </c>
      <c r="O168" s="4"/>
      <c r="P168" s="4">
        <v>1.77</v>
      </c>
      <c r="Q168" s="4"/>
      <c r="R168" s="4"/>
      <c r="S168" s="4">
        <v>1.8</v>
      </c>
      <c r="T168" s="4"/>
      <c r="U168" s="4">
        <v>1.68</v>
      </c>
      <c r="V168" s="4">
        <v>1.59</v>
      </c>
      <c r="W168" s="4"/>
      <c r="X168" s="4"/>
      <c r="Y168" s="4">
        <v>3.03</v>
      </c>
      <c r="AB168" s="4">
        <v>0.16</v>
      </c>
      <c r="AC168" s="4">
        <v>0.37</v>
      </c>
      <c r="AD168" s="4">
        <v>0.38</v>
      </c>
      <c r="AE168" s="4">
        <v>1.17</v>
      </c>
      <c r="BB168" s="4">
        <v>5.23</v>
      </c>
      <c r="BC168" s="4">
        <v>0.86</v>
      </c>
      <c r="BD168" s="4">
        <v>1.68</v>
      </c>
      <c r="BE168" s="4">
        <v>4.63</v>
      </c>
    </row>
    <row r="169" spans="1:57" x14ac:dyDescent="0.2">
      <c r="A169" s="4"/>
      <c r="B169" s="4">
        <v>0.72</v>
      </c>
      <c r="C169" s="4"/>
      <c r="D169" s="4"/>
      <c r="E169" s="4">
        <v>0.84</v>
      </c>
      <c r="F169" s="4"/>
      <c r="G169" s="4">
        <v>0.6</v>
      </c>
      <c r="H169" s="4">
        <v>0.64</v>
      </c>
      <c r="I169" s="4"/>
      <c r="J169" s="4"/>
      <c r="K169" s="4">
        <v>1.77</v>
      </c>
      <c r="O169" s="4"/>
      <c r="P169" s="4">
        <v>1.47</v>
      </c>
      <c r="Q169" s="4"/>
      <c r="R169" s="4"/>
      <c r="S169" s="4">
        <v>2.2999999999999998</v>
      </c>
      <c r="T169" s="4"/>
      <c r="U169" s="4">
        <v>3.86</v>
      </c>
      <c r="V169" s="4">
        <v>2.31</v>
      </c>
      <c r="W169" s="4"/>
      <c r="X169" s="4"/>
      <c r="Y169" s="4">
        <v>2.0099999999999998</v>
      </c>
      <c r="AB169" s="4">
        <v>0.34</v>
      </c>
      <c r="AC169" s="4">
        <v>0.26</v>
      </c>
      <c r="AD169" s="4">
        <v>0.42</v>
      </c>
      <c r="AE169" s="4">
        <v>1.58</v>
      </c>
      <c r="BB169" s="4">
        <v>1.99</v>
      </c>
      <c r="BC169" s="4">
        <v>3.67</v>
      </c>
      <c r="BD169" s="4">
        <v>1.72</v>
      </c>
      <c r="BE169" s="4">
        <v>4.42</v>
      </c>
    </row>
    <row r="170" spans="1:57" x14ac:dyDescent="0.2">
      <c r="A170" s="4"/>
      <c r="B170" s="4">
        <v>0.15</v>
      </c>
      <c r="C170" s="4"/>
      <c r="D170" s="4"/>
      <c r="E170" s="4">
        <v>1.25</v>
      </c>
      <c r="F170" s="4"/>
      <c r="G170" s="4">
        <v>1.1000000000000001</v>
      </c>
      <c r="H170" s="4">
        <v>0.72</v>
      </c>
      <c r="I170" s="4"/>
      <c r="J170" s="4"/>
      <c r="K170" s="4">
        <v>0.17</v>
      </c>
      <c r="O170" s="4"/>
      <c r="P170" s="4">
        <v>1.94</v>
      </c>
      <c r="Q170" s="4"/>
      <c r="R170" s="4"/>
      <c r="S170" s="4">
        <v>1.62</v>
      </c>
      <c r="T170" s="4"/>
      <c r="U170" s="4">
        <v>2.04</v>
      </c>
      <c r="V170" s="4">
        <v>1.22</v>
      </c>
      <c r="W170" s="4"/>
      <c r="X170" s="4"/>
      <c r="Y170" s="4">
        <v>2.13</v>
      </c>
      <c r="AB170" s="4">
        <v>0.33</v>
      </c>
      <c r="AC170" s="4">
        <v>0.32</v>
      </c>
      <c r="AD170" s="4">
        <v>0.52</v>
      </c>
      <c r="AE170" s="4">
        <v>0.84</v>
      </c>
      <c r="BB170" s="4">
        <v>2.97</v>
      </c>
      <c r="BC170" s="4">
        <v>2.99</v>
      </c>
      <c r="BD170" s="4">
        <v>9</v>
      </c>
      <c r="BE170" s="4">
        <v>4.8</v>
      </c>
    </row>
    <row r="171" spans="1:57" x14ac:dyDescent="0.2">
      <c r="A171" s="4"/>
      <c r="B171" s="4">
        <v>0.12</v>
      </c>
      <c r="C171" s="4"/>
      <c r="D171" s="4"/>
      <c r="E171" s="4">
        <v>0.14000000000000001</v>
      </c>
      <c r="F171" s="4"/>
      <c r="G171" s="4">
        <v>0.36</v>
      </c>
      <c r="H171" s="4">
        <v>0.49</v>
      </c>
      <c r="I171" s="4"/>
      <c r="J171" s="4"/>
      <c r="K171" s="4">
        <v>0.2</v>
      </c>
      <c r="O171" s="4"/>
      <c r="P171" s="4">
        <v>1.0900000000000001</v>
      </c>
      <c r="Q171" s="4"/>
      <c r="R171" s="4"/>
      <c r="S171" s="4">
        <v>1.28</v>
      </c>
      <c r="T171" s="4"/>
      <c r="U171" s="4">
        <v>1.96</v>
      </c>
      <c r="V171" s="4">
        <v>1.62</v>
      </c>
      <c r="W171" s="4"/>
      <c r="X171" s="4"/>
      <c r="Y171" s="4">
        <v>1.1299999999999999</v>
      </c>
      <c r="AB171" s="4">
        <v>0.24</v>
      </c>
      <c r="AC171" s="4">
        <v>0.36</v>
      </c>
      <c r="AD171" s="4">
        <v>0.39</v>
      </c>
      <c r="AE171" s="4">
        <v>0.82</v>
      </c>
      <c r="BB171" s="4">
        <v>5.64</v>
      </c>
      <c r="BC171" s="4">
        <v>7.73</v>
      </c>
      <c r="BD171" s="4">
        <v>2.9</v>
      </c>
      <c r="BE171" s="4">
        <v>6.81</v>
      </c>
    </row>
    <row r="172" spans="1:57" x14ac:dyDescent="0.2">
      <c r="A172" s="4"/>
      <c r="B172" s="4">
        <v>0.14000000000000001</v>
      </c>
      <c r="C172" s="4"/>
      <c r="D172" s="4"/>
      <c r="E172" s="4">
        <v>0.23</v>
      </c>
      <c r="F172" s="4"/>
      <c r="G172" s="4">
        <v>0.76</v>
      </c>
      <c r="H172" s="4">
        <v>0.49</v>
      </c>
      <c r="I172" s="4"/>
      <c r="J172" s="4"/>
      <c r="K172" s="4">
        <v>0.28000000000000003</v>
      </c>
      <c r="O172" s="4"/>
      <c r="P172" s="4">
        <v>1.1200000000000001</v>
      </c>
      <c r="Q172" s="4"/>
      <c r="R172" s="4"/>
      <c r="S172" s="4">
        <v>2.2799999999999998</v>
      </c>
      <c r="T172" s="4"/>
      <c r="U172" s="4">
        <v>1.62</v>
      </c>
      <c r="V172" s="4">
        <v>1.78</v>
      </c>
      <c r="W172" s="4"/>
      <c r="X172" s="4"/>
      <c r="Y172" s="4">
        <v>1.26</v>
      </c>
      <c r="AB172" s="4">
        <v>0.25</v>
      </c>
      <c r="AC172" s="4">
        <v>0.27</v>
      </c>
      <c r="AD172" s="4">
        <v>0.52</v>
      </c>
      <c r="AE172" s="4">
        <v>0.74</v>
      </c>
      <c r="BB172" s="4">
        <v>0.26</v>
      </c>
      <c r="BC172" s="4">
        <v>3.24</v>
      </c>
      <c r="BD172" s="4">
        <v>2.4700000000000002</v>
      </c>
      <c r="BE172" s="4">
        <v>7.27</v>
      </c>
    </row>
    <row r="173" spans="1:57" x14ac:dyDescent="0.2">
      <c r="A173" s="4"/>
      <c r="B173" s="4">
        <v>0.16</v>
      </c>
      <c r="C173" s="4"/>
      <c r="D173" s="4"/>
      <c r="E173" s="4">
        <v>0.46</v>
      </c>
      <c r="F173" s="4"/>
      <c r="G173" s="4">
        <v>0.5</v>
      </c>
      <c r="H173" s="4">
        <v>0.54</v>
      </c>
      <c r="I173" s="4"/>
      <c r="J173" s="4"/>
      <c r="K173" s="4">
        <v>0.34</v>
      </c>
      <c r="O173" s="4"/>
      <c r="P173" s="4">
        <v>1.32</v>
      </c>
      <c r="Q173" s="4"/>
      <c r="R173" s="4"/>
      <c r="S173" s="4">
        <v>1.29</v>
      </c>
      <c r="T173" s="4"/>
      <c r="U173" s="4">
        <v>1.32</v>
      </c>
      <c r="V173" s="4">
        <v>1.52</v>
      </c>
      <c r="W173" s="4"/>
      <c r="X173" s="4"/>
      <c r="Y173" s="4">
        <v>1.86</v>
      </c>
      <c r="AB173" s="4">
        <v>0.3</v>
      </c>
      <c r="AC173" s="4">
        <v>0.81</v>
      </c>
      <c r="AD173" s="4">
        <v>0.33</v>
      </c>
      <c r="AE173" s="4">
        <v>1.64</v>
      </c>
      <c r="BB173" s="4">
        <v>5.61</v>
      </c>
      <c r="BC173" s="4">
        <v>4.43</v>
      </c>
      <c r="BD173" s="4">
        <v>3.44</v>
      </c>
      <c r="BE173" s="4">
        <v>8.86</v>
      </c>
    </row>
    <row r="174" spans="1:57" x14ac:dyDescent="0.2">
      <c r="A174" s="4"/>
      <c r="B174" s="4">
        <v>0.19</v>
      </c>
      <c r="C174" s="4"/>
      <c r="D174" s="4"/>
      <c r="E174" s="4">
        <v>0.21</v>
      </c>
      <c r="F174" s="4"/>
      <c r="G174" s="4">
        <v>1.0900000000000001</v>
      </c>
      <c r="H174" s="4">
        <v>0.33</v>
      </c>
      <c r="I174" s="4"/>
      <c r="J174" s="4"/>
      <c r="K174" s="4">
        <v>0.35</v>
      </c>
      <c r="O174" s="4"/>
      <c r="P174" s="4">
        <v>1.47</v>
      </c>
      <c r="Q174" s="4"/>
      <c r="R174" s="4"/>
      <c r="S174" s="4">
        <v>1.58</v>
      </c>
      <c r="T174" s="4"/>
      <c r="U174" s="4">
        <v>3.14</v>
      </c>
      <c r="V174" s="4">
        <v>1.56</v>
      </c>
      <c r="W174" s="4"/>
      <c r="X174" s="4"/>
      <c r="Y174" s="4">
        <v>1.3</v>
      </c>
      <c r="AB174" s="4">
        <v>0.45</v>
      </c>
      <c r="AC174" s="4">
        <v>0.33</v>
      </c>
      <c r="AD174" s="4">
        <v>0.32</v>
      </c>
      <c r="AE174" s="4">
        <v>1.5</v>
      </c>
      <c r="BB174" s="4">
        <v>5.12</v>
      </c>
      <c r="BC174" s="4">
        <v>7.14</v>
      </c>
      <c r="BD174" s="4">
        <v>1.82</v>
      </c>
      <c r="BE174" s="4">
        <v>9.42</v>
      </c>
    </row>
    <row r="175" spans="1:57" x14ac:dyDescent="0.2">
      <c r="A175" s="4"/>
      <c r="B175" s="4">
        <v>0.2</v>
      </c>
      <c r="C175" s="4"/>
      <c r="D175" s="4"/>
      <c r="E175" s="4">
        <v>0.21</v>
      </c>
      <c r="F175" s="4"/>
      <c r="G175" s="4">
        <v>0.35</v>
      </c>
      <c r="H175" s="4">
        <v>0.35</v>
      </c>
      <c r="I175" s="4"/>
      <c r="J175" s="4"/>
      <c r="K175" s="4">
        <v>0.36</v>
      </c>
      <c r="O175" s="4"/>
      <c r="P175" s="4">
        <v>1.75</v>
      </c>
      <c r="Q175" s="4"/>
      <c r="R175" s="4"/>
      <c r="S175" s="4">
        <v>2.52</v>
      </c>
      <c r="T175" s="4"/>
      <c r="U175" s="4">
        <v>6.4</v>
      </c>
      <c r="V175" s="4">
        <v>2.5499999999999998</v>
      </c>
      <c r="W175" s="4"/>
      <c r="X175" s="4"/>
      <c r="Y175" s="4">
        <v>1.19</v>
      </c>
      <c r="AB175" s="4">
        <v>0.22</v>
      </c>
      <c r="AC175" s="4">
        <v>0.67</v>
      </c>
      <c r="AD175" s="4">
        <v>0.47</v>
      </c>
      <c r="AE175" s="4">
        <v>2.39</v>
      </c>
      <c r="BB175" s="4">
        <v>5.51</v>
      </c>
      <c r="BC175" s="4">
        <v>3.33</v>
      </c>
      <c r="BD175" s="4">
        <v>4.04</v>
      </c>
      <c r="BE175" s="4">
        <v>7.94</v>
      </c>
    </row>
    <row r="176" spans="1:57" x14ac:dyDescent="0.2">
      <c r="A176" s="4"/>
      <c r="B176" s="4">
        <v>0.14000000000000001</v>
      </c>
      <c r="C176" s="4"/>
      <c r="D176" s="4"/>
      <c r="E176" s="4">
        <v>0.26</v>
      </c>
      <c r="F176" s="4"/>
      <c r="G176" s="4">
        <v>0.6</v>
      </c>
      <c r="H176" s="4">
        <v>0.44</v>
      </c>
      <c r="I176" s="4"/>
      <c r="J176" s="4"/>
      <c r="K176" s="4">
        <v>0.37</v>
      </c>
      <c r="O176" s="4"/>
      <c r="P176" s="4">
        <v>1.1399999999999999</v>
      </c>
      <c r="Q176" s="4"/>
      <c r="R176" s="4"/>
      <c r="S176" s="4">
        <v>1.79</v>
      </c>
      <c r="T176" s="4"/>
      <c r="U176" s="4">
        <v>1.95</v>
      </c>
      <c r="V176" s="4">
        <v>1.32</v>
      </c>
      <c r="W176" s="4"/>
      <c r="X176" s="4"/>
      <c r="Y176" s="4">
        <v>1.31</v>
      </c>
      <c r="AB176" s="4">
        <v>0.35</v>
      </c>
      <c r="AC176" s="4">
        <v>0.4</v>
      </c>
      <c r="AD176" s="4">
        <v>0.33</v>
      </c>
      <c r="AE176" s="4">
        <v>1.23</v>
      </c>
      <c r="BB176" s="4">
        <v>1.75</v>
      </c>
      <c r="BC176" s="4">
        <v>5.68</v>
      </c>
      <c r="BD176" s="4">
        <v>2.4900000000000002</v>
      </c>
      <c r="BE176" s="4">
        <v>3.37</v>
      </c>
    </row>
    <row r="177" spans="1:57" x14ac:dyDescent="0.2">
      <c r="A177" s="4"/>
      <c r="B177" s="4">
        <v>0.19</v>
      </c>
      <c r="C177" s="4"/>
      <c r="D177" s="4"/>
      <c r="E177" s="4">
        <v>0.23</v>
      </c>
      <c r="F177" s="4"/>
      <c r="G177" s="4">
        <v>0.61</v>
      </c>
      <c r="H177" s="4">
        <v>0.48</v>
      </c>
      <c r="I177" s="4"/>
      <c r="J177" s="4"/>
      <c r="K177" s="4">
        <v>0.37</v>
      </c>
      <c r="O177" s="4"/>
      <c r="P177" s="4">
        <v>1.22</v>
      </c>
      <c r="Q177" s="4"/>
      <c r="R177" s="4"/>
      <c r="S177" s="4">
        <v>2.0499999999999998</v>
      </c>
      <c r="T177" s="4"/>
      <c r="U177" s="4">
        <v>3.14</v>
      </c>
      <c r="V177" s="4">
        <v>2.29</v>
      </c>
      <c r="W177" s="4"/>
      <c r="X177" s="4"/>
      <c r="Y177" s="4">
        <v>2.5299999999999998</v>
      </c>
      <c r="AB177" s="4">
        <v>0.45</v>
      </c>
      <c r="AC177" s="4">
        <v>0.46</v>
      </c>
      <c r="AD177" s="4">
        <v>0.34</v>
      </c>
      <c r="AE177" s="4">
        <v>1.32</v>
      </c>
      <c r="BB177" s="4">
        <v>1.39</v>
      </c>
      <c r="BC177" s="4">
        <v>11.4</v>
      </c>
      <c r="BD177" s="4">
        <v>7.63</v>
      </c>
      <c r="BE177" s="4">
        <v>2.85</v>
      </c>
    </row>
    <row r="178" spans="1:57" x14ac:dyDescent="0.2">
      <c r="A178" s="4"/>
      <c r="B178" s="4">
        <v>0.21</v>
      </c>
      <c r="C178" s="4"/>
      <c r="D178" s="4"/>
      <c r="E178" s="4">
        <v>0.3</v>
      </c>
      <c r="F178" s="4"/>
      <c r="G178" s="4">
        <v>0.88</v>
      </c>
      <c r="H178" s="4">
        <v>0.4</v>
      </c>
      <c r="I178" s="4"/>
      <c r="J178" s="4"/>
      <c r="K178" s="4">
        <v>0.4</v>
      </c>
      <c r="O178" s="4"/>
      <c r="P178" s="4">
        <v>1.6</v>
      </c>
      <c r="Q178" s="4"/>
      <c r="R178" s="4"/>
      <c r="S178" s="4">
        <v>1.36</v>
      </c>
      <c r="T178" s="4"/>
      <c r="U178" s="4">
        <v>4.87</v>
      </c>
      <c r="V178" s="4">
        <v>1.83</v>
      </c>
      <c r="W178" s="4"/>
      <c r="X178" s="4"/>
      <c r="Y178" s="4">
        <v>2.76</v>
      </c>
      <c r="AB178" s="4">
        <v>0.51</v>
      </c>
      <c r="AC178" s="4">
        <v>0.48</v>
      </c>
      <c r="AD178" s="4">
        <v>0.44</v>
      </c>
      <c r="AE178" s="4">
        <v>4.16</v>
      </c>
      <c r="BB178" s="4">
        <v>4.8499999999999996</v>
      </c>
      <c r="BC178" s="4">
        <v>7.2</v>
      </c>
      <c r="BD178" s="4">
        <v>1.44</v>
      </c>
      <c r="BE178" s="4">
        <v>9</v>
      </c>
    </row>
    <row r="179" spans="1:57" x14ac:dyDescent="0.2">
      <c r="A179" s="4"/>
      <c r="B179" s="4">
        <v>0.23</v>
      </c>
      <c r="C179" s="4"/>
      <c r="D179" s="4"/>
      <c r="E179" s="4">
        <v>0.44</v>
      </c>
      <c r="F179" s="4"/>
      <c r="G179" s="4">
        <v>0.38</v>
      </c>
      <c r="H179" s="4">
        <v>0.45</v>
      </c>
      <c r="I179" s="4"/>
      <c r="J179" s="4"/>
      <c r="K179" s="4">
        <v>0.4</v>
      </c>
      <c r="O179" s="4"/>
      <c r="P179" s="4">
        <v>1.27</v>
      </c>
      <c r="Q179" s="4"/>
      <c r="R179" s="4"/>
      <c r="S179" s="4">
        <v>1.62</v>
      </c>
      <c r="T179" s="4"/>
      <c r="U179" s="4">
        <v>3.1</v>
      </c>
      <c r="V179" s="4">
        <v>2.35</v>
      </c>
      <c r="W179" s="4"/>
      <c r="X179" s="4"/>
      <c r="Y179" s="4">
        <v>1.63</v>
      </c>
      <c r="AB179" s="4">
        <v>0.23</v>
      </c>
      <c r="AC179" s="4">
        <v>0.5</v>
      </c>
      <c r="AD179" s="4">
        <v>0.22</v>
      </c>
      <c r="AE179" s="4">
        <v>2.95</v>
      </c>
      <c r="BB179" s="4">
        <v>2.99</v>
      </c>
      <c r="BC179" s="4">
        <v>9.91</v>
      </c>
      <c r="BD179" s="4">
        <v>3.59</v>
      </c>
      <c r="BE179" s="4">
        <v>7.23</v>
      </c>
    </row>
    <row r="180" spans="1:57" x14ac:dyDescent="0.2">
      <c r="A180" s="4"/>
      <c r="B180" s="4">
        <v>0.25</v>
      </c>
      <c r="C180" s="4"/>
      <c r="D180" s="4"/>
      <c r="E180" s="4">
        <v>0.21</v>
      </c>
      <c r="F180" s="4"/>
      <c r="G180" s="4">
        <v>0.36</v>
      </c>
      <c r="H180" s="4">
        <v>0.45</v>
      </c>
      <c r="I180" s="4"/>
      <c r="J180" s="4"/>
      <c r="K180" s="4">
        <v>0.41</v>
      </c>
      <c r="O180" s="4"/>
      <c r="P180" s="4">
        <v>1.39</v>
      </c>
      <c r="Q180" s="4"/>
      <c r="R180" s="4"/>
      <c r="S180" s="4">
        <v>1.73</v>
      </c>
      <c r="T180" s="4"/>
      <c r="U180" s="4">
        <v>3.99</v>
      </c>
      <c r="V180" s="4">
        <v>1.43</v>
      </c>
      <c r="W180" s="4"/>
      <c r="X180" s="4"/>
      <c r="Y180" s="4">
        <v>1.87</v>
      </c>
      <c r="AB180" s="4">
        <v>0.28000000000000003</v>
      </c>
      <c r="AC180" s="4">
        <v>0.38</v>
      </c>
      <c r="AD180" s="4">
        <v>0.27</v>
      </c>
      <c r="AE180" s="4">
        <v>3.14</v>
      </c>
      <c r="BB180" s="4">
        <v>5.78</v>
      </c>
      <c r="BC180" s="4">
        <v>8.02</v>
      </c>
      <c r="BD180" s="4">
        <v>4.88</v>
      </c>
      <c r="BE180" s="4">
        <v>4.92</v>
      </c>
    </row>
    <row r="181" spans="1:57" x14ac:dyDescent="0.2">
      <c r="A181" s="4"/>
      <c r="B181" s="4">
        <v>0.2</v>
      </c>
      <c r="C181" s="4"/>
      <c r="D181" s="4"/>
      <c r="E181" s="4">
        <v>0.28999999999999998</v>
      </c>
      <c r="F181" s="4"/>
      <c r="G181" s="4">
        <v>1.31</v>
      </c>
      <c r="H181" s="4">
        <v>0.73</v>
      </c>
      <c r="I181" s="4"/>
      <c r="J181" s="4"/>
      <c r="K181" s="4">
        <v>0.42</v>
      </c>
      <c r="O181" s="4"/>
      <c r="P181" s="4">
        <v>1.47</v>
      </c>
      <c r="Q181" s="4"/>
      <c r="R181" s="4"/>
      <c r="S181" s="4">
        <v>1.71</v>
      </c>
      <c r="T181" s="4"/>
      <c r="U181" s="4">
        <v>1.97</v>
      </c>
      <c r="V181" s="4">
        <v>1.41</v>
      </c>
      <c r="W181" s="4"/>
      <c r="X181" s="4"/>
      <c r="Y181" s="4">
        <v>2.0099999999999998</v>
      </c>
      <c r="AB181" s="4">
        <v>0.56999999999999995</v>
      </c>
      <c r="AC181" s="4">
        <v>0.47</v>
      </c>
      <c r="AD181" s="4">
        <v>0.48</v>
      </c>
      <c r="AE181" s="4">
        <v>2.7</v>
      </c>
      <c r="BB181" s="4">
        <v>6.54</v>
      </c>
      <c r="BC181" s="4">
        <v>6.91</v>
      </c>
      <c r="BD181" s="4">
        <v>1.34</v>
      </c>
      <c r="BE181" s="4">
        <v>3.88</v>
      </c>
    </row>
    <row r="182" spans="1:57" x14ac:dyDescent="0.2">
      <c r="A182" s="4"/>
      <c r="B182" s="4">
        <v>0.28000000000000003</v>
      </c>
      <c r="C182" s="4"/>
      <c r="D182" s="4"/>
      <c r="E182" s="4">
        <v>0.49</v>
      </c>
      <c r="F182" s="4"/>
      <c r="G182" s="4">
        <v>0.45</v>
      </c>
      <c r="H182" s="4">
        <v>0.43</v>
      </c>
      <c r="I182" s="4"/>
      <c r="J182" s="4"/>
      <c r="K182" s="4">
        <v>0.43</v>
      </c>
      <c r="O182" s="4"/>
      <c r="P182" s="4">
        <v>1.2</v>
      </c>
      <c r="Q182" s="4"/>
      <c r="R182" s="4"/>
      <c r="S182" s="4">
        <v>1.42</v>
      </c>
      <c r="T182" s="4"/>
      <c r="U182" s="4">
        <v>2.79</v>
      </c>
      <c r="V182" s="4">
        <v>1.82</v>
      </c>
      <c r="W182" s="4"/>
      <c r="X182" s="4"/>
      <c r="Y182" s="4">
        <v>1.32</v>
      </c>
      <c r="AB182" s="4">
        <v>0.24</v>
      </c>
      <c r="AC182" s="4">
        <v>0.6</v>
      </c>
      <c r="AD182" s="4">
        <v>0.48</v>
      </c>
      <c r="AE182" s="4">
        <v>2.34</v>
      </c>
      <c r="BB182" s="4">
        <v>3.07</v>
      </c>
      <c r="BC182" s="4">
        <v>6.77</v>
      </c>
      <c r="BD182" s="4">
        <v>2.56</v>
      </c>
      <c r="BE182" s="4">
        <v>6.58</v>
      </c>
    </row>
    <row r="183" spans="1:57" x14ac:dyDescent="0.2">
      <c r="A183" s="4"/>
      <c r="B183" s="4">
        <v>0.22</v>
      </c>
      <c r="C183" s="4"/>
      <c r="D183" s="4"/>
      <c r="E183" s="4">
        <v>0.28000000000000003</v>
      </c>
      <c r="F183" s="4"/>
      <c r="G183" s="4">
        <v>1.17</v>
      </c>
      <c r="H183" s="4">
        <v>0.46</v>
      </c>
      <c r="I183" s="4"/>
      <c r="J183" s="4"/>
      <c r="K183" s="4">
        <v>0.43</v>
      </c>
      <c r="O183" s="4"/>
      <c r="P183" s="4">
        <v>1.37</v>
      </c>
      <c r="Q183" s="4"/>
      <c r="R183" s="4"/>
      <c r="S183" s="4">
        <v>1.17</v>
      </c>
      <c r="T183" s="4"/>
      <c r="U183" s="4">
        <v>1.63</v>
      </c>
      <c r="V183" s="4">
        <v>1.5</v>
      </c>
      <c r="W183" s="4"/>
      <c r="X183" s="4"/>
      <c r="Y183" s="4">
        <v>2.54</v>
      </c>
      <c r="AB183" s="4">
        <v>0.39</v>
      </c>
      <c r="AC183" s="4">
        <v>0.92</v>
      </c>
      <c r="AD183" s="4">
        <v>0.45</v>
      </c>
      <c r="AE183" s="4">
        <v>3.99</v>
      </c>
      <c r="BB183" s="4">
        <v>9.18</v>
      </c>
      <c r="BC183" s="4">
        <v>11.44</v>
      </c>
      <c r="BD183" s="4">
        <v>13.78</v>
      </c>
      <c r="BE183" s="4">
        <v>4.75</v>
      </c>
    </row>
    <row r="184" spans="1:57" x14ac:dyDescent="0.2">
      <c r="A184" s="4"/>
      <c r="B184" s="4">
        <v>0.25</v>
      </c>
      <c r="C184" s="4"/>
      <c r="D184" s="4"/>
      <c r="E184" s="4">
        <v>0.25</v>
      </c>
      <c r="F184" s="4"/>
      <c r="G184" s="4">
        <v>0.56000000000000005</v>
      </c>
      <c r="H184" s="4">
        <v>0.6</v>
      </c>
      <c r="I184" s="4"/>
      <c r="J184" s="4"/>
      <c r="K184" s="4">
        <v>0.43</v>
      </c>
      <c r="O184" s="4"/>
      <c r="P184" s="4">
        <v>1.54</v>
      </c>
      <c r="Q184" s="4"/>
      <c r="R184" s="4"/>
      <c r="S184" s="4">
        <v>2.46</v>
      </c>
      <c r="T184" s="4"/>
      <c r="U184" s="4">
        <v>2.57</v>
      </c>
      <c r="V184" s="4">
        <v>1.36</v>
      </c>
      <c r="W184" s="4"/>
      <c r="X184" s="4"/>
      <c r="Y184" s="4">
        <v>1.64</v>
      </c>
      <c r="AB184" s="4">
        <v>0.67</v>
      </c>
      <c r="AC184" s="4">
        <v>1.01</v>
      </c>
      <c r="AD184" s="4">
        <v>0.15</v>
      </c>
      <c r="AE184" s="4">
        <v>0.2</v>
      </c>
      <c r="BB184" s="4">
        <v>6.4</v>
      </c>
      <c r="BC184" s="4">
        <v>4.17</v>
      </c>
      <c r="BD184" s="4">
        <v>10.130000000000001</v>
      </c>
      <c r="BE184" s="4">
        <v>10.88</v>
      </c>
    </row>
    <row r="185" spans="1:57" x14ac:dyDescent="0.2">
      <c r="A185" s="4"/>
      <c r="B185" s="4">
        <v>0.25</v>
      </c>
      <c r="C185" s="4"/>
      <c r="D185" s="4"/>
      <c r="E185" s="4">
        <v>0.28999999999999998</v>
      </c>
      <c r="F185" s="4"/>
      <c r="G185" s="4">
        <v>0.87</v>
      </c>
      <c r="H185" s="4">
        <v>0.71</v>
      </c>
      <c r="I185" s="4"/>
      <c r="J185" s="4"/>
      <c r="K185" s="4">
        <v>0.45</v>
      </c>
      <c r="O185" s="4"/>
      <c r="P185" s="4">
        <v>1.88</v>
      </c>
      <c r="Q185" s="4"/>
      <c r="R185" s="4"/>
      <c r="S185" s="4">
        <v>2.4300000000000002</v>
      </c>
      <c r="T185" s="4"/>
      <c r="U185" s="4">
        <v>3.64</v>
      </c>
      <c r="V185" s="4">
        <v>1.49</v>
      </c>
      <c r="W185" s="4"/>
      <c r="X185" s="4"/>
      <c r="Y185" s="4">
        <v>1.81</v>
      </c>
      <c r="AB185" s="4">
        <v>0.73</v>
      </c>
      <c r="AC185" s="4">
        <v>1.0900000000000001</v>
      </c>
      <c r="AD185" s="4">
        <v>0.48</v>
      </c>
      <c r="AE185" s="4">
        <v>0.25</v>
      </c>
      <c r="BB185" s="4">
        <v>1.1499999999999999</v>
      </c>
      <c r="BC185" s="4">
        <v>4.03</v>
      </c>
      <c r="BD185" s="4">
        <v>10.07</v>
      </c>
      <c r="BE185" s="4">
        <v>3.77</v>
      </c>
    </row>
    <row r="186" spans="1:57" x14ac:dyDescent="0.2">
      <c r="A186" s="4"/>
      <c r="B186" s="4">
        <v>0.19</v>
      </c>
      <c r="C186" s="4"/>
      <c r="D186" s="4"/>
      <c r="E186" s="4">
        <v>0.32</v>
      </c>
      <c r="F186" s="4"/>
      <c r="G186" s="4">
        <v>0.48</v>
      </c>
      <c r="H186" s="4">
        <v>0.64</v>
      </c>
      <c r="I186" s="4"/>
      <c r="J186" s="4"/>
      <c r="K186" s="4">
        <v>0.47</v>
      </c>
      <c r="O186" s="4"/>
      <c r="P186" s="4">
        <v>1.1499999999999999</v>
      </c>
      <c r="Q186" s="4"/>
      <c r="R186" s="4"/>
      <c r="S186" s="4">
        <v>2.46</v>
      </c>
      <c r="T186" s="4"/>
      <c r="U186" s="4">
        <v>1.85</v>
      </c>
      <c r="V186" s="4">
        <v>2.08</v>
      </c>
      <c r="W186" s="4"/>
      <c r="X186" s="4"/>
      <c r="Y186" s="4">
        <v>1.82</v>
      </c>
      <c r="AB186" s="4">
        <v>0.44</v>
      </c>
      <c r="AC186" s="4">
        <v>0.22</v>
      </c>
      <c r="AD186" s="4">
        <v>0.14000000000000001</v>
      </c>
      <c r="AE186" s="4">
        <v>0.18</v>
      </c>
      <c r="BB186" s="4">
        <v>0.68</v>
      </c>
      <c r="BC186" s="4">
        <v>6.7</v>
      </c>
      <c r="BD186" s="4">
        <v>13.31</v>
      </c>
      <c r="BE186" s="4">
        <v>0.89</v>
      </c>
    </row>
    <row r="187" spans="1:57" x14ac:dyDescent="0.2">
      <c r="A187" s="4"/>
      <c r="B187" s="4">
        <v>0.24</v>
      </c>
      <c r="C187" s="4"/>
      <c r="D187" s="4"/>
      <c r="E187" s="4">
        <v>0.35</v>
      </c>
      <c r="F187" s="4"/>
      <c r="G187" s="4">
        <v>1.04</v>
      </c>
      <c r="H187" s="4">
        <v>0.84</v>
      </c>
      <c r="I187" s="4"/>
      <c r="J187" s="4"/>
      <c r="K187" s="4">
        <v>0.47</v>
      </c>
      <c r="O187" s="4"/>
      <c r="P187" s="4">
        <v>1.21</v>
      </c>
      <c r="Q187" s="4"/>
      <c r="R187" s="4"/>
      <c r="S187" s="4">
        <v>3.08</v>
      </c>
      <c r="T187" s="4"/>
      <c r="U187" s="4">
        <v>1.74</v>
      </c>
      <c r="V187" s="4">
        <v>1.44</v>
      </c>
      <c r="W187" s="4"/>
      <c r="X187" s="4"/>
      <c r="Y187" s="4">
        <v>1.98</v>
      </c>
      <c r="AB187" s="4">
        <v>0.51</v>
      </c>
      <c r="AC187" s="4">
        <v>0.17</v>
      </c>
      <c r="AD187" s="4">
        <v>0.06</v>
      </c>
      <c r="AE187" s="4">
        <v>0.21</v>
      </c>
      <c r="BB187" s="4">
        <v>5</v>
      </c>
      <c r="BC187" s="4">
        <v>4.38</v>
      </c>
      <c r="BD187" s="4">
        <v>2.57</v>
      </c>
      <c r="BE187" s="4">
        <v>6.8</v>
      </c>
    </row>
    <row r="188" spans="1:57" x14ac:dyDescent="0.2">
      <c r="A188" s="4"/>
      <c r="B188" s="4">
        <v>0.26</v>
      </c>
      <c r="C188" s="4"/>
      <c r="D188" s="4"/>
      <c r="E188" s="4">
        <v>0.22</v>
      </c>
      <c r="F188" s="4"/>
      <c r="G188" s="4">
        <v>1.27</v>
      </c>
      <c r="H188" s="4">
        <v>0.92</v>
      </c>
      <c r="I188" s="4"/>
      <c r="J188" s="4"/>
      <c r="K188" s="4">
        <v>0.48</v>
      </c>
      <c r="O188" s="4"/>
      <c r="P188" s="4">
        <v>1.1200000000000001</v>
      </c>
      <c r="Q188" s="4"/>
      <c r="R188" s="4"/>
      <c r="S188" s="4">
        <v>1.66</v>
      </c>
      <c r="T188" s="4"/>
      <c r="U188" s="4">
        <v>1.69</v>
      </c>
      <c r="V188" s="4">
        <v>1.86</v>
      </c>
      <c r="W188" s="4"/>
      <c r="X188" s="4"/>
      <c r="Y188" s="4">
        <v>1.37</v>
      </c>
      <c r="AB188" s="4">
        <v>0.28999999999999998</v>
      </c>
      <c r="AC188" s="4">
        <v>0.26</v>
      </c>
      <c r="AD188" s="4">
        <v>0.57999999999999996</v>
      </c>
      <c r="AE188" s="4">
        <v>0.25</v>
      </c>
      <c r="BB188" s="4">
        <v>3.19</v>
      </c>
      <c r="BC188" s="4">
        <v>1.9</v>
      </c>
      <c r="BD188" s="4">
        <v>4.1100000000000003</v>
      </c>
      <c r="BE188" s="4">
        <v>7.58</v>
      </c>
    </row>
    <row r="189" spans="1:57" x14ac:dyDescent="0.2">
      <c r="A189" s="4"/>
      <c r="B189" s="4">
        <v>0.27</v>
      </c>
      <c r="C189" s="4"/>
      <c r="D189" s="4"/>
      <c r="E189" s="4">
        <v>0.24</v>
      </c>
      <c r="F189" s="4"/>
      <c r="G189" s="4">
        <v>1.82</v>
      </c>
      <c r="H189" s="4">
        <v>0.72</v>
      </c>
      <c r="I189" s="4"/>
      <c r="J189" s="4"/>
      <c r="K189" s="4">
        <v>0.48</v>
      </c>
      <c r="O189" s="4"/>
      <c r="P189" s="4">
        <v>1.37</v>
      </c>
      <c r="Q189" s="4"/>
      <c r="R189" s="4"/>
      <c r="S189" s="4">
        <v>1.49</v>
      </c>
      <c r="T189" s="4"/>
      <c r="U189" s="4">
        <v>3.82</v>
      </c>
      <c r="V189" s="4">
        <v>1.36</v>
      </c>
      <c r="W189" s="4"/>
      <c r="X189" s="4"/>
      <c r="Y189" s="4">
        <v>1.85</v>
      </c>
      <c r="AB189" s="4">
        <v>0.48</v>
      </c>
      <c r="AC189" s="4">
        <v>0.26</v>
      </c>
      <c r="AD189" s="4">
        <v>1.4</v>
      </c>
      <c r="AE189" s="4">
        <v>0.28000000000000003</v>
      </c>
      <c r="BB189" s="4">
        <v>11.12</v>
      </c>
      <c r="BC189" s="4">
        <v>2.33</v>
      </c>
      <c r="BD189" s="4">
        <v>10.33</v>
      </c>
      <c r="BE189" s="4">
        <v>5.81</v>
      </c>
    </row>
    <row r="190" spans="1:57" x14ac:dyDescent="0.2">
      <c r="A190" s="4"/>
      <c r="B190" s="4">
        <v>0.24</v>
      </c>
      <c r="C190" s="4"/>
      <c r="D190" s="4"/>
      <c r="E190" s="4">
        <v>0.26</v>
      </c>
      <c r="F190" s="4"/>
      <c r="G190" s="4">
        <v>0.49</v>
      </c>
      <c r="H190" s="4">
        <v>0.96</v>
      </c>
      <c r="I190" s="4"/>
      <c r="J190" s="4"/>
      <c r="K190" s="4">
        <v>0.49</v>
      </c>
      <c r="O190" s="4"/>
      <c r="P190" s="4">
        <v>2.0099999999999998</v>
      </c>
      <c r="Q190" s="4"/>
      <c r="R190" s="4"/>
      <c r="S190" s="4">
        <v>1.51</v>
      </c>
      <c r="T190" s="4"/>
      <c r="U190" s="4">
        <v>1.57</v>
      </c>
      <c r="V190" s="4">
        <v>2.48</v>
      </c>
      <c r="W190" s="4"/>
      <c r="X190" s="4"/>
      <c r="Y190" s="4">
        <v>1.67</v>
      </c>
      <c r="AB190" s="4">
        <v>0.38</v>
      </c>
      <c r="AC190" s="4">
        <v>0.37</v>
      </c>
      <c r="AD190" s="4">
        <v>0.45</v>
      </c>
      <c r="AE190" s="4">
        <v>0.42</v>
      </c>
      <c r="BB190" s="4">
        <v>12.38</v>
      </c>
      <c r="BC190" s="4">
        <v>1.99</v>
      </c>
      <c r="BD190" s="4">
        <v>9.16</v>
      </c>
      <c r="BE190" s="4">
        <v>3.56</v>
      </c>
    </row>
    <row r="191" spans="1:57" x14ac:dyDescent="0.2">
      <c r="A191" s="4"/>
      <c r="B191" s="4">
        <v>0.26</v>
      </c>
      <c r="C191" s="4"/>
      <c r="D191" s="4"/>
      <c r="E191" s="4">
        <v>0.33</v>
      </c>
      <c r="F191" s="4"/>
      <c r="G191" s="4">
        <v>1.05</v>
      </c>
      <c r="H191" s="4">
        <v>0.79</v>
      </c>
      <c r="I191" s="4"/>
      <c r="J191" s="4"/>
      <c r="K191" s="4">
        <v>0.5</v>
      </c>
      <c r="O191" s="4"/>
      <c r="P191" s="4">
        <v>1.75</v>
      </c>
      <c r="Q191" s="4"/>
      <c r="R191" s="4"/>
      <c r="S191" s="4">
        <v>1.97</v>
      </c>
      <c r="T191" s="4"/>
      <c r="U191" s="4">
        <v>3.72</v>
      </c>
      <c r="V191" s="4">
        <v>1.24</v>
      </c>
      <c r="W191" s="4"/>
      <c r="X191" s="4"/>
      <c r="Y191" s="4">
        <v>1.32</v>
      </c>
      <c r="AB191" s="4">
        <v>0.38</v>
      </c>
      <c r="AC191" s="4">
        <v>0.41</v>
      </c>
      <c r="AD191" s="4">
        <v>0.4</v>
      </c>
      <c r="AE191" s="4">
        <v>0.26</v>
      </c>
      <c r="BB191" s="4">
        <v>8.4700000000000006</v>
      </c>
      <c r="BC191" s="4">
        <v>8.15</v>
      </c>
      <c r="BD191" s="4">
        <v>8.61</v>
      </c>
      <c r="BE191" s="4">
        <v>4.51</v>
      </c>
    </row>
    <row r="192" spans="1:57" x14ac:dyDescent="0.2">
      <c r="A192" s="4"/>
      <c r="B192" s="4">
        <v>0.25</v>
      </c>
      <c r="C192" s="4"/>
      <c r="D192" s="4"/>
      <c r="E192" s="4">
        <v>0.45</v>
      </c>
      <c r="F192" s="4"/>
      <c r="G192" s="4">
        <v>1.26</v>
      </c>
      <c r="H192" s="4">
        <v>0.18</v>
      </c>
      <c r="I192" s="4"/>
      <c r="J192" s="4"/>
      <c r="K192" s="4">
        <v>0.52</v>
      </c>
      <c r="O192" s="4"/>
      <c r="P192" s="4">
        <v>1.3</v>
      </c>
      <c r="Q192" s="4"/>
      <c r="R192" s="4"/>
      <c r="S192" s="4">
        <v>1.58</v>
      </c>
      <c r="T192" s="4"/>
      <c r="U192" s="4">
        <v>4.08</v>
      </c>
      <c r="V192" s="4">
        <v>1.48</v>
      </c>
      <c r="W192" s="4"/>
      <c r="X192" s="4"/>
      <c r="Y192" s="4">
        <v>2.37</v>
      </c>
      <c r="AB192" s="4">
        <v>0.4</v>
      </c>
      <c r="AC192" s="4">
        <v>0.75</v>
      </c>
      <c r="AD192" s="4">
        <v>0.45</v>
      </c>
      <c r="AE192" s="4">
        <v>0.33</v>
      </c>
      <c r="BB192" s="4">
        <v>5.89</v>
      </c>
      <c r="BC192" s="4">
        <v>9.07</v>
      </c>
      <c r="BD192" s="4">
        <v>4.33</v>
      </c>
      <c r="BE192" s="4">
        <v>9.8699999999999992</v>
      </c>
    </row>
    <row r="193" spans="1:57" x14ac:dyDescent="0.2">
      <c r="A193" s="4"/>
      <c r="B193" s="4">
        <v>0.32</v>
      </c>
      <c r="C193" s="4"/>
      <c r="D193" s="4"/>
      <c r="E193" s="4">
        <v>0.26</v>
      </c>
      <c r="F193" s="4"/>
      <c r="G193" s="4">
        <v>1.38</v>
      </c>
      <c r="H193" s="4">
        <v>0.17</v>
      </c>
      <c r="I193" s="4"/>
      <c r="J193" s="4"/>
      <c r="K193" s="4">
        <v>0.52</v>
      </c>
      <c r="O193" s="4"/>
      <c r="P193" s="4">
        <v>1.3</v>
      </c>
      <c r="Q193" s="4"/>
      <c r="R193" s="4"/>
      <c r="S193" s="4">
        <v>1.57</v>
      </c>
      <c r="T193" s="4"/>
      <c r="U193" s="4">
        <v>2.58</v>
      </c>
      <c r="V193" s="4">
        <v>1.25</v>
      </c>
      <c r="W193" s="4"/>
      <c r="X193" s="4"/>
      <c r="Y193" s="4">
        <v>1.37</v>
      </c>
      <c r="AB193" s="4">
        <v>0.74</v>
      </c>
      <c r="AC193" s="4">
        <v>1.32</v>
      </c>
      <c r="AD193" s="4">
        <v>0.4</v>
      </c>
      <c r="AE193" s="4">
        <v>0.31</v>
      </c>
      <c r="BB193" s="4">
        <v>9.36</v>
      </c>
      <c r="BC193" s="4">
        <v>3.22</v>
      </c>
      <c r="BD193" s="4">
        <v>2.11</v>
      </c>
      <c r="BE193" s="4">
        <v>4.43</v>
      </c>
    </row>
    <row r="194" spans="1:57" x14ac:dyDescent="0.2">
      <c r="A194" s="4"/>
      <c r="B194" s="4">
        <v>0.24</v>
      </c>
      <c r="C194" s="4"/>
      <c r="D194" s="4"/>
      <c r="E194" s="4">
        <v>0.36</v>
      </c>
      <c r="F194" s="4"/>
      <c r="G194" s="4">
        <v>0.64</v>
      </c>
      <c r="H194" s="4">
        <v>0.21</v>
      </c>
      <c r="I194" s="4"/>
      <c r="J194" s="4"/>
      <c r="K194" s="4">
        <v>0.53</v>
      </c>
      <c r="O194" s="4"/>
      <c r="P194" s="4">
        <v>1.36</v>
      </c>
      <c r="Q194" s="4"/>
      <c r="R194" s="4"/>
      <c r="S194" s="4">
        <v>1.86</v>
      </c>
      <c r="T194" s="4"/>
      <c r="U194" s="4">
        <v>3.33</v>
      </c>
      <c r="V194" s="4">
        <v>1.77</v>
      </c>
      <c r="W194" s="4"/>
      <c r="X194" s="4"/>
      <c r="Y194" s="4">
        <v>1.59</v>
      </c>
      <c r="AB194" s="4">
        <v>0.47</v>
      </c>
      <c r="AC194" s="4">
        <v>0.98</v>
      </c>
      <c r="AD194" s="4">
        <v>0.46</v>
      </c>
      <c r="AE194" s="4">
        <v>0.39</v>
      </c>
      <c r="BB194" s="4">
        <v>10.08</v>
      </c>
      <c r="BC194" s="4">
        <v>5.52</v>
      </c>
      <c r="BD194" s="4">
        <v>19.84</v>
      </c>
      <c r="BE194" s="4">
        <v>7.96</v>
      </c>
    </row>
    <row r="195" spans="1:57" x14ac:dyDescent="0.2">
      <c r="A195" s="4"/>
      <c r="B195" s="4">
        <v>0.21</v>
      </c>
      <c r="C195" s="4"/>
      <c r="D195" s="4"/>
      <c r="E195" s="4">
        <v>0.3</v>
      </c>
      <c r="F195" s="4"/>
      <c r="G195" s="4">
        <v>0.7</v>
      </c>
      <c r="H195" s="4">
        <v>0.39</v>
      </c>
      <c r="I195" s="4"/>
      <c r="J195" s="4"/>
      <c r="K195" s="4">
        <v>0.56000000000000005</v>
      </c>
      <c r="O195" s="4"/>
      <c r="P195" s="4">
        <v>1.47</v>
      </c>
      <c r="Q195" s="4"/>
      <c r="R195" s="4"/>
      <c r="S195" s="4">
        <v>1.47</v>
      </c>
      <c r="T195" s="4"/>
      <c r="U195" s="4">
        <v>5.0999999999999996</v>
      </c>
      <c r="V195" s="4">
        <v>1.24</v>
      </c>
      <c r="W195" s="4"/>
      <c r="X195" s="4"/>
      <c r="Y195" s="4">
        <v>1.54</v>
      </c>
      <c r="AB195" s="4">
        <v>0.54</v>
      </c>
      <c r="AC195" s="4">
        <v>0.52</v>
      </c>
      <c r="AD195" s="4">
        <v>0.62</v>
      </c>
      <c r="AE195" s="4">
        <v>0.4</v>
      </c>
      <c r="BB195" s="4">
        <v>9.7799999999999994</v>
      </c>
      <c r="BC195" s="4">
        <v>6.16</v>
      </c>
      <c r="BD195" s="4">
        <v>5.47</v>
      </c>
      <c r="BE195" s="4">
        <v>5.62</v>
      </c>
    </row>
    <row r="196" spans="1:57" x14ac:dyDescent="0.2">
      <c r="A196" s="4"/>
      <c r="B196" s="4">
        <v>0.28999999999999998</v>
      </c>
      <c r="C196" s="4"/>
      <c r="D196" s="4"/>
      <c r="E196" s="4">
        <v>0.35</v>
      </c>
      <c r="F196" s="4"/>
      <c r="G196" s="4">
        <v>1.01</v>
      </c>
      <c r="H196" s="4">
        <v>0.33</v>
      </c>
      <c r="I196" s="4"/>
      <c r="J196" s="4"/>
      <c r="K196" s="4">
        <v>0.56000000000000005</v>
      </c>
      <c r="O196" s="4"/>
      <c r="P196" s="4">
        <v>1.44</v>
      </c>
      <c r="Q196" s="4"/>
      <c r="R196" s="4"/>
      <c r="S196" s="4">
        <v>2.14</v>
      </c>
      <c r="T196" s="4"/>
      <c r="U196" s="4">
        <v>4.7300000000000004</v>
      </c>
      <c r="V196" s="4">
        <v>1.54</v>
      </c>
      <c r="W196" s="4"/>
      <c r="X196" s="4"/>
      <c r="Y196" s="4">
        <v>1.54</v>
      </c>
      <c r="AB196" s="4">
        <v>0.75</v>
      </c>
      <c r="AC196" s="4">
        <v>0.72</v>
      </c>
      <c r="AD196" s="4">
        <v>0.51</v>
      </c>
      <c r="AE196" s="4">
        <v>0.28999999999999998</v>
      </c>
      <c r="BB196" s="4">
        <v>16.95</v>
      </c>
      <c r="BC196" s="4">
        <v>9.34</v>
      </c>
      <c r="BD196" s="4">
        <v>2.25</v>
      </c>
      <c r="BE196" s="4">
        <v>10.7</v>
      </c>
    </row>
    <row r="197" spans="1:57" x14ac:dyDescent="0.2">
      <c r="A197" s="4"/>
      <c r="B197" s="4">
        <v>0.22</v>
      </c>
      <c r="C197" s="4"/>
      <c r="D197" s="4"/>
      <c r="E197" s="4">
        <v>0.39</v>
      </c>
      <c r="F197" s="4"/>
      <c r="G197" s="4">
        <v>0.54</v>
      </c>
      <c r="H197" s="4">
        <v>0.44</v>
      </c>
      <c r="I197" s="4"/>
      <c r="J197" s="4"/>
      <c r="K197" s="4">
        <v>0.56000000000000005</v>
      </c>
      <c r="O197" s="4"/>
      <c r="P197" s="4">
        <v>1.62</v>
      </c>
      <c r="Q197" s="4"/>
      <c r="R197" s="4"/>
      <c r="S197" s="4">
        <v>1.6</v>
      </c>
      <c r="T197" s="4"/>
      <c r="U197" s="4">
        <v>3.63</v>
      </c>
      <c r="V197" s="4">
        <v>1.32</v>
      </c>
      <c r="W197" s="4"/>
      <c r="X197" s="4"/>
      <c r="Y197" s="4">
        <v>2.0299999999999998</v>
      </c>
      <c r="AB197" s="4">
        <v>0.82</v>
      </c>
      <c r="AC197" s="4">
        <v>0.71</v>
      </c>
      <c r="AD197" s="4">
        <v>0.56999999999999995</v>
      </c>
      <c r="AE197" s="4">
        <v>0.3</v>
      </c>
      <c r="BB197" s="4">
        <v>14.05</v>
      </c>
      <c r="BC197" s="4">
        <v>6.42</v>
      </c>
      <c r="BD197" s="4">
        <v>1.39</v>
      </c>
      <c r="BE197" s="4">
        <v>11.08</v>
      </c>
    </row>
    <row r="198" spans="1:57" x14ac:dyDescent="0.2">
      <c r="A198" s="4"/>
      <c r="B198" s="4">
        <v>0.28000000000000003</v>
      </c>
      <c r="C198" s="4"/>
      <c r="D198" s="4"/>
      <c r="E198" s="4">
        <v>0.37</v>
      </c>
      <c r="F198" s="4"/>
      <c r="G198" s="4">
        <v>0.77</v>
      </c>
      <c r="H198" s="4">
        <v>0.33</v>
      </c>
      <c r="I198" s="4"/>
      <c r="J198" s="4"/>
      <c r="K198" s="4">
        <v>0.56000000000000005</v>
      </c>
      <c r="O198" s="4"/>
      <c r="P198" s="4">
        <v>1.28</v>
      </c>
      <c r="Q198" s="4"/>
      <c r="R198" s="4"/>
      <c r="S198" s="4">
        <v>1.81</v>
      </c>
      <c r="T198" s="4"/>
      <c r="U198" s="4">
        <v>2.11</v>
      </c>
      <c r="V198" s="4">
        <v>1.36</v>
      </c>
      <c r="W198" s="4"/>
      <c r="X198" s="4"/>
      <c r="Y198" s="4">
        <v>1.9</v>
      </c>
      <c r="AB198" s="4">
        <v>0.72</v>
      </c>
      <c r="AC198" s="4">
        <v>0.59</v>
      </c>
      <c r="AD198" s="4">
        <v>0.35</v>
      </c>
      <c r="AE198" s="4">
        <v>0.36</v>
      </c>
      <c r="BB198" s="4">
        <v>7.44</v>
      </c>
      <c r="BC198" s="4">
        <v>2.93</v>
      </c>
      <c r="BD198" s="4">
        <v>9.7899999999999991</v>
      </c>
      <c r="BE198" s="4">
        <v>6.2</v>
      </c>
    </row>
    <row r="199" spans="1:57" x14ac:dyDescent="0.2">
      <c r="A199" s="4"/>
      <c r="B199" s="4">
        <v>0.27</v>
      </c>
      <c r="C199" s="4"/>
      <c r="D199" s="4"/>
      <c r="E199" s="4">
        <v>0.44</v>
      </c>
      <c r="F199" s="4"/>
      <c r="G199" s="4">
        <v>0.53</v>
      </c>
      <c r="H199" s="4">
        <v>0.4</v>
      </c>
      <c r="I199" s="4"/>
      <c r="J199" s="4"/>
      <c r="K199" s="4">
        <v>0.56999999999999995</v>
      </c>
      <c r="O199" s="4"/>
      <c r="P199" s="4">
        <v>1.36</v>
      </c>
      <c r="Q199" s="4"/>
      <c r="R199" s="4"/>
      <c r="S199" s="4">
        <v>1.94</v>
      </c>
      <c r="T199" s="4"/>
      <c r="U199" s="4">
        <v>2.78</v>
      </c>
      <c r="V199" s="4">
        <v>1.39</v>
      </c>
      <c r="W199" s="4"/>
      <c r="X199" s="4"/>
      <c r="Y199" s="4">
        <v>2.21</v>
      </c>
      <c r="AB199" s="4">
        <v>0.73</v>
      </c>
      <c r="AC199" s="4">
        <v>0.69</v>
      </c>
      <c r="AD199" s="4">
        <v>0.33</v>
      </c>
      <c r="AE199" s="4">
        <v>0.53</v>
      </c>
      <c r="BB199" s="4">
        <v>12.12</v>
      </c>
      <c r="BC199" s="4">
        <v>4</v>
      </c>
      <c r="BD199" s="4">
        <v>3.58</v>
      </c>
      <c r="BE199" s="4">
        <v>11.3</v>
      </c>
    </row>
    <row r="200" spans="1:57" x14ac:dyDescent="0.2">
      <c r="A200" s="4"/>
      <c r="B200" s="4">
        <v>0.3</v>
      </c>
      <c r="C200" s="4"/>
      <c r="D200" s="4"/>
      <c r="E200" s="4">
        <v>0.49</v>
      </c>
      <c r="F200" s="4"/>
      <c r="G200" s="4">
        <v>1.39</v>
      </c>
      <c r="H200" s="4">
        <v>0.41</v>
      </c>
      <c r="I200" s="4"/>
      <c r="J200" s="4"/>
      <c r="K200" s="4">
        <v>0.57999999999999996</v>
      </c>
      <c r="O200" s="4"/>
      <c r="P200" s="4">
        <v>1.64</v>
      </c>
      <c r="Q200" s="4"/>
      <c r="R200" s="4"/>
      <c r="S200" s="4">
        <v>1.1299999999999999</v>
      </c>
      <c r="T200" s="4"/>
      <c r="U200" s="4">
        <v>2.12</v>
      </c>
      <c r="V200" s="4">
        <v>1.24</v>
      </c>
      <c r="W200" s="4"/>
      <c r="X200" s="4"/>
      <c r="Y200" s="4">
        <v>1.66</v>
      </c>
      <c r="AB200" s="4">
        <v>1.35</v>
      </c>
      <c r="AC200" s="4">
        <v>0.51</v>
      </c>
      <c r="AD200" s="4">
        <v>0.23</v>
      </c>
      <c r="AE200" s="4">
        <v>0.59</v>
      </c>
      <c r="BB200" s="4">
        <v>9.48</v>
      </c>
      <c r="BC200" s="4">
        <v>5.4</v>
      </c>
      <c r="BD200" s="4">
        <v>7.81</v>
      </c>
      <c r="BE200" s="4">
        <v>9.1199999999999992</v>
      </c>
    </row>
    <row r="201" spans="1:57" x14ac:dyDescent="0.2">
      <c r="A201" s="4"/>
      <c r="B201" s="4">
        <v>0.28000000000000003</v>
      </c>
      <c r="C201" s="4"/>
      <c r="D201" s="4"/>
      <c r="E201" s="4">
        <v>0.71</v>
      </c>
      <c r="F201" s="4"/>
      <c r="G201" s="4">
        <v>1.02</v>
      </c>
      <c r="H201" s="4">
        <v>0.56000000000000005</v>
      </c>
      <c r="I201" s="4"/>
      <c r="J201" s="4"/>
      <c r="K201" s="4">
        <v>0.59</v>
      </c>
      <c r="O201" s="4"/>
      <c r="P201" s="4">
        <v>1.25</v>
      </c>
      <c r="Q201" s="4"/>
      <c r="R201" s="4"/>
      <c r="S201" s="4">
        <v>1.72</v>
      </c>
      <c r="T201" s="4"/>
      <c r="U201" s="4">
        <v>3.03</v>
      </c>
      <c r="V201" s="4">
        <v>1.45</v>
      </c>
      <c r="W201" s="4"/>
      <c r="X201" s="4"/>
      <c r="Y201" s="4">
        <v>2.21</v>
      </c>
      <c r="AB201" s="4">
        <v>1.08</v>
      </c>
      <c r="AC201" s="4">
        <v>0.57999999999999996</v>
      </c>
      <c r="AD201" s="4">
        <v>0.28999999999999998</v>
      </c>
      <c r="AE201" s="4">
        <v>0.31</v>
      </c>
      <c r="BB201" s="4">
        <v>9.6199999999999992</v>
      </c>
      <c r="BC201" s="4">
        <v>4.51</v>
      </c>
      <c r="BD201" s="4">
        <v>5.81</v>
      </c>
      <c r="BE201" s="4">
        <v>7.01</v>
      </c>
    </row>
    <row r="202" spans="1:57" x14ac:dyDescent="0.2">
      <c r="A202" s="4"/>
      <c r="B202" s="4">
        <v>0.27</v>
      </c>
      <c r="C202" s="4"/>
      <c r="D202" s="4"/>
      <c r="E202" s="4">
        <v>0.28000000000000003</v>
      </c>
      <c r="F202" s="4"/>
      <c r="G202" s="4">
        <v>1.08</v>
      </c>
      <c r="H202" s="4">
        <v>0.42</v>
      </c>
      <c r="I202" s="4"/>
      <c r="J202" s="4"/>
      <c r="K202" s="4">
        <v>0.61</v>
      </c>
      <c r="O202" s="4"/>
      <c r="P202" s="4">
        <v>1.33</v>
      </c>
      <c r="Q202" s="4"/>
      <c r="R202" s="4"/>
      <c r="S202" s="4">
        <v>1.43</v>
      </c>
      <c r="T202" s="4"/>
      <c r="U202" s="4">
        <v>2.44</v>
      </c>
      <c r="V202" s="4">
        <v>1.66</v>
      </c>
      <c r="W202" s="4"/>
      <c r="X202" s="4"/>
      <c r="Y202" s="4">
        <v>2.36</v>
      </c>
      <c r="AB202" s="4">
        <v>1.57</v>
      </c>
      <c r="AC202" s="4">
        <v>0.82</v>
      </c>
      <c r="AD202" s="4">
        <v>0.3</v>
      </c>
      <c r="AE202" s="4">
        <v>0.46</v>
      </c>
      <c r="BB202" s="4">
        <v>3.72</v>
      </c>
      <c r="BC202" s="4">
        <v>7.02</v>
      </c>
      <c r="BD202" s="4">
        <v>4.87</v>
      </c>
      <c r="BE202" s="4">
        <v>12.86</v>
      </c>
    </row>
    <row r="203" spans="1:57" x14ac:dyDescent="0.2">
      <c r="A203" s="4"/>
      <c r="B203" s="4">
        <v>0.34</v>
      </c>
      <c r="C203" s="4"/>
      <c r="D203" s="4"/>
      <c r="E203" s="4">
        <v>0.28999999999999998</v>
      </c>
      <c r="F203" s="4"/>
      <c r="G203" s="4">
        <v>1.25</v>
      </c>
      <c r="H203" s="4">
        <v>0.42</v>
      </c>
      <c r="I203" s="4"/>
      <c r="J203" s="4"/>
      <c r="K203" s="4">
        <v>0.61</v>
      </c>
      <c r="O203" s="4"/>
      <c r="P203" s="4">
        <v>1.1299999999999999</v>
      </c>
      <c r="Q203" s="4"/>
      <c r="R203" s="4"/>
      <c r="S203" s="4">
        <v>1.76</v>
      </c>
      <c r="T203" s="4"/>
      <c r="U203" s="4">
        <v>6.02</v>
      </c>
      <c r="V203" s="4">
        <v>2.19</v>
      </c>
      <c r="W203" s="4"/>
      <c r="X203" s="4"/>
      <c r="Y203" s="4">
        <v>1.59</v>
      </c>
      <c r="AB203" s="4">
        <v>1.85</v>
      </c>
      <c r="AC203" s="4">
        <v>0.84</v>
      </c>
      <c r="AD203" s="4">
        <v>0.3</v>
      </c>
      <c r="AE203" s="4">
        <v>1.21</v>
      </c>
      <c r="BB203" s="4">
        <v>3.98</v>
      </c>
      <c r="BC203" s="4">
        <v>2.35</v>
      </c>
      <c r="BD203" s="4">
        <v>1.96</v>
      </c>
      <c r="BE203" s="4">
        <v>5.7</v>
      </c>
    </row>
    <row r="204" spans="1:57" x14ac:dyDescent="0.2">
      <c r="A204" s="4"/>
      <c r="B204" s="4">
        <v>0.27</v>
      </c>
      <c r="C204" s="4"/>
      <c r="D204" s="4"/>
      <c r="E204" s="4">
        <v>0.42</v>
      </c>
      <c r="F204" s="4"/>
      <c r="G204" s="4">
        <v>0.72</v>
      </c>
      <c r="H204" s="4">
        <v>0.48</v>
      </c>
      <c r="I204" s="4"/>
      <c r="J204" s="4"/>
      <c r="K204" s="4">
        <v>0.61</v>
      </c>
      <c r="O204" s="4"/>
      <c r="P204" s="4">
        <v>1.26</v>
      </c>
      <c r="Q204" s="4"/>
      <c r="R204" s="4"/>
      <c r="S204" s="4">
        <v>4.28</v>
      </c>
      <c r="T204" s="4"/>
      <c r="U204" s="4">
        <v>3.08</v>
      </c>
      <c r="V204" s="4">
        <v>1.33</v>
      </c>
      <c r="W204" s="4"/>
      <c r="X204" s="4"/>
      <c r="Y204" s="4">
        <v>1.26</v>
      </c>
      <c r="AB204" s="4">
        <v>1.82</v>
      </c>
      <c r="AC204" s="4">
        <v>1.5</v>
      </c>
      <c r="AD204" s="4">
        <v>0.28000000000000003</v>
      </c>
      <c r="AE204" s="4">
        <v>0.49</v>
      </c>
      <c r="BB204" s="4">
        <v>7.14</v>
      </c>
      <c r="BC204" s="4">
        <v>12.74</v>
      </c>
      <c r="BD204" s="4">
        <v>18.3</v>
      </c>
      <c r="BE204" s="4">
        <v>5.75</v>
      </c>
    </row>
    <row r="205" spans="1:57" x14ac:dyDescent="0.2">
      <c r="A205" s="4"/>
      <c r="B205" s="4">
        <v>0.23</v>
      </c>
      <c r="C205" s="4"/>
      <c r="D205" s="4"/>
      <c r="E205" s="4">
        <v>0.76</v>
      </c>
      <c r="F205" s="4"/>
      <c r="G205" s="4">
        <v>0.92</v>
      </c>
      <c r="H205" s="4">
        <v>0.49</v>
      </c>
      <c r="I205" s="4"/>
      <c r="J205" s="4"/>
      <c r="K205" s="4">
        <v>0.61</v>
      </c>
      <c r="O205" s="4"/>
      <c r="P205" s="4">
        <v>1.42</v>
      </c>
      <c r="Q205" s="4"/>
      <c r="R205" s="4"/>
      <c r="S205" s="4">
        <v>1.88</v>
      </c>
      <c r="T205" s="4"/>
      <c r="U205" s="4">
        <v>3.27</v>
      </c>
      <c r="V205" s="4">
        <v>1.91</v>
      </c>
      <c r="W205" s="4"/>
      <c r="X205" s="4"/>
      <c r="Y205" s="4">
        <v>1.29</v>
      </c>
      <c r="AB205" s="4">
        <v>2.15</v>
      </c>
      <c r="AC205" s="4">
        <v>1.49</v>
      </c>
      <c r="AD205" s="4">
        <v>0.33</v>
      </c>
      <c r="AE205" s="4">
        <v>0.42</v>
      </c>
      <c r="BB205" s="4">
        <v>3.21</v>
      </c>
      <c r="BC205" s="4">
        <v>4.2699999999999996</v>
      </c>
      <c r="BD205" s="4">
        <v>3.1</v>
      </c>
      <c r="BE205" s="4">
        <v>14.69</v>
      </c>
    </row>
    <row r="206" spans="1:57" x14ac:dyDescent="0.2">
      <c r="A206" s="4"/>
      <c r="B206" s="4">
        <v>0.45</v>
      </c>
      <c r="C206" s="4"/>
      <c r="D206" s="4"/>
      <c r="E206" s="4">
        <v>0.26</v>
      </c>
      <c r="F206" s="4"/>
      <c r="G206" s="4">
        <v>0.47</v>
      </c>
      <c r="H206" s="4">
        <v>0.78</v>
      </c>
      <c r="I206" s="4"/>
      <c r="J206" s="4"/>
      <c r="K206" s="4">
        <v>0.61</v>
      </c>
      <c r="O206" s="4"/>
      <c r="P206" s="4">
        <v>1.77</v>
      </c>
      <c r="Q206" s="4"/>
      <c r="R206" s="4"/>
      <c r="S206" s="4">
        <v>3.17</v>
      </c>
      <c r="T206" s="4"/>
      <c r="U206" s="4">
        <v>2.74</v>
      </c>
      <c r="V206" s="4">
        <v>1.39</v>
      </c>
      <c r="W206" s="4"/>
      <c r="X206" s="4"/>
      <c r="Y206" s="4">
        <v>2.1</v>
      </c>
      <c r="AC206" s="4">
        <v>1.1299999999999999</v>
      </c>
      <c r="AD206" s="4">
        <v>0.32</v>
      </c>
      <c r="AE206" s="4">
        <v>0.38</v>
      </c>
      <c r="BB206" s="4">
        <v>2.3199999999999998</v>
      </c>
      <c r="BC206" s="4">
        <v>4.82</v>
      </c>
      <c r="BD206" s="4">
        <v>1.63</v>
      </c>
      <c r="BE206" s="4">
        <v>2.69</v>
      </c>
    </row>
    <row r="207" spans="1:57" x14ac:dyDescent="0.2">
      <c r="A207" s="4"/>
      <c r="B207" s="4">
        <v>0.46</v>
      </c>
      <c r="C207" s="4"/>
      <c r="D207" s="4"/>
      <c r="E207" s="4">
        <v>0.28000000000000003</v>
      </c>
      <c r="F207" s="4"/>
      <c r="G207" s="4">
        <v>1.26</v>
      </c>
      <c r="H207" s="4">
        <v>0.52</v>
      </c>
      <c r="I207" s="4"/>
      <c r="J207" s="4"/>
      <c r="K207" s="4">
        <v>0.62</v>
      </c>
      <c r="O207" s="4"/>
      <c r="P207" s="4">
        <v>1.9</v>
      </c>
      <c r="Q207" s="4"/>
      <c r="R207" s="4"/>
      <c r="S207" s="4">
        <v>3.36</v>
      </c>
      <c r="T207" s="4"/>
      <c r="U207" s="4">
        <v>3.86</v>
      </c>
      <c r="V207" s="4">
        <v>1.89</v>
      </c>
      <c r="W207" s="4"/>
      <c r="X207" s="4"/>
      <c r="Y207" s="4">
        <v>1.1100000000000001</v>
      </c>
      <c r="AC207" s="4">
        <v>1.39</v>
      </c>
      <c r="AD207" s="4">
        <v>0.28000000000000003</v>
      </c>
      <c r="AE207" s="4">
        <v>0.73</v>
      </c>
      <c r="BB207" s="4">
        <v>7.7</v>
      </c>
      <c r="BC207" s="4">
        <v>3.73</v>
      </c>
      <c r="BD207" s="4">
        <v>6.35</v>
      </c>
      <c r="BE207" s="4">
        <v>10.23</v>
      </c>
    </row>
    <row r="208" spans="1:57" x14ac:dyDescent="0.2">
      <c r="A208" s="4"/>
      <c r="B208" s="4">
        <v>0.36</v>
      </c>
      <c r="C208" s="4"/>
      <c r="D208" s="4"/>
      <c r="E208" s="4">
        <v>0.36</v>
      </c>
      <c r="F208" s="4"/>
      <c r="G208" s="4">
        <v>1.3</v>
      </c>
      <c r="H208" s="4">
        <v>0.52</v>
      </c>
      <c r="I208" s="4"/>
      <c r="J208" s="4"/>
      <c r="K208" s="4">
        <v>0.64</v>
      </c>
      <c r="O208" s="4"/>
      <c r="P208" s="4">
        <v>1.48</v>
      </c>
      <c r="Q208" s="4"/>
      <c r="R208" s="4"/>
      <c r="S208" s="4">
        <v>3.54</v>
      </c>
      <c r="T208" s="4"/>
      <c r="U208" s="4">
        <v>1.76</v>
      </c>
      <c r="V208" s="4">
        <v>1.49</v>
      </c>
      <c r="W208" s="4"/>
      <c r="X208" s="4"/>
      <c r="Y208" s="4">
        <v>1.23</v>
      </c>
      <c r="AC208" s="4">
        <v>0.68</v>
      </c>
      <c r="AD208" s="4">
        <v>0.36</v>
      </c>
      <c r="AE208" s="4">
        <v>0.35</v>
      </c>
      <c r="BB208" s="4">
        <v>4.17</v>
      </c>
      <c r="BC208" s="4">
        <v>5.14</v>
      </c>
      <c r="BD208" s="4">
        <v>5.83</v>
      </c>
      <c r="BE208" s="4">
        <v>18.04</v>
      </c>
    </row>
    <row r="209" spans="1:57" x14ac:dyDescent="0.2">
      <c r="A209" s="4"/>
      <c r="B209" s="4">
        <v>0.38</v>
      </c>
      <c r="C209" s="4"/>
      <c r="D209" s="4"/>
      <c r="E209" s="4">
        <v>0.4</v>
      </c>
      <c r="F209" s="4"/>
      <c r="G209" s="4">
        <v>0.83</v>
      </c>
      <c r="H209" s="4">
        <v>0.69</v>
      </c>
      <c r="I209" s="4"/>
      <c r="J209" s="4"/>
      <c r="K209" s="4">
        <v>0.65</v>
      </c>
      <c r="O209" s="4"/>
      <c r="P209" s="4">
        <v>1.45</v>
      </c>
      <c r="Q209" s="4"/>
      <c r="R209" s="4"/>
      <c r="S209" s="4">
        <v>1.5</v>
      </c>
      <c r="T209" s="4"/>
      <c r="U209" s="4">
        <v>2.5099999999999998</v>
      </c>
      <c r="V209" s="4">
        <v>1.56</v>
      </c>
      <c r="W209" s="4"/>
      <c r="X209" s="4"/>
      <c r="Y209" s="4">
        <v>2.06</v>
      </c>
      <c r="AC209" s="4">
        <v>3.93</v>
      </c>
      <c r="AD209" s="4">
        <v>0.37</v>
      </c>
      <c r="AE209" s="4">
        <v>0.36</v>
      </c>
      <c r="BB209" s="4">
        <v>5.34</v>
      </c>
      <c r="BC209" s="4">
        <v>3.55</v>
      </c>
      <c r="BD209" s="4">
        <v>6.2</v>
      </c>
      <c r="BE209" s="4">
        <v>4.03</v>
      </c>
    </row>
    <row r="210" spans="1:57" x14ac:dyDescent="0.2">
      <c r="A210" s="4"/>
      <c r="B210" s="4">
        <v>0.42</v>
      </c>
      <c r="C210" s="4"/>
      <c r="D210" s="4"/>
      <c r="E210" s="4">
        <v>0.43</v>
      </c>
      <c r="F210" s="4"/>
      <c r="G210" s="4">
        <v>0.48</v>
      </c>
      <c r="H210" s="4">
        <v>0.6</v>
      </c>
      <c r="I210" s="4"/>
      <c r="J210" s="4"/>
      <c r="K210" s="4">
        <v>0.65</v>
      </c>
      <c r="O210" s="4"/>
      <c r="P210" s="4">
        <v>1.93</v>
      </c>
      <c r="Q210" s="4"/>
      <c r="R210" s="4"/>
      <c r="S210" s="4">
        <v>2.94</v>
      </c>
      <c r="T210" s="4"/>
      <c r="U210" s="4">
        <v>4.47</v>
      </c>
      <c r="V210" s="4">
        <v>1.18</v>
      </c>
      <c r="W210" s="4"/>
      <c r="X210" s="4"/>
      <c r="Y210" s="4">
        <v>1.25</v>
      </c>
      <c r="AC210" s="4">
        <v>0.45</v>
      </c>
      <c r="AD210" s="4">
        <v>0.64</v>
      </c>
      <c r="AE210" s="4">
        <v>0.47</v>
      </c>
      <c r="BB210" s="4">
        <v>4.9400000000000004</v>
      </c>
      <c r="BC210" s="4">
        <v>3.39</v>
      </c>
      <c r="BD210" s="4">
        <v>4.4400000000000004</v>
      </c>
      <c r="BE210" s="4">
        <v>3.62</v>
      </c>
    </row>
    <row r="211" spans="1:57" x14ac:dyDescent="0.2">
      <c r="A211" s="4"/>
      <c r="B211" s="4">
        <v>0.52</v>
      </c>
      <c r="C211" s="4"/>
      <c r="D211" s="4"/>
      <c r="E211" s="4">
        <v>0.43</v>
      </c>
      <c r="F211" s="4"/>
      <c r="G211" s="4">
        <v>0.62</v>
      </c>
      <c r="H211" s="4">
        <v>0.72</v>
      </c>
      <c r="I211" s="4"/>
      <c r="J211" s="4"/>
      <c r="K211" s="4">
        <v>0.65</v>
      </c>
      <c r="O211" s="4"/>
      <c r="P211" s="4">
        <v>2.4900000000000002</v>
      </c>
      <c r="Q211" s="4"/>
      <c r="R211" s="4"/>
      <c r="S211" s="4">
        <v>2.16</v>
      </c>
      <c r="T211" s="4"/>
      <c r="U211" s="4">
        <v>6.19</v>
      </c>
      <c r="V211" s="4">
        <v>1.43</v>
      </c>
      <c r="W211" s="4"/>
      <c r="X211" s="4"/>
      <c r="Y211" s="4">
        <v>2.67</v>
      </c>
      <c r="AC211" s="4">
        <v>0.71</v>
      </c>
      <c r="AD211" s="4">
        <v>0.59</v>
      </c>
      <c r="AE211" s="4">
        <v>0.7</v>
      </c>
      <c r="BB211" s="4">
        <v>5.45</v>
      </c>
      <c r="BC211" s="4">
        <v>3.08</v>
      </c>
      <c r="BD211" s="4">
        <v>4.74</v>
      </c>
      <c r="BE211" s="4">
        <v>8</v>
      </c>
    </row>
    <row r="212" spans="1:57" x14ac:dyDescent="0.2">
      <c r="A212" s="4"/>
      <c r="B212" s="4"/>
      <c r="C212" s="4"/>
      <c r="D212" s="4"/>
      <c r="E212" s="4">
        <v>0.41</v>
      </c>
      <c r="F212" s="4"/>
      <c r="G212" s="4">
        <v>0.87</v>
      </c>
      <c r="H212" s="4">
        <v>0.25</v>
      </c>
      <c r="I212" s="4"/>
      <c r="J212" s="4"/>
      <c r="K212" s="4">
        <v>0.66</v>
      </c>
      <c r="O212" s="4"/>
      <c r="P212" s="4"/>
      <c r="Q212" s="4"/>
      <c r="R212" s="4"/>
      <c r="S212" s="4">
        <v>1.55</v>
      </c>
      <c r="T212" s="4"/>
      <c r="U212" s="4">
        <v>5.85</v>
      </c>
      <c r="V212" s="4">
        <v>1.35</v>
      </c>
      <c r="W212" s="4"/>
      <c r="X212" s="4"/>
      <c r="Y212" s="4">
        <v>1.67</v>
      </c>
      <c r="AC212" s="4">
        <v>0.68</v>
      </c>
      <c r="AD212" s="4">
        <v>0.27</v>
      </c>
      <c r="AE212" s="4">
        <v>0.7</v>
      </c>
      <c r="BB212" s="4">
        <v>13.01</v>
      </c>
      <c r="BC212" s="4">
        <v>8.6</v>
      </c>
      <c r="BD212" s="4">
        <v>7.99</v>
      </c>
      <c r="BE212" s="4">
        <v>0.23</v>
      </c>
    </row>
    <row r="213" spans="1:57" x14ac:dyDescent="0.2">
      <c r="A213" s="4"/>
      <c r="B213" s="4"/>
      <c r="C213" s="4"/>
      <c r="D213" s="4"/>
      <c r="E213" s="4">
        <v>0.47</v>
      </c>
      <c r="F213" s="4"/>
      <c r="G213" s="4">
        <v>0.71</v>
      </c>
      <c r="H213" s="4">
        <v>0.26</v>
      </c>
      <c r="I213" s="4"/>
      <c r="J213" s="4"/>
      <c r="K213" s="4">
        <v>0.67</v>
      </c>
      <c r="O213" s="4"/>
      <c r="P213" s="4"/>
      <c r="Q213" s="4"/>
      <c r="R213" s="4"/>
      <c r="S213" s="4">
        <v>1.6</v>
      </c>
      <c r="T213" s="4"/>
      <c r="U213" s="4">
        <v>2.42</v>
      </c>
      <c r="V213" s="4">
        <v>1.44</v>
      </c>
      <c r="W213" s="4"/>
      <c r="X213" s="4"/>
      <c r="Y213" s="4">
        <v>1.2</v>
      </c>
      <c r="AC213" s="4">
        <v>0.46</v>
      </c>
      <c r="AD213" s="4">
        <v>0.31</v>
      </c>
      <c r="AE213" s="4">
        <v>0.45</v>
      </c>
      <c r="BB213" s="4">
        <v>8.4499999999999993</v>
      </c>
      <c r="BC213" s="4">
        <v>5.44</v>
      </c>
      <c r="BD213" s="4">
        <v>5.23</v>
      </c>
      <c r="BE213" s="4">
        <v>2.12</v>
      </c>
    </row>
    <row r="214" spans="1:57" x14ac:dyDescent="0.2">
      <c r="A214" s="4"/>
      <c r="B214" s="4"/>
      <c r="C214" s="4"/>
      <c r="D214" s="4"/>
      <c r="E214" s="4">
        <v>0.26</v>
      </c>
      <c r="F214" s="4"/>
      <c r="G214" s="4">
        <v>2.92</v>
      </c>
      <c r="H214" s="4">
        <v>0.4</v>
      </c>
      <c r="I214" s="4"/>
      <c r="J214" s="4"/>
      <c r="K214" s="4">
        <v>0.67</v>
      </c>
      <c r="O214" s="4"/>
      <c r="P214" s="4"/>
      <c r="Q214" s="4"/>
      <c r="R214" s="4"/>
      <c r="S214" s="4">
        <v>1.96</v>
      </c>
      <c r="T214" s="4"/>
      <c r="U214" s="4">
        <v>2.0499999999999998</v>
      </c>
      <c r="V214" s="4">
        <v>1.18</v>
      </c>
      <c r="W214" s="4"/>
      <c r="X214" s="4"/>
      <c r="Y214" s="4">
        <v>1.79</v>
      </c>
      <c r="AC214" s="4">
        <v>0.63</v>
      </c>
      <c r="AD214" s="4">
        <v>0.37</v>
      </c>
      <c r="AE214" s="4">
        <v>1.1000000000000001</v>
      </c>
      <c r="BB214" s="4">
        <v>3.07</v>
      </c>
      <c r="BC214" s="4">
        <v>3.15</v>
      </c>
      <c r="BD214" s="4">
        <v>7.3</v>
      </c>
      <c r="BE214" s="4">
        <v>7.59</v>
      </c>
    </row>
    <row r="215" spans="1:57" x14ac:dyDescent="0.2">
      <c r="A215" s="4"/>
      <c r="B215" s="4"/>
      <c r="C215" s="4"/>
      <c r="D215" s="4"/>
      <c r="E215" s="4">
        <v>0.28999999999999998</v>
      </c>
      <c r="F215" s="4"/>
      <c r="G215" s="4">
        <v>0.54</v>
      </c>
      <c r="H215" s="4">
        <v>0.43</v>
      </c>
      <c r="I215" s="4"/>
      <c r="J215" s="4"/>
      <c r="K215" s="4">
        <v>0.68</v>
      </c>
      <c r="O215" s="4"/>
      <c r="P215" s="4"/>
      <c r="Q215" s="4"/>
      <c r="R215" s="4"/>
      <c r="S215" s="4">
        <v>1.41</v>
      </c>
      <c r="T215" s="4"/>
      <c r="U215" s="4">
        <v>2.4300000000000002</v>
      </c>
      <c r="V215" s="4">
        <v>1.63</v>
      </c>
      <c r="W215" s="4"/>
      <c r="X215" s="4"/>
      <c r="Y215" s="4">
        <v>1.79</v>
      </c>
      <c r="AC215" s="4">
        <v>0.37</v>
      </c>
      <c r="AD215" s="4">
        <v>0.38</v>
      </c>
      <c r="AE215" s="4">
        <v>0.4</v>
      </c>
      <c r="BB215" s="4">
        <v>3.48</v>
      </c>
      <c r="BC215" s="4">
        <v>8.99</v>
      </c>
      <c r="BD215" s="4">
        <v>7.73</v>
      </c>
      <c r="BE215" s="4">
        <v>2.5</v>
      </c>
    </row>
    <row r="216" spans="1:57" x14ac:dyDescent="0.2">
      <c r="A216" s="4"/>
      <c r="B216" s="4"/>
      <c r="C216" s="4"/>
      <c r="D216" s="4"/>
      <c r="E216" s="4">
        <v>0.28999999999999998</v>
      </c>
      <c r="F216" s="4"/>
      <c r="G216" s="4">
        <v>0.89</v>
      </c>
      <c r="H216" s="4"/>
      <c r="I216" s="4"/>
      <c r="J216" s="4"/>
      <c r="K216" s="4">
        <v>0.68</v>
      </c>
      <c r="O216" s="4"/>
      <c r="P216" s="4"/>
      <c r="Q216" s="4"/>
      <c r="R216" s="4"/>
      <c r="S216" s="4">
        <v>2.61</v>
      </c>
      <c r="T216" s="4"/>
      <c r="U216" s="4">
        <v>2.67</v>
      </c>
      <c r="V216" s="4"/>
      <c r="W216" s="4"/>
      <c r="X216" s="4"/>
      <c r="Y216" s="4">
        <v>2.23</v>
      </c>
      <c r="AC216" s="4">
        <v>0.25</v>
      </c>
      <c r="AD216" s="4">
        <v>0.18</v>
      </c>
      <c r="AE216" s="4">
        <v>0.49</v>
      </c>
      <c r="BB216" s="4">
        <v>24.66</v>
      </c>
      <c r="BC216" s="4">
        <v>1.71</v>
      </c>
      <c r="BD216" s="4">
        <v>2.41</v>
      </c>
      <c r="BE216" s="4">
        <v>2.2999999999999998</v>
      </c>
    </row>
    <row r="217" spans="1:57" x14ac:dyDescent="0.2">
      <c r="A217" s="4"/>
      <c r="B217" s="4"/>
      <c r="C217" s="4"/>
      <c r="D217" s="4"/>
      <c r="E217" s="4">
        <v>0.34</v>
      </c>
      <c r="F217" s="4"/>
      <c r="G217" s="4">
        <v>0.97</v>
      </c>
      <c r="H217" s="4"/>
      <c r="I217" s="4"/>
      <c r="J217" s="4"/>
      <c r="K217" s="4">
        <v>0.68</v>
      </c>
      <c r="O217" s="4"/>
      <c r="P217" s="4"/>
      <c r="Q217" s="4"/>
      <c r="R217" s="4"/>
      <c r="S217" s="4">
        <v>4.0599999999999996</v>
      </c>
      <c r="T217" s="4"/>
      <c r="U217" s="4">
        <v>6.01</v>
      </c>
      <c r="V217" s="4"/>
      <c r="W217" s="4"/>
      <c r="X217" s="4"/>
      <c r="Y217" s="4">
        <v>1.83</v>
      </c>
      <c r="AC217" s="4">
        <v>0.26</v>
      </c>
      <c r="AD217" s="4">
        <v>0.21</v>
      </c>
      <c r="AE217" s="4">
        <v>0.59</v>
      </c>
      <c r="BB217" s="4">
        <v>12.93</v>
      </c>
      <c r="BC217" s="4">
        <v>4.1100000000000003</v>
      </c>
      <c r="BD217" s="4">
        <v>1.98</v>
      </c>
      <c r="BE217" s="4">
        <v>4.04</v>
      </c>
    </row>
    <row r="218" spans="1:57" x14ac:dyDescent="0.2">
      <c r="A218" s="4"/>
      <c r="B218" s="4"/>
      <c r="C218" s="4"/>
      <c r="D218" s="4"/>
      <c r="E218" s="4">
        <v>0.35</v>
      </c>
      <c r="F218" s="4"/>
      <c r="G218" s="4">
        <v>0.66</v>
      </c>
      <c r="H218" s="4"/>
      <c r="I218" s="4"/>
      <c r="J218" s="4"/>
      <c r="K218" s="4">
        <v>0.7</v>
      </c>
      <c r="O218" s="4"/>
      <c r="P218" s="4"/>
      <c r="Q218" s="4"/>
      <c r="R218" s="4"/>
      <c r="S218" s="4">
        <v>2.31</v>
      </c>
      <c r="T218" s="4"/>
      <c r="U218" s="4">
        <v>4.62</v>
      </c>
      <c r="V218" s="4"/>
      <c r="W218" s="4"/>
      <c r="X218" s="4"/>
      <c r="Y218" s="4">
        <v>1.27</v>
      </c>
      <c r="AC218" s="4">
        <v>0.37</v>
      </c>
      <c r="AD218" s="4">
        <v>0.25</v>
      </c>
      <c r="AE218" s="4">
        <v>0.83</v>
      </c>
      <c r="BB218" s="4">
        <v>6.44</v>
      </c>
      <c r="BC218" s="4">
        <v>3.22</v>
      </c>
      <c r="BD218" s="4">
        <v>6.72</v>
      </c>
      <c r="BE218" s="4">
        <v>9.33</v>
      </c>
    </row>
    <row r="219" spans="1:57" x14ac:dyDescent="0.2">
      <c r="A219" s="4"/>
      <c r="B219" s="4"/>
      <c r="C219" s="4"/>
      <c r="D219" s="4"/>
      <c r="E219" s="4">
        <v>0.43</v>
      </c>
      <c r="F219" s="4"/>
      <c r="G219" s="4">
        <v>1.47</v>
      </c>
      <c r="H219" s="4"/>
      <c r="I219" s="4"/>
      <c r="J219" s="4"/>
      <c r="K219" s="4">
        <v>0.7</v>
      </c>
      <c r="O219" s="4"/>
      <c r="P219" s="4"/>
      <c r="Q219" s="4"/>
      <c r="R219" s="4"/>
      <c r="S219" s="4">
        <v>2.2999999999999998</v>
      </c>
      <c r="T219" s="4"/>
      <c r="U219" s="4">
        <v>6.63</v>
      </c>
      <c r="V219" s="4"/>
      <c r="W219" s="4"/>
      <c r="X219" s="4"/>
      <c r="Y219" s="4">
        <v>1.29</v>
      </c>
      <c r="AC219" s="4">
        <v>0.37</v>
      </c>
      <c r="AD219" s="4">
        <v>0.81</v>
      </c>
      <c r="AE219" s="4">
        <v>0.85</v>
      </c>
      <c r="BB219" s="4">
        <v>5.15</v>
      </c>
      <c r="BC219" s="4">
        <v>7.62</v>
      </c>
      <c r="BD219" s="4">
        <v>4.1399999999999997</v>
      </c>
      <c r="BE219" s="4">
        <v>4.3600000000000003</v>
      </c>
    </row>
    <row r="220" spans="1:57" x14ac:dyDescent="0.2">
      <c r="A220" s="4"/>
      <c r="B220" s="4"/>
      <c r="C220" s="4"/>
      <c r="D220" s="4"/>
      <c r="E220" s="4">
        <v>0.47</v>
      </c>
      <c r="F220" s="4"/>
      <c r="G220" s="4">
        <v>1.65</v>
      </c>
      <c r="H220" s="4"/>
      <c r="I220" s="4"/>
      <c r="J220" s="4"/>
      <c r="K220" s="4">
        <v>0.7</v>
      </c>
      <c r="O220" s="4"/>
      <c r="P220" s="4"/>
      <c r="Q220" s="4"/>
      <c r="R220" s="4"/>
      <c r="S220" s="4">
        <v>1.3</v>
      </c>
      <c r="T220" s="4"/>
      <c r="U220" s="4">
        <v>1.9</v>
      </c>
      <c r="V220" s="4"/>
      <c r="W220" s="4"/>
      <c r="X220" s="4"/>
      <c r="Y220" s="4">
        <v>2.75</v>
      </c>
      <c r="AC220" s="4">
        <v>0.39</v>
      </c>
      <c r="AD220" s="4">
        <v>0.41</v>
      </c>
      <c r="AE220" s="4">
        <v>0.38</v>
      </c>
      <c r="BB220" s="4">
        <v>4.1100000000000003</v>
      </c>
      <c r="BC220" s="4">
        <v>9.98</v>
      </c>
      <c r="BD220" s="4">
        <v>9.2100000000000009</v>
      </c>
      <c r="BE220" s="4">
        <v>11.42</v>
      </c>
    </row>
    <row r="221" spans="1:57" x14ac:dyDescent="0.2">
      <c r="A221" s="4"/>
      <c r="B221" s="4"/>
      <c r="C221" s="4"/>
      <c r="D221" s="4"/>
      <c r="E221" s="4">
        <v>0.39</v>
      </c>
      <c r="F221" s="4"/>
      <c r="G221" s="4">
        <v>0.84</v>
      </c>
      <c r="H221" s="4"/>
      <c r="I221" s="4"/>
      <c r="J221" s="4"/>
      <c r="K221" s="4">
        <v>0.74</v>
      </c>
      <c r="O221" s="4"/>
      <c r="P221" s="4"/>
      <c r="Q221" s="4"/>
      <c r="R221" s="4"/>
      <c r="S221" s="4">
        <v>2.04</v>
      </c>
      <c r="T221" s="4"/>
      <c r="U221" s="4">
        <v>1.68</v>
      </c>
      <c r="V221" s="4"/>
      <c r="W221" s="4"/>
      <c r="X221" s="4"/>
      <c r="Y221" s="4">
        <v>3.2</v>
      </c>
      <c r="AC221" s="4">
        <v>0.67</v>
      </c>
      <c r="AD221" s="4">
        <v>0.39</v>
      </c>
      <c r="AE221" s="4">
        <v>0.39</v>
      </c>
      <c r="BB221" s="4">
        <v>3.09</v>
      </c>
      <c r="BC221" s="4">
        <v>4.43</v>
      </c>
      <c r="BD221" s="4">
        <v>4.8600000000000003</v>
      </c>
      <c r="BE221" s="4">
        <v>9.06</v>
      </c>
    </row>
    <row r="222" spans="1:57" x14ac:dyDescent="0.2">
      <c r="A222" s="4"/>
      <c r="B222" s="4"/>
      <c r="C222" s="4"/>
      <c r="D222" s="4"/>
      <c r="E222" s="4">
        <v>0.45</v>
      </c>
      <c r="F222" s="4"/>
      <c r="G222" s="4">
        <v>1.17</v>
      </c>
      <c r="H222" s="4"/>
      <c r="I222" s="4"/>
      <c r="J222" s="4"/>
      <c r="K222" s="4">
        <v>0.75</v>
      </c>
      <c r="O222" s="4"/>
      <c r="P222" s="4"/>
      <c r="Q222" s="4"/>
      <c r="R222" s="4"/>
      <c r="S222" s="4">
        <v>2.0699999999999998</v>
      </c>
      <c r="T222" s="4"/>
      <c r="U222" s="4">
        <v>4.3</v>
      </c>
      <c r="V222" s="4"/>
      <c r="W222" s="4"/>
      <c r="X222" s="4"/>
      <c r="Y222" s="4">
        <v>5.73</v>
      </c>
      <c r="AC222" s="4">
        <v>0.31</v>
      </c>
      <c r="AD222" s="4">
        <v>0.35</v>
      </c>
      <c r="AE222" s="4">
        <v>0.44</v>
      </c>
      <c r="BB222" s="4">
        <v>7.25</v>
      </c>
      <c r="BC222" s="4">
        <v>5.52</v>
      </c>
      <c r="BD222" s="4">
        <v>4.4400000000000004</v>
      </c>
      <c r="BE222" s="4">
        <v>8.67</v>
      </c>
    </row>
    <row r="223" spans="1:57" x14ac:dyDescent="0.2">
      <c r="A223" s="4"/>
      <c r="B223" s="4"/>
      <c r="C223" s="4"/>
      <c r="D223" s="4"/>
      <c r="E223" s="4">
        <v>0.48</v>
      </c>
      <c r="F223" s="4"/>
      <c r="G223" s="4">
        <v>1.58</v>
      </c>
      <c r="H223" s="4"/>
      <c r="I223" s="4"/>
      <c r="J223" s="4"/>
      <c r="K223" s="4">
        <v>0.76</v>
      </c>
      <c r="O223" s="4"/>
      <c r="P223" s="4"/>
      <c r="Q223" s="4"/>
      <c r="R223" s="4"/>
      <c r="S223" s="4">
        <v>1.39</v>
      </c>
      <c r="T223" s="4"/>
      <c r="U223" s="4">
        <v>9.5299999999999994</v>
      </c>
      <c r="V223" s="4"/>
      <c r="W223" s="4"/>
      <c r="X223" s="4"/>
      <c r="Y223" s="4">
        <v>1.48</v>
      </c>
      <c r="AC223" s="4">
        <v>0.59</v>
      </c>
      <c r="AD223" s="4">
        <v>0.56000000000000005</v>
      </c>
      <c r="AE223" s="4">
        <v>0.46</v>
      </c>
      <c r="BB223" s="4">
        <v>5.9</v>
      </c>
      <c r="BC223" s="4">
        <v>7.28</v>
      </c>
      <c r="BD223" s="4">
        <v>3.16</v>
      </c>
      <c r="BE223" s="4">
        <v>5.44</v>
      </c>
    </row>
    <row r="224" spans="1:57" x14ac:dyDescent="0.2">
      <c r="A224" s="4"/>
      <c r="B224" s="4"/>
      <c r="C224" s="4"/>
      <c r="D224" s="4"/>
      <c r="E224" s="4">
        <v>0.53</v>
      </c>
      <c r="F224" s="4"/>
      <c r="G224" s="4">
        <v>0.84</v>
      </c>
      <c r="H224" s="4"/>
      <c r="I224" s="4"/>
      <c r="J224" s="4"/>
      <c r="K224" s="4">
        <v>0.76</v>
      </c>
      <c r="O224" s="4"/>
      <c r="P224" s="4"/>
      <c r="Q224" s="4"/>
      <c r="R224" s="4"/>
      <c r="S224" s="4">
        <v>1.81</v>
      </c>
      <c r="T224" s="4"/>
      <c r="U224" s="4">
        <v>5.58</v>
      </c>
      <c r="V224" s="4"/>
      <c r="W224" s="4"/>
      <c r="X224" s="4"/>
      <c r="Y224" s="4">
        <v>1.46</v>
      </c>
      <c r="AC224" s="4">
        <v>0.52</v>
      </c>
      <c r="AD224" s="4">
        <v>0.97</v>
      </c>
      <c r="AE224" s="4">
        <v>0.66</v>
      </c>
      <c r="BB224" s="4">
        <v>3.65</v>
      </c>
      <c r="BC224" s="4">
        <v>2.95</v>
      </c>
      <c r="BD224" s="4">
        <v>8.27</v>
      </c>
      <c r="BE224" s="4">
        <v>1.35</v>
      </c>
    </row>
    <row r="225" spans="1:57" x14ac:dyDescent="0.2">
      <c r="A225" s="4"/>
      <c r="B225" s="4"/>
      <c r="C225" s="4"/>
      <c r="D225" s="4"/>
      <c r="E225" s="4">
        <v>0.43</v>
      </c>
      <c r="F225" s="4"/>
      <c r="G225" s="4">
        <v>0.82</v>
      </c>
      <c r="H225" s="4"/>
      <c r="I225" s="4"/>
      <c r="J225" s="4"/>
      <c r="K225" s="4">
        <v>0.76</v>
      </c>
      <c r="O225" s="4"/>
      <c r="P225" s="4"/>
      <c r="Q225" s="4"/>
      <c r="R225" s="4"/>
      <c r="S225" s="4">
        <v>1.95</v>
      </c>
      <c r="T225" s="4"/>
      <c r="U225" s="4">
        <v>4.0599999999999996</v>
      </c>
      <c r="V225" s="4"/>
      <c r="W225" s="4"/>
      <c r="X225" s="4"/>
      <c r="Y225" s="4">
        <v>1.68</v>
      </c>
      <c r="AC225" s="4">
        <v>0.5</v>
      </c>
      <c r="AD225" s="4">
        <v>0.26</v>
      </c>
      <c r="AE225" s="4">
        <v>0.71</v>
      </c>
      <c r="BB225" s="4">
        <v>1.51</v>
      </c>
      <c r="BC225" s="4">
        <v>3.41</v>
      </c>
      <c r="BD225" s="4">
        <v>8.3800000000000008</v>
      </c>
      <c r="BE225" s="4">
        <v>10.83</v>
      </c>
    </row>
    <row r="226" spans="1:57" x14ac:dyDescent="0.2">
      <c r="A226" s="4"/>
      <c r="B226" s="4"/>
      <c r="C226" s="4"/>
      <c r="D226" s="4"/>
      <c r="E226" s="4">
        <v>0.4</v>
      </c>
      <c r="F226" s="4"/>
      <c r="G226" s="4">
        <v>0.74</v>
      </c>
      <c r="H226" s="4"/>
      <c r="I226" s="4"/>
      <c r="J226" s="4"/>
      <c r="K226" s="4">
        <v>0.77</v>
      </c>
      <c r="O226" s="4"/>
      <c r="P226" s="4"/>
      <c r="Q226" s="4"/>
      <c r="R226" s="4"/>
      <c r="S226" s="4">
        <v>2.76</v>
      </c>
      <c r="T226" s="4"/>
      <c r="U226" s="4">
        <v>3.95</v>
      </c>
      <c r="V226" s="4"/>
      <c r="W226" s="4"/>
      <c r="X226" s="4"/>
      <c r="Y226" s="4">
        <v>1.66</v>
      </c>
      <c r="AC226" s="4">
        <v>0.62</v>
      </c>
      <c r="AD226" s="4">
        <v>0.35</v>
      </c>
      <c r="AE226" s="4">
        <v>0.94</v>
      </c>
      <c r="BB226" s="4">
        <v>5.7</v>
      </c>
      <c r="BC226" s="4">
        <v>1.1399999999999999</v>
      </c>
      <c r="BD226" s="4">
        <v>6.53</v>
      </c>
      <c r="BE226" s="4">
        <v>3.78</v>
      </c>
    </row>
    <row r="227" spans="1:57" x14ac:dyDescent="0.2">
      <c r="A227" s="4"/>
      <c r="B227" s="4"/>
      <c r="C227" s="4"/>
      <c r="D227" s="4"/>
      <c r="E227" s="4">
        <v>0.3</v>
      </c>
      <c r="F227" s="4"/>
      <c r="G227" s="4">
        <v>1.64</v>
      </c>
      <c r="H227" s="4"/>
      <c r="I227" s="4"/>
      <c r="J227" s="4"/>
      <c r="K227" s="4">
        <v>0.8</v>
      </c>
      <c r="O227" s="4"/>
      <c r="P227" s="4"/>
      <c r="Q227" s="4"/>
      <c r="R227" s="4"/>
      <c r="S227" s="4">
        <v>1.84</v>
      </c>
      <c r="T227" s="4"/>
      <c r="U227" s="4">
        <v>1.76</v>
      </c>
      <c r="V227" s="4"/>
      <c r="W227" s="4"/>
      <c r="X227" s="4"/>
      <c r="Y227" s="4">
        <v>1.77</v>
      </c>
      <c r="AC227" s="4">
        <v>0.42</v>
      </c>
      <c r="AD227" s="4">
        <v>0.21</v>
      </c>
      <c r="AE227" s="4">
        <v>1.35</v>
      </c>
      <c r="BB227" s="4">
        <v>2.61</v>
      </c>
      <c r="BC227" s="4">
        <v>6.62</v>
      </c>
      <c r="BD227" s="4">
        <v>11.85</v>
      </c>
      <c r="BE227" s="4">
        <v>10.26</v>
      </c>
    </row>
    <row r="228" spans="1:57" x14ac:dyDescent="0.2">
      <c r="A228" s="4"/>
      <c r="B228" s="4"/>
      <c r="C228" s="4"/>
      <c r="D228" s="4"/>
      <c r="E228" s="4">
        <v>0.32</v>
      </c>
      <c r="F228" s="4"/>
      <c r="G228" s="4">
        <v>1.5</v>
      </c>
      <c r="H228" s="4"/>
      <c r="I228" s="4"/>
      <c r="J228" s="4"/>
      <c r="K228" s="4">
        <v>0.8</v>
      </c>
      <c r="O228" s="4"/>
      <c r="P228" s="4"/>
      <c r="Q228" s="4"/>
      <c r="R228" s="4"/>
      <c r="S228" s="4">
        <v>1.93</v>
      </c>
      <c r="T228" s="4"/>
      <c r="U228" s="4">
        <v>6.14</v>
      </c>
      <c r="V228" s="4"/>
      <c r="W228" s="4"/>
      <c r="X228" s="4"/>
      <c r="Y228" s="4">
        <v>1.43</v>
      </c>
      <c r="AC228" s="4">
        <v>0.76</v>
      </c>
      <c r="AD228" s="4">
        <v>0.23</v>
      </c>
      <c r="AE228" s="4">
        <v>0.67</v>
      </c>
      <c r="BB228" s="4">
        <v>8.1</v>
      </c>
      <c r="BC228" s="4">
        <v>0.41</v>
      </c>
      <c r="BD228" s="4">
        <v>9.48</v>
      </c>
      <c r="BE228" s="4">
        <v>6.49</v>
      </c>
    </row>
    <row r="229" spans="1:57" x14ac:dyDescent="0.2">
      <c r="A229" s="4"/>
      <c r="B229" s="4"/>
      <c r="C229" s="4"/>
      <c r="D229" s="4"/>
      <c r="E229" s="4">
        <v>0.38</v>
      </c>
      <c r="F229" s="4"/>
      <c r="G229" s="4">
        <v>2.39</v>
      </c>
      <c r="H229" s="4"/>
      <c r="I229" s="4"/>
      <c r="J229" s="4"/>
      <c r="K229" s="4">
        <v>0.82</v>
      </c>
      <c r="O229" s="4"/>
      <c r="P229" s="4"/>
      <c r="Q229" s="4"/>
      <c r="R229" s="4"/>
      <c r="S229" s="4">
        <v>1.83</v>
      </c>
      <c r="T229" s="4"/>
      <c r="U229" s="4">
        <v>6.16</v>
      </c>
      <c r="V229" s="4"/>
      <c r="W229" s="4"/>
      <c r="X229" s="4"/>
      <c r="Y229" s="4">
        <v>2.27</v>
      </c>
      <c r="AC229" s="4">
        <v>0.83</v>
      </c>
      <c r="AD229" s="4">
        <v>0.36</v>
      </c>
      <c r="AE229" s="4">
        <v>0.51</v>
      </c>
      <c r="BB229" s="4">
        <v>6.39</v>
      </c>
      <c r="BC229" s="4">
        <v>4.51</v>
      </c>
      <c r="BD229" s="4">
        <v>4.25</v>
      </c>
      <c r="BE229" s="4">
        <v>1.3</v>
      </c>
    </row>
    <row r="230" spans="1:57" x14ac:dyDescent="0.2">
      <c r="A230" s="4"/>
      <c r="B230" s="4"/>
      <c r="C230" s="4"/>
      <c r="D230" s="4"/>
      <c r="E230" s="4">
        <v>0.44</v>
      </c>
      <c r="F230" s="4"/>
      <c r="G230" s="4">
        <v>1.23</v>
      </c>
      <c r="H230" s="4"/>
      <c r="I230" s="4"/>
      <c r="J230" s="4"/>
      <c r="K230" s="4">
        <v>0.82</v>
      </c>
      <c r="O230" s="4"/>
      <c r="P230" s="4"/>
      <c r="Q230" s="4"/>
      <c r="R230" s="4"/>
      <c r="S230" s="4">
        <v>1.67</v>
      </c>
      <c r="T230" s="4"/>
      <c r="U230" s="4">
        <v>1.37</v>
      </c>
      <c r="V230" s="4"/>
      <c r="W230" s="4"/>
      <c r="X230" s="4"/>
      <c r="Y230" s="4">
        <v>2.6</v>
      </c>
      <c r="AC230" s="4">
        <v>1.41</v>
      </c>
      <c r="AD230" s="4">
        <v>0.41</v>
      </c>
      <c r="AE230" s="4">
        <v>0.71</v>
      </c>
      <c r="BB230" s="4">
        <v>5.49</v>
      </c>
      <c r="BC230" s="4">
        <v>5.36</v>
      </c>
      <c r="BD230" s="4">
        <v>4.87</v>
      </c>
      <c r="BE230" s="4">
        <v>4.05</v>
      </c>
    </row>
    <row r="231" spans="1:57" x14ac:dyDescent="0.2">
      <c r="A231" s="4"/>
      <c r="B231" s="4"/>
      <c r="C231" s="4"/>
      <c r="D231" s="4"/>
      <c r="E231" s="4">
        <v>0.4</v>
      </c>
      <c r="F231" s="4"/>
      <c r="G231" s="4">
        <v>1.32</v>
      </c>
      <c r="H231" s="4"/>
      <c r="I231" s="4"/>
      <c r="J231" s="4"/>
      <c r="K231" s="4">
        <v>0.82</v>
      </c>
      <c r="O231" s="4"/>
      <c r="P231" s="4"/>
      <c r="Q231" s="4"/>
      <c r="R231" s="4"/>
      <c r="S231" s="4">
        <v>1.34</v>
      </c>
      <c r="T231" s="4"/>
      <c r="U231" s="4">
        <v>1.25</v>
      </c>
      <c r="V231" s="4"/>
      <c r="W231" s="4"/>
      <c r="X231" s="4"/>
      <c r="Y231" s="4">
        <v>1.69</v>
      </c>
      <c r="AC231" s="4">
        <v>0.78</v>
      </c>
      <c r="AD231" s="4">
        <v>0.18</v>
      </c>
      <c r="AE231" s="4">
        <v>0.81</v>
      </c>
      <c r="BB231" s="4">
        <v>8.6</v>
      </c>
      <c r="BC231" s="4">
        <v>1.84</v>
      </c>
      <c r="BD231" s="4">
        <v>2.5299999999999998</v>
      </c>
      <c r="BE231" s="4">
        <v>6.46</v>
      </c>
    </row>
    <row r="232" spans="1:57" x14ac:dyDescent="0.2">
      <c r="A232" s="4"/>
      <c r="B232" s="4"/>
      <c r="C232" s="4"/>
      <c r="D232" s="4"/>
      <c r="E232" s="4">
        <v>0.73</v>
      </c>
      <c r="F232" s="4"/>
      <c r="G232" s="4">
        <v>4.16</v>
      </c>
      <c r="H232" s="4"/>
      <c r="I232" s="4"/>
      <c r="J232" s="4"/>
      <c r="K232" s="4">
        <v>0.86</v>
      </c>
      <c r="O232" s="4"/>
      <c r="P232" s="4"/>
      <c r="Q232" s="4"/>
      <c r="R232" s="4"/>
      <c r="S232" s="4">
        <v>1.88</v>
      </c>
      <c r="T232" s="4"/>
      <c r="U232" s="4">
        <v>1.36</v>
      </c>
      <c r="V232" s="4"/>
      <c r="W232" s="4"/>
      <c r="X232" s="4"/>
      <c r="Y232" s="4">
        <v>2.11</v>
      </c>
      <c r="AC232" s="4">
        <v>0.82</v>
      </c>
      <c r="AD232" s="4">
        <v>0.23</v>
      </c>
      <c r="AE232" s="4">
        <v>0.57999999999999996</v>
      </c>
      <c r="BB232" s="4">
        <v>15.39</v>
      </c>
      <c r="BC232" s="4">
        <v>0.9</v>
      </c>
      <c r="BD232" s="4">
        <v>2.17</v>
      </c>
      <c r="BE232" s="4">
        <v>5.81</v>
      </c>
    </row>
    <row r="233" spans="1:57" x14ac:dyDescent="0.2">
      <c r="A233" s="4"/>
      <c r="B233" s="4"/>
      <c r="C233" s="4"/>
      <c r="D233" s="4"/>
      <c r="E233" s="4">
        <v>0.32</v>
      </c>
      <c r="F233" s="4"/>
      <c r="G233" s="4">
        <v>2.95</v>
      </c>
      <c r="H233" s="4"/>
      <c r="I233" s="4"/>
      <c r="J233" s="4"/>
      <c r="K233" s="4">
        <v>0.86</v>
      </c>
      <c r="O233" s="4"/>
      <c r="P233" s="4"/>
      <c r="Q233" s="4"/>
      <c r="R233" s="4"/>
      <c r="S233" s="4">
        <v>1.91</v>
      </c>
      <c r="T233" s="4"/>
      <c r="U233" s="4">
        <v>1.84</v>
      </c>
      <c r="V233" s="4"/>
      <c r="W233" s="4"/>
      <c r="X233" s="4"/>
      <c r="Y233" s="4">
        <v>1.73</v>
      </c>
      <c r="AC233" s="4">
        <v>0.87</v>
      </c>
      <c r="AD233" s="4">
        <v>0.53</v>
      </c>
      <c r="AE233" s="4">
        <v>0.67</v>
      </c>
      <c r="BB233" s="4">
        <v>3.01</v>
      </c>
      <c r="BC233" s="4">
        <v>4.33</v>
      </c>
      <c r="BD233" s="4">
        <v>9.7100000000000009</v>
      </c>
      <c r="BE233" s="4">
        <v>1.01</v>
      </c>
    </row>
    <row r="234" spans="1:57" x14ac:dyDescent="0.2">
      <c r="A234" s="4"/>
      <c r="B234" s="4"/>
      <c r="C234" s="4"/>
      <c r="D234" s="4"/>
      <c r="E234" s="4">
        <v>0.34</v>
      </c>
      <c r="F234" s="4"/>
      <c r="G234" s="4">
        <v>3.14</v>
      </c>
      <c r="H234" s="4"/>
      <c r="I234" s="4"/>
      <c r="J234" s="4"/>
      <c r="K234" s="4">
        <v>0.9</v>
      </c>
      <c r="O234" s="4"/>
      <c r="P234" s="4"/>
      <c r="Q234" s="4"/>
      <c r="R234" s="4"/>
      <c r="S234" s="4">
        <v>2.0699999999999998</v>
      </c>
      <c r="T234" s="4"/>
      <c r="U234" s="4">
        <v>4.5199999999999996</v>
      </c>
      <c r="V234" s="4"/>
      <c r="W234" s="4"/>
      <c r="X234" s="4"/>
      <c r="Y234" s="4">
        <v>3.36</v>
      </c>
      <c r="AC234" s="4">
        <v>0.73</v>
      </c>
      <c r="AD234" s="4">
        <v>0.27</v>
      </c>
      <c r="AE234" s="4">
        <v>0.88</v>
      </c>
      <c r="BB234" s="4">
        <v>4.66</v>
      </c>
      <c r="BC234" s="4">
        <v>5.89</v>
      </c>
      <c r="BD234" s="4">
        <v>4.37</v>
      </c>
      <c r="BE234" s="4">
        <v>5.51</v>
      </c>
    </row>
    <row r="235" spans="1:57" x14ac:dyDescent="0.2">
      <c r="A235" s="4"/>
      <c r="B235" s="4"/>
      <c r="C235" s="4"/>
      <c r="D235" s="4"/>
      <c r="E235" s="4">
        <v>0.39</v>
      </c>
      <c r="F235" s="4"/>
      <c r="G235" s="4">
        <v>2.7</v>
      </c>
      <c r="H235" s="4"/>
      <c r="I235" s="4"/>
      <c r="J235" s="4"/>
      <c r="K235" s="4">
        <v>0.95</v>
      </c>
      <c r="O235" s="4"/>
      <c r="P235" s="4"/>
      <c r="Q235" s="4"/>
      <c r="R235" s="4"/>
      <c r="S235" s="4">
        <v>1.43</v>
      </c>
      <c r="T235" s="4"/>
      <c r="U235" s="4">
        <v>4.72</v>
      </c>
      <c r="V235" s="4"/>
      <c r="W235" s="4"/>
      <c r="X235" s="4"/>
      <c r="Y235" s="4">
        <v>4.2300000000000004</v>
      </c>
      <c r="AC235" s="4">
        <v>0.66</v>
      </c>
      <c r="AD235" s="4">
        <v>0.35</v>
      </c>
      <c r="AE235" s="4">
        <v>0.66</v>
      </c>
      <c r="BB235" s="4">
        <v>3.42</v>
      </c>
      <c r="BC235" s="4">
        <v>5.05</v>
      </c>
      <c r="BD235" s="4">
        <v>5.87</v>
      </c>
      <c r="BE235" s="4">
        <v>5.12</v>
      </c>
    </row>
    <row r="236" spans="1:57" x14ac:dyDescent="0.2">
      <c r="A236" s="4"/>
      <c r="B236" s="4"/>
      <c r="C236" s="4"/>
      <c r="D236" s="4"/>
      <c r="E236" s="4">
        <v>0.43</v>
      </c>
      <c r="F236" s="4"/>
      <c r="G236" s="4">
        <v>2.34</v>
      </c>
      <c r="H236" s="4"/>
      <c r="I236" s="4"/>
      <c r="J236" s="4"/>
      <c r="K236" s="4">
        <v>0.97</v>
      </c>
      <c r="O236" s="4"/>
      <c r="P236" s="4"/>
      <c r="Q236" s="4"/>
      <c r="R236" s="4"/>
      <c r="S236" s="4">
        <v>1.46</v>
      </c>
      <c r="T236" s="4"/>
      <c r="U236" s="4">
        <v>5.05</v>
      </c>
      <c r="V236" s="4"/>
      <c r="W236" s="4"/>
      <c r="X236" s="4"/>
      <c r="Y236" s="4">
        <v>5.44</v>
      </c>
      <c r="AC236" s="4">
        <v>1</v>
      </c>
      <c r="AD236" s="4">
        <v>0.35</v>
      </c>
      <c r="AE236" s="4">
        <v>0.74</v>
      </c>
      <c r="BB236" s="4">
        <v>3.41</v>
      </c>
      <c r="BC236" s="4">
        <v>9.27</v>
      </c>
      <c r="BD236" s="4">
        <v>10.37</v>
      </c>
      <c r="BE236" s="4">
        <v>2.04</v>
      </c>
    </row>
    <row r="237" spans="1:57" x14ac:dyDescent="0.2">
      <c r="A237" s="4"/>
      <c r="B237" s="4"/>
      <c r="C237" s="4"/>
      <c r="D237" s="4"/>
      <c r="E237" s="4">
        <v>0.53</v>
      </c>
      <c r="F237" s="4"/>
      <c r="G237" s="4">
        <v>3.99</v>
      </c>
      <c r="H237" s="4"/>
      <c r="I237" s="4"/>
      <c r="J237" s="4"/>
      <c r="K237" s="4">
        <v>0.99</v>
      </c>
      <c r="O237" s="4"/>
      <c r="P237" s="4"/>
      <c r="Q237" s="4"/>
      <c r="R237" s="4"/>
      <c r="S237" s="4">
        <v>1.47</v>
      </c>
      <c r="T237" s="4"/>
      <c r="U237" s="4">
        <v>3.35</v>
      </c>
      <c r="V237" s="4"/>
      <c r="W237" s="4"/>
      <c r="X237" s="4"/>
      <c r="Y237" s="4">
        <v>4.17</v>
      </c>
      <c r="AC237" s="4">
        <v>0.8</v>
      </c>
      <c r="AD237" s="4">
        <v>0.17</v>
      </c>
      <c r="AE237" s="4">
        <v>1.1399999999999999</v>
      </c>
      <c r="BB237" s="4">
        <v>14.28</v>
      </c>
      <c r="BC237" s="4">
        <v>6.42</v>
      </c>
      <c r="BD237" s="4">
        <v>3.32</v>
      </c>
      <c r="BE237" s="4">
        <v>3.98</v>
      </c>
    </row>
    <row r="238" spans="1:57" x14ac:dyDescent="0.2">
      <c r="A238" s="4"/>
      <c r="B238" s="4"/>
      <c r="C238" s="4"/>
      <c r="D238" s="4"/>
      <c r="E238" s="4">
        <v>0.92</v>
      </c>
      <c r="F238" s="4"/>
      <c r="G238" s="4">
        <v>0.2</v>
      </c>
      <c r="H238" s="4"/>
      <c r="I238" s="4"/>
      <c r="J238" s="4"/>
      <c r="K238" s="4">
        <v>1.01</v>
      </c>
      <c r="O238" s="4"/>
      <c r="P238" s="4"/>
      <c r="Q238" s="4"/>
      <c r="R238" s="4"/>
      <c r="S238" s="4">
        <v>1.1100000000000001</v>
      </c>
      <c r="T238" s="4"/>
      <c r="U238" s="4">
        <v>1.92</v>
      </c>
      <c r="V238" s="4"/>
      <c r="W238" s="4"/>
      <c r="X238" s="4"/>
      <c r="Y238" s="4">
        <v>1.43</v>
      </c>
      <c r="AC238" s="4">
        <v>0.66</v>
      </c>
      <c r="AD238" s="4">
        <v>0.71</v>
      </c>
      <c r="AE238" s="4">
        <v>0.7</v>
      </c>
      <c r="BB238" s="4">
        <v>6.2</v>
      </c>
      <c r="BC238" s="4">
        <v>4</v>
      </c>
      <c r="BD238" s="4">
        <v>3.57</v>
      </c>
      <c r="BE238" s="4">
        <v>3.16</v>
      </c>
    </row>
    <row r="239" spans="1:57" x14ac:dyDescent="0.2">
      <c r="A239" s="4"/>
      <c r="B239" s="4"/>
      <c r="C239" s="4"/>
      <c r="D239" s="4"/>
      <c r="E239" s="4">
        <v>0.27</v>
      </c>
      <c r="F239" s="4"/>
      <c r="G239" s="4">
        <v>0.25</v>
      </c>
      <c r="H239" s="4"/>
      <c r="I239" s="4"/>
      <c r="J239" s="4"/>
      <c r="K239" s="4">
        <v>1.01</v>
      </c>
      <c r="O239" s="4"/>
      <c r="P239" s="4"/>
      <c r="Q239" s="4"/>
      <c r="R239" s="4"/>
      <c r="S239" s="4">
        <v>1.47</v>
      </c>
      <c r="T239" s="4"/>
      <c r="U239" s="4">
        <v>1.37</v>
      </c>
      <c r="V239" s="4"/>
      <c r="W239" s="4"/>
      <c r="X239" s="4"/>
      <c r="Y239" s="4">
        <v>1.51</v>
      </c>
      <c r="AC239" s="4">
        <v>0.92</v>
      </c>
      <c r="AD239" s="4">
        <v>0.38</v>
      </c>
      <c r="AE239" s="4">
        <v>0.65</v>
      </c>
      <c r="BB239" s="4">
        <v>2.0499999999999998</v>
      </c>
      <c r="BC239" s="4">
        <v>2.62</v>
      </c>
      <c r="BD239" s="4">
        <v>8.82</v>
      </c>
      <c r="BE239" s="4">
        <v>2.87</v>
      </c>
    </row>
    <row r="240" spans="1:57" x14ac:dyDescent="0.2">
      <c r="A240" s="4"/>
      <c r="B240" s="4"/>
      <c r="C240" s="4"/>
      <c r="D240" s="4"/>
      <c r="E240" s="4">
        <v>0.36</v>
      </c>
      <c r="F240" s="4"/>
      <c r="G240" s="4">
        <v>0.18</v>
      </c>
      <c r="H240" s="4"/>
      <c r="I240" s="4"/>
      <c r="J240" s="4"/>
      <c r="K240" s="4">
        <v>1.0900000000000001</v>
      </c>
      <c r="O240" s="4"/>
      <c r="P240" s="4"/>
      <c r="Q240" s="4"/>
      <c r="R240" s="4"/>
      <c r="S240" s="4">
        <v>1.74</v>
      </c>
      <c r="T240" s="4"/>
      <c r="U240" s="4">
        <v>1.23</v>
      </c>
      <c r="V240" s="4"/>
      <c r="W240" s="4"/>
      <c r="X240" s="4"/>
      <c r="Y240" s="4">
        <v>1.46</v>
      </c>
      <c r="AC240" s="4">
        <v>1</v>
      </c>
      <c r="AD240" s="4">
        <v>0.4</v>
      </c>
      <c r="AE240" s="4">
        <v>0.56999999999999995</v>
      </c>
      <c r="BB240" s="4">
        <v>17.190000000000001</v>
      </c>
      <c r="BC240" s="4">
        <v>3.23</v>
      </c>
      <c r="BD240" s="4">
        <v>1.52</v>
      </c>
      <c r="BE240" s="4">
        <v>0.03</v>
      </c>
    </row>
    <row r="241" spans="1:57" x14ac:dyDescent="0.2">
      <c r="A241" s="4"/>
      <c r="B241" s="4"/>
      <c r="C241" s="4"/>
      <c r="D241" s="4"/>
      <c r="E241" s="4">
        <v>0.41</v>
      </c>
      <c r="F241" s="4"/>
      <c r="G241" s="4">
        <v>0.21</v>
      </c>
      <c r="H241" s="4"/>
      <c r="I241" s="4"/>
      <c r="J241" s="4"/>
      <c r="K241" s="4">
        <v>1.0900000000000001</v>
      </c>
      <c r="O241" s="4"/>
      <c r="P241" s="4"/>
      <c r="Q241" s="4"/>
      <c r="R241" s="4"/>
      <c r="S241" s="4">
        <v>2.2599999999999998</v>
      </c>
      <c r="T241" s="4"/>
      <c r="U241" s="4">
        <v>1.37</v>
      </c>
      <c r="V241" s="4"/>
      <c r="W241" s="4"/>
      <c r="X241" s="4"/>
      <c r="Y241" s="4">
        <v>1.66</v>
      </c>
      <c r="AC241" s="4">
        <v>1.04</v>
      </c>
      <c r="AD241" s="4">
        <v>0.2</v>
      </c>
      <c r="AE241" s="4">
        <v>1.04</v>
      </c>
      <c r="BB241" s="4">
        <v>3.08</v>
      </c>
      <c r="BC241" s="4">
        <v>10.49</v>
      </c>
      <c r="BD241" s="4">
        <v>4.78</v>
      </c>
      <c r="BE241" s="4">
        <v>6.52</v>
      </c>
    </row>
    <row r="242" spans="1:57" x14ac:dyDescent="0.2">
      <c r="A242" s="4"/>
      <c r="B242" s="4"/>
      <c r="C242" s="4"/>
      <c r="D242" s="4"/>
      <c r="E242" s="4">
        <v>0.56000000000000005</v>
      </c>
      <c r="F242" s="4"/>
      <c r="G242" s="4">
        <v>0.25</v>
      </c>
      <c r="H242" s="4"/>
      <c r="I242" s="4"/>
      <c r="J242" s="4"/>
      <c r="K242" s="4">
        <v>1.1299999999999999</v>
      </c>
      <c r="O242" s="4"/>
      <c r="P242" s="4"/>
      <c r="Q242" s="4"/>
      <c r="R242" s="4"/>
      <c r="S242" s="4">
        <v>1.98</v>
      </c>
      <c r="T242" s="4"/>
      <c r="U242" s="4">
        <v>1.8</v>
      </c>
      <c r="V242" s="4"/>
      <c r="W242" s="4"/>
      <c r="X242" s="4"/>
      <c r="Y242" s="4">
        <v>1.17</v>
      </c>
      <c r="AC242" s="4">
        <v>0.31</v>
      </c>
      <c r="AD242" s="4">
        <v>0.34</v>
      </c>
      <c r="AE242" s="4">
        <v>1.21</v>
      </c>
      <c r="BB242" s="4">
        <v>4.6399999999999997</v>
      </c>
      <c r="BC242" s="4">
        <v>3.52</v>
      </c>
      <c r="BD242" s="4">
        <v>3.92</v>
      </c>
      <c r="BE242" s="4">
        <v>13.11</v>
      </c>
    </row>
    <row r="243" spans="1:57" x14ac:dyDescent="0.2">
      <c r="A243" s="4"/>
      <c r="B243" s="4"/>
      <c r="C243" s="4"/>
      <c r="D243" s="4"/>
      <c r="E243" s="4">
        <v>0.28000000000000003</v>
      </c>
      <c r="F243" s="4"/>
      <c r="G243" s="4">
        <v>0.28000000000000003</v>
      </c>
      <c r="H243" s="4"/>
      <c r="I243" s="4"/>
      <c r="J243" s="4"/>
      <c r="K243" s="4">
        <v>1.1499999999999999</v>
      </c>
      <c r="O243" s="4"/>
      <c r="P243" s="4"/>
      <c r="Q243" s="4"/>
      <c r="R243" s="4"/>
      <c r="S243" s="4">
        <v>1.24</v>
      </c>
      <c r="T243" s="4"/>
      <c r="U243" s="4">
        <v>2.58</v>
      </c>
      <c r="V243" s="4"/>
      <c r="W243" s="4"/>
      <c r="X243" s="4"/>
      <c r="Y243" s="4">
        <v>1.84</v>
      </c>
      <c r="AC243" s="4">
        <v>1.66</v>
      </c>
      <c r="AD243" s="4">
        <v>0.57999999999999996</v>
      </c>
      <c r="AE243" s="4">
        <v>0.9</v>
      </c>
      <c r="BB243" s="4">
        <v>4.33</v>
      </c>
      <c r="BC243" s="4">
        <v>3.24</v>
      </c>
      <c r="BD243" s="4">
        <v>4.28</v>
      </c>
      <c r="BE243" s="4">
        <v>6.94</v>
      </c>
    </row>
    <row r="244" spans="1:57" x14ac:dyDescent="0.2">
      <c r="A244" s="4"/>
      <c r="B244" s="4"/>
      <c r="C244" s="4"/>
      <c r="D244" s="4"/>
      <c r="E244" s="4">
        <v>0.66</v>
      </c>
      <c r="F244" s="4"/>
      <c r="G244" s="4">
        <v>0.42</v>
      </c>
      <c r="H244" s="4"/>
      <c r="I244" s="4"/>
      <c r="J244" s="4"/>
      <c r="K244" s="4">
        <v>1.1599999999999999</v>
      </c>
      <c r="O244" s="4"/>
      <c r="P244" s="4"/>
      <c r="Q244" s="4"/>
      <c r="R244" s="4"/>
      <c r="S244" s="4">
        <v>1.42</v>
      </c>
      <c r="T244" s="4"/>
      <c r="U244" s="4">
        <v>1.54</v>
      </c>
      <c r="V244" s="4"/>
      <c r="W244" s="4"/>
      <c r="X244" s="4"/>
      <c r="Y244" s="4">
        <v>4.18</v>
      </c>
      <c r="AC244" s="4">
        <v>0.16</v>
      </c>
      <c r="AD244" s="4">
        <v>0.33</v>
      </c>
      <c r="AE244" s="4">
        <v>0.59</v>
      </c>
      <c r="BB244" s="4">
        <v>5.86</v>
      </c>
      <c r="BC244" s="4">
        <v>8.57</v>
      </c>
      <c r="BD244" s="4">
        <v>2.62</v>
      </c>
      <c r="BE244" s="4">
        <v>6.77</v>
      </c>
    </row>
    <row r="245" spans="1:57" x14ac:dyDescent="0.2">
      <c r="A245" s="4"/>
      <c r="B245" s="4"/>
      <c r="C245" s="4"/>
      <c r="D245" s="4"/>
      <c r="E245" s="4">
        <v>0.63</v>
      </c>
      <c r="F245" s="4"/>
      <c r="G245" s="4">
        <v>0.26</v>
      </c>
      <c r="H245" s="4"/>
      <c r="I245" s="4"/>
      <c r="J245" s="4"/>
      <c r="K245" s="4">
        <v>1.17</v>
      </c>
      <c r="O245" s="4"/>
      <c r="P245" s="4"/>
      <c r="Q245" s="4"/>
      <c r="R245" s="4"/>
      <c r="S245" s="4">
        <v>2.34</v>
      </c>
      <c r="T245" s="4"/>
      <c r="U245" s="4">
        <v>2.5</v>
      </c>
      <c r="V245" s="4"/>
      <c r="W245" s="4"/>
      <c r="X245" s="4"/>
      <c r="Y245" s="4">
        <v>2.35</v>
      </c>
      <c r="AC245" s="4">
        <v>0.19</v>
      </c>
      <c r="AD245" s="4">
        <v>0.28999999999999998</v>
      </c>
      <c r="AE245" s="4">
        <v>0.66</v>
      </c>
      <c r="BB245" s="4">
        <v>2.11</v>
      </c>
      <c r="BC245" s="4">
        <v>9.2799999999999994</v>
      </c>
      <c r="BD245" s="4">
        <v>4.6399999999999997</v>
      </c>
      <c r="BE245" s="4">
        <v>1.52</v>
      </c>
    </row>
    <row r="246" spans="1:57" x14ac:dyDescent="0.2">
      <c r="A246" s="4"/>
      <c r="B246" s="4"/>
      <c r="C246" s="4"/>
      <c r="D246" s="4"/>
      <c r="E246" s="4">
        <v>0.69</v>
      </c>
      <c r="F246" s="4"/>
      <c r="G246" s="4">
        <v>0.33</v>
      </c>
      <c r="H246" s="4"/>
      <c r="I246" s="4"/>
      <c r="J246" s="4"/>
      <c r="K246" s="4">
        <v>1.27</v>
      </c>
      <c r="O246" s="4"/>
      <c r="P246" s="4"/>
      <c r="Q246" s="4"/>
      <c r="R246" s="4"/>
      <c r="S246" s="4">
        <v>2.13</v>
      </c>
      <c r="T246" s="4"/>
      <c r="U246" s="4">
        <v>1.44</v>
      </c>
      <c r="V246" s="4"/>
      <c r="W246" s="4"/>
      <c r="X246" s="4"/>
      <c r="Y246" s="4">
        <v>1.37</v>
      </c>
      <c r="AC246" s="4">
        <v>0.68</v>
      </c>
      <c r="AD246" s="4">
        <v>0.32</v>
      </c>
      <c r="AE246" s="4">
        <v>1.49</v>
      </c>
      <c r="BB246" s="4">
        <v>5.52</v>
      </c>
      <c r="BC246" s="4">
        <v>14.08</v>
      </c>
      <c r="BD246" s="4">
        <v>8.52</v>
      </c>
      <c r="BE246" s="4">
        <v>3.47</v>
      </c>
    </row>
    <row r="247" spans="1:57" x14ac:dyDescent="0.2">
      <c r="A247" s="4"/>
      <c r="B247" s="4"/>
      <c r="C247" s="4"/>
      <c r="D247" s="4"/>
      <c r="E247" s="4">
        <v>0.4</v>
      </c>
      <c r="F247" s="4"/>
      <c r="G247" s="4">
        <v>0.31</v>
      </c>
      <c r="H247" s="4"/>
      <c r="I247" s="4"/>
      <c r="J247" s="4"/>
      <c r="K247" s="4">
        <v>2.09</v>
      </c>
      <c r="O247" s="4"/>
      <c r="P247" s="4"/>
      <c r="Q247" s="4"/>
      <c r="R247" s="4"/>
      <c r="S247" s="4">
        <v>1.5</v>
      </c>
      <c r="T247" s="4"/>
      <c r="U247" s="4">
        <v>1.8</v>
      </c>
      <c r="V247" s="4"/>
      <c r="W247" s="4"/>
      <c r="X247" s="4"/>
      <c r="Y247" s="4">
        <v>1.57</v>
      </c>
      <c r="AC247" s="4">
        <v>0.69</v>
      </c>
      <c r="AD247" s="4">
        <v>0.32</v>
      </c>
      <c r="AE247" s="4">
        <v>0.68</v>
      </c>
      <c r="BB247" s="4">
        <v>0.91</v>
      </c>
      <c r="BC247" s="4">
        <v>1.29</v>
      </c>
      <c r="BD247" s="4">
        <v>8.65</v>
      </c>
      <c r="BE247" s="4">
        <v>6.15</v>
      </c>
    </row>
    <row r="248" spans="1:57" x14ac:dyDescent="0.2">
      <c r="A248" s="4"/>
      <c r="B248" s="4"/>
      <c r="C248" s="4"/>
      <c r="D248" s="4"/>
      <c r="E248" s="4">
        <v>0.41</v>
      </c>
      <c r="F248" s="4"/>
      <c r="G248" s="4">
        <v>0.39</v>
      </c>
      <c r="H248" s="4"/>
      <c r="I248" s="4"/>
      <c r="J248" s="4"/>
      <c r="K248" s="4">
        <v>0.17</v>
      </c>
      <c r="O248" s="4"/>
      <c r="P248" s="4"/>
      <c r="Q248" s="4"/>
      <c r="R248" s="4"/>
      <c r="S248" s="4">
        <v>2.15</v>
      </c>
      <c r="T248" s="4"/>
      <c r="U248" s="4">
        <v>1.81</v>
      </c>
      <c r="V248" s="4"/>
      <c r="W248" s="4"/>
      <c r="X248" s="4"/>
      <c r="Y248" s="4">
        <v>2.11</v>
      </c>
      <c r="AC248" s="4">
        <v>0.75</v>
      </c>
      <c r="AD248" s="4">
        <v>0.23</v>
      </c>
      <c r="AE248" s="4">
        <v>0.72</v>
      </c>
      <c r="BB248" s="4">
        <v>2.83</v>
      </c>
      <c r="BC248" s="4">
        <v>3.31</v>
      </c>
      <c r="BD248" s="4">
        <v>2.74</v>
      </c>
      <c r="BE248" s="4">
        <v>2.4900000000000002</v>
      </c>
    </row>
    <row r="249" spans="1:57" x14ac:dyDescent="0.2">
      <c r="A249" s="4"/>
      <c r="B249" s="4"/>
      <c r="C249" s="4"/>
      <c r="D249" s="4"/>
      <c r="E249" s="4">
        <v>0.42</v>
      </c>
      <c r="F249" s="4"/>
      <c r="G249" s="4">
        <v>0.4</v>
      </c>
      <c r="H249" s="4"/>
      <c r="I249" s="4"/>
      <c r="J249" s="4"/>
      <c r="K249" s="4">
        <v>0.19</v>
      </c>
      <c r="O249" s="4"/>
      <c r="P249" s="4"/>
      <c r="Q249" s="4"/>
      <c r="R249" s="4"/>
      <c r="S249" s="4">
        <v>1.45</v>
      </c>
      <c r="T249" s="4"/>
      <c r="U249" s="4">
        <v>1.73</v>
      </c>
      <c r="V249" s="4"/>
      <c r="W249" s="4"/>
      <c r="X249" s="4"/>
      <c r="Y249" s="4">
        <v>2.4</v>
      </c>
      <c r="AC249" s="4">
        <v>0.76</v>
      </c>
      <c r="AD249" s="4">
        <v>0.74</v>
      </c>
      <c r="AE249" s="4">
        <v>0.8</v>
      </c>
      <c r="BB249" s="4">
        <v>2.5099999999999998</v>
      </c>
      <c r="BC249" s="4">
        <v>8.33</v>
      </c>
      <c r="BD249" s="4">
        <v>4.2699999999999996</v>
      </c>
      <c r="BE249" s="4">
        <v>6.45</v>
      </c>
    </row>
    <row r="250" spans="1:57" x14ac:dyDescent="0.2">
      <c r="A250" s="4"/>
      <c r="B250" s="4"/>
      <c r="C250" s="4"/>
      <c r="D250" s="4"/>
      <c r="E250" s="4">
        <v>0.47</v>
      </c>
      <c r="F250" s="4"/>
      <c r="G250" s="4">
        <v>0.28999999999999998</v>
      </c>
      <c r="H250" s="4"/>
      <c r="I250" s="4"/>
      <c r="J250" s="4"/>
      <c r="K250" s="4">
        <v>0.22</v>
      </c>
      <c r="O250" s="4"/>
      <c r="P250" s="4"/>
      <c r="Q250" s="4"/>
      <c r="R250" s="4"/>
      <c r="S250" s="4">
        <v>3.57</v>
      </c>
      <c r="T250" s="4"/>
      <c r="U250" s="4">
        <v>1.37</v>
      </c>
      <c r="V250" s="4"/>
      <c r="W250" s="4"/>
      <c r="X250" s="4"/>
      <c r="Y250" s="4">
        <v>1.79</v>
      </c>
      <c r="AC250" s="4">
        <v>0.81</v>
      </c>
      <c r="AD250" s="4">
        <v>0.22</v>
      </c>
      <c r="AE250" s="4">
        <v>0.85</v>
      </c>
      <c r="BB250" s="4">
        <v>1.5</v>
      </c>
      <c r="BC250" s="4">
        <v>6.48</v>
      </c>
      <c r="BD250" s="4">
        <v>4.78</v>
      </c>
      <c r="BE250" s="4">
        <v>4.8899999999999997</v>
      </c>
    </row>
    <row r="251" spans="1:57" x14ac:dyDescent="0.2">
      <c r="A251" s="4"/>
      <c r="B251" s="4"/>
      <c r="C251" s="4"/>
      <c r="D251" s="4"/>
      <c r="E251" s="4">
        <v>0.42</v>
      </c>
      <c r="F251" s="4"/>
      <c r="G251" s="4">
        <v>0.3</v>
      </c>
      <c r="H251" s="4"/>
      <c r="I251" s="4"/>
      <c r="J251" s="4"/>
      <c r="K251" s="4">
        <v>0.23</v>
      </c>
      <c r="O251" s="4"/>
      <c r="P251" s="4"/>
      <c r="Q251" s="4"/>
      <c r="R251" s="4"/>
      <c r="S251" s="4">
        <v>2.48</v>
      </c>
      <c r="T251" s="4"/>
      <c r="U251" s="4">
        <v>1.88</v>
      </c>
      <c r="V251" s="4"/>
      <c r="W251" s="4"/>
      <c r="X251" s="4"/>
      <c r="Y251" s="4">
        <v>1.56</v>
      </c>
      <c r="AC251" s="4">
        <v>0.84</v>
      </c>
      <c r="AD251" s="4">
        <v>0.31</v>
      </c>
      <c r="AE251" s="4">
        <v>1.2</v>
      </c>
      <c r="BB251" s="4">
        <v>2.35</v>
      </c>
      <c r="BC251" s="4">
        <v>6.02</v>
      </c>
      <c r="BD251" s="4">
        <v>1.1499999999999999</v>
      </c>
      <c r="BE251" s="4">
        <v>9.94</v>
      </c>
    </row>
    <row r="252" spans="1:57" x14ac:dyDescent="0.2">
      <c r="A252" s="4"/>
      <c r="B252" s="4"/>
      <c r="C252" s="4"/>
      <c r="D252" s="4"/>
      <c r="E252" s="4">
        <v>0.52</v>
      </c>
      <c r="F252" s="4"/>
      <c r="G252" s="4">
        <v>0.36</v>
      </c>
      <c r="H252" s="4"/>
      <c r="I252" s="4"/>
      <c r="J252" s="4"/>
      <c r="K252" s="4">
        <v>0.24</v>
      </c>
      <c r="O252" s="4"/>
      <c r="P252" s="4"/>
      <c r="Q252" s="4"/>
      <c r="R252" s="4"/>
      <c r="S252" s="4">
        <v>2.25</v>
      </c>
      <c r="T252" s="4"/>
      <c r="U252" s="4">
        <v>2.11</v>
      </c>
      <c r="V252" s="4"/>
      <c r="W252" s="4"/>
      <c r="X252" s="4"/>
      <c r="Y252" s="4">
        <v>1.2</v>
      </c>
      <c r="AC252" s="4">
        <v>1.08</v>
      </c>
      <c r="AD252" s="4">
        <v>0.42</v>
      </c>
      <c r="AE252" s="4">
        <v>2.68</v>
      </c>
      <c r="BB252" s="4">
        <v>1.32</v>
      </c>
      <c r="BC252" s="4">
        <v>6.31</v>
      </c>
      <c r="BD252" s="4">
        <v>4.3</v>
      </c>
      <c r="BE252" s="4">
        <v>5.6</v>
      </c>
    </row>
    <row r="253" spans="1:57" x14ac:dyDescent="0.2">
      <c r="A253" s="4"/>
      <c r="B253" s="4"/>
      <c r="C253" s="4"/>
      <c r="D253" s="4"/>
      <c r="E253" s="4">
        <v>0.54</v>
      </c>
      <c r="F253" s="4"/>
      <c r="G253" s="4">
        <v>0.53</v>
      </c>
      <c r="H253" s="4"/>
      <c r="I253" s="4"/>
      <c r="J253" s="4"/>
      <c r="K253" s="4">
        <v>0.25</v>
      </c>
      <c r="O253" s="4"/>
      <c r="P253" s="4"/>
      <c r="Q253" s="4"/>
      <c r="R253" s="4"/>
      <c r="S253" s="4">
        <v>1.53</v>
      </c>
      <c r="T253" s="4"/>
      <c r="U253" s="4">
        <v>1.35</v>
      </c>
      <c r="V253" s="4"/>
      <c r="W253" s="4"/>
      <c r="X253" s="4"/>
      <c r="Y253" s="4">
        <v>1.35</v>
      </c>
      <c r="AC253" s="4">
        <v>0.3</v>
      </c>
      <c r="AD253" s="4">
        <v>0.3</v>
      </c>
      <c r="AE253" s="4">
        <v>0.87</v>
      </c>
      <c r="BB253" s="4">
        <v>3.06</v>
      </c>
      <c r="BC253" s="4">
        <v>8.49</v>
      </c>
      <c r="BD253" s="4">
        <v>14.71</v>
      </c>
      <c r="BE253" s="4">
        <v>3.72</v>
      </c>
    </row>
    <row r="254" spans="1:57" x14ac:dyDescent="0.2">
      <c r="A254" s="4"/>
      <c r="B254" s="4"/>
      <c r="C254" s="4"/>
      <c r="D254" s="4"/>
      <c r="E254" s="4">
        <v>0.69</v>
      </c>
      <c r="F254" s="4"/>
      <c r="G254" s="4">
        <v>0.59</v>
      </c>
      <c r="H254" s="4"/>
      <c r="I254" s="4"/>
      <c r="J254" s="4"/>
      <c r="K254" s="4">
        <v>0.26</v>
      </c>
      <c r="O254" s="4"/>
      <c r="P254" s="4"/>
      <c r="Q254" s="4"/>
      <c r="R254" s="4"/>
      <c r="S254" s="4">
        <v>1.31</v>
      </c>
      <c r="T254" s="4"/>
      <c r="U254" s="4">
        <v>1.4</v>
      </c>
      <c r="V254" s="4"/>
      <c r="W254" s="4"/>
      <c r="X254" s="4"/>
      <c r="Y254" s="4">
        <v>1.18</v>
      </c>
      <c r="AC254" s="4">
        <v>0.34</v>
      </c>
      <c r="AD254" s="4">
        <v>0.17</v>
      </c>
      <c r="AE254" s="4">
        <v>0.67</v>
      </c>
      <c r="BB254" s="4">
        <v>4.46</v>
      </c>
      <c r="BC254" s="4">
        <v>6.38</v>
      </c>
      <c r="BD254" s="4">
        <v>4.0599999999999996</v>
      </c>
      <c r="BE254" s="4">
        <v>12.98</v>
      </c>
    </row>
    <row r="255" spans="1:57" x14ac:dyDescent="0.2">
      <c r="A255" s="4"/>
      <c r="B255" s="4"/>
      <c r="C255" s="4"/>
      <c r="D255" s="4"/>
      <c r="E255" s="4">
        <v>0.91</v>
      </c>
      <c r="F255" s="4"/>
      <c r="G255" s="4">
        <v>0.31</v>
      </c>
      <c r="H255" s="4"/>
      <c r="I255" s="4"/>
      <c r="J255" s="4"/>
      <c r="K255" s="4">
        <v>0.27</v>
      </c>
      <c r="O255" s="4"/>
      <c r="P255" s="4"/>
      <c r="Q255" s="4"/>
      <c r="R255" s="4"/>
      <c r="S255" s="4">
        <v>1.79</v>
      </c>
      <c r="T255" s="4"/>
      <c r="U255" s="4">
        <v>1.49</v>
      </c>
      <c r="V255" s="4"/>
      <c r="W255" s="4"/>
      <c r="X255" s="4"/>
      <c r="Y255" s="4">
        <v>1.53</v>
      </c>
      <c r="AC255" s="4">
        <v>0.36</v>
      </c>
      <c r="AD255" s="4">
        <v>0.34</v>
      </c>
      <c r="AE255" s="4">
        <v>0.83</v>
      </c>
      <c r="BB255" s="4">
        <v>4.01</v>
      </c>
      <c r="BC255" s="4">
        <v>5.9</v>
      </c>
      <c r="BD255" s="4">
        <v>6.92</v>
      </c>
      <c r="BE255" s="4">
        <v>10.77</v>
      </c>
    </row>
    <row r="256" spans="1:57" x14ac:dyDescent="0.2">
      <c r="A256" s="4"/>
      <c r="B256" s="4"/>
      <c r="C256" s="4"/>
      <c r="D256" s="4"/>
      <c r="E256" s="4">
        <v>0.36</v>
      </c>
      <c r="F256" s="4"/>
      <c r="G256" s="4">
        <v>0.46</v>
      </c>
      <c r="H256" s="4"/>
      <c r="I256" s="4"/>
      <c r="J256" s="4"/>
      <c r="K256" s="4">
        <v>0.28999999999999998</v>
      </c>
      <c r="O256" s="4"/>
      <c r="P256" s="4"/>
      <c r="Q256" s="4"/>
      <c r="R256" s="4"/>
      <c r="S256" s="4">
        <v>2.02</v>
      </c>
      <c r="T256" s="4"/>
      <c r="U256" s="4">
        <v>1.3</v>
      </c>
      <c r="V256" s="4"/>
      <c r="W256" s="4"/>
      <c r="X256" s="4"/>
      <c r="Y256" s="4">
        <v>1.88</v>
      </c>
      <c r="AC256" s="4">
        <v>0.38</v>
      </c>
      <c r="AD256" s="4">
        <v>0.51</v>
      </c>
      <c r="AE256" s="4">
        <v>1.02</v>
      </c>
      <c r="BB256" s="4">
        <v>4.04</v>
      </c>
      <c r="BC256" s="4">
        <v>18.78</v>
      </c>
      <c r="BD256" s="4">
        <v>3.95</v>
      </c>
      <c r="BE256" s="4">
        <v>6.69</v>
      </c>
    </row>
    <row r="257" spans="1:57" x14ac:dyDescent="0.2">
      <c r="A257" s="4"/>
      <c r="B257" s="4"/>
      <c r="C257" s="4"/>
      <c r="D257" s="4"/>
      <c r="E257" s="4">
        <v>0.4</v>
      </c>
      <c r="F257" s="4"/>
      <c r="G257" s="4">
        <v>1.21</v>
      </c>
      <c r="H257" s="4"/>
      <c r="I257" s="4"/>
      <c r="J257" s="4"/>
      <c r="K257" s="4">
        <v>0.31</v>
      </c>
      <c r="O257" s="4"/>
      <c r="P257" s="4"/>
      <c r="Q257" s="4"/>
      <c r="R257" s="4"/>
      <c r="S257" s="4">
        <v>3.29</v>
      </c>
      <c r="T257" s="4"/>
      <c r="U257" s="4">
        <v>1.17</v>
      </c>
      <c r="V257" s="4"/>
      <c r="W257" s="4"/>
      <c r="X257" s="4"/>
      <c r="Y257" s="4">
        <v>1.95</v>
      </c>
      <c r="AC257" s="4">
        <v>0.46</v>
      </c>
      <c r="AD257" s="4">
        <v>0.16</v>
      </c>
      <c r="AE257" s="4">
        <v>1.37</v>
      </c>
      <c r="BB257" s="4">
        <v>4.0199999999999996</v>
      </c>
      <c r="BC257" s="4">
        <v>8.2100000000000009</v>
      </c>
      <c r="BD257" s="4">
        <v>6.5</v>
      </c>
      <c r="BE257" s="4">
        <v>5.9</v>
      </c>
    </row>
    <row r="258" spans="1:57" x14ac:dyDescent="0.2">
      <c r="A258" s="4"/>
      <c r="B258" s="4"/>
      <c r="C258" s="4"/>
      <c r="D258" s="4"/>
      <c r="E258" s="4">
        <v>0.41</v>
      </c>
      <c r="F258" s="4"/>
      <c r="G258" s="4">
        <v>0.49</v>
      </c>
      <c r="H258" s="4"/>
      <c r="I258" s="4"/>
      <c r="J258" s="4"/>
      <c r="K258" s="4">
        <v>0.31</v>
      </c>
      <c r="O258" s="4"/>
      <c r="P258" s="4"/>
      <c r="Q258" s="4"/>
      <c r="R258" s="4"/>
      <c r="S258" s="4">
        <v>1.89</v>
      </c>
      <c r="T258" s="4"/>
      <c r="U258" s="4">
        <v>1.68</v>
      </c>
      <c r="V258" s="4"/>
      <c r="W258" s="4"/>
      <c r="X258" s="4"/>
      <c r="Y258" s="4">
        <v>2.04</v>
      </c>
      <c r="AC258" s="4">
        <v>0.49</v>
      </c>
      <c r="AD258" s="4">
        <v>0.33</v>
      </c>
      <c r="AE258" s="4">
        <v>0.92</v>
      </c>
      <c r="BB258" s="4">
        <v>3.17</v>
      </c>
      <c r="BC258" s="4">
        <v>22.75</v>
      </c>
      <c r="BD258" s="4">
        <v>1.95</v>
      </c>
      <c r="BE258" s="4">
        <v>4.7300000000000004</v>
      </c>
    </row>
    <row r="259" spans="1:57" x14ac:dyDescent="0.2">
      <c r="A259" s="4"/>
      <c r="B259" s="4"/>
      <c r="C259" s="4"/>
      <c r="D259" s="4"/>
      <c r="E259" s="4">
        <v>0.56999999999999995</v>
      </c>
      <c r="F259" s="4"/>
      <c r="G259" s="4">
        <v>0.42</v>
      </c>
      <c r="H259" s="4"/>
      <c r="I259" s="4"/>
      <c r="J259" s="4"/>
      <c r="K259" s="4">
        <v>0.32</v>
      </c>
      <c r="O259" s="4"/>
      <c r="P259" s="4"/>
      <c r="Q259" s="4"/>
      <c r="R259" s="4"/>
      <c r="S259" s="4">
        <v>1.62</v>
      </c>
      <c r="T259" s="4"/>
      <c r="U259" s="4">
        <v>1.47</v>
      </c>
      <c r="V259" s="4"/>
      <c r="W259" s="4"/>
      <c r="X259" s="4"/>
      <c r="Y259" s="4">
        <v>2.06</v>
      </c>
      <c r="AC259" s="4">
        <v>0.5</v>
      </c>
      <c r="AD259" s="4">
        <v>0.33</v>
      </c>
      <c r="AE259" s="4">
        <v>1.51</v>
      </c>
      <c r="BB259" s="4">
        <v>3.23</v>
      </c>
      <c r="BC259" s="4">
        <v>6.66</v>
      </c>
      <c r="BD259" s="4">
        <v>3.66</v>
      </c>
      <c r="BE259" s="4">
        <v>2.2400000000000002</v>
      </c>
    </row>
    <row r="260" spans="1:57" x14ac:dyDescent="0.2">
      <c r="A260" s="4"/>
      <c r="B260" s="4"/>
      <c r="C260" s="4"/>
      <c r="D260" s="4"/>
      <c r="E260" s="4">
        <v>0.45</v>
      </c>
      <c r="F260" s="4"/>
      <c r="G260" s="4">
        <v>0.38</v>
      </c>
      <c r="H260" s="4"/>
      <c r="I260" s="4"/>
      <c r="J260" s="4"/>
      <c r="K260" s="4">
        <v>0.32</v>
      </c>
      <c r="O260" s="4"/>
      <c r="P260" s="4"/>
      <c r="Q260" s="4"/>
      <c r="R260" s="4"/>
      <c r="S260" s="4">
        <v>2.2799999999999998</v>
      </c>
      <c r="T260" s="4"/>
      <c r="U260" s="4">
        <v>2.2000000000000002</v>
      </c>
      <c r="V260" s="4"/>
      <c r="W260" s="4"/>
      <c r="X260" s="4"/>
      <c r="Y260" s="4">
        <v>1.82</v>
      </c>
      <c r="AC260" s="4">
        <v>0.54</v>
      </c>
      <c r="AD260" s="4">
        <v>0.38</v>
      </c>
      <c r="AE260" s="4">
        <v>0.84</v>
      </c>
      <c r="BB260" s="4">
        <v>3.8</v>
      </c>
      <c r="BC260" s="4">
        <v>1.89</v>
      </c>
      <c r="BD260" s="4">
        <v>3.65</v>
      </c>
      <c r="BE260" s="4">
        <v>8.76</v>
      </c>
    </row>
    <row r="261" spans="1:57" x14ac:dyDescent="0.2">
      <c r="A261" s="4"/>
      <c r="B261" s="4"/>
      <c r="C261" s="4"/>
      <c r="D261" s="4"/>
      <c r="E261" s="4">
        <v>1.05</v>
      </c>
      <c r="F261" s="4"/>
      <c r="G261" s="4">
        <v>0.73</v>
      </c>
      <c r="H261" s="4"/>
      <c r="I261" s="4"/>
      <c r="J261" s="4"/>
      <c r="K261" s="4">
        <v>0.32</v>
      </c>
      <c r="O261" s="4"/>
      <c r="P261" s="4"/>
      <c r="Q261" s="4"/>
      <c r="R261" s="4"/>
      <c r="S261" s="4">
        <v>2.77</v>
      </c>
      <c r="T261" s="4"/>
      <c r="U261" s="4">
        <v>1.17</v>
      </c>
      <c r="V261" s="4"/>
      <c r="W261" s="4"/>
      <c r="X261" s="4"/>
      <c r="Y261" s="4">
        <v>2</v>
      </c>
      <c r="AC261" s="4">
        <v>0.56999999999999995</v>
      </c>
      <c r="AD261" s="4">
        <v>0.35</v>
      </c>
      <c r="AE261" s="4">
        <v>0.88</v>
      </c>
      <c r="BB261" s="4">
        <v>3.04</v>
      </c>
      <c r="BC261" s="4">
        <v>2.67</v>
      </c>
      <c r="BD261" s="4">
        <v>5.3</v>
      </c>
      <c r="BE261" s="4">
        <v>10.02</v>
      </c>
    </row>
    <row r="262" spans="1:57" x14ac:dyDescent="0.2">
      <c r="A262" s="4"/>
      <c r="B262" s="4"/>
      <c r="C262" s="4"/>
      <c r="D262" s="4"/>
      <c r="E262" s="4">
        <v>1.02</v>
      </c>
      <c r="F262" s="4"/>
      <c r="G262" s="4">
        <v>0.35</v>
      </c>
      <c r="H262" s="4"/>
      <c r="I262" s="4"/>
      <c r="J262" s="4"/>
      <c r="K262" s="4">
        <v>0.34</v>
      </c>
      <c r="O262" s="4"/>
      <c r="P262" s="4"/>
      <c r="Q262" s="4"/>
      <c r="R262" s="4"/>
      <c r="S262" s="4">
        <v>2.33</v>
      </c>
      <c r="T262" s="4"/>
      <c r="U262" s="4">
        <v>1.74</v>
      </c>
      <c r="V262" s="4"/>
      <c r="W262" s="4"/>
      <c r="X262" s="4"/>
      <c r="Y262" s="4">
        <v>1.42</v>
      </c>
      <c r="AC262" s="4">
        <v>0.64</v>
      </c>
      <c r="AD262" s="4">
        <v>0.35</v>
      </c>
      <c r="AE262" s="4">
        <v>0.98</v>
      </c>
      <c r="BB262" s="4">
        <v>2.56</v>
      </c>
      <c r="BC262" s="4">
        <v>18.77</v>
      </c>
      <c r="BD262" s="4">
        <v>7.64</v>
      </c>
      <c r="BE262" s="4">
        <v>5.41</v>
      </c>
    </row>
    <row r="263" spans="1:57" x14ac:dyDescent="0.2">
      <c r="A263" s="4"/>
      <c r="B263" s="4"/>
      <c r="C263" s="4"/>
      <c r="D263" s="4"/>
      <c r="E263" s="4">
        <v>0.23</v>
      </c>
      <c r="F263" s="4"/>
      <c r="G263" s="4">
        <v>0.36</v>
      </c>
      <c r="H263" s="4"/>
      <c r="I263" s="4"/>
      <c r="J263" s="4"/>
      <c r="K263" s="4">
        <v>0.35</v>
      </c>
      <c r="O263" s="4"/>
      <c r="P263" s="4"/>
      <c r="Q263" s="4"/>
      <c r="R263" s="4"/>
      <c r="S263" s="4">
        <v>1.53</v>
      </c>
      <c r="T263" s="4"/>
      <c r="U263" s="4">
        <v>1.24</v>
      </c>
      <c r="V263" s="4"/>
      <c r="W263" s="4"/>
      <c r="X263" s="4"/>
      <c r="Y263" s="4">
        <v>1.1399999999999999</v>
      </c>
      <c r="AC263" s="4">
        <v>0.72</v>
      </c>
      <c r="AD263" s="4">
        <v>0.38</v>
      </c>
      <c r="AE263" s="4">
        <v>1.1499999999999999</v>
      </c>
      <c r="BB263" s="4">
        <v>4.5999999999999996</v>
      </c>
      <c r="BC263" s="4">
        <v>1.07</v>
      </c>
      <c r="BD263" s="4">
        <v>3.17</v>
      </c>
      <c r="BE263" s="4">
        <v>4.2</v>
      </c>
    </row>
    <row r="264" spans="1:57" x14ac:dyDescent="0.2">
      <c r="A264" s="4"/>
      <c r="B264" s="4"/>
      <c r="C264" s="4"/>
      <c r="D264" s="4"/>
      <c r="E264" s="4">
        <v>0.2</v>
      </c>
      <c r="F264" s="4"/>
      <c r="G264" s="4">
        <v>0.47</v>
      </c>
      <c r="H264" s="4"/>
      <c r="I264" s="4"/>
      <c r="J264" s="4"/>
      <c r="K264" s="4">
        <v>0.35</v>
      </c>
      <c r="O264" s="4"/>
      <c r="P264" s="4"/>
      <c r="Q264" s="4"/>
      <c r="R264" s="4"/>
      <c r="S264" s="4">
        <v>1.91</v>
      </c>
      <c r="T264" s="4"/>
      <c r="U264" s="4">
        <v>1.39</v>
      </c>
      <c r="V264" s="4"/>
      <c r="W264" s="4"/>
      <c r="X264" s="4"/>
      <c r="Y264" s="4">
        <v>2</v>
      </c>
      <c r="AC264" s="4">
        <v>0.73</v>
      </c>
      <c r="AD264" s="4">
        <v>0.46</v>
      </c>
      <c r="AE264" s="4">
        <v>2.4500000000000002</v>
      </c>
      <c r="BB264" s="4">
        <v>1.91</v>
      </c>
      <c r="BC264" s="4">
        <v>14.4</v>
      </c>
      <c r="BD264" s="4">
        <v>4.3099999999999996</v>
      </c>
      <c r="BE264" s="4">
        <v>4.8499999999999996</v>
      </c>
    </row>
    <row r="265" spans="1:57" x14ac:dyDescent="0.2">
      <c r="A265" s="4"/>
      <c r="B265" s="4"/>
      <c r="C265" s="4"/>
      <c r="D265" s="4"/>
      <c r="E265" s="4">
        <v>0.24</v>
      </c>
      <c r="F265" s="4"/>
      <c r="G265" s="4">
        <v>0.7</v>
      </c>
      <c r="H265" s="4"/>
      <c r="I265" s="4"/>
      <c r="J265" s="4"/>
      <c r="K265" s="4">
        <v>0.37</v>
      </c>
      <c r="O265" s="4"/>
      <c r="P265" s="4"/>
      <c r="Q265" s="4"/>
      <c r="R265" s="4"/>
      <c r="S265" s="4">
        <v>1.55</v>
      </c>
      <c r="T265" s="4"/>
      <c r="U265" s="4">
        <v>1.45</v>
      </c>
      <c r="V265" s="4"/>
      <c r="W265" s="4"/>
      <c r="X265" s="4"/>
      <c r="Y265" s="4">
        <v>2.02</v>
      </c>
      <c r="AC265" s="4">
        <v>0.79</v>
      </c>
      <c r="AD265" s="4">
        <v>0.46</v>
      </c>
      <c r="AE265" s="4">
        <v>1.47</v>
      </c>
      <c r="BB265" s="4">
        <v>2.17</v>
      </c>
      <c r="BC265" s="4">
        <v>8.24</v>
      </c>
      <c r="BD265" s="4">
        <v>2.21</v>
      </c>
      <c r="BE265" s="4">
        <v>1.91</v>
      </c>
    </row>
    <row r="266" spans="1:57" x14ac:dyDescent="0.2">
      <c r="A266" s="4"/>
      <c r="B266" s="4"/>
      <c r="C266" s="4"/>
      <c r="D266" s="4"/>
      <c r="E266" s="4">
        <v>0.25</v>
      </c>
      <c r="F266" s="4"/>
      <c r="G266" s="4">
        <v>0.7</v>
      </c>
      <c r="H266" s="4"/>
      <c r="I266" s="4"/>
      <c r="J266" s="4"/>
      <c r="K266" s="4">
        <v>0.37</v>
      </c>
      <c r="O266" s="4"/>
      <c r="P266" s="4"/>
      <c r="Q266" s="4"/>
      <c r="R266" s="4"/>
      <c r="S266" s="4">
        <v>1.67</v>
      </c>
      <c r="T266" s="4"/>
      <c r="U266" s="4">
        <v>1.4</v>
      </c>
      <c r="V266" s="4"/>
      <c r="W266" s="4"/>
      <c r="X266" s="4"/>
      <c r="Y266" s="4">
        <v>1.35</v>
      </c>
      <c r="AC266" s="4">
        <v>0.8</v>
      </c>
      <c r="AD266" s="4">
        <v>0.43</v>
      </c>
      <c r="AE266" s="4">
        <v>1.48</v>
      </c>
      <c r="BB266" s="4">
        <v>1.57</v>
      </c>
      <c r="BC266" s="4">
        <v>8.2899999999999991</v>
      </c>
      <c r="BD266" s="4">
        <v>1.73</v>
      </c>
      <c r="BE266" s="4">
        <v>11.98</v>
      </c>
    </row>
    <row r="267" spans="1:57" x14ac:dyDescent="0.2">
      <c r="A267" s="4"/>
      <c r="B267" s="4"/>
      <c r="C267" s="4"/>
      <c r="D267" s="4"/>
      <c r="E267" s="4">
        <v>0.26</v>
      </c>
      <c r="F267" s="4"/>
      <c r="G267" s="4">
        <v>0.45</v>
      </c>
      <c r="H267" s="4"/>
      <c r="I267" s="4"/>
      <c r="J267" s="4"/>
      <c r="K267" s="4">
        <v>0.39</v>
      </c>
      <c r="O267" s="4"/>
      <c r="P267" s="4"/>
      <c r="Q267" s="4"/>
      <c r="R267" s="4"/>
      <c r="S267" s="4">
        <v>1.82</v>
      </c>
      <c r="T267" s="4"/>
      <c r="U267" s="4">
        <v>1.65</v>
      </c>
      <c r="V267" s="4"/>
      <c r="W267" s="4"/>
      <c r="X267" s="4"/>
      <c r="Y267" s="4">
        <v>1.78</v>
      </c>
      <c r="AC267" s="4">
        <v>0.8</v>
      </c>
      <c r="AD267" s="4">
        <v>0.35</v>
      </c>
      <c r="AE267" s="4">
        <v>1.32</v>
      </c>
      <c r="BB267" s="4">
        <v>0.2</v>
      </c>
      <c r="BC267" s="4">
        <v>1.89</v>
      </c>
      <c r="BD267" s="4">
        <v>12.4</v>
      </c>
      <c r="BE267" s="4">
        <v>11.33</v>
      </c>
    </row>
    <row r="268" spans="1:57" x14ac:dyDescent="0.2">
      <c r="A268" s="4"/>
      <c r="B268" s="4"/>
      <c r="C268" s="4"/>
      <c r="D268" s="4"/>
      <c r="E268" s="4">
        <v>0.28000000000000003</v>
      </c>
      <c r="F268" s="4"/>
      <c r="G268" s="4">
        <v>1.1000000000000001</v>
      </c>
      <c r="H268" s="4"/>
      <c r="I268" s="4"/>
      <c r="J268" s="4"/>
      <c r="K268" s="4">
        <v>0.39</v>
      </c>
      <c r="O268" s="4"/>
      <c r="P268" s="4"/>
      <c r="Q268" s="4"/>
      <c r="R268" s="4"/>
      <c r="S268" s="4">
        <v>1.67</v>
      </c>
      <c r="T268" s="4"/>
      <c r="U268" s="4">
        <v>1.52</v>
      </c>
      <c r="V268" s="4"/>
      <c r="W268" s="4"/>
      <c r="X268" s="4"/>
      <c r="Y268" s="4">
        <v>1.33</v>
      </c>
      <c r="AC268" s="4">
        <v>0.83</v>
      </c>
      <c r="AD268" s="4">
        <v>0.4</v>
      </c>
      <c r="AE268" s="4">
        <v>2.4</v>
      </c>
      <c r="BB268" s="4">
        <v>2.72</v>
      </c>
      <c r="BC268" s="4">
        <v>18.7</v>
      </c>
      <c r="BD268" s="4">
        <v>5</v>
      </c>
      <c r="BE268" s="4">
        <v>7.87</v>
      </c>
    </row>
    <row r="269" spans="1:57" x14ac:dyDescent="0.2">
      <c r="A269" s="4"/>
      <c r="B269" s="4"/>
      <c r="C269" s="4"/>
      <c r="D269" s="4"/>
      <c r="E269" s="4">
        <v>0.3</v>
      </c>
      <c r="F269" s="4"/>
      <c r="G269" s="4">
        <v>0.4</v>
      </c>
      <c r="H269" s="4"/>
      <c r="I269" s="4"/>
      <c r="J269" s="4"/>
      <c r="K269" s="4">
        <v>0.41</v>
      </c>
      <c r="O269" s="4"/>
      <c r="P269" s="4"/>
      <c r="Q269" s="4"/>
      <c r="R269" s="4"/>
      <c r="S269" s="4">
        <v>2.7</v>
      </c>
      <c r="T269" s="4"/>
      <c r="U269" s="4">
        <v>2.12</v>
      </c>
      <c r="V269" s="4"/>
      <c r="W269" s="4"/>
      <c r="X269" s="4"/>
      <c r="Y269" s="4">
        <v>2.09</v>
      </c>
      <c r="AC269" s="4">
        <v>0.87</v>
      </c>
      <c r="AD269" s="4">
        <v>0.57999999999999996</v>
      </c>
      <c r="AE269" s="4">
        <v>0.13</v>
      </c>
      <c r="BB269" s="4">
        <v>3.07</v>
      </c>
      <c r="BC269" s="4">
        <v>11.07</v>
      </c>
      <c r="BD269" s="4">
        <v>7.9</v>
      </c>
      <c r="BE269" s="4">
        <v>4.8600000000000003</v>
      </c>
    </row>
    <row r="270" spans="1:57" x14ac:dyDescent="0.2">
      <c r="A270" s="4"/>
      <c r="B270" s="4"/>
      <c r="C270" s="4"/>
      <c r="D270" s="4"/>
      <c r="E270" s="4">
        <v>0.35</v>
      </c>
      <c r="F270" s="4"/>
      <c r="G270" s="4">
        <v>0.49</v>
      </c>
      <c r="H270" s="4"/>
      <c r="I270" s="4"/>
      <c r="J270" s="4"/>
      <c r="K270" s="4">
        <v>0.41</v>
      </c>
      <c r="O270" s="4"/>
      <c r="P270" s="4"/>
      <c r="Q270" s="4"/>
      <c r="R270" s="4"/>
      <c r="S270" s="4">
        <v>2.02</v>
      </c>
      <c r="T270" s="4"/>
      <c r="U270" s="4">
        <v>1.48</v>
      </c>
      <c r="V270" s="4"/>
      <c r="W270" s="4"/>
      <c r="X270" s="4"/>
      <c r="Y270" s="4">
        <v>1.62</v>
      </c>
      <c r="AC270" s="4">
        <v>0.88</v>
      </c>
      <c r="AD270" s="4">
        <v>0.64</v>
      </c>
      <c r="AE270" s="4">
        <v>0.11</v>
      </c>
      <c r="BB270" s="4">
        <v>1.49</v>
      </c>
      <c r="BC270" s="4">
        <v>6.81</v>
      </c>
      <c r="BD270" s="4">
        <v>2.97</v>
      </c>
      <c r="BE270" s="4">
        <v>5.31</v>
      </c>
    </row>
    <row r="271" spans="1:57" x14ac:dyDescent="0.2">
      <c r="A271" s="4"/>
      <c r="B271" s="4"/>
      <c r="C271" s="4"/>
      <c r="D271" s="4"/>
      <c r="E271" s="4">
        <v>0.35</v>
      </c>
      <c r="F271" s="4"/>
      <c r="G271" s="4">
        <v>0.59</v>
      </c>
      <c r="H271" s="4"/>
      <c r="I271" s="4"/>
      <c r="J271" s="4"/>
      <c r="K271" s="4">
        <v>0.42</v>
      </c>
      <c r="O271" s="4"/>
      <c r="P271" s="4"/>
      <c r="Q271" s="4"/>
      <c r="R271" s="4"/>
      <c r="S271" s="4">
        <v>1.5</v>
      </c>
      <c r="T271" s="4"/>
      <c r="U271" s="4">
        <v>2</v>
      </c>
      <c r="V271" s="4"/>
      <c r="W271" s="4"/>
      <c r="X271" s="4"/>
      <c r="Y271" s="4">
        <v>1.7</v>
      </c>
      <c r="AC271" s="4">
        <v>0.89</v>
      </c>
      <c r="AD271" s="4">
        <v>0.74</v>
      </c>
      <c r="AE271" s="4">
        <v>0.3</v>
      </c>
      <c r="BB271" s="4">
        <v>2.33</v>
      </c>
      <c r="BC271" s="4">
        <v>7.12</v>
      </c>
      <c r="BD271" s="4">
        <v>4.72</v>
      </c>
      <c r="BE271" s="4">
        <v>5.71</v>
      </c>
    </row>
    <row r="272" spans="1:57" x14ac:dyDescent="0.2">
      <c r="A272" s="4"/>
      <c r="B272" s="4"/>
      <c r="C272" s="4"/>
      <c r="D272" s="4"/>
      <c r="E272" s="4">
        <v>0.42</v>
      </c>
      <c r="F272" s="4"/>
      <c r="G272" s="4">
        <v>0.83</v>
      </c>
      <c r="H272" s="4"/>
      <c r="I272" s="4"/>
      <c r="J272" s="4"/>
      <c r="K272" s="4">
        <v>0.42</v>
      </c>
      <c r="O272" s="4"/>
      <c r="P272" s="4"/>
      <c r="Q272" s="4"/>
      <c r="R272" s="4"/>
      <c r="S272" s="4">
        <v>1.93</v>
      </c>
      <c r="T272" s="4"/>
      <c r="U272" s="4">
        <v>1.52</v>
      </c>
      <c r="V272" s="4"/>
      <c r="W272" s="4"/>
      <c r="X272" s="4"/>
      <c r="Y272" s="4">
        <v>1.89</v>
      </c>
      <c r="AC272" s="4">
        <v>0.92</v>
      </c>
      <c r="AD272" s="4">
        <v>0.6</v>
      </c>
      <c r="AE272" s="4">
        <v>0.34</v>
      </c>
      <c r="BB272" s="4">
        <v>2.2599999999999998</v>
      </c>
      <c r="BC272" s="4">
        <v>8.27</v>
      </c>
      <c r="BD272" s="4">
        <v>17.48</v>
      </c>
      <c r="BE272" s="4">
        <v>4.3499999999999996</v>
      </c>
    </row>
    <row r="273" spans="1:57" x14ac:dyDescent="0.2">
      <c r="A273" s="4"/>
      <c r="B273" s="4"/>
      <c r="C273" s="4"/>
      <c r="D273" s="4"/>
      <c r="E273" s="4">
        <v>0.23</v>
      </c>
      <c r="F273" s="4"/>
      <c r="G273" s="4">
        <v>0.85</v>
      </c>
      <c r="H273" s="4"/>
      <c r="I273" s="4"/>
      <c r="J273" s="4"/>
      <c r="K273" s="4">
        <v>0.43</v>
      </c>
      <c r="O273" s="4"/>
      <c r="P273" s="4"/>
      <c r="Q273" s="4"/>
      <c r="R273" s="4"/>
      <c r="S273" s="4">
        <v>1.39</v>
      </c>
      <c r="T273" s="4"/>
      <c r="U273" s="4">
        <v>1.45</v>
      </c>
      <c r="V273" s="4"/>
      <c r="W273" s="4"/>
      <c r="X273" s="4"/>
      <c r="Y273" s="4">
        <v>1.2</v>
      </c>
      <c r="AC273" s="4">
        <v>1.01</v>
      </c>
      <c r="AD273" s="4">
        <v>0.57999999999999996</v>
      </c>
      <c r="AE273" s="4">
        <v>0.19</v>
      </c>
      <c r="BB273" s="4">
        <v>0.85</v>
      </c>
      <c r="BC273" s="4">
        <v>5.31</v>
      </c>
      <c r="BD273" s="4">
        <v>2.86</v>
      </c>
      <c r="BE273" s="4">
        <v>4.8</v>
      </c>
    </row>
    <row r="274" spans="1:57" x14ac:dyDescent="0.2">
      <c r="A274" s="4"/>
      <c r="B274" s="4"/>
      <c r="C274" s="4"/>
      <c r="D274" s="4"/>
      <c r="E274" s="4">
        <v>0.53</v>
      </c>
      <c r="F274" s="4"/>
      <c r="G274" s="4">
        <v>0.38</v>
      </c>
      <c r="H274" s="4"/>
      <c r="I274" s="4"/>
      <c r="J274" s="4"/>
      <c r="K274" s="4">
        <v>0.43</v>
      </c>
      <c r="O274" s="4"/>
      <c r="P274" s="4"/>
      <c r="Q274" s="4"/>
      <c r="R274" s="4"/>
      <c r="S274" s="4">
        <v>1.61</v>
      </c>
      <c r="T274" s="4"/>
      <c r="U274" s="4">
        <v>2.79</v>
      </c>
      <c r="V274" s="4"/>
      <c r="W274" s="4"/>
      <c r="X274" s="4"/>
      <c r="Y274" s="4">
        <v>1.57</v>
      </c>
      <c r="AC274" s="4">
        <v>1.03</v>
      </c>
      <c r="AD274" s="4">
        <v>0.69</v>
      </c>
      <c r="AE274" s="4">
        <v>0.45</v>
      </c>
      <c r="BB274" s="4">
        <v>5.92</v>
      </c>
      <c r="BC274" s="4">
        <v>5.43</v>
      </c>
      <c r="BD274" s="4">
        <v>6.1</v>
      </c>
      <c r="BE274" s="4">
        <v>14.52</v>
      </c>
    </row>
    <row r="275" spans="1:57" x14ac:dyDescent="0.2">
      <c r="A275" s="4"/>
      <c r="B275" s="4"/>
      <c r="C275" s="4"/>
      <c r="D275" s="4"/>
      <c r="E275" s="4">
        <v>0.23</v>
      </c>
      <c r="F275" s="4"/>
      <c r="G275" s="4">
        <v>0.39</v>
      </c>
      <c r="H275" s="4"/>
      <c r="I275" s="4"/>
      <c r="J275" s="4"/>
      <c r="K275" s="4">
        <v>0.43</v>
      </c>
      <c r="O275" s="4"/>
      <c r="P275" s="4"/>
      <c r="Q275" s="4"/>
      <c r="R275" s="4"/>
      <c r="S275" s="4">
        <v>1.44</v>
      </c>
      <c r="T275" s="4"/>
      <c r="U275" s="4">
        <v>3.24</v>
      </c>
      <c r="V275" s="4"/>
      <c r="W275" s="4"/>
      <c r="X275" s="4"/>
      <c r="Y275" s="4">
        <v>2.2200000000000002</v>
      </c>
      <c r="AC275" s="4">
        <v>1.03</v>
      </c>
      <c r="AD275" s="4">
        <v>0.75</v>
      </c>
      <c r="AE275" s="4">
        <v>0.31</v>
      </c>
      <c r="BB275" s="4">
        <v>3.29</v>
      </c>
      <c r="BC275" s="4">
        <v>9.8000000000000007</v>
      </c>
      <c r="BD275" s="4">
        <v>12.63</v>
      </c>
      <c r="BE275" s="4">
        <v>8.0299999999999994</v>
      </c>
    </row>
    <row r="276" spans="1:57" x14ac:dyDescent="0.2">
      <c r="A276" s="4"/>
      <c r="B276" s="4"/>
      <c r="C276" s="4"/>
      <c r="D276" s="4"/>
      <c r="E276" s="4">
        <v>0.3</v>
      </c>
      <c r="F276" s="4"/>
      <c r="G276" s="4">
        <v>0.44</v>
      </c>
      <c r="H276" s="4"/>
      <c r="I276" s="4"/>
      <c r="J276" s="4"/>
      <c r="K276" s="4">
        <v>0.44</v>
      </c>
      <c r="O276" s="4"/>
      <c r="P276" s="4"/>
      <c r="Q276" s="4"/>
      <c r="R276" s="4"/>
      <c r="S276" s="4">
        <v>2.4300000000000002</v>
      </c>
      <c r="T276" s="4"/>
      <c r="U276" s="4">
        <v>1.73</v>
      </c>
      <c r="V276" s="4"/>
      <c r="W276" s="4"/>
      <c r="X276" s="4"/>
      <c r="Y276" s="4">
        <v>2.06</v>
      </c>
      <c r="AC276" s="4">
        <v>1.05</v>
      </c>
      <c r="AD276" s="4">
        <v>0.84</v>
      </c>
      <c r="AE276" s="4">
        <v>0.46</v>
      </c>
      <c r="BB276" s="4">
        <v>7.32</v>
      </c>
      <c r="BC276" s="4">
        <v>4.58</v>
      </c>
      <c r="BD276" s="4">
        <v>5.61</v>
      </c>
      <c r="BE276" s="4">
        <v>4.04</v>
      </c>
    </row>
    <row r="277" spans="1:57" x14ac:dyDescent="0.2">
      <c r="A277" s="4"/>
      <c r="B277" s="4"/>
      <c r="C277" s="4"/>
      <c r="D277" s="4"/>
      <c r="E277" s="4">
        <v>0.33</v>
      </c>
      <c r="F277" s="4"/>
      <c r="G277" s="4">
        <v>0.46</v>
      </c>
      <c r="H277" s="4"/>
      <c r="I277" s="4"/>
      <c r="J277" s="4"/>
      <c r="K277" s="4">
        <v>0.44</v>
      </c>
      <c r="O277" s="4"/>
      <c r="P277" s="4"/>
      <c r="Q277" s="4"/>
      <c r="R277" s="4"/>
      <c r="S277" s="4">
        <v>1.45</v>
      </c>
      <c r="T277" s="4"/>
      <c r="U277" s="4">
        <v>1.59</v>
      </c>
      <c r="V277" s="4"/>
      <c r="W277" s="4"/>
      <c r="X277" s="4"/>
      <c r="Y277" s="4">
        <v>1.58</v>
      </c>
      <c r="AC277" s="4">
        <v>1.1000000000000001</v>
      </c>
      <c r="AD277" s="4">
        <v>0.8</v>
      </c>
      <c r="AE277" s="4">
        <v>0.18</v>
      </c>
      <c r="BB277" s="4">
        <v>3.23</v>
      </c>
      <c r="BC277" s="4">
        <v>6.54</v>
      </c>
      <c r="BD277" s="4">
        <v>11.98</v>
      </c>
      <c r="BE277" s="4">
        <v>6.86</v>
      </c>
    </row>
    <row r="278" spans="1:57" x14ac:dyDescent="0.2">
      <c r="A278" s="4"/>
      <c r="B278" s="4"/>
      <c r="C278" s="4"/>
      <c r="D278" s="4"/>
      <c r="E278" s="4">
        <v>0.25</v>
      </c>
      <c r="F278" s="4"/>
      <c r="G278" s="4">
        <v>0.66</v>
      </c>
      <c r="H278" s="4"/>
      <c r="I278" s="4"/>
      <c r="J278" s="4"/>
      <c r="K278" s="4">
        <v>0.44</v>
      </c>
      <c r="O278" s="4"/>
      <c r="P278" s="4"/>
      <c r="Q278" s="4"/>
      <c r="R278" s="4"/>
      <c r="S278" s="4">
        <v>2</v>
      </c>
      <c r="T278" s="4"/>
      <c r="U278" s="4">
        <v>2.54</v>
      </c>
      <c r="V278" s="4"/>
      <c r="W278" s="4"/>
      <c r="X278" s="4"/>
      <c r="Y278" s="4">
        <v>1.45</v>
      </c>
      <c r="AC278" s="4">
        <v>1.1499999999999999</v>
      </c>
      <c r="AD278" s="4">
        <v>0.85</v>
      </c>
      <c r="AE278" s="4">
        <v>0.5</v>
      </c>
      <c r="BB278" s="4">
        <v>5.48</v>
      </c>
      <c r="BC278" s="4">
        <v>8.8699999999999992</v>
      </c>
      <c r="BD278" s="4">
        <v>16.66</v>
      </c>
      <c r="BE278" s="4">
        <v>6.13</v>
      </c>
    </row>
    <row r="279" spans="1:57" x14ac:dyDescent="0.2">
      <c r="A279" s="4"/>
      <c r="B279" s="4"/>
      <c r="C279" s="4"/>
      <c r="D279" s="4"/>
      <c r="E279" s="4">
        <v>0.28999999999999998</v>
      </c>
      <c r="F279" s="4"/>
      <c r="G279" s="4">
        <v>0.71</v>
      </c>
      <c r="H279" s="4"/>
      <c r="I279" s="4"/>
      <c r="J279" s="4"/>
      <c r="K279" s="4">
        <v>0.44</v>
      </c>
      <c r="O279" s="4"/>
      <c r="P279" s="4"/>
      <c r="Q279" s="4"/>
      <c r="R279" s="4"/>
      <c r="S279" s="4">
        <v>1.77</v>
      </c>
      <c r="T279" s="4"/>
      <c r="U279" s="4">
        <v>1.1100000000000001</v>
      </c>
      <c r="V279" s="4"/>
      <c r="W279" s="4"/>
      <c r="X279" s="4"/>
      <c r="Y279" s="4">
        <v>1.51</v>
      </c>
      <c r="AC279" s="4">
        <v>1.33</v>
      </c>
      <c r="AD279" s="4">
        <v>0.92</v>
      </c>
      <c r="AE279" s="4">
        <v>0.36</v>
      </c>
      <c r="BB279" s="4">
        <v>4.91</v>
      </c>
      <c r="BC279" s="4">
        <v>5.94</v>
      </c>
      <c r="BD279" s="4">
        <v>17.649999999999999</v>
      </c>
      <c r="BE279" s="4">
        <v>3.94</v>
      </c>
    </row>
    <row r="280" spans="1:57" x14ac:dyDescent="0.2">
      <c r="A280" s="4"/>
      <c r="B280" s="4"/>
      <c r="C280" s="4"/>
      <c r="D280" s="4"/>
      <c r="E280" s="4">
        <v>0.31</v>
      </c>
      <c r="F280" s="4"/>
      <c r="G280" s="4">
        <v>0.94</v>
      </c>
      <c r="H280" s="4"/>
      <c r="I280" s="4"/>
      <c r="J280" s="4"/>
      <c r="K280" s="4">
        <v>0.45</v>
      </c>
      <c r="O280" s="4"/>
      <c r="P280" s="4"/>
      <c r="Q280" s="4"/>
      <c r="R280" s="4"/>
      <c r="S280" s="4">
        <v>1.23</v>
      </c>
      <c r="T280" s="4"/>
      <c r="U280" s="4">
        <v>1.44</v>
      </c>
      <c r="V280" s="4"/>
      <c r="W280" s="4"/>
      <c r="X280" s="4"/>
      <c r="Y280" s="4">
        <v>1.6</v>
      </c>
      <c r="AC280" s="4">
        <v>1.51</v>
      </c>
      <c r="AD280" s="4">
        <v>0.08</v>
      </c>
      <c r="AE280" s="4">
        <v>0.32</v>
      </c>
      <c r="BB280" s="4">
        <v>4.9000000000000004</v>
      </c>
      <c r="BC280" s="4">
        <v>5.31</v>
      </c>
      <c r="BD280" s="4">
        <v>16.149999999999999</v>
      </c>
      <c r="BE280" s="4">
        <v>3.95</v>
      </c>
    </row>
    <row r="281" spans="1:57" x14ac:dyDescent="0.2">
      <c r="A281" s="4"/>
      <c r="B281" s="4"/>
      <c r="C281" s="4"/>
      <c r="D281" s="4"/>
      <c r="E281" s="4">
        <v>0.3</v>
      </c>
      <c r="F281" s="4"/>
      <c r="G281" s="4">
        <v>1.35</v>
      </c>
      <c r="H281" s="4"/>
      <c r="I281" s="4"/>
      <c r="J281" s="4"/>
      <c r="K281" s="4">
        <v>0.45</v>
      </c>
      <c r="O281" s="4"/>
      <c r="P281" s="4"/>
      <c r="Q281" s="4"/>
      <c r="R281" s="4"/>
      <c r="S281" s="4">
        <v>1.3</v>
      </c>
      <c r="T281" s="4"/>
      <c r="U281" s="4">
        <v>1.81</v>
      </c>
      <c r="V281" s="4"/>
      <c r="W281" s="4"/>
      <c r="X281" s="4"/>
      <c r="Y281" s="4">
        <v>1.65</v>
      </c>
      <c r="AC281" s="4">
        <v>3.03</v>
      </c>
      <c r="AD281" s="4">
        <v>0.12</v>
      </c>
      <c r="AE281" s="4">
        <v>0.34</v>
      </c>
      <c r="BB281" s="4">
        <v>4.2300000000000004</v>
      </c>
      <c r="BC281" s="4">
        <v>5.95</v>
      </c>
      <c r="BD281" s="4">
        <v>7.2</v>
      </c>
      <c r="BE281" s="4">
        <v>7.68</v>
      </c>
    </row>
    <row r="282" spans="1:57" x14ac:dyDescent="0.2">
      <c r="A282" s="4"/>
      <c r="B282" s="4"/>
      <c r="C282" s="4"/>
      <c r="D282" s="4"/>
      <c r="E282" s="4">
        <v>0.37</v>
      </c>
      <c r="F282" s="4"/>
      <c r="G282" s="4">
        <v>0.67</v>
      </c>
      <c r="H282" s="4"/>
      <c r="I282" s="4"/>
      <c r="J282" s="4"/>
      <c r="K282" s="4">
        <v>0.46</v>
      </c>
      <c r="O282" s="4"/>
      <c r="P282" s="4"/>
      <c r="Q282" s="4"/>
      <c r="R282" s="4"/>
      <c r="S282" s="4">
        <v>1.2</v>
      </c>
      <c r="T282" s="4"/>
      <c r="U282" s="4">
        <v>1.19</v>
      </c>
      <c r="V282" s="4"/>
      <c r="W282" s="4"/>
      <c r="X282" s="4"/>
      <c r="Y282" s="4">
        <v>1.18</v>
      </c>
      <c r="AD282" s="4">
        <v>0.2</v>
      </c>
      <c r="AE282" s="4">
        <v>0.24</v>
      </c>
      <c r="BB282" s="4">
        <v>9.33</v>
      </c>
      <c r="BC282" s="4">
        <v>6.34</v>
      </c>
      <c r="BD282" s="4">
        <v>6.76</v>
      </c>
      <c r="BE282" s="4">
        <v>5.75</v>
      </c>
    </row>
    <row r="283" spans="1:57" x14ac:dyDescent="0.2">
      <c r="A283" s="4"/>
      <c r="B283" s="4"/>
      <c r="C283" s="4"/>
      <c r="D283" s="4"/>
      <c r="E283" s="4">
        <v>0.37</v>
      </c>
      <c r="F283" s="4"/>
      <c r="G283" s="4">
        <v>0.51</v>
      </c>
      <c r="H283" s="4"/>
      <c r="I283" s="4"/>
      <c r="J283" s="4"/>
      <c r="K283" s="4">
        <v>0.46</v>
      </c>
      <c r="O283" s="4"/>
      <c r="P283" s="4"/>
      <c r="Q283" s="4"/>
      <c r="R283" s="4"/>
      <c r="S283" s="4">
        <v>1.65</v>
      </c>
      <c r="T283" s="4"/>
      <c r="U283" s="4">
        <v>1.39</v>
      </c>
      <c r="V283" s="4"/>
      <c r="W283" s="4"/>
      <c r="X283" s="4"/>
      <c r="Y283" s="4">
        <v>1.83</v>
      </c>
      <c r="AD283" s="4">
        <v>0.34</v>
      </c>
      <c r="AE283" s="4">
        <v>0.62</v>
      </c>
      <c r="BB283" s="4">
        <v>2.65</v>
      </c>
      <c r="BC283" s="4">
        <v>6.63</v>
      </c>
      <c r="BD283" s="4">
        <v>12.43</v>
      </c>
      <c r="BE283" s="4">
        <v>3.92</v>
      </c>
    </row>
    <row r="284" spans="1:57" x14ac:dyDescent="0.2">
      <c r="A284" s="4"/>
      <c r="B284" s="4"/>
      <c r="C284" s="4"/>
      <c r="D284" s="4"/>
      <c r="E284" s="4">
        <v>0.31</v>
      </c>
      <c r="F284" s="4"/>
      <c r="G284" s="4">
        <v>0.71</v>
      </c>
      <c r="H284" s="4"/>
      <c r="I284" s="4"/>
      <c r="J284" s="4"/>
      <c r="K284" s="4">
        <v>0.47</v>
      </c>
      <c r="O284" s="4"/>
      <c r="P284" s="4"/>
      <c r="Q284" s="4"/>
      <c r="R284" s="4"/>
      <c r="S284" s="4">
        <v>1.64</v>
      </c>
      <c r="T284" s="4"/>
      <c r="U284" s="4">
        <v>1.75</v>
      </c>
      <c r="V284" s="4"/>
      <c r="W284" s="4"/>
      <c r="X284" s="4"/>
      <c r="Y284" s="4">
        <v>1.78</v>
      </c>
      <c r="AD284" s="4">
        <v>0.41</v>
      </c>
      <c r="AE284" s="4">
        <v>0.73</v>
      </c>
      <c r="BB284" s="4">
        <v>5.18</v>
      </c>
      <c r="BC284" s="4">
        <v>18.02</v>
      </c>
      <c r="BD284" s="4">
        <v>10.96</v>
      </c>
      <c r="BE284" s="4">
        <v>10.17</v>
      </c>
    </row>
    <row r="285" spans="1:57" x14ac:dyDescent="0.2">
      <c r="A285" s="4"/>
      <c r="B285" s="4"/>
      <c r="C285" s="4"/>
      <c r="D285" s="4"/>
      <c r="E285" s="4">
        <v>0.38</v>
      </c>
      <c r="F285" s="4"/>
      <c r="G285" s="4">
        <v>0.81</v>
      </c>
      <c r="H285" s="4"/>
      <c r="I285" s="4"/>
      <c r="J285" s="4"/>
      <c r="K285" s="4">
        <v>0.48</v>
      </c>
      <c r="O285" s="4"/>
      <c r="P285" s="4"/>
      <c r="Q285" s="4"/>
      <c r="R285" s="4"/>
      <c r="S285" s="4">
        <v>3.08</v>
      </c>
      <c r="T285" s="4"/>
      <c r="U285" s="4">
        <v>1.76</v>
      </c>
      <c r="V285" s="4"/>
      <c r="W285" s="4"/>
      <c r="X285" s="4"/>
      <c r="Y285" s="4">
        <v>1.38</v>
      </c>
      <c r="AD285" s="4">
        <v>0.39</v>
      </c>
      <c r="AE285" s="4">
        <v>0.74</v>
      </c>
      <c r="BB285" s="4">
        <v>3.55</v>
      </c>
      <c r="BC285" s="4">
        <v>12.98</v>
      </c>
      <c r="BD285" s="4">
        <v>7.73</v>
      </c>
      <c r="BE285" s="4">
        <v>7.08</v>
      </c>
    </row>
    <row r="286" spans="1:57" x14ac:dyDescent="0.2">
      <c r="A286" s="4"/>
      <c r="B286" s="4"/>
      <c r="C286" s="4"/>
      <c r="D286" s="4"/>
      <c r="E286" s="4">
        <v>0.47</v>
      </c>
      <c r="F286" s="4"/>
      <c r="G286" s="4">
        <v>0.57999999999999996</v>
      </c>
      <c r="H286" s="4"/>
      <c r="I286" s="4"/>
      <c r="J286" s="4"/>
      <c r="K286" s="4">
        <v>0.49</v>
      </c>
      <c r="O286" s="4"/>
      <c r="P286" s="4"/>
      <c r="Q286" s="4"/>
      <c r="R286" s="4"/>
      <c r="S286" s="4">
        <v>1.65</v>
      </c>
      <c r="T286" s="4"/>
      <c r="U286" s="4">
        <v>1.96</v>
      </c>
      <c r="V286" s="4"/>
      <c r="W286" s="4"/>
      <c r="X286" s="4"/>
      <c r="Y286" s="4">
        <v>1.52</v>
      </c>
      <c r="AD286" s="4">
        <v>0.42</v>
      </c>
      <c r="AE286" s="4">
        <v>0.28000000000000003</v>
      </c>
      <c r="BB286" s="4">
        <v>1.71</v>
      </c>
      <c r="BC286" s="4">
        <v>8.8699999999999992</v>
      </c>
      <c r="BD286" s="4">
        <v>6.41</v>
      </c>
      <c r="BE286" s="4">
        <v>5.22</v>
      </c>
    </row>
    <row r="287" spans="1:57" x14ac:dyDescent="0.2">
      <c r="A287" s="4"/>
      <c r="B287" s="4"/>
      <c r="C287" s="4"/>
      <c r="D287" s="4"/>
      <c r="E287" s="4">
        <v>0.62</v>
      </c>
      <c r="F287" s="4"/>
      <c r="G287" s="4">
        <v>0.67</v>
      </c>
      <c r="H287" s="4"/>
      <c r="I287" s="4"/>
      <c r="J287" s="4"/>
      <c r="K287" s="4">
        <v>0.49</v>
      </c>
      <c r="O287" s="4"/>
      <c r="P287" s="4"/>
      <c r="Q287" s="4"/>
      <c r="R287" s="4"/>
      <c r="S287" s="4">
        <v>1.61</v>
      </c>
      <c r="T287" s="4"/>
      <c r="U287" s="4">
        <v>3.92</v>
      </c>
      <c r="V287" s="4"/>
      <c r="W287" s="4"/>
      <c r="X287" s="4"/>
      <c r="Y287" s="4">
        <v>2.4500000000000002</v>
      </c>
      <c r="AD287" s="4">
        <v>0.53</v>
      </c>
      <c r="AE287" s="4">
        <v>0.41</v>
      </c>
      <c r="BB287" s="4">
        <v>0.86</v>
      </c>
      <c r="BC287" s="4">
        <v>22.41</v>
      </c>
      <c r="BD287" s="4">
        <v>7.59</v>
      </c>
      <c r="BE287" s="4">
        <v>3.4</v>
      </c>
    </row>
    <row r="288" spans="1:57" x14ac:dyDescent="0.2">
      <c r="A288" s="4"/>
      <c r="B288" s="4"/>
      <c r="C288" s="4"/>
      <c r="D288" s="4"/>
      <c r="E288" s="4">
        <v>0.27</v>
      </c>
      <c r="F288" s="4"/>
      <c r="G288" s="4">
        <v>0.88</v>
      </c>
      <c r="H288" s="4"/>
      <c r="I288" s="4"/>
      <c r="J288" s="4"/>
      <c r="K288" s="4">
        <v>0.49</v>
      </c>
      <c r="O288" s="4"/>
      <c r="P288" s="4"/>
      <c r="Q288" s="4"/>
      <c r="R288" s="4"/>
      <c r="S288" s="4">
        <v>1.66</v>
      </c>
      <c r="T288" s="4"/>
      <c r="U288" s="4">
        <v>3.26</v>
      </c>
      <c r="V288" s="4"/>
      <c r="W288" s="4"/>
      <c r="X288" s="4"/>
      <c r="Y288" s="4">
        <v>1.5</v>
      </c>
      <c r="AD288" s="4">
        <v>0.31</v>
      </c>
      <c r="AE288" s="4">
        <v>0.44</v>
      </c>
      <c r="BB288" s="4">
        <v>2.54</v>
      </c>
      <c r="BC288" s="4">
        <v>7.25</v>
      </c>
      <c r="BD288" s="4">
        <v>2.2799999999999998</v>
      </c>
      <c r="BE288" s="4">
        <v>2.63</v>
      </c>
    </row>
    <row r="289" spans="1:57" x14ac:dyDescent="0.2">
      <c r="A289" s="4"/>
      <c r="B289" s="4"/>
      <c r="C289" s="4"/>
      <c r="D289" s="4"/>
      <c r="E289" s="4">
        <v>0.28000000000000003</v>
      </c>
      <c r="F289" s="4"/>
      <c r="G289" s="4">
        <v>0.66</v>
      </c>
      <c r="H289" s="4"/>
      <c r="I289" s="4"/>
      <c r="J289" s="4"/>
      <c r="K289" s="4">
        <v>0.5</v>
      </c>
      <c r="O289" s="4"/>
      <c r="P289" s="4"/>
      <c r="Q289" s="4"/>
      <c r="R289" s="4"/>
      <c r="S289" s="4">
        <v>1.1399999999999999</v>
      </c>
      <c r="T289" s="4"/>
      <c r="U289" s="4">
        <v>1.61</v>
      </c>
      <c r="V289" s="4"/>
      <c r="W289" s="4"/>
      <c r="X289" s="4"/>
      <c r="Y289" s="4">
        <v>1.3</v>
      </c>
      <c r="AD289" s="4">
        <v>0.49</v>
      </c>
      <c r="AE289" s="4">
        <v>0.55000000000000004</v>
      </c>
      <c r="BB289" s="4">
        <v>4</v>
      </c>
      <c r="BC289" s="4">
        <v>16.899999999999999</v>
      </c>
      <c r="BD289" s="4">
        <v>3.19</v>
      </c>
      <c r="BE289" s="4">
        <v>3.36</v>
      </c>
    </row>
    <row r="290" spans="1:57" x14ac:dyDescent="0.2">
      <c r="A290" s="4"/>
      <c r="B290" s="4"/>
      <c r="C290" s="4"/>
      <c r="D290" s="4"/>
      <c r="E290" s="4">
        <v>0.36</v>
      </c>
      <c r="F290" s="4"/>
      <c r="G290" s="4">
        <v>0.74</v>
      </c>
      <c r="H290" s="4"/>
      <c r="I290" s="4"/>
      <c r="J290" s="4"/>
      <c r="K290" s="4">
        <v>0.51</v>
      </c>
      <c r="O290" s="4"/>
      <c r="P290" s="4"/>
      <c r="Q290" s="4"/>
      <c r="R290" s="4"/>
      <c r="S290" s="4">
        <v>1.21</v>
      </c>
      <c r="T290" s="4"/>
      <c r="U290" s="4">
        <v>2.39</v>
      </c>
      <c r="V290" s="4"/>
      <c r="W290" s="4"/>
      <c r="X290" s="4"/>
      <c r="Y290" s="4">
        <v>1.1299999999999999</v>
      </c>
      <c r="AD290" s="4">
        <v>0.36</v>
      </c>
      <c r="AE290" s="4">
        <v>0.32</v>
      </c>
      <c r="BB290" s="4">
        <v>6.55</v>
      </c>
      <c r="BC290" s="4">
        <v>1.47</v>
      </c>
      <c r="BD290" s="4">
        <v>2.2200000000000002</v>
      </c>
      <c r="BE290" s="4">
        <v>2.2799999999999998</v>
      </c>
    </row>
    <row r="291" spans="1:57" x14ac:dyDescent="0.2">
      <c r="A291" s="4"/>
      <c r="B291" s="4"/>
      <c r="C291" s="4"/>
      <c r="D291" s="4"/>
      <c r="E291" s="4">
        <v>0.6</v>
      </c>
      <c r="F291" s="4"/>
      <c r="G291" s="4">
        <v>1.1399999999999999</v>
      </c>
      <c r="H291" s="4"/>
      <c r="I291" s="4"/>
      <c r="J291" s="4"/>
      <c r="K291" s="4">
        <v>0.52</v>
      </c>
      <c r="O291" s="4"/>
      <c r="P291" s="4"/>
      <c r="Q291" s="4"/>
      <c r="R291" s="4"/>
      <c r="S291" s="4">
        <v>1.69</v>
      </c>
      <c r="T291" s="4"/>
      <c r="U291" s="4">
        <v>1.75</v>
      </c>
      <c r="V291" s="4"/>
      <c r="W291" s="4"/>
      <c r="X291" s="4"/>
      <c r="Y291" s="4">
        <v>2.06</v>
      </c>
      <c r="AD291" s="4">
        <v>0.49</v>
      </c>
      <c r="AE291" s="4">
        <v>0.57999999999999996</v>
      </c>
      <c r="BB291" s="4">
        <v>5.03</v>
      </c>
      <c r="BC291" s="4">
        <v>8.34</v>
      </c>
      <c r="BD291" s="4">
        <v>2.79</v>
      </c>
      <c r="BE291" s="4">
        <v>5.18</v>
      </c>
    </row>
    <row r="292" spans="1:57" x14ac:dyDescent="0.2">
      <c r="A292" s="4"/>
      <c r="B292" s="4"/>
      <c r="C292" s="4"/>
      <c r="D292" s="4"/>
      <c r="E292" s="4">
        <v>0.34</v>
      </c>
      <c r="F292" s="4"/>
      <c r="G292" s="4">
        <v>0.7</v>
      </c>
      <c r="H292" s="4"/>
      <c r="I292" s="4"/>
      <c r="J292" s="4"/>
      <c r="K292" s="4">
        <v>0.52</v>
      </c>
      <c r="O292" s="4"/>
      <c r="P292" s="4"/>
      <c r="Q292" s="4"/>
      <c r="R292" s="4"/>
      <c r="S292" s="4">
        <v>1.1200000000000001</v>
      </c>
      <c r="T292" s="4"/>
      <c r="U292" s="4">
        <v>2.29</v>
      </c>
      <c r="V292" s="4"/>
      <c r="W292" s="4"/>
      <c r="X292" s="4"/>
      <c r="Y292" s="4">
        <v>1.77</v>
      </c>
      <c r="AD292" s="4">
        <v>0.45</v>
      </c>
      <c r="AE292" s="4">
        <v>0.59</v>
      </c>
      <c r="BB292" s="4">
        <v>5.68</v>
      </c>
      <c r="BC292" s="4">
        <v>2.4500000000000002</v>
      </c>
      <c r="BD292" s="4">
        <v>1.88</v>
      </c>
      <c r="BE292" s="4">
        <v>2.2799999999999998</v>
      </c>
    </row>
    <row r="293" spans="1:57" x14ac:dyDescent="0.2">
      <c r="A293" s="4"/>
      <c r="B293" s="4"/>
      <c r="C293" s="4"/>
      <c r="D293" s="4"/>
      <c r="E293" s="4">
        <v>0.46</v>
      </c>
      <c r="F293" s="4"/>
      <c r="G293" s="4">
        <v>0.65</v>
      </c>
      <c r="H293" s="4"/>
      <c r="I293" s="4"/>
      <c r="J293" s="4"/>
      <c r="K293" s="4">
        <v>0.53</v>
      </c>
      <c r="O293" s="4"/>
      <c r="P293" s="4"/>
      <c r="Q293" s="4"/>
      <c r="R293" s="4"/>
      <c r="S293" s="4">
        <v>1.97</v>
      </c>
      <c r="T293" s="4"/>
      <c r="U293" s="4">
        <v>1.38</v>
      </c>
      <c r="V293" s="4"/>
      <c r="W293" s="4"/>
      <c r="X293" s="4"/>
      <c r="Y293" s="4">
        <v>1.54</v>
      </c>
      <c r="AD293" s="4">
        <v>0.54</v>
      </c>
      <c r="AE293" s="4">
        <v>0.31</v>
      </c>
      <c r="BB293" s="4">
        <v>1.38</v>
      </c>
      <c r="BC293" s="4">
        <v>1.6</v>
      </c>
      <c r="BD293" s="4">
        <v>4.63</v>
      </c>
      <c r="BE293" s="4">
        <v>3.25</v>
      </c>
    </row>
    <row r="294" spans="1:57" x14ac:dyDescent="0.2">
      <c r="A294" s="4"/>
      <c r="B294" s="4"/>
      <c r="C294" s="4"/>
      <c r="D294" s="4"/>
      <c r="E294" s="4">
        <v>0.49</v>
      </c>
      <c r="F294" s="4"/>
      <c r="G294" s="4">
        <v>0.56999999999999995</v>
      </c>
      <c r="H294" s="4"/>
      <c r="I294" s="4"/>
      <c r="J294" s="4"/>
      <c r="K294" s="4">
        <v>0.54</v>
      </c>
      <c r="O294" s="4"/>
      <c r="P294" s="4"/>
      <c r="Q294" s="4"/>
      <c r="R294" s="4"/>
      <c r="S294" s="4">
        <v>1.18</v>
      </c>
      <c r="T294" s="4"/>
      <c r="U294" s="4">
        <v>2.61</v>
      </c>
      <c r="V294" s="4"/>
      <c r="W294" s="4"/>
      <c r="X294" s="4"/>
      <c r="Y294" s="4">
        <v>2.23</v>
      </c>
      <c r="AD294" s="4">
        <v>0.45</v>
      </c>
      <c r="AE294" s="4">
        <v>0.42</v>
      </c>
      <c r="BB294" s="4">
        <v>2.12</v>
      </c>
      <c r="BC294" s="4">
        <v>4.3899999999999997</v>
      </c>
      <c r="BD294" s="4">
        <v>12.55</v>
      </c>
      <c r="BE294" s="4">
        <v>2.48</v>
      </c>
    </row>
    <row r="295" spans="1:57" x14ac:dyDescent="0.2">
      <c r="A295" s="4"/>
      <c r="B295" s="4"/>
      <c r="C295" s="4"/>
      <c r="D295" s="4"/>
      <c r="E295" s="4">
        <v>0.28999999999999998</v>
      </c>
      <c r="F295" s="4"/>
      <c r="G295" s="4">
        <v>1.04</v>
      </c>
      <c r="H295" s="4"/>
      <c r="I295" s="4"/>
      <c r="J295" s="4"/>
      <c r="K295" s="4">
        <v>0.54</v>
      </c>
      <c r="O295" s="4"/>
      <c r="P295" s="4"/>
      <c r="Q295" s="4"/>
      <c r="R295" s="4"/>
      <c r="S295" s="4">
        <v>1.89</v>
      </c>
      <c r="T295" s="4"/>
      <c r="U295" s="4">
        <v>1.31</v>
      </c>
      <c r="V295" s="4"/>
      <c r="W295" s="4"/>
      <c r="X295" s="4"/>
      <c r="Y295" s="4">
        <v>1.88</v>
      </c>
      <c r="AD295" s="4">
        <v>0.5</v>
      </c>
      <c r="AE295" s="4">
        <v>0.36</v>
      </c>
      <c r="BB295" s="4">
        <v>6.16</v>
      </c>
      <c r="BC295" s="4">
        <v>2.46</v>
      </c>
      <c r="BD295" s="4">
        <v>10.77</v>
      </c>
      <c r="BE295" s="4">
        <v>1.18</v>
      </c>
    </row>
    <row r="296" spans="1:57" x14ac:dyDescent="0.2">
      <c r="A296" s="4"/>
      <c r="B296" s="4"/>
      <c r="C296" s="4"/>
      <c r="D296" s="4"/>
      <c r="E296" s="4">
        <v>0.31</v>
      </c>
      <c r="F296" s="4"/>
      <c r="G296" s="4">
        <v>1.21</v>
      </c>
      <c r="H296" s="4"/>
      <c r="I296" s="4"/>
      <c r="J296" s="4"/>
      <c r="K296" s="4">
        <v>0.54</v>
      </c>
      <c r="O296" s="4"/>
      <c r="P296" s="4"/>
      <c r="Q296" s="4"/>
      <c r="R296" s="4"/>
      <c r="S296" s="4">
        <v>1.44</v>
      </c>
      <c r="T296" s="4"/>
      <c r="U296" s="4">
        <v>1.99</v>
      </c>
      <c r="V296" s="4"/>
      <c r="W296" s="4"/>
      <c r="X296" s="4"/>
      <c r="Y296" s="4">
        <v>1.81</v>
      </c>
      <c r="AD296" s="4">
        <v>0.51</v>
      </c>
      <c r="AE296" s="4">
        <v>0.51</v>
      </c>
      <c r="BB296" s="4">
        <v>3.25</v>
      </c>
      <c r="BC296" s="4">
        <v>2.98</v>
      </c>
      <c r="BD296" s="4">
        <v>2.93</v>
      </c>
      <c r="BE296" s="4">
        <v>2.5499999999999998</v>
      </c>
    </row>
    <row r="297" spans="1:57" x14ac:dyDescent="0.2">
      <c r="A297" s="4"/>
      <c r="B297" s="4"/>
      <c r="C297" s="4"/>
      <c r="D297" s="4"/>
      <c r="E297" s="4">
        <v>0.43</v>
      </c>
      <c r="F297" s="4"/>
      <c r="G297" s="4">
        <v>0.9</v>
      </c>
      <c r="H297" s="4"/>
      <c r="I297" s="4"/>
      <c r="J297" s="4"/>
      <c r="K297" s="4">
        <v>0.55000000000000004</v>
      </c>
      <c r="O297" s="4"/>
      <c r="P297" s="4"/>
      <c r="Q297" s="4"/>
      <c r="R297" s="4"/>
      <c r="S297" s="4">
        <v>1.7</v>
      </c>
      <c r="T297" s="4"/>
      <c r="U297" s="4">
        <v>2.0499999999999998</v>
      </c>
      <c r="V297" s="4"/>
      <c r="W297" s="4"/>
      <c r="X297" s="4"/>
      <c r="Y297" s="4">
        <v>1.1299999999999999</v>
      </c>
      <c r="AD297" s="4">
        <v>0.38</v>
      </c>
      <c r="AE297" s="4">
        <v>0.47</v>
      </c>
      <c r="BB297" s="4">
        <v>2.2599999999999998</v>
      </c>
      <c r="BC297" s="4">
        <v>12.39</v>
      </c>
      <c r="BD297" s="4">
        <v>3.17</v>
      </c>
      <c r="BE297" s="4">
        <v>1.3</v>
      </c>
    </row>
    <row r="298" spans="1:57" x14ac:dyDescent="0.2">
      <c r="A298" s="4"/>
      <c r="B298" s="4"/>
      <c r="C298" s="4"/>
      <c r="D298" s="4"/>
      <c r="E298" s="4">
        <v>0.43</v>
      </c>
      <c r="F298" s="4"/>
      <c r="G298" s="4">
        <v>0.59</v>
      </c>
      <c r="H298" s="4"/>
      <c r="I298" s="4"/>
      <c r="J298" s="4"/>
      <c r="K298" s="4">
        <v>0.56999999999999995</v>
      </c>
      <c r="O298" s="4"/>
      <c r="P298" s="4"/>
      <c r="Q298" s="4"/>
      <c r="R298" s="4"/>
      <c r="S298" s="4">
        <v>1.17</v>
      </c>
      <c r="T298" s="4"/>
      <c r="U298" s="4">
        <v>2.59</v>
      </c>
      <c r="V298" s="4"/>
      <c r="W298" s="4"/>
      <c r="X298" s="4"/>
      <c r="Y298" s="4">
        <v>1.55</v>
      </c>
      <c r="AD298" s="4">
        <v>0.54</v>
      </c>
      <c r="AE298" s="4">
        <v>0.5</v>
      </c>
      <c r="BB298" s="4">
        <v>4.25</v>
      </c>
      <c r="BC298" s="4">
        <v>5.21</v>
      </c>
      <c r="BD298" s="4">
        <v>6.13</v>
      </c>
      <c r="BE298" s="4">
        <v>2.31</v>
      </c>
    </row>
    <row r="299" spans="1:57" x14ac:dyDescent="0.2">
      <c r="A299" s="4"/>
      <c r="B299" s="4"/>
      <c r="C299" s="4"/>
      <c r="D299" s="4"/>
      <c r="E299" s="4">
        <v>0.44</v>
      </c>
      <c r="F299" s="4"/>
      <c r="G299" s="4">
        <v>0.66</v>
      </c>
      <c r="H299" s="4"/>
      <c r="I299" s="4"/>
      <c r="J299" s="4"/>
      <c r="K299" s="4">
        <v>0.56999999999999995</v>
      </c>
      <c r="O299" s="4"/>
      <c r="P299" s="4"/>
      <c r="Q299" s="4"/>
      <c r="R299" s="4"/>
      <c r="S299" s="4">
        <v>1.28</v>
      </c>
      <c r="T299" s="4"/>
      <c r="U299" s="4">
        <v>1.51</v>
      </c>
      <c r="V299" s="4"/>
      <c r="W299" s="4"/>
      <c r="X299" s="4"/>
      <c r="Y299" s="4">
        <v>1.95</v>
      </c>
      <c r="AD299" s="4">
        <v>0.4</v>
      </c>
      <c r="AE299" s="4">
        <v>1.22</v>
      </c>
      <c r="BB299" s="4">
        <v>1.83</v>
      </c>
      <c r="BC299" s="4">
        <v>4.04</v>
      </c>
      <c r="BD299" s="4">
        <v>6.98</v>
      </c>
      <c r="BE299" s="4">
        <v>5.21</v>
      </c>
    </row>
    <row r="300" spans="1:57" x14ac:dyDescent="0.2">
      <c r="A300" s="4"/>
      <c r="B300" s="4"/>
      <c r="C300" s="4"/>
      <c r="D300" s="4"/>
      <c r="E300" s="4">
        <v>0.31</v>
      </c>
      <c r="F300" s="4"/>
      <c r="G300" s="4">
        <v>1.49</v>
      </c>
      <c r="H300" s="4"/>
      <c r="I300" s="4"/>
      <c r="J300" s="4"/>
      <c r="K300" s="4">
        <v>0.56999999999999995</v>
      </c>
      <c r="O300" s="4"/>
      <c r="P300" s="4"/>
      <c r="Q300" s="4"/>
      <c r="R300" s="4"/>
      <c r="S300" s="4">
        <v>1.38</v>
      </c>
      <c r="T300" s="4"/>
      <c r="U300" s="4">
        <v>1.38</v>
      </c>
      <c r="V300" s="4"/>
      <c r="W300" s="4"/>
      <c r="X300" s="4"/>
      <c r="Y300" s="4">
        <v>2.0299999999999998</v>
      </c>
      <c r="AD300" s="4">
        <v>0.74</v>
      </c>
      <c r="AE300" s="4">
        <v>0.38</v>
      </c>
      <c r="BB300" s="4">
        <v>4.75</v>
      </c>
      <c r="BC300" s="4">
        <v>12.98</v>
      </c>
      <c r="BD300" s="4">
        <v>1.49</v>
      </c>
      <c r="BE300" s="4">
        <v>7.08</v>
      </c>
    </row>
    <row r="301" spans="1:57" x14ac:dyDescent="0.2">
      <c r="A301" s="4"/>
      <c r="B301" s="4"/>
      <c r="C301" s="4"/>
      <c r="D301" s="4"/>
      <c r="E301" s="4">
        <v>0.35</v>
      </c>
      <c r="F301" s="4"/>
      <c r="G301" s="4">
        <v>0.68</v>
      </c>
      <c r="H301" s="4"/>
      <c r="I301" s="4"/>
      <c r="J301" s="4"/>
      <c r="K301" s="4">
        <v>0.6</v>
      </c>
      <c r="O301" s="4"/>
      <c r="P301" s="4"/>
      <c r="Q301" s="4"/>
      <c r="R301" s="4"/>
      <c r="S301" s="4">
        <v>1.32</v>
      </c>
      <c r="T301" s="4"/>
      <c r="U301" s="4">
        <v>2.85</v>
      </c>
      <c r="V301" s="4"/>
      <c r="W301" s="4"/>
      <c r="X301" s="4"/>
      <c r="Y301" s="4">
        <v>1.84</v>
      </c>
      <c r="AD301" s="4">
        <v>0.48</v>
      </c>
      <c r="AE301" s="4">
        <v>0.45</v>
      </c>
      <c r="BB301" s="4">
        <v>4.5999999999999996</v>
      </c>
      <c r="BC301" s="4">
        <v>3.82</v>
      </c>
      <c r="BD301" s="4">
        <v>6.59</v>
      </c>
      <c r="BE301" s="4">
        <v>4.08</v>
      </c>
    </row>
    <row r="302" spans="1:57" x14ac:dyDescent="0.2">
      <c r="A302" s="4"/>
      <c r="B302" s="4"/>
      <c r="C302" s="4"/>
      <c r="D302" s="4"/>
      <c r="E302" s="4">
        <v>0.53</v>
      </c>
      <c r="F302" s="4"/>
      <c r="G302" s="4">
        <v>0.72</v>
      </c>
      <c r="H302" s="4"/>
      <c r="I302" s="4"/>
      <c r="J302" s="4"/>
      <c r="K302" s="4">
        <v>0.6</v>
      </c>
      <c r="O302" s="4"/>
      <c r="P302" s="4"/>
      <c r="Q302" s="4"/>
      <c r="R302" s="4"/>
      <c r="S302" s="4">
        <v>1.81</v>
      </c>
      <c r="T302" s="4"/>
      <c r="U302" s="4">
        <v>1.96</v>
      </c>
      <c r="V302" s="4"/>
      <c r="W302" s="4"/>
      <c r="X302" s="4"/>
      <c r="Y302" s="4">
        <v>2.64</v>
      </c>
      <c r="AD302" s="4">
        <v>0.41</v>
      </c>
      <c r="AE302" s="4">
        <v>0.44</v>
      </c>
      <c r="BB302" s="4">
        <v>4.7699999999999996</v>
      </c>
      <c r="BC302" s="4">
        <v>10.9</v>
      </c>
      <c r="BD302" s="4">
        <v>9.94</v>
      </c>
      <c r="BE302" s="4">
        <v>6.78</v>
      </c>
    </row>
    <row r="303" spans="1:57" x14ac:dyDescent="0.2">
      <c r="A303" s="4"/>
      <c r="B303" s="4"/>
      <c r="C303" s="4"/>
      <c r="D303" s="4"/>
      <c r="E303" s="4">
        <v>0.53</v>
      </c>
      <c r="F303" s="4"/>
      <c r="G303" s="4">
        <v>0.8</v>
      </c>
      <c r="H303" s="4"/>
      <c r="I303" s="4"/>
      <c r="J303" s="4"/>
      <c r="K303" s="4">
        <v>0.61</v>
      </c>
      <c r="O303" s="4"/>
      <c r="P303" s="4"/>
      <c r="Q303" s="4"/>
      <c r="R303" s="4"/>
      <c r="S303" s="4">
        <v>1.59</v>
      </c>
      <c r="T303" s="4"/>
      <c r="U303" s="4">
        <v>2.73</v>
      </c>
      <c r="V303" s="4"/>
      <c r="W303" s="4"/>
      <c r="X303" s="4"/>
      <c r="Y303" s="4">
        <v>3.42</v>
      </c>
      <c r="AD303" s="4">
        <v>0.7</v>
      </c>
      <c r="AE303" s="4">
        <v>0.33</v>
      </c>
      <c r="BB303" s="4">
        <v>4.3499999999999996</v>
      </c>
      <c r="BC303" s="4">
        <v>11.02</v>
      </c>
      <c r="BD303" s="4">
        <v>2.88</v>
      </c>
      <c r="BE303" s="4">
        <v>0.85</v>
      </c>
    </row>
    <row r="304" spans="1:57" x14ac:dyDescent="0.2">
      <c r="A304" s="4"/>
      <c r="B304" s="4"/>
      <c r="C304" s="4"/>
      <c r="D304" s="4"/>
      <c r="E304" s="4">
        <v>0.61</v>
      </c>
      <c r="F304" s="4"/>
      <c r="G304" s="4">
        <v>0.85</v>
      </c>
      <c r="H304" s="4"/>
      <c r="I304" s="4"/>
      <c r="J304" s="4"/>
      <c r="K304" s="4">
        <v>0.61</v>
      </c>
      <c r="O304" s="4"/>
      <c r="P304" s="4"/>
      <c r="Q304" s="4"/>
      <c r="R304" s="4"/>
      <c r="S304" s="4">
        <v>1.48</v>
      </c>
      <c r="T304" s="4"/>
      <c r="U304" s="4">
        <v>1.38</v>
      </c>
      <c r="V304" s="4"/>
      <c r="W304" s="4"/>
      <c r="X304" s="4"/>
      <c r="Y304" s="4">
        <v>1.39</v>
      </c>
      <c r="AD304" s="4">
        <v>0.56999999999999995</v>
      </c>
      <c r="AE304" s="4">
        <v>0.36</v>
      </c>
      <c r="BB304" s="4">
        <v>1.1000000000000001</v>
      </c>
      <c r="BC304" s="4">
        <v>2.2000000000000002</v>
      </c>
      <c r="BD304" s="4">
        <v>2.8</v>
      </c>
      <c r="BE304" s="4">
        <v>6.69</v>
      </c>
    </row>
    <row r="305" spans="1:57" x14ac:dyDescent="0.2">
      <c r="A305" s="4"/>
      <c r="B305" s="4"/>
      <c r="C305" s="4"/>
      <c r="D305" s="4"/>
      <c r="E305" s="4">
        <v>0.6</v>
      </c>
      <c r="F305" s="4"/>
      <c r="G305" s="4">
        <v>1.2</v>
      </c>
      <c r="H305" s="4"/>
      <c r="I305" s="4"/>
      <c r="J305" s="4"/>
      <c r="K305" s="4">
        <v>0.61</v>
      </c>
      <c r="O305" s="4"/>
      <c r="P305" s="4"/>
      <c r="Q305" s="4"/>
      <c r="R305" s="4"/>
      <c r="S305" s="4">
        <v>2.16</v>
      </c>
      <c r="T305" s="4"/>
      <c r="U305" s="4">
        <v>1.33</v>
      </c>
      <c r="V305" s="4"/>
      <c r="W305" s="4"/>
      <c r="X305" s="4"/>
      <c r="Y305" s="4">
        <v>2.15</v>
      </c>
      <c r="AD305" s="4">
        <v>0.56000000000000005</v>
      </c>
      <c r="AE305" s="4">
        <v>0.46</v>
      </c>
      <c r="BB305" s="4">
        <v>2.85</v>
      </c>
      <c r="BC305" s="4">
        <v>6.58</v>
      </c>
      <c r="BD305" s="4">
        <v>7.38</v>
      </c>
      <c r="BE305" s="4">
        <v>4.33</v>
      </c>
    </row>
    <row r="306" spans="1:57" x14ac:dyDescent="0.2">
      <c r="A306" s="4"/>
      <c r="B306" s="4"/>
      <c r="C306" s="4"/>
      <c r="D306" s="4"/>
      <c r="E306" s="4">
        <v>0.88</v>
      </c>
      <c r="F306" s="4"/>
      <c r="G306" s="4">
        <v>2.68</v>
      </c>
      <c r="H306" s="4"/>
      <c r="I306" s="4"/>
      <c r="J306" s="4"/>
      <c r="K306" s="4">
        <v>0.61</v>
      </c>
      <c r="O306" s="4"/>
      <c r="P306" s="4"/>
      <c r="Q306" s="4"/>
      <c r="R306" s="4"/>
      <c r="S306" s="4">
        <v>1.1599999999999999</v>
      </c>
      <c r="T306" s="4"/>
      <c r="U306" s="4">
        <v>1.78</v>
      </c>
      <c r="V306" s="4"/>
      <c r="W306" s="4"/>
      <c r="X306" s="4"/>
      <c r="Y306" s="4">
        <v>2.25</v>
      </c>
      <c r="AD306" s="4">
        <v>0.67</v>
      </c>
      <c r="AE306" s="4">
        <v>0.51</v>
      </c>
      <c r="BB306" s="4">
        <v>2.44</v>
      </c>
      <c r="BC306" s="4">
        <v>4.51</v>
      </c>
      <c r="BD306" s="4">
        <v>8.35</v>
      </c>
      <c r="BE306" s="4">
        <v>8.7100000000000009</v>
      </c>
    </row>
    <row r="307" spans="1:57" x14ac:dyDescent="0.2">
      <c r="A307" s="4"/>
      <c r="B307" s="4"/>
      <c r="C307" s="4"/>
      <c r="D307" s="4"/>
      <c r="E307" s="4">
        <v>0.48</v>
      </c>
      <c r="F307" s="4"/>
      <c r="G307" s="4">
        <v>0.87</v>
      </c>
      <c r="H307" s="4"/>
      <c r="I307" s="4"/>
      <c r="J307" s="4"/>
      <c r="K307" s="4">
        <v>0.63</v>
      </c>
      <c r="O307" s="4"/>
      <c r="P307" s="4"/>
      <c r="Q307" s="4"/>
      <c r="R307" s="4"/>
      <c r="S307" s="4">
        <v>1.87</v>
      </c>
      <c r="T307" s="4"/>
      <c r="U307" s="4">
        <v>2.16</v>
      </c>
      <c r="V307" s="4"/>
      <c r="W307" s="4"/>
      <c r="X307" s="4"/>
      <c r="Y307" s="4">
        <v>3.85</v>
      </c>
      <c r="AD307" s="4">
        <v>0.5</v>
      </c>
      <c r="AE307" s="4">
        <v>0.55000000000000004</v>
      </c>
      <c r="BB307" s="4">
        <v>4.3499999999999996</v>
      </c>
      <c r="BC307" s="4">
        <v>8.41</v>
      </c>
      <c r="BD307" s="4">
        <v>9.6</v>
      </c>
      <c r="BE307" s="4">
        <v>2.4500000000000002</v>
      </c>
    </row>
    <row r="308" spans="1:57" x14ac:dyDescent="0.2">
      <c r="A308" s="4"/>
      <c r="B308" s="4"/>
      <c r="C308" s="4"/>
      <c r="D308" s="4"/>
      <c r="E308" s="4">
        <v>0.75</v>
      </c>
      <c r="F308" s="4"/>
      <c r="G308" s="4">
        <v>0.67</v>
      </c>
      <c r="H308" s="4"/>
      <c r="I308" s="4"/>
      <c r="J308" s="4"/>
      <c r="K308" s="4">
        <v>0.64</v>
      </c>
      <c r="O308" s="4"/>
      <c r="P308" s="4"/>
      <c r="Q308" s="4"/>
      <c r="R308" s="4"/>
      <c r="S308" s="4">
        <v>2.65</v>
      </c>
      <c r="T308" s="4"/>
      <c r="U308" s="4">
        <v>2.7</v>
      </c>
      <c r="V308" s="4"/>
      <c r="W308" s="4"/>
      <c r="X308" s="4"/>
      <c r="Y308" s="4">
        <v>1.34</v>
      </c>
      <c r="AD308" s="4">
        <v>0.74</v>
      </c>
      <c r="AE308" s="4">
        <v>0.56999999999999995</v>
      </c>
      <c r="BB308" s="4">
        <v>2.34</v>
      </c>
      <c r="BC308" s="4">
        <v>18.510000000000002</v>
      </c>
      <c r="BD308" s="4">
        <v>2.02</v>
      </c>
      <c r="BE308" s="4">
        <v>8.82</v>
      </c>
    </row>
    <row r="309" spans="1:57" x14ac:dyDescent="0.2">
      <c r="A309" s="4"/>
      <c r="B309" s="4"/>
      <c r="C309" s="4"/>
      <c r="D309" s="4"/>
      <c r="E309" s="4"/>
      <c r="F309" s="4"/>
      <c r="G309" s="4">
        <v>0.83</v>
      </c>
      <c r="H309" s="4"/>
      <c r="I309" s="4"/>
      <c r="J309" s="4"/>
      <c r="K309" s="4">
        <v>0.65</v>
      </c>
      <c r="O309" s="4"/>
      <c r="P309" s="4"/>
      <c r="Q309" s="4"/>
      <c r="R309" s="4"/>
      <c r="S309" s="4"/>
      <c r="T309" s="4"/>
      <c r="U309" s="4">
        <v>1.62</v>
      </c>
      <c r="V309" s="4"/>
      <c r="W309" s="4"/>
      <c r="X309" s="4"/>
      <c r="Y309" s="4">
        <v>1.28</v>
      </c>
      <c r="AD309" s="4">
        <v>0.8</v>
      </c>
      <c r="AE309" s="4">
        <v>0.84</v>
      </c>
      <c r="BB309" s="4">
        <v>0.84</v>
      </c>
      <c r="BC309" s="4">
        <v>9.31</v>
      </c>
      <c r="BD309" s="4">
        <v>1.22</v>
      </c>
      <c r="BE309" s="4">
        <v>7.15</v>
      </c>
    </row>
    <row r="310" spans="1:57" x14ac:dyDescent="0.2">
      <c r="A310" s="4"/>
      <c r="B310" s="4"/>
      <c r="C310" s="4"/>
      <c r="D310" s="4"/>
      <c r="E310" s="4"/>
      <c r="F310" s="4"/>
      <c r="G310" s="4">
        <v>1.02</v>
      </c>
      <c r="H310" s="4"/>
      <c r="I310" s="4"/>
      <c r="J310" s="4"/>
      <c r="K310" s="4">
        <v>0.66</v>
      </c>
      <c r="O310" s="4"/>
      <c r="P310" s="4"/>
      <c r="Q310" s="4"/>
      <c r="R310" s="4"/>
      <c r="S310" s="4"/>
      <c r="T310" s="4"/>
      <c r="U310" s="4">
        <v>1.86</v>
      </c>
      <c r="V310" s="4"/>
      <c r="W310" s="4"/>
      <c r="X310" s="4"/>
      <c r="Y310" s="4">
        <v>1.24</v>
      </c>
      <c r="AD310" s="4">
        <v>0.92</v>
      </c>
      <c r="AE310" s="4">
        <v>0.37</v>
      </c>
      <c r="BB310" s="4">
        <v>1.7</v>
      </c>
      <c r="BC310" s="4">
        <v>11.15</v>
      </c>
      <c r="BD310" s="4">
        <v>4.71</v>
      </c>
      <c r="BE310" s="4">
        <v>2.04</v>
      </c>
    </row>
    <row r="311" spans="1:57" x14ac:dyDescent="0.2">
      <c r="A311" s="4"/>
      <c r="B311" s="4"/>
      <c r="C311" s="4"/>
      <c r="D311" s="4"/>
      <c r="E311" s="4"/>
      <c r="F311" s="4"/>
      <c r="G311" s="4">
        <v>1.37</v>
      </c>
      <c r="H311" s="4"/>
      <c r="I311" s="4"/>
      <c r="J311" s="4"/>
      <c r="K311" s="4">
        <v>0.66</v>
      </c>
      <c r="O311" s="4"/>
      <c r="P311" s="4"/>
      <c r="Q311" s="4"/>
      <c r="R311" s="4"/>
      <c r="S311" s="4"/>
      <c r="T311" s="4"/>
      <c r="U311" s="4">
        <v>2.37</v>
      </c>
      <c r="V311" s="4"/>
      <c r="W311" s="4"/>
      <c r="X311" s="4"/>
      <c r="Y311" s="4">
        <v>1.29</v>
      </c>
      <c r="AD311" s="4">
        <v>0.95</v>
      </c>
      <c r="AE311" s="4">
        <v>0.53</v>
      </c>
      <c r="BB311" s="4">
        <v>4.63</v>
      </c>
      <c r="BC311" s="4">
        <v>6.26</v>
      </c>
      <c r="BD311" s="4">
        <v>8.5299999999999994</v>
      </c>
      <c r="BE311" s="4">
        <v>13.85</v>
      </c>
    </row>
    <row r="312" spans="1:57" x14ac:dyDescent="0.2">
      <c r="A312" s="4"/>
      <c r="B312" s="4"/>
      <c r="C312" s="4"/>
      <c r="D312" s="4"/>
      <c r="E312" s="4"/>
      <c r="F312" s="4"/>
      <c r="G312" s="4">
        <v>0.92</v>
      </c>
      <c r="H312" s="4"/>
      <c r="I312" s="4"/>
      <c r="J312" s="4"/>
      <c r="K312" s="4">
        <v>0.67</v>
      </c>
      <c r="O312" s="4"/>
      <c r="P312" s="4"/>
      <c r="Q312" s="4"/>
      <c r="R312" s="4"/>
      <c r="S312" s="4"/>
      <c r="T312" s="4"/>
      <c r="U312" s="4">
        <v>1.23</v>
      </c>
      <c r="V312" s="4"/>
      <c r="W312" s="4"/>
      <c r="X312" s="4"/>
      <c r="Y312" s="4">
        <v>1.28</v>
      </c>
      <c r="AD312" s="4">
        <v>1.07</v>
      </c>
      <c r="AE312" s="4">
        <v>0.87</v>
      </c>
      <c r="BB312" s="4">
        <v>5.31</v>
      </c>
      <c r="BC312" s="4">
        <v>9.66</v>
      </c>
      <c r="BD312" s="4">
        <v>4.9400000000000004</v>
      </c>
      <c r="BE312" s="4">
        <v>8.9700000000000006</v>
      </c>
    </row>
    <row r="313" spans="1:57" x14ac:dyDescent="0.2">
      <c r="A313" s="4"/>
      <c r="B313" s="4"/>
      <c r="C313" s="4"/>
      <c r="D313" s="4"/>
      <c r="E313" s="4"/>
      <c r="F313" s="4"/>
      <c r="G313" s="4">
        <v>1.51</v>
      </c>
      <c r="H313" s="4"/>
      <c r="I313" s="4"/>
      <c r="J313" s="4"/>
      <c r="K313" s="4">
        <v>0.68</v>
      </c>
      <c r="O313" s="4"/>
      <c r="P313" s="4"/>
      <c r="Q313" s="4"/>
      <c r="R313" s="4"/>
      <c r="S313" s="4"/>
      <c r="T313" s="4"/>
      <c r="U313" s="4">
        <v>3.06</v>
      </c>
      <c r="V313" s="4"/>
      <c r="W313" s="4"/>
      <c r="X313" s="4"/>
      <c r="Y313" s="4">
        <v>1.99</v>
      </c>
      <c r="AD313" s="4">
        <v>1.83</v>
      </c>
      <c r="AE313" s="4">
        <v>1.51</v>
      </c>
      <c r="BB313" s="4">
        <v>2.31</v>
      </c>
      <c r="BC313" s="4">
        <v>6.29</v>
      </c>
      <c r="BD313" s="4">
        <v>4.37</v>
      </c>
      <c r="BE313" s="4">
        <v>5.61</v>
      </c>
    </row>
    <row r="314" spans="1:57" x14ac:dyDescent="0.2">
      <c r="A314" s="4"/>
      <c r="B314" s="4"/>
      <c r="C314" s="4"/>
      <c r="D314" s="4"/>
      <c r="E314" s="4"/>
      <c r="F314" s="4"/>
      <c r="G314" s="4">
        <v>0.84</v>
      </c>
      <c r="H314" s="4"/>
      <c r="I314" s="4"/>
      <c r="J314" s="4"/>
      <c r="K314" s="4">
        <v>0.68</v>
      </c>
      <c r="O314" s="4"/>
      <c r="P314" s="4"/>
      <c r="Q314" s="4"/>
      <c r="R314" s="4"/>
      <c r="S314" s="4"/>
      <c r="T314" s="4"/>
      <c r="U314" s="4">
        <v>3.54</v>
      </c>
      <c r="V314" s="4"/>
      <c r="W314" s="4"/>
      <c r="X314" s="4"/>
      <c r="Y314" s="4">
        <v>1.75</v>
      </c>
      <c r="AD314" s="4">
        <v>0.28999999999999998</v>
      </c>
      <c r="AE314" s="4">
        <v>0.49</v>
      </c>
      <c r="BB314" s="4">
        <v>5.54</v>
      </c>
      <c r="BC314" s="4">
        <v>6.3</v>
      </c>
      <c r="BD314" s="4">
        <v>7.09</v>
      </c>
      <c r="BE314" s="4">
        <v>8.58</v>
      </c>
    </row>
    <row r="315" spans="1:57" x14ac:dyDescent="0.2">
      <c r="A315" s="4"/>
      <c r="B315" s="4"/>
      <c r="C315" s="4"/>
      <c r="D315" s="4"/>
      <c r="E315" s="4"/>
      <c r="F315" s="4"/>
      <c r="G315" s="4">
        <v>0.88</v>
      </c>
      <c r="H315" s="4"/>
      <c r="I315" s="4"/>
      <c r="J315" s="4"/>
      <c r="K315" s="4">
        <v>0.69</v>
      </c>
      <c r="O315" s="4"/>
      <c r="P315" s="4"/>
      <c r="Q315" s="4"/>
      <c r="R315" s="4"/>
      <c r="S315" s="4"/>
      <c r="T315" s="4"/>
      <c r="U315" s="4">
        <v>4.8899999999999997</v>
      </c>
      <c r="V315" s="4"/>
      <c r="W315" s="4"/>
      <c r="X315" s="4"/>
      <c r="Y315" s="4">
        <v>1.26</v>
      </c>
      <c r="AD315" s="4">
        <v>0.37</v>
      </c>
      <c r="AE315" s="4">
        <v>0.56999999999999995</v>
      </c>
      <c r="BB315" s="4">
        <v>5.2</v>
      </c>
      <c r="BC315" s="4">
        <v>7.29</v>
      </c>
      <c r="BD315" s="4">
        <v>23.98</v>
      </c>
      <c r="BE315" s="4">
        <v>6.13</v>
      </c>
    </row>
    <row r="316" spans="1:57" x14ac:dyDescent="0.2">
      <c r="A316" s="4"/>
      <c r="B316" s="4"/>
      <c r="C316" s="4"/>
      <c r="D316" s="4"/>
      <c r="E316" s="4"/>
      <c r="F316" s="4"/>
      <c r="G316" s="4">
        <v>0.98</v>
      </c>
      <c r="H316" s="4"/>
      <c r="I316" s="4"/>
      <c r="J316" s="4"/>
      <c r="K316" s="4">
        <v>0.7</v>
      </c>
      <c r="O316" s="4"/>
      <c r="P316" s="4"/>
      <c r="Q316" s="4"/>
      <c r="R316" s="4"/>
      <c r="S316" s="4"/>
      <c r="T316" s="4"/>
      <c r="U316" s="4">
        <v>2.86</v>
      </c>
      <c r="V316" s="4"/>
      <c r="W316" s="4"/>
      <c r="X316" s="4"/>
      <c r="Y316" s="4">
        <v>1.82</v>
      </c>
      <c r="AD316" s="4">
        <v>0.35</v>
      </c>
      <c r="AE316" s="4">
        <v>0.7</v>
      </c>
      <c r="BB316" s="4">
        <v>9.7799999999999994</v>
      </c>
      <c r="BC316" s="4">
        <v>1.52</v>
      </c>
      <c r="BD316" s="4">
        <v>15.05</v>
      </c>
      <c r="BE316" s="4">
        <v>9.2799999999999994</v>
      </c>
    </row>
    <row r="317" spans="1:57" x14ac:dyDescent="0.2">
      <c r="A317" s="4"/>
      <c r="B317" s="4"/>
      <c r="C317" s="4"/>
      <c r="D317" s="4"/>
      <c r="E317" s="4"/>
      <c r="F317" s="4"/>
      <c r="G317" s="4">
        <v>1.1499999999999999</v>
      </c>
      <c r="H317" s="4"/>
      <c r="I317" s="4"/>
      <c r="J317" s="4"/>
      <c r="K317" s="4">
        <v>0.71</v>
      </c>
      <c r="O317" s="4"/>
      <c r="P317" s="4"/>
      <c r="Q317" s="4"/>
      <c r="R317" s="4"/>
      <c r="S317" s="4"/>
      <c r="T317" s="4"/>
      <c r="U317" s="4">
        <v>5.32</v>
      </c>
      <c r="V317" s="4"/>
      <c r="W317" s="4"/>
      <c r="X317" s="4"/>
      <c r="Y317" s="4">
        <v>2.37</v>
      </c>
      <c r="AD317" s="4">
        <v>0.41</v>
      </c>
      <c r="AE317" s="4">
        <v>0.46</v>
      </c>
      <c r="BB317" s="4">
        <v>4.99</v>
      </c>
      <c r="BC317" s="4">
        <v>8.33</v>
      </c>
      <c r="BD317" s="4">
        <v>2.89</v>
      </c>
      <c r="BE317" s="4">
        <v>10.050000000000001</v>
      </c>
    </row>
    <row r="318" spans="1:57" x14ac:dyDescent="0.2">
      <c r="A318" s="4"/>
      <c r="B318" s="4"/>
      <c r="C318" s="4"/>
      <c r="D318" s="4"/>
      <c r="E318" s="4"/>
      <c r="F318" s="4"/>
      <c r="G318" s="4">
        <v>2.4500000000000002</v>
      </c>
      <c r="H318" s="4"/>
      <c r="I318" s="4"/>
      <c r="J318" s="4"/>
      <c r="K318" s="4">
        <v>0.71</v>
      </c>
      <c r="O318" s="4"/>
      <c r="P318" s="4"/>
      <c r="Q318" s="4"/>
      <c r="R318" s="4"/>
      <c r="S318" s="4"/>
      <c r="T318" s="4"/>
      <c r="U318" s="4">
        <v>5.0199999999999996</v>
      </c>
      <c r="V318" s="4"/>
      <c r="W318" s="4"/>
      <c r="X318" s="4"/>
      <c r="Y318" s="4">
        <v>3.17</v>
      </c>
      <c r="AD318" s="4">
        <v>0.41</v>
      </c>
      <c r="AE318" s="4">
        <v>0.93</v>
      </c>
      <c r="BB318" s="4">
        <v>7.92</v>
      </c>
      <c r="BC318" s="4">
        <v>7.47</v>
      </c>
      <c r="BD318" s="4">
        <v>6.59</v>
      </c>
      <c r="BE318" s="4">
        <v>0.59</v>
      </c>
    </row>
    <row r="319" spans="1:57" x14ac:dyDescent="0.2">
      <c r="A319" s="4"/>
      <c r="B319" s="4"/>
      <c r="C319" s="4"/>
      <c r="D319" s="4"/>
      <c r="E319" s="4"/>
      <c r="F319" s="4"/>
      <c r="G319" s="4">
        <v>1.47</v>
      </c>
      <c r="H319" s="4"/>
      <c r="I319" s="4"/>
      <c r="J319" s="4"/>
      <c r="K319" s="4">
        <v>0.74</v>
      </c>
      <c r="O319" s="4"/>
      <c r="P319" s="4"/>
      <c r="Q319" s="4"/>
      <c r="R319" s="4"/>
      <c r="S319" s="4"/>
      <c r="T319" s="4"/>
      <c r="U319" s="4">
        <v>5.09</v>
      </c>
      <c r="V319" s="4"/>
      <c r="W319" s="4"/>
      <c r="X319" s="4"/>
      <c r="Y319" s="4">
        <v>3.09</v>
      </c>
      <c r="AD319" s="4">
        <v>0.37</v>
      </c>
      <c r="AE319" s="4">
        <v>0.38</v>
      </c>
      <c r="BB319" s="4">
        <v>7.34</v>
      </c>
      <c r="BC319" s="4">
        <v>2.1800000000000002</v>
      </c>
      <c r="BD319" s="4">
        <v>4.99</v>
      </c>
      <c r="BE319" s="4">
        <v>1.1499999999999999</v>
      </c>
    </row>
    <row r="320" spans="1:57" x14ac:dyDescent="0.2">
      <c r="A320" s="4"/>
      <c r="B320" s="4"/>
      <c r="C320" s="4"/>
      <c r="D320" s="4"/>
      <c r="E320" s="4"/>
      <c r="F320" s="4"/>
      <c r="G320" s="4">
        <v>1.48</v>
      </c>
      <c r="H320" s="4"/>
      <c r="I320" s="4"/>
      <c r="J320" s="4"/>
      <c r="K320" s="4">
        <v>0.75</v>
      </c>
      <c r="O320" s="4"/>
      <c r="P320" s="4"/>
      <c r="Q320" s="4"/>
      <c r="R320" s="4"/>
      <c r="S320" s="4"/>
      <c r="T320" s="4"/>
      <c r="U320" s="4">
        <v>1.98</v>
      </c>
      <c r="V320" s="4"/>
      <c r="W320" s="4"/>
      <c r="X320" s="4"/>
      <c r="Y320" s="4">
        <v>1.99</v>
      </c>
      <c r="AD320" s="4">
        <v>0.44</v>
      </c>
      <c r="AE320" s="4">
        <v>0.66</v>
      </c>
      <c r="BB320" s="4">
        <v>2.9</v>
      </c>
      <c r="BC320" s="4">
        <v>6.85</v>
      </c>
      <c r="BD320" s="4">
        <v>10.75</v>
      </c>
      <c r="BE320" s="4">
        <v>4.5599999999999996</v>
      </c>
    </row>
    <row r="321" spans="1:57" x14ac:dyDescent="0.2">
      <c r="A321" s="4"/>
      <c r="B321" s="4"/>
      <c r="C321" s="4"/>
      <c r="D321" s="4"/>
      <c r="E321" s="4"/>
      <c r="F321" s="4"/>
      <c r="G321" s="4">
        <v>1.32</v>
      </c>
      <c r="H321" s="4"/>
      <c r="I321" s="4"/>
      <c r="J321" s="4"/>
      <c r="K321" s="4">
        <v>0.78</v>
      </c>
      <c r="O321" s="4"/>
      <c r="P321" s="4"/>
      <c r="Q321" s="4"/>
      <c r="R321" s="4"/>
      <c r="S321" s="4"/>
      <c r="T321" s="4"/>
      <c r="U321" s="4">
        <v>3.15</v>
      </c>
      <c r="V321" s="4"/>
      <c r="W321" s="4"/>
      <c r="X321" s="4"/>
      <c r="Y321" s="4">
        <v>2.58</v>
      </c>
      <c r="AD321" s="4">
        <v>0.56999999999999995</v>
      </c>
      <c r="AE321" s="4">
        <v>0.8</v>
      </c>
      <c r="BB321" s="4">
        <v>9.9700000000000006</v>
      </c>
      <c r="BC321" s="4">
        <v>10.58</v>
      </c>
      <c r="BD321" s="4">
        <v>3.24</v>
      </c>
      <c r="BE321" s="4">
        <v>7.97</v>
      </c>
    </row>
    <row r="322" spans="1:57" x14ac:dyDescent="0.2">
      <c r="A322" s="4"/>
      <c r="B322" s="4"/>
      <c r="C322" s="4"/>
      <c r="D322" s="4"/>
      <c r="E322" s="4"/>
      <c r="F322" s="4"/>
      <c r="G322" s="4">
        <v>2.4</v>
      </c>
      <c r="H322" s="4"/>
      <c r="I322" s="4"/>
      <c r="J322" s="4"/>
      <c r="K322" s="4">
        <v>0.8</v>
      </c>
      <c r="O322" s="4"/>
      <c r="P322" s="4"/>
      <c r="Q322" s="4"/>
      <c r="R322" s="4"/>
      <c r="S322" s="4"/>
      <c r="T322" s="4"/>
      <c r="U322" s="4">
        <v>1.58</v>
      </c>
      <c r="V322" s="4"/>
      <c r="W322" s="4"/>
      <c r="X322" s="4"/>
      <c r="Y322" s="4">
        <v>2.4300000000000002</v>
      </c>
      <c r="AD322" s="4">
        <v>0.53</v>
      </c>
      <c r="AE322" s="4">
        <v>0.41</v>
      </c>
      <c r="BB322" s="4">
        <v>2.99</v>
      </c>
      <c r="BC322" s="4">
        <v>16.309999999999999</v>
      </c>
      <c r="BD322" s="4">
        <v>6.62</v>
      </c>
      <c r="BE322" s="4">
        <v>5.93</v>
      </c>
    </row>
    <row r="323" spans="1:57" x14ac:dyDescent="0.2">
      <c r="A323" s="4"/>
      <c r="B323" s="4"/>
      <c r="C323" s="4"/>
      <c r="D323" s="4"/>
      <c r="E323" s="4"/>
      <c r="F323" s="4"/>
      <c r="G323" s="4">
        <v>0.13</v>
      </c>
      <c r="H323" s="4"/>
      <c r="I323" s="4"/>
      <c r="J323" s="4"/>
      <c r="K323" s="4">
        <v>0.82</v>
      </c>
      <c r="O323" s="4"/>
      <c r="P323" s="4"/>
      <c r="Q323" s="4"/>
      <c r="R323" s="4"/>
      <c r="S323" s="4"/>
      <c r="T323" s="4"/>
      <c r="U323" s="4">
        <v>1.66</v>
      </c>
      <c r="V323" s="4"/>
      <c r="W323" s="4"/>
      <c r="X323" s="4"/>
      <c r="Y323" s="4">
        <v>1.28</v>
      </c>
      <c r="AD323" s="4">
        <v>0.42</v>
      </c>
      <c r="AE323" s="4">
        <v>0.6</v>
      </c>
      <c r="BB323" s="4">
        <v>4.3899999999999997</v>
      </c>
      <c r="BC323" s="4">
        <v>8.06</v>
      </c>
      <c r="BD323" s="4">
        <v>2.94</v>
      </c>
      <c r="BE323" s="4">
        <v>5.55</v>
      </c>
    </row>
    <row r="324" spans="1:57" x14ac:dyDescent="0.2">
      <c r="A324" s="4"/>
      <c r="B324" s="4"/>
      <c r="C324" s="4"/>
      <c r="D324" s="4"/>
      <c r="E324" s="4"/>
      <c r="F324" s="4"/>
      <c r="G324" s="4">
        <v>0.11</v>
      </c>
      <c r="H324" s="4"/>
      <c r="I324" s="4"/>
      <c r="J324" s="4"/>
      <c r="K324" s="4">
        <v>0.85</v>
      </c>
      <c r="O324" s="4"/>
      <c r="P324" s="4"/>
      <c r="Q324" s="4"/>
      <c r="R324" s="4"/>
      <c r="S324" s="4"/>
      <c r="T324" s="4"/>
      <c r="U324" s="4">
        <v>2</v>
      </c>
      <c r="V324" s="4"/>
      <c r="W324" s="4"/>
      <c r="X324" s="4"/>
      <c r="Y324" s="4">
        <v>1.64</v>
      </c>
      <c r="AD324" s="4">
        <v>0.54</v>
      </c>
      <c r="AE324" s="4">
        <v>0.7</v>
      </c>
      <c r="BB324" s="4">
        <v>4.09</v>
      </c>
      <c r="BC324" s="4">
        <v>6.17</v>
      </c>
      <c r="BD324" s="4">
        <v>5.69</v>
      </c>
      <c r="BE324" s="4">
        <v>4.4800000000000004</v>
      </c>
    </row>
    <row r="325" spans="1:57" x14ac:dyDescent="0.2">
      <c r="A325" s="4"/>
      <c r="B325" s="4"/>
      <c r="C325" s="4"/>
      <c r="D325" s="4"/>
      <c r="E325" s="4"/>
      <c r="F325" s="4"/>
      <c r="G325" s="4">
        <v>0.3</v>
      </c>
      <c r="H325" s="4"/>
      <c r="I325" s="4"/>
      <c r="J325" s="4"/>
      <c r="K325" s="4">
        <v>0.86</v>
      </c>
      <c r="O325" s="4"/>
      <c r="P325" s="4"/>
      <c r="Q325" s="4"/>
      <c r="R325" s="4"/>
      <c r="S325" s="4"/>
      <c r="T325" s="4"/>
      <c r="U325" s="4">
        <v>1.31</v>
      </c>
      <c r="V325" s="4"/>
      <c r="W325" s="4"/>
      <c r="X325" s="4"/>
      <c r="Y325" s="4">
        <v>2.21</v>
      </c>
      <c r="AD325" s="4">
        <v>0.64</v>
      </c>
      <c r="AE325" s="4">
        <v>0.97</v>
      </c>
      <c r="BB325" s="4">
        <v>2.5099999999999998</v>
      </c>
      <c r="BC325" s="4">
        <v>16.100000000000001</v>
      </c>
      <c r="BD325" s="4">
        <v>6.77</v>
      </c>
      <c r="BE325" s="4">
        <v>7.76</v>
      </c>
    </row>
    <row r="326" spans="1:57" x14ac:dyDescent="0.2">
      <c r="A326" s="4"/>
      <c r="B326" s="4"/>
      <c r="C326" s="4"/>
      <c r="D326" s="4"/>
      <c r="E326" s="4"/>
      <c r="F326" s="4"/>
      <c r="G326" s="4">
        <v>0.34</v>
      </c>
      <c r="H326" s="4"/>
      <c r="I326" s="4"/>
      <c r="J326" s="4"/>
      <c r="K326" s="4">
        <v>0.87</v>
      </c>
      <c r="O326" s="4"/>
      <c r="P326" s="4"/>
      <c r="Q326" s="4"/>
      <c r="R326" s="4"/>
      <c r="S326" s="4"/>
      <c r="T326" s="4"/>
      <c r="U326" s="4">
        <v>1.76</v>
      </c>
      <c r="V326" s="4"/>
      <c r="W326" s="4"/>
      <c r="X326" s="4"/>
      <c r="Y326" s="4">
        <v>1.41</v>
      </c>
      <c r="AD326" s="4">
        <v>0.79</v>
      </c>
      <c r="AE326" s="4">
        <v>0.51</v>
      </c>
      <c r="BB326" s="4">
        <v>4.71</v>
      </c>
      <c r="BC326" s="4">
        <v>25.04</v>
      </c>
      <c r="BD326" s="4">
        <v>2.19</v>
      </c>
      <c r="BE326" s="4">
        <v>5.01</v>
      </c>
    </row>
    <row r="327" spans="1:57" x14ac:dyDescent="0.2">
      <c r="A327" s="4"/>
      <c r="B327" s="4"/>
      <c r="C327" s="4"/>
      <c r="D327" s="4"/>
      <c r="E327" s="4"/>
      <c r="F327" s="4"/>
      <c r="G327" s="4">
        <v>0.19</v>
      </c>
      <c r="H327" s="4"/>
      <c r="I327" s="4"/>
      <c r="J327" s="4"/>
      <c r="K327" s="4">
        <v>0.88</v>
      </c>
      <c r="O327" s="4"/>
      <c r="P327" s="4"/>
      <c r="Q327" s="4"/>
      <c r="R327" s="4"/>
      <c r="S327" s="4"/>
      <c r="T327" s="4"/>
      <c r="U327" s="4">
        <v>1.19</v>
      </c>
      <c r="V327" s="4"/>
      <c r="W327" s="4"/>
      <c r="X327" s="4"/>
      <c r="Y327" s="4">
        <v>2.67</v>
      </c>
      <c r="AD327" s="4">
        <v>0.75</v>
      </c>
      <c r="AE327" s="4">
        <v>1.21</v>
      </c>
      <c r="BB327" s="4">
        <v>2.71</v>
      </c>
      <c r="BC327" s="4">
        <v>13.4</v>
      </c>
      <c r="BD327" s="4">
        <v>7.8</v>
      </c>
      <c r="BE327" s="4">
        <v>6.99</v>
      </c>
    </row>
    <row r="328" spans="1:57" x14ac:dyDescent="0.2">
      <c r="A328" s="4"/>
      <c r="B328" s="4"/>
      <c r="C328" s="4"/>
      <c r="D328" s="4"/>
      <c r="E328" s="4"/>
      <c r="F328" s="4"/>
      <c r="G328" s="4">
        <v>0.45</v>
      </c>
      <c r="H328" s="4"/>
      <c r="I328" s="4"/>
      <c r="J328" s="4"/>
      <c r="K328" s="4">
        <v>0.91</v>
      </c>
      <c r="O328" s="4"/>
      <c r="P328" s="4"/>
      <c r="Q328" s="4"/>
      <c r="R328" s="4"/>
      <c r="S328" s="4"/>
      <c r="T328" s="4"/>
      <c r="U328" s="4">
        <v>1.43</v>
      </c>
      <c r="V328" s="4"/>
      <c r="W328" s="4"/>
      <c r="X328" s="4"/>
      <c r="Y328" s="4">
        <v>1.53</v>
      </c>
      <c r="AD328" s="4">
        <v>0.84</v>
      </c>
      <c r="AE328" s="4">
        <v>0.55000000000000004</v>
      </c>
      <c r="BB328" s="4">
        <v>2.96</v>
      </c>
      <c r="BC328" s="4">
        <v>3.67</v>
      </c>
      <c r="BD328" s="4">
        <v>13.14</v>
      </c>
      <c r="BE328" s="4">
        <v>2.02</v>
      </c>
    </row>
    <row r="329" spans="1:57" x14ac:dyDescent="0.2">
      <c r="A329" s="4"/>
      <c r="B329" s="4"/>
      <c r="C329" s="4"/>
      <c r="D329" s="4"/>
      <c r="E329" s="4"/>
      <c r="F329" s="4"/>
      <c r="G329" s="4">
        <v>0.31</v>
      </c>
      <c r="H329" s="4"/>
      <c r="I329" s="4"/>
      <c r="J329" s="4"/>
      <c r="K329" s="4">
        <v>0.91</v>
      </c>
      <c r="O329" s="4"/>
      <c r="P329" s="4"/>
      <c r="Q329" s="4"/>
      <c r="R329" s="4"/>
      <c r="S329" s="4"/>
      <c r="T329" s="4"/>
      <c r="U329" s="4">
        <v>1.17</v>
      </c>
      <c r="V329" s="4"/>
      <c r="W329" s="4"/>
      <c r="X329" s="4"/>
      <c r="Y329" s="4">
        <v>2.59</v>
      </c>
      <c r="AD329" s="4">
        <v>0.12</v>
      </c>
      <c r="AE329" s="4">
        <v>1.71</v>
      </c>
      <c r="BB329" s="4">
        <v>1.82</v>
      </c>
      <c r="BC329" s="4">
        <v>18.29</v>
      </c>
      <c r="BD329" s="4">
        <v>4.7699999999999996</v>
      </c>
      <c r="BE329" s="4">
        <v>16.260000000000002</v>
      </c>
    </row>
    <row r="330" spans="1:57" x14ac:dyDescent="0.2">
      <c r="A330" s="4"/>
      <c r="B330" s="4"/>
      <c r="C330" s="4"/>
      <c r="D330" s="4"/>
      <c r="E330" s="4"/>
      <c r="F330" s="4"/>
      <c r="G330" s="4">
        <v>0.46</v>
      </c>
      <c r="H330" s="4"/>
      <c r="I330" s="4"/>
      <c r="J330" s="4"/>
      <c r="K330" s="4">
        <v>0.92</v>
      </c>
      <c r="O330" s="4"/>
      <c r="P330" s="4"/>
      <c r="Q330" s="4"/>
      <c r="R330" s="4"/>
      <c r="S330" s="4"/>
      <c r="T330" s="4"/>
      <c r="U330" s="4">
        <v>1.21</v>
      </c>
      <c r="V330" s="4"/>
      <c r="W330" s="4"/>
      <c r="X330" s="4"/>
      <c r="Y330" s="4">
        <v>1.8</v>
      </c>
      <c r="AD330" s="4">
        <v>0.25</v>
      </c>
      <c r="AE330" s="4">
        <v>1.92</v>
      </c>
      <c r="BB330" s="4">
        <v>1.67</v>
      </c>
      <c r="BC330" s="4">
        <v>5.73</v>
      </c>
      <c r="BD330" s="4">
        <v>16.77</v>
      </c>
      <c r="BE330" s="4">
        <v>2.2999999999999998</v>
      </c>
    </row>
    <row r="331" spans="1:57" x14ac:dyDescent="0.2">
      <c r="A331" s="4"/>
      <c r="B331" s="4"/>
      <c r="C331" s="4"/>
      <c r="D331" s="4"/>
      <c r="E331" s="4"/>
      <c r="F331" s="4"/>
      <c r="G331" s="4">
        <v>0.18</v>
      </c>
      <c r="H331" s="4"/>
      <c r="I331" s="4"/>
      <c r="J331" s="4"/>
      <c r="K331" s="4">
        <v>0.96</v>
      </c>
      <c r="O331" s="4"/>
      <c r="P331" s="4"/>
      <c r="Q331" s="4"/>
      <c r="R331" s="4"/>
      <c r="S331" s="4"/>
      <c r="T331" s="4"/>
      <c r="U331" s="4">
        <v>1.68</v>
      </c>
      <c r="V331" s="4"/>
      <c r="W331" s="4"/>
      <c r="X331" s="4"/>
      <c r="Y331" s="4">
        <v>1.5</v>
      </c>
      <c r="AD331" s="4">
        <v>0.31</v>
      </c>
      <c r="AE331" s="4">
        <v>0.77</v>
      </c>
      <c r="BB331" s="4">
        <v>2.35</v>
      </c>
      <c r="BC331" s="4">
        <v>7.58</v>
      </c>
      <c r="BD331" s="4">
        <v>7.23</v>
      </c>
      <c r="BE331" s="4">
        <v>0.66</v>
      </c>
    </row>
    <row r="332" spans="1:57" x14ac:dyDescent="0.2">
      <c r="A332" s="4"/>
      <c r="B332" s="4"/>
      <c r="C332" s="4"/>
      <c r="D332" s="4"/>
      <c r="E332" s="4"/>
      <c r="F332" s="4"/>
      <c r="G332" s="4">
        <v>0.5</v>
      </c>
      <c r="H332" s="4"/>
      <c r="I332" s="4"/>
      <c r="J332" s="4"/>
      <c r="K332" s="4">
        <v>0.96</v>
      </c>
      <c r="O332" s="4"/>
      <c r="P332" s="4"/>
      <c r="Q332" s="4"/>
      <c r="R332" s="4"/>
      <c r="S332" s="4"/>
      <c r="T332" s="4"/>
      <c r="U332" s="4">
        <v>1.86</v>
      </c>
      <c r="V332" s="4"/>
      <c r="W332" s="4"/>
      <c r="X332" s="4"/>
      <c r="Y332" s="4">
        <v>2.04</v>
      </c>
      <c r="AD332" s="4">
        <v>0.2</v>
      </c>
      <c r="AE332" s="4">
        <v>1.43</v>
      </c>
      <c r="BB332" s="4">
        <v>3.99</v>
      </c>
      <c r="BC332" s="4">
        <v>17.66</v>
      </c>
      <c r="BD332" s="4">
        <v>8.39</v>
      </c>
      <c r="BE332" s="4">
        <v>17.579999999999998</v>
      </c>
    </row>
    <row r="333" spans="1:57" x14ac:dyDescent="0.2">
      <c r="A333" s="4"/>
      <c r="B333" s="4"/>
      <c r="C333" s="4"/>
      <c r="D333" s="4"/>
      <c r="E333" s="4"/>
      <c r="F333" s="4"/>
      <c r="G333" s="4">
        <v>0.36</v>
      </c>
      <c r="H333" s="4"/>
      <c r="I333" s="4"/>
      <c r="J333" s="4"/>
      <c r="K333" s="4">
        <v>0.99</v>
      </c>
      <c r="O333" s="4"/>
      <c r="P333" s="4"/>
      <c r="Q333" s="4"/>
      <c r="R333" s="4"/>
      <c r="S333" s="4"/>
      <c r="T333" s="4"/>
      <c r="U333" s="4">
        <v>1.26</v>
      </c>
      <c r="V333" s="4"/>
      <c r="W333" s="4"/>
      <c r="X333" s="4"/>
      <c r="Y333" s="4">
        <v>1.51</v>
      </c>
      <c r="AD333" s="4">
        <v>0.28000000000000003</v>
      </c>
      <c r="AE333" s="4">
        <v>1.86</v>
      </c>
      <c r="BB333" s="4">
        <v>6.55</v>
      </c>
      <c r="BC333" s="4">
        <v>11.89</v>
      </c>
      <c r="BD333" s="4">
        <v>7.59</v>
      </c>
      <c r="BE333" s="4">
        <v>2.2400000000000002</v>
      </c>
    </row>
    <row r="334" spans="1:57" x14ac:dyDescent="0.2">
      <c r="A334" s="4"/>
      <c r="B334" s="4"/>
      <c r="C334" s="4"/>
      <c r="D334" s="4"/>
      <c r="E334" s="4"/>
      <c r="F334" s="4"/>
      <c r="G334" s="4">
        <v>0.32</v>
      </c>
      <c r="H334" s="4"/>
      <c r="I334" s="4"/>
      <c r="J334" s="4"/>
      <c r="K334" s="4">
        <v>1.02</v>
      </c>
      <c r="O334" s="4"/>
      <c r="P334" s="4"/>
      <c r="Q334" s="4"/>
      <c r="R334" s="4"/>
      <c r="S334" s="4"/>
      <c r="T334" s="4"/>
      <c r="U334" s="4">
        <v>2.12</v>
      </c>
      <c r="V334" s="4"/>
      <c r="W334" s="4"/>
      <c r="X334" s="4"/>
      <c r="Y334" s="4">
        <v>2.11</v>
      </c>
      <c r="AD334" s="4">
        <v>0.32</v>
      </c>
      <c r="AE334" s="4">
        <v>0.99</v>
      </c>
      <c r="BB334" s="4">
        <v>4.21</v>
      </c>
      <c r="BC334" s="4">
        <v>8.75</v>
      </c>
      <c r="BD334" s="4">
        <v>13.21</v>
      </c>
      <c r="BE334" s="4">
        <v>2.9</v>
      </c>
    </row>
    <row r="335" spans="1:57" x14ac:dyDescent="0.2">
      <c r="A335" s="4"/>
      <c r="B335" s="4"/>
      <c r="C335" s="4"/>
      <c r="D335" s="4"/>
      <c r="E335" s="4"/>
      <c r="F335" s="4"/>
      <c r="G335" s="4">
        <v>0.34</v>
      </c>
      <c r="H335" s="4"/>
      <c r="I335" s="4"/>
      <c r="J335" s="4"/>
      <c r="K335" s="4">
        <v>1.04</v>
      </c>
      <c r="O335" s="4"/>
      <c r="P335" s="4"/>
      <c r="Q335" s="4"/>
      <c r="R335" s="4"/>
      <c r="S335" s="4"/>
      <c r="T335" s="4"/>
      <c r="U335" s="4">
        <v>1.85</v>
      </c>
      <c r="V335" s="4"/>
      <c r="W335" s="4"/>
      <c r="X335" s="4"/>
      <c r="Y335" s="4">
        <v>1.35</v>
      </c>
      <c r="AD335" s="4">
        <v>0.41</v>
      </c>
      <c r="AE335" s="4">
        <v>0.82</v>
      </c>
      <c r="BB335" s="4">
        <v>3.78</v>
      </c>
      <c r="BC335" s="4">
        <v>14.13</v>
      </c>
      <c r="BD335" s="4">
        <v>5.07</v>
      </c>
      <c r="BE335" s="4">
        <v>0.81</v>
      </c>
    </row>
    <row r="336" spans="1:57" x14ac:dyDescent="0.2">
      <c r="A336" s="4"/>
      <c r="B336" s="4"/>
      <c r="C336" s="4"/>
      <c r="D336" s="4"/>
      <c r="E336" s="4"/>
      <c r="F336" s="4"/>
      <c r="G336" s="4">
        <v>0.24</v>
      </c>
      <c r="H336" s="4"/>
      <c r="I336" s="4"/>
      <c r="J336" s="4"/>
      <c r="K336" s="4">
        <v>1.06</v>
      </c>
      <c r="O336" s="4"/>
      <c r="P336" s="4"/>
      <c r="Q336" s="4"/>
      <c r="R336" s="4"/>
      <c r="S336" s="4"/>
      <c r="T336" s="4"/>
      <c r="U336" s="4">
        <v>1.44</v>
      </c>
      <c r="V336" s="4"/>
      <c r="W336" s="4"/>
      <c r="X336" s="4"/>
      <c r="Y336" s="4">
        <v>2.04</v>
      </c>
      <c r="AD336" s="4">
        <v>0.2</v>
      </c>
      <c r="AE336" s="4">
        <v>0.84</v>
      </c>
      <c r="BB336" s="4">
        <v>6.22</v>
      </c>
      <c r="BC336" s="4">
        <v>13.35</v>
      </c>
      <c r="BD336" s="4">
        <v>3.81</v>
      </c>
      <c r="BE336" s="4">
        <v>1.53</v>
      </c>
    </row>
    <row r="337" spans="1:57" x14ac:dyDescent="0.2">
      <c r="A337" s="4"/>
      <c r="B337" s="4"/>
      <c r="C337" s="4"/>
      <c r="D337" s="4"/>
      <c r="E337" s="4"/>
      <c r="F337" s="4"/>
      <c r="G337" s="4">
        <v>0.62</v>
      </c>
      <c r="H337" s="4"/>
      <c r="I337" s="4"/>
      <c r="J337" s="4"/>
      <c r="K337" s="4">
        <v>1.07</v>
      </c>
      <c r="O337" s="4"/>
      <c r="P337" s="4"/>
      <c r="Q337" s="4"/>
      <c r="R337" s="4"/>
      <c r="S337" s="4"/>
      <c r="T337" s="4"/>
      <c r="U337" s="4">
        <v>1.74</v>
      </c>
      <c r="V337" s="4"/>
      <c r="W337" s="4"/>
      <c r="X337" s="4"/>
      <c r="Y337" s="4">
        <v>2.04</v>
      </c>
      <c r="AD337" s="4">
        <v>0.41</v>
      </c>
      <c r="AE337" s="4">
        <v>1.78</v>
      </c>
      <c r="BB337" s="4">
        <v>6.8</v>
      </c>
      <c r="BC337" s="4">
        <v>4.0599999999999996</v>
      </c>
      <c r="BD337" s="4">
        <v>8.35</v>
      </c>
      <c r="BE337" s="4">
        <v>0</v>
      </c>
    </row>
    <row r="338" spans="1:57" x14ac:dyDescent="0.2">
      <c r="A338" s="4"/>
      <c r="B338" s="4"/>
      <c r="C338" s="4"/>
      <c r="D338" s="4"/>
      <c r="E338" s="4"/>
      <c r="F338" s="4"/>
      <c r="G338" s="4">
        <v>0.73</v>
      </c>
      <c r="H338" s="4"/>
      <c r="I338" s="4"/>
      <c r="J338" s="4"/>
      <c r="K338" s="4">
        <v>1.07</v>
      </c>
      <c r="O338" s="4"/>
      <c r="P338" s="4"/>
      <c r="Q338" s="4"/>
      <c r="R338" s="4"/>
      <c r="S338" s="4"/>
      <c r="T338" s="4"/>
      <c r="U338" s="4">
        <v>1.21</v>
      </c>
      <c r="V338" s="4"/>
      <c r="W338" s="4"/>
      <c r="X338" s="4"/>
      <c r="Y338" s="4">
        <v>1.62</v>
      </c>
      <c r="AD338" s="4">
        <v>0.31</v>
      </c>
      <c r="AE338" s="4">
        <v>0.52</v>
      </c>
      <c r="BB338" s="4">
        <v>7.44</v>
      </c>
      <c r="BC338" s="4">
        <v>0.97</v>
      </c>
      <c r="BD338" s="4">
        <v>3.52</v>
      </c>
      <c r="BE338" s="4">
        <v>2.2400000000000002</v>
      </c>
    </row>
    <row r="339" spans="1:57" x14ac:dyDescent="0.2">
      <c r="A339" s="4"/>
      <c r="B339" s="4"/>
      <c r="C339" s="4"/>
      <c r="D339" s="4"/>
      <c r="E339" s="4"/>
      <c r="F339" s="4"/>
      <c r="G339" s="4">
        <v>0.74</v>
      </c>
      <c r="H339" s="4"/>
      <c r="I339" s="4"/>
      <c r="J339" s="4"/>
      <c r="K339" s="4">
        <v>1.1000000000000001</v>
      </c>
      <c r="O339" s="4"/>
      <c r="P339" s="4"/>
      <c r="Q339" s="4"/>
      <c r="R339" s="4"/>
      <c r="S339" s="4"/>
      <c r="T339" s="4"/>
      <c r="U339" s="4">
        <v>1.1599999999999999</v>
      </c>
      <c r="V339" s="4"/>
      <c r="W339" s="4"/>
      <c r="X339" s="4"/>
      <c r="Y339" s="4">
        <v>1.94</v>
      </c>
      <c r="AD339" s="4">
        <v>0.44</v>
      </c>
      <c r="AE339" s="4">
        <v>0.53</v>
      </c>
      <c r="BB339" s="4">
        <v>3.83</v>
      </c>
      <c r="BC339" s="4">
        <v>9.48</v>
      </c>
      <c r="BD339" s="4">
        <v>5.77</v>
      </c>
      <c r="BE339" s="4">
        <v>2.77</v>
      </c>
    </row>
    <row r="340" spans="1:57" x14ac:dyDescent="0.2">
      <c r="A340" s="4"/>
      <c r="B340" s="4"/>
      <c r="C340" s="4"/>
      <c r="D340" s="4"/>
      <c r="E340" s="4"/>
      <c r="F340" s="4"/>
      <c r="G340" s="4">
        <v>0.28000000000000003</v>
      </c>
      <c r="H340" s="4"/>
      <c r="I340" s="4"/>
      <c r="J340" s="4"/>
      <c r="K340" s="4">
        <v>1.1399999999999999</v>
      </c>
      <c r="O340" s="4"/>
      <c r="P340" s="4"/>
      <c r="Q340" s="4"/>
      <c r="R340" s="4"/>
      <c r="S340" s="4"/>
      <c r="T340" s="4"/>
      <c r="U340" s="4">
        <v>1.37</v>
      </c>
      <c r="V340" s="4"/>
      <c r="W340" s="4"/>
      <c r="X340" s="4"/>
      <c r="Y340" s="4">
        <v>1.87</v>
      </c>
      <c r="AD340" s="4">
        <v>0.38</v>
      </c>
      <c r="AE340" s="4">
        <v>1.56</v>
      </c>
      <c r="BB340" s="4">
        <v>5.64</v>
      </c>
      <c r="BC340" s="4">
        <v>7.75</v>
      </c>
      <c r="BD340" s="4">
        <v>9.7799999999999994</v>
      </c>
      <c r="BE340" s="4">
        <v>1.69</v>
      </c>
    </row>
    <row r="341" spans="1:57" x14ac:dyDescent="0.2">
      <c r="A341" s="4"/>
      <c r="B341" s="4"/>
      <c r="C341" s="4"/>
      <c r="D341" s="4"/>
      <c r="E341" s="4"/>
      <c r="F341" s="4"/>
      <c r="G341" s="4">
        <v>0.41</v>
      </c>
      <c r="H341" s="4"/>
      <c r="I341" s="4"/>
      <c r="J341" s="4"/>
      <c r="K341" s="4">
        <v>1.31</v>
      </c>
      <c r="O341" s="4"/>
      <c r="P341" s="4"/>
      <c r="Q341" s="4"/>
      <c r="R341" s="4"/>
      <c r="S341" s="4"/>
      <c r="T341" s="4"/>
      <c r="U341" s="4">
        <v>1.95</v>
      </c>
      <c r="V341" s="4"/>
      <c r="W341" s="4"/>
      <c r="X341" s="4"/>
      <c r="Y341" s="4">
        <v>1.41</v>
      </c>
      <c r="AD341" s="4">
        <v>0.49</v>
      </c>
      <c r="AE341" s="4">
        <v>1.55</v>
      </c>
      <c r="BB341" s="4">
        <v>8.0399999999999991</v>
      </c>
      <c r="BC341" s="4">
        <v>19.38</v>
      </c>
      <c r="BD341" s="4">
        <v>5.0199999999999996</v>
      </c>
      <c r="BE341" s="4">
        <v>6.06</v>
      </c>
    </row>
    <row r="342" spans="1:57" x14ac:dyDescent="0.2">
      <c r="A342" s="4"/>
      <c r="B342" s="4"/>
      <c r="C342" s="4"/>
      <c r="D342" s="4"/>
      <c r="E342" s="4"/>
      <c r="F342" s="4"/>
      <c r="G342" s="4">
        <v>0.44</v>
      </c>
      <c r="H342" s="4"/>
      <c r="I342" s="4"/>
      <c r="J342" s="4"/>
      <c r="K342" s="4">
        <v>1.36</v>
      </c>
      <c r="O342" s="4"/>
      <c r="P342" s="4"/>
      <c r="Q342" s="4"/>
      <c r="R342" s="4"/>
      <c r="S342" s="4"/>
      <c r="T342" s="4"/>
      <c r="U342" s="4">
        <v>1.1100000000000001</v>
      </c>
      <c r="V342" s="4"/>
      <c r="W342" s="4"/>
      <c r="X342" s="4"/>
      <c r="Y342" s="4">
        <v>1.81</v>
      </c>
      <c r="AD342" s="4">
        <v>0.51</v>
      </c>
      <c r="AE342" s="4">
        <v>0.61</v>
      </c>
      <c r="BB342" s="4">
        <v>3.4</v>
      </c>
      <c r="BC342" s="4">
        <v>0.63</v>
      </c>
      <c r="BD342" s="4">
        <v>6.21</v>
      </c>
      <c r="BE342" s="4">
        <v>11.16</v>
      </c>
    </row>
    <row r="343" spans="1:57" x14ac:dyDescent="0.2">
      <c r="A343" s="4"/>
      <c r="B343" s="4"/>
      <c r="C343" s="4"/>
      <c r="D343" s="4"/>
      <c r="E343" s="4"/>
      <c r="F343" s="4"/>
      <c r="G343" s="4">
        <v>0.55000000000000004</v>
      </c>
      <c r="H343" s="4"/>
      <c r="I343" s="4"/>
      <c r="J343" s="4"/>
      <c r="K343" s="4">
        <v>1.38</v>
      </c>
      <c r="O343" s="4"/>
      <c r="P343" s="4"/>
      <c r="Q343" s="4"/>
      <c r="R343" s="4"/>
      <c r="S343" s="4"/>
      <c r="T343" s="4"/>
      <c r="U343" s="4">
        <v>1.33</v>
      </c>
      <c r="V343" s="4"/>
      <c r="W343" s="4"/>
      <c r="X343" s="4"/>
      <c r="Y343" s="4">
        <v>1.48</v>
      </c>
      <c r="AD343" s="4">
        <v>0.42</v>
      </c>
      <c r="AE343" s="4">
        <v>0.73</v>
      </c>
      <c r="BB343" s="4">
        <v>4.3099999999999996</v>
      </c>
      <c r="BC343" s="4">
        <v>6.09</v>
      </c>
      <c r="BD343" s="4">
        <v>2.14</v>
      </c>
      <c r="BE343" s="4">
        <v>1.19</v>
      </c>
    </row>
    <row r="344" spans="1:57" x14ac:dyDescent="0.2">
      <c r="A344" s="4"/>
      <c r="B344" s="4"/>
      <c r="C344" s="4"/>
      <c r="D344" s="4"/>
      <c r="E344" s="4"/>
      <c r="F344" s="4"/>
      <c r="G344" s="4">
        <v>0.32</v>
      </c>
      <c r="H344" s="4"/>
      <c r="I344" s="4"/>
      <c r="J344" s="4"/>
      <c r="K344" s="4">
        <v>1.63</v>
      </c>
      <c r="O344" s="4"/>
      <c r="P344" s="4"/>
      <c r="Q344" s="4"/>
      <c r="R344" s="4"/>
      <c r="S344" s="4"/>
      <c r="T344" s="4"/>
      <c r="U344" s="4">
        <v>1.48</v>
      </c>
      <c r="V344" s="4"/>
      <c r="W344" s="4"/>
      <c r="X344" s="4"/>
      <c r="Y344" s="4">
        <v>1.2</v>
      </c>
      <c r="AD344" s="4">
        <v>0.48</v>
      </c>
      <c r="AE344" s="4">
        <v>1.73</v>
      </c>
      <c r="BB344" s="4">
        <v>3.18</v>
      </c>
      <c r="BC344" s="4">
        <v>4.95</v>
      </c>
      <c r="BD344" s="4">
        <v>5.67</v>
      </c>
      <c r="BE344" s="4">
        <v>4.07</v>
      </c>
    </row>
    <row r="345" spans="1:57" x14ac:dyDescent="0.2">
      <c r="A345" s="4"/>
      <c r="B345" s="4"/>
      <c r="C345" s="4"/>
      <c r="D345" s="4"/>
      <c r="E345" s="4"/>
      <c r="F345" s="4"/>
      <c r="G345" s="4">
        <v>0.57999999999999996</v>
      </c>
      <c r="H345" s="4"/>
      <c r="I345" s="4"/>
      <c r="J345" s="4"/>
      <c r="K345" s="4"/>
      <c r="O345" s="4"/>
      <c r="P345" s="4"/>
      <c r="Q345" s="4"/>
      <c r="R345" s="4"/>
      <c r="S345" s="4"/>
      <c r="T345" s="4"/>
      <c r="U345" s="4">
        <v>1.47</v>
      </c>
      <c r="V345" s="4"/>
      <c r="W345" s="4"/>
      <c r="X345" s="4"/>
      <c r="Y345" s="4"/>
      <c r="AD345" s="4">
        <v>0.5</v>
      </c>
      <c r="AE345" s="4">
        <v>0.59</v>
      </c>
      <c r="BB345" s="4">
        <v>16.11</v>
      </c>
      <c r="BC345" s="4">
        <v>1.4</v>
      </c>
      <c r="BD345" s="4">
        <v>18.3</v>
      </c>
      <c r="BE345" s="4">
        <v>9.18</v>
      </c>
    </row>
    <row r="346" spans="1:57" x14ac:dyDescent="0.2">
      <c r="A346" s="4"/>
      <c r="B346" s="4"/>
      <c r="C346" s="4"/>
      <c r="D346" s="4"/>
      <c r="E346" s="4"/>
      <c r="F346" s="4"/>
      <c r="G346" s="4">
        <v>0.59</v>
      </c>
      <c r="H346" s="4"/>
      <c r="I346" s="4"/>
      <c r="J346" s="4"/>
      <c r="K346" s="4"/>
      <c r="O346" s="4"/>
      <c r="P346" s="4"/>
      <c r="Q346" s="4"/>
      <c r="R346" s="4"/>
      <c r="S346" s="4"/>
      <c r="T346" s="4"/>
      <c r="U346" s="4">
        <v>1.24</v>
      </c>
      <c r="V346" s="4"/>
      <c r="W346" s="4"/>
      <c r="X346" s="4"/>
      <c r="Y346" s="4"/>
      <c r="AD346" s="4">
        <v>0.51</v>
      </c>
      <c r="AE346" s="4">
        <v>0.89</v>
      </c>
      <c r="BB346" s="4">
        <v>4.9800000000000004</v>
      </c>
      <c r="BC346" s="4">
        <v>1.21</v>
      </c>
      <c r="BD346" s="4">
        <v>60.04</v>
      </c>
      <c r="BE346" s="4">
        <v>4.32</v>
      </c>
    </row>
    <row r="347" spans="1:57" x14ac:dyDescent="0.2">
      <c r="A347" s="4"/>
      <c r="B347" s="4"/>
      <c r="C347" s="4"/>
      <c r="D347" s="4"/>
      <c r="E347" s="4"/>
      <c r="F347" s="4"/>
      <c r="G347" s="4">
        <v>0.31</v>
      </c>
      <c r="H347" s="4"/>
      <c r="I347" s="4"/>
      <c r="J347" s="4"/>
      <c r="K347" s="4"/>
      <c r="O347" s="4"/>
      <c r="P347" s="4"/>
      <c r="Q347" s="4"/>
      <c r="R347" s="4"/>
      <c r="S347" s="4"/>
      <c r="T347" s="4"/>
      <c r="U347" s="4">
        <v>1.36</v>
      </c>
      <c r="V347" s="4"/>
      <c r="W347" s="4"/>
      <c r="X347" s="4"/>
      <c r="Y347" s="4"/>
      <c r="AD347" s="4">
        <v>0.64</v>
      </c>
      <c r="AE347" s="4">
        <v>0.77</v>
      </c>
      <c r="BB347" s="4">
        <v>4.58</v>
      </c>
      <c r="BC347" s="4">
        <v>1.08</v>
      </c>
      <c r="BD347" s="4">
        <v>15.78</v>
      </c>
      <c r="BE347" s="4">
        <v>3.17</v>
      </c>
    </row>
    <row r="348" spans="1:57" x14ac:dyDescent="0.2">
      <c r="A348" s="4"/>
      <c r="B348" s="4"/>
      <c r="C348" s="4"/>
      <c r="D348" s="4"/>
      <c r="E348" s="4"/>
      <c r="F348" s="4"/>
      <c r="G348" s="4">
        <v>0.42</v>
      </c>
      <c r="H348" s="4"/>
      <c r="I348" s="4"/>
      <c r="J348" s="4"/>
      <c r="K348" s="4"/>
      <c r="O348" s="4"/>
      <c r="P348" s="4"/>
      <c r="Q348" s="4"/>
      <c r="R348" s="4"/>
      <c r="S348" s="4"/>
      <c r="T348" s="4"/>
      <c r="U348" s="4">
        <v>1.44</v>
      </c>
      <c r="V348" s="4"/>
      <c r="W348" s="4"/>
      <c r="X348" s="4"/>
      <c r="Y348" s="4"/>
      <c r="AD348" s="4">
        <v>0.56999999999999995</v>
      </c>
      <c r="AE348" s="4">
        <v>0.71</v>
      </c>
      <c r="BB348" s="4">
        <v>5.99</v>
      </c>
      <c r="BC348" s="4">
        <v>13.37</v>
      </c>
      <c r="BD348" s="4">
        <v>4.1500000000000004</v>
      </c>
      <c r="BE348" s="4">
        <v>8.7899999999999991</v>
      </c>
    </row>
    <row r="349" spans="1:57" x14ac:dyDescent="0.2">
      <c r="A349" s="4"/>
      <c r="B349" s="4"/>
      <c r="C349" s="4"/>
      <c r="D349" s="4"/>
      <c r="E349" s="4"/>
      <c r="F349" s="4"/>
      <c r="G349" s="4">
        <v>0.36</v>
      </c>
      <c r="H349" s="4"/>
      <c r="I349" s="4"/>
      <c r="J349" s="4"/>
      <c r="K349" s="4"/>
      <c r="O349" s="4"/>
      <c r="P349" s="4"/>
      <c r="Q349" s="4"/>
      <c r="R349" s="4"/>
      <c r="S349" s="4"/>
      <c r="T349" s="4"/>
      <c r="U349" s="4">
        <v>2.4</v>
      </c>
      <c r="V349" s="4"/>
      <c r="W349" s="4"/>
      <c r="X349" s="4"/>
      <c r="Y349" s="4"/>
      <c r="AD349" s="4">
        <v>0.49</v>
      </c>
      <c r="AE349" s="4">
        <v>0.95</v>
      </c>
      <c r="BB349" s="4">
        <v>9.57</v>
      </c>
      <c r="BC349" s="4">
        <v>28.17</v>
      </c>
      <c r="BD349" s="4">
        <v>4.25</v>
      </c>
      <c r="BE349" s="4">
        <v>1.45</v>
      </c>
    </row>
    <row r="350" spans="1:57" x14ac:dyDescent="0.2">
      <c r="A350" s="4"/>
      <c r="B350" s="4"/>
      <c r="C350" s="4"/>
      <c r="D350" s="4"/>
      <c r="E350" s="4"/>
      <c r="F350" s="4"/>
      <c r="G350" s="4">
        <v>0.51</v>
      </c>
      <c r="H350" s="4"/>
      <c r="I350" s="4"/>
      <c r="J350" s="4"/>
      <c r="K350" s="4"/>
      <c r="O350" s="4"/>
      <c r="P350" s="4"/>
      <c r="Q350" s="4"/>
      <c r="R350" s="4"/>
      <c r="S350" s="4"/>
      <c r="T350" s="4"/>
      <c r="U350" s="4">
        <v>2.39</v>
      </c>
      <c r="V350" s="4"/>
      <c r="W350" s="4"/>
      <c r="X350" s="4"/>
      <c r="Y350" s="4"/>
      <c r="AD350" s="4">
        <v>0.69</v>
      </c>
      <c r="AE350" s="4">
        <v>0.81</v>
      </c>
      <c r="BB350" s="4">
        <v>5.25</v>
      </c>
      <c r="BC350" s="4">
        <v>4.84</v>
      </c>
      <c r="BD350" s="4">
        <v>4.78</v>
      </c>
      <c r="BE350" s="4">
        <v>5.73</v>
      </c>
    </row>
    <row r="351" spans="1:57" x14ac:dyDescent="0.2">
      <c r="A351" s="4"/>
      <c r="B351" s="4"/>
      <c r="C351" s="4"/>
      <c r="D351" s="4"/>
      <c r="E351" s="4"/>
      <c r="F351" s="4"/>
      <c r="G351" s="4">
        <v>0.47</v>
      </c>
      <c r="H351" s="4"/>
      <c r="I351" s="4"/>
      <c r="J351" s="4"/>
      <c r="K351" s="4"/>
      <c r="O351" s="4"/>
      <c r="P351" s="4"/>
      <c r="Q351" s="4"/>
      <c r="R351" s="4"/>
      <c r="S351" s="4"/>
      <c r="T351" s="4"/>
      <c r="U351" s="4">
        <v>2.06</v>
      </c>
      <c r="V351" s="4"/>
      <c r="W351" s="4"/>
      <c r="X351" s="4"/>
      <c r="Y351" s="4"/>
      <c r="AD351" s="4">
        <v>0.42</v>
      </c>
      <c r="AE351" s="4">
        <v>1.1599999999999999</v>
      </c>
      <c r="BB351" s="4">
        <v>6.59</v>
      </c>
      <c r="BC351" s="4">
        <v>6.7</v>
      </c>
      <c r="BD351" s="4">
        <v>5.04</v>
      </c>
      <c r="BE351" s="4">
        <v>3.81</v>
      </c>
    </row>
    <row r="352" spans="1:57" x14ac:dyDescent="0.2">
      <c r="A352" s="4"/>
      <c r="B352" s="4"/>
      <c r="C352" s="4"/>
      <c r="D352" s="4"/>
      <c r="E352" s="4"/>
      <c r="F352" s="4"/>
      <c r="G352" s="4">
        <v>0.5</v>
      </c>
      <c r="H352" s="4"/>
      <c r="I352" s="4"/>
      <c r="J352" s="4"/>
      <c r="K352" s="4"/>
      <c r="O352" s="4"/>
      <c r="P352" s="4"/>
      <c r="Q352" s="4"/>
      <c r="R352" s="4"/>
      <c r="S352" s="4"/>
      <c r="T352" s="4"/>
      <c r="U352" s="4">
        <v>1.72</v>
      </c>
      <c r="V352" s="4"/>
      <c r="W352" s="4"/>
      <c r="X352" s="4"/>
      <c r="Y352" s="4"/>
      <c r="AD352" s="4">
        <v>0.42</v>
      </c>
      <c r="AE352" s="4">
        <v>0.81</v>
      </c>
      <c r="BB352" s="4">
        <v>2.25</v>
      </c>
      <c r="BC352" s="4">
        <v>13.04</v>
      </c>
      <c r="BD352" s="4">
        <v>2.99</v>
      </c>
      <c r="BE352" s="4">
        <v>3.45</v>
      </c>
    </row>
    <row r="353" spans="1:57" x14ac:dyDescent="0.2">
      <c r="A353" s="4"/>
      <c r="B353" s="4"/>
      <c r="C353" s="4"/>
      <c r="D353" s="4"/>
      <c r="E353" s="4"/>
      <c r="F353" s="4"/>
      <c r="G353" s="4">
        <v>1.22</v>
      </c>
      <c r="H353" s="4"/>
      <c r="I353" s="4"/>
      <c r="J353" s="4"/>
      <c r="K353" s="4"/>
      <c r="O353" s="4"/>
      <c r="P353" s="4"/>
      <c r="Q353" s="4"/>
      <c r="R353" s="4"/>
      <c r="S353" s="4"/>
      <c r="T353" s="4"/>
      <c r="U353" s="4">
        <v>1.19</v>
      </c>
      <c r="V353" s="4"/>
      <c r="W353" s="4"/>
      <c r="X353" s="4"/>
      <c r="Y353" s="4"/>
      <c r="AD353" s="4">
        <v>0.55000000000000004</v>
      </c>
      <c r="AE353" s="4">
        <v>1.1000000000000001</v>
      </c>
      <c r="BB353" s="4">
        <v>5.17</v>
      </c>
      <c r="BC353" s="4">
        <v>5.91</v>
      </c>
      <c r="BD353" s="4">
        <v>10.95</v>
      </c>
      <c r="BE353" s="4">
        <v>4.53</v>
      </c>
    </row>
    <row r="354" spans="1:57" x14ac:dyDescent="0.2">
      <c r="A354" s="4"/>
      <c r="B354" s="4"/>
      <c r="C354" s="4"/>
      <c r="D354" s="4"/>
      <c r="E354" s="4"/>
      <c r="F354" s="4"/>
      <c r="G354" s="4">
        <v>0.38</v>
      </c>
      <c r="H354" s="4"/>
      <c r="I354" s="4"/>
      <c r="J354" s="4"/>
      <c r="K354" s="4"/>
      <c r="O354" s="4"/>
      <c r="P354" s="4"/>
      <c r="Q354" s="4"/>
      <c r="R354" s="4"/>
      <c r="S354" s="4"/>
      <c r="T354" s="4"/>
      <c r="U354" s="4">
        <v>1.32</v>
      </c>
      <c r="V354" s="4"/>
      <c r="W354" s="4"/>
      <c r="X354" s="4"/>
      <c r="Y354" s="4"/>
      <c r="AD354" s="4">
        <v>0.67</v>
      </c>
      <c r="AE354" s="4">
        <v>1.74</v>
      </c>
      <c r="BB354" s="4">
        <v>4.05</v>
      </c>
      <c r="BC354" s="4">
        <v>8.02</v>
      </c>
      <c r="BD354" s="4">
        <v>2.86</v>
      </c>
      <c r="BE354" s="4">
        <v>6.36</v>
      </c>
    </row>
    <row r="355" spans="1:57" x14ac:dyDescent="0.2">
      <c r="A355" s="4"/>
      <c r="B355" s="4"/>
      <c r="C355" s="4"/>
      <c r="D355" s="4"/>
      <c r="E355" s="4"/>
      <c r="F355" s="4"/>
      <c r="G355" s="4">
        <v>0.45</v>
      </c>
      <c r="H355" s="4"/>
      <c r="I355" s="4"/>
      <c r="J355" s="4"/>
      <c r="K355" s="4"/>
      <c r="O355" s="4"/>
      <c r="P355" s="4"/>
      <c r="Q355" s="4"/>
      <c r="R355" s="4"/>
      <c r="S355" s="4"/>
      <c r="T355" s="4"/>
      <c r="U355" s="4">
        <v>2.82</v>
      </c>
      <c r="V355" s="4"/>
      <c r="W355" s="4"/>
      <c r="X355" s="4"/>
      <c r="Y355" s="4"/>
      <c r="AD355" s="4">
        <v>0.75</v>
      </c>
      <c r="AE355" s="4">
        <v>1.19</v>
      </c>
      <c r="BB355" s="4">
        <v>9.02</v>
      </c>
      <c r="BC355" s="4">
        <v>8.91</v>
      </c>
      <c r="BD355" s="4">
        <v>9.69</v>
      </c>
      <c r="BE355" s="4">
        <v>4.03</v>
      </c>
    </row>
    <row r="356" spans="1:57" x14ac:dyDescent="0.2">
      <c r="A356" s="4"/>
      <c r="B356" s="4"/>
      <c r="C356" s="4"/>
      <c r="D356" s="4"/>
      <c r="E356" s="4"/>
      <c r="F356" s="4"/>
      <c r="G356" s="4">
        <v>0.44</v>
      </c>
      <c r="H356" s="4"/>
      <c r="I356" s="4"/>
      <c r="J356" s="4"/>
      <c r="K356" s="4"/>
      <c r="O356" s="4"/>
      <c r="P356" s="4"/>
      <c r="Q356" s="4"/>
      <c r="R356" s="4"/>
      <c r="S356" s="4"/>
      <c r="T356" s="4"/>
      <c r="U356" s="4">
        <v>2.66</v>
      </c>
      <c r="V356" s="4"/>
      <c r="W356" s="4"/>
      <c r="X356" s="4"/>
      <c r="Y356" s="4"/>
      <c r="AD356" s="4">
        <v>0.6</v>
      </c>
      <c r="AE356" s="4">
        <v>3.16</v>
      </c>
      <c r="BB356" s="4">
        <v>12.99</v>
      </c>
      <c r="BC356" s="4">
        <v>3.42</v>
      </c>
      <c r="BD356" s="4">
        <v>5.55</v>
      </c>
      <c r="BE356" s="4">
        <v>1.47</v>
      </c>
    </row>
    <row r="357" spans="1:57" x14ac:dyDescent="0.2">
      <c r="A357" s="4"/>
      <c r="B357" s="4"/>
      <c r="C357" s="4"/>
      <c r="D357" s="4"/>
      <c r="E357" s="4"/>
      <c r="F357" s="4"/>
      <c r="G357" s="4">
        <v>0.33</v>
      </c>
      <c r="H357" s="4"/>
      <c r="I357" s="4"/>
      <c r="J357" s="4"/>
      <c r="K357" s="4"/>
      <c r="O357" s="4"/>
      <c r="P357" s="4"/>
      <c r="Q357" s="4"/>
      <c r="R357" s="4"/>
      <c r="S357" s="4"/>
      <c r="T357" s="4"/>
      <c r="U357" s="4">
        <v>1.9</v>
      </c>
      <c r="V357" s="4"/>
      <c r="W357" s="4"/>
      <c r="X357" s="4"/>
      <c r="Y357" s="4"/>
      <c r="AD357" s="4">
        <v>0.61</v>
      </c>
      <c r="AE357" s="4">
        <v>1.8</v>
      </c>
      <c r="BB357" s="4">
        <v>5.8</v>
      </c>
      <c r="BC357" s="4">
        <v>1.59</v>
      </c>
      <c r="BD357" s="4">
        <v>7.17</v>
      </c>
      <c r="BE357" s="4">
        <v>5.74</v>
      </c>
    </row>
    <row r="358" spans="1:57" x14ac:dyDescent="0.2">
      <c r="A358" s="4"/>
      <c r="B358" s="4"/>
      <c r="C358" s="4"/>
      <c r="D358" s="4"/>
      <c r="E358" s="4"/>
      <c r="F358" s="4"/>
      <c r="G358" s="4">
        <v>0.36</v>
      </c>
      <c r="H358" s="4"/>
      <c r="I358" s="4"/>
      <c r="J358" s="4"/>
      <c r="K358" s="4"/>
      <c r="O358" s="4"/>
      <c r="P358" s="4"/>
      <c r="Q358" s="4"/>
      <c r="R358" s="4"/>
      <c r="S358" s="4"/>
      <c r="T358" s="4"/>
      <c r="U358" s="4">
        <v>1.35</v>
      </c>
      <c r="V358" s="4"/>
      <c r="W358" s="4"/>
      <c r="X358" s="4"/>
      <c r="Y358" s="4"/>
      <c r="AD358" s="4">
        <v>0.68</v>
      </c>
      <c r="AE358" s="4">
        <v>1.73</v>
      </c>
      <c r="BB358" s="4">
        <v>2.69</v>
      </c>
      <c r="BC358" s="4">
        <v>0.11</v>
      </c>
      <c r="BD358" s="4">
        <v>4.54</v>
      </c>
      <c r="BE358" s="4">
        <v>8.5</v>
      </c>
    </row>
    <row r="359" spans="1:57" x14ac:dyDescent="0.2">
      <c r="A359" s="4"/>
      <c r="B359" s="4"/>
      <c r="C359" s="4"/>
      <c r="D359" s="4"/>
      <c r="E359" s="4"/>
      <c r="F359" s="4"/>
      <c r="G359" s="4">
        <v>0.46</v>
      </c>
      <c r="H359" s="4"/>
      <c r="I359" s="4"/>
      <c r="J359" s="4"/>
      <c r="K359" s="4"/>
      <c r="O359" s="4"/>
      <c r="P359" s="4"/>
      <c r="Q359" s="4"/>
      <c r="R359" s="4"/>
      <c r="S359" s="4"/>
      <c r="T359" s="4"/>
      <c r="U359" s="4">
        <v>2.79</v>
      </c>
      <c r="V359" s="4"/>
      <c r="W359" s="4"/>
      <c r="X359" s="4"/>
      <c r="Y359" s="4"/>
      <c r="AD359" s="4">
        <v>0.21</v>
      </c>
      <c r="AE359" s="4">
        <v>0.76</v>
      </c>
      <c r="BB359" s="4">
        <v>4.1900000000000004</v>
      </c>
      <c r="BC359" s="4">
        <v>1.62</v>
      </c>
      <c r="BD359" s="4">
        <v>11.35</v>
      </c>
      <c r="BE359" s="4">
        <v>5.82</v>
      </c>
    </row>
    <row r="360" spans="1:57" x14ac:dyDescent="0.2">
      <c r="A360" s="4"/>
      <c r="B360" s="4"/>
      <c r="C360" s="4"/>
      <c r="D360" s="4"/>
      <c r="E360" s="4"/>
      <c r="F360" s="4"/>
      <c r="G360" s="4">
        <v>0.51</v>
      </c>
      <c r="H360" s="4"/>
      <c r="I360" s="4"/>
      <c r="J360" s="4"/>
      <c r="K360" s="4"/>
      <c r="O360" s="4"/>
      <c r="P360" s="4"/>
      <c r="Q360" s="4"/>
      <c r="R360" s="4"/>
      <c r="S360" s="4"/>
      <c r="T360" s="4"/>
      <c r="U360" s="4">
        <v>2.35</v>
      </c>
      <c r="V360" s="4"/>
      <c r="W360" s="4"/>
      <c r="X360" s="4"/>
      <c r="Y360" s="4"/>
      <c r="AD360" s="4">
        <v>0.47</v>
      </c>
      <c r="AE360" s="4">
        <v>1.6</v>
      </c>
      <c r="BB360" s="4">
        <v>4.97</v>
      </c>
      <c r="BC360" s="4">
        <v>1.36</v>
      </c>
      <c r="BD360" s="4">
        <v>13.07</v>
      </c>
      <c r="BE360" s="4">
        <v>7.84</v>
      </c>
    </row>
    <row r="361" spans="1:57" x14ac:dyDescent="0.2">
      <c r="A361" s="4"/>
      <c r="B361" s="4"/>
      <c r="C361" s="4"/>
      <c r="D361" s="4"/>
      <c r="E361" s="4"/>
      <c r="F361" s="4"/>
      <c r="G361" s="4">
        <v>0.55000000000000004</v>
      </c>
      <c r="H361" s="4"/>
      <c r="I361" s="4"/>
      <c r="J361" s="4"/>
      <c r="K361" s="4"/>
      <c r="O361" s="4"/>
      <c r="P361" s="4"/>
      <c r="Q361" s="4"/>
      <c r="R361" s="4"/>
      <c r="S361" s="4"/>
      <c r="T361" s="4"/>
      <c r="U361" s="4">
        <v>1.42</v>
      </c>
      <c r="V361" s="4"/>
      <c r="W361" s="4"/>
      <c r="X361" s="4"/>
      <c r="Y361" s="4"/>
      <c r="AD361" s="4">
        <v>0.22</v>
      </c>
      <c r="AE361" s="4">
        <v>2.17</v>
      </c>
      <c r="BB361" s="4">
        <v>4.4800000000000004</v>
      </c>
      <c r="BC361" s="4">
        <v>2.92</v>
      </c>
      <c r="BD361" s="4">
        <v>5.15</v>
      </c>
      <c r="BE361" s="4">
        <v>3.34</v>
      </c>
    </row>
    <row r="362" spans="1:57" x14ac:dyDescent="0.2">
      <c r="A362" s="4"/>
      <c r="B362" s="4"/>
      <c r="C362" s="4"/>
      <c r="D362" s="4"/>
      <c r="E362" s="4"/>
      <c r="F362" s="4"/>
      <c r="G362" s="4">
        <v>0.56999999999999995</v>
      </c>
      <c r="H362" s="4"/>
      <c r="I362" s="4"/>
      <c r="J362" s="4"/>
      <c r="K362" s="4"/>
      <c r="O362" s="4"/>
      <c r="P362" s="4"/>
      <c r="Q362" s="4"/>
      <c r="R362" s="4"/>
      <c r="S362" s="4"/>
      <c r="T362" s="4"/>
      <c r="U362" s="4">
        <v>2.04</v>
      </c>
      <c r="V362" s="4"/>
      <c r="W362" s="4"/>
      <c r="X362" s="4"/>
      <c r="Y362" s="4"/>
      <c r="AD362" s="4">
        <v>0.3</v>
      </c>
      <c r="AE362" s="4">
        <v>1.58</v>
      </c>
      <c r="BB362" s="4">
        <v>3.38</v>
      </c>
      <c r="BC362" s="4">
        <v>3.51</v>
      </c>
      <c r="BD362" s="4">
        <v>10.27</v>
      </c>
      <c r="BE362" s="4">
        <v>5.66</v>
      </c>
    </row>
    <row r="363" spans="1:57" x14ac:dyDescent="0.2">
      <c r="A363" s="4"/>
      <c r="B363" s="4"/>
      <c r="C363" s="4"/>
      <c r="D363" s="4"/>
      <c r="E363" s="4"/>
      <c r="F363" s="4"/>
      <c r="G363" s="4">
        <v>0.84</v>
      </c>
      <c r="H363" s="4"/>
      <c r="I363" s="4"/>
      <c r="J363" s="4"/>
      <c r="K363" s="4"/>
      <c r="O363" s="4"/>
      <c r="P363" s="4"/>
      <c r="Q363" s="4"/>
      <c r="R363" s="4"/>
      <c r="S363" s="4"/>
      <c r="T363" s="4"/>
      <c r="U363" s="4">
        <v>1.5</v>
      </c>
      <c r="V363" s="4"/>
      <c r="W363" s="4"/>
      <c r="X363" s="4"/>
      <c r="Y363" s="4"/>
      <c r="AD363" s="4">
        <v>0.32</v>
      </c>
      <c r="AE363" s="4">
        <v>1.0900000000000001</v>
      </c>
      <c r="BB363" s="4">
        <v>4.05</v>
      </c>
      <c r="BC363" s="4">
        <v>7.21</v>
      </c>
      <c r="BD363" s="4">
        <v>6.22</v>
      </c>
      <c r="BE363" s="4">
        <v>8.67</v>
      </c>
    </row>
    <row r="364" spans="1:57" x14ac:dyDescent="0.2">
      <c r="A364" s="4"/>
      <c r="B364" s="4"/>
      <c r="C364" s="4"/>
      <c r="D364" s="4"/>
      <c r="E364" s="4"/>
      <c r="F364" s="4"/>
      <c r="G364" s="4">
        <v>0.37</v>
      </c>
      <c r="H364" s="4"/>
      <c r="I364" s="4"/>
      <c r="J364" s="4"/>
      <c r="K364" s="4"/>
      <c r="O364" s="4"/>
      <c r="P364" s="4"/>
      <c r="Q364" s="4"/>
      <c r="R364" s="4"/>
      <c r="S364" s="4"/>
      <c r="T364" s="4"/>
      <c r="U364" s="4">
        <v>1.1499999999999999</v>
      </c>
      <c r="V364" s="4"/>
      <c r="W364" s="4"/>
      <c r="X364" s="4"/>
      <c r="Y364" s="4"/>
      <c r="AD364" s="4">
        <v>0.59</v>
      </c>
      <c r="AE364" s="4">
        <v>2.67</v>
      </c>
      <c r="BB364" s="4">
        <v>4.8499999999999996</v>
      </c>
      <c r="BC364" s="4">
        <v>3.07</v>
      </c>
      <c r="BD364" s="4">
        <v>3.39</v>
      </c>
      <c r="BE364" s="4">
        <v>4.87</v>
      </c>
    </row>
    <row r="365" spans="1:57" x14ac:dyDescent="0.2">
      <c r="A365" s="4"/>
      <c r="B365" s="4"/>
      <c r="C365" s="4"/>
      <c r="D365" s="4"/>
      <c r="E365" s="4"/>
      <c r="F365" s="4"/>
      <c r="G365" s="4">
        <v>0.53</v>
      </c>
      <c r="H365" s="4"/>
      <c r="I365" s="4"/>
      <c r="J365" s="4"/>
      <c r="K365" s="4"/>
      <c r="O365" s="4"/>
      <c r="P365" s="4"/>
      <c r="Q365" s="4"/>
      <c r="R365" s="4"/>
      <c r="S365" s="4"/>
      <c r="T365" s="4"/>
      <c r="U365" s="4">
        <v>1.37</v>
      </c>
      <c r="V365" s="4"/>
      <c r="W365" s="4"/>
      <c r="X365" s="4"/>
      <c r="Y365" s="4"/>
      <c r="AD365" s="4">
        <v>0.38</v>
      </c>
      <c r="AE365" s="4">
        <v>1.32</v>
      </c>
      <c r="BB365" s="4">
        <v>2.4900000000000002</v>
      </c>
      <c r="BC365" s="4">
        <v>3.9</v>
      </c>
      <c r="BD365" s="4">
        <v>2.4300000000000002</v>
      </c>
      <c r="BE365" s="4">
        <v>7.74</v>
      </c>
    </row>
    <row r="366" spans="1:57" x14ac:dyDescent="0.2">
      <c r="A366" s="4"/>
      <c r="B366" s="4"/>
      <c r="C366" s="4"/>
      <c r="D366" s="4"/>
      <c r="E366" s="4"/>
      <c r="F366" s="4"/>
      <c r="G366" s="4">
        <v>0.87</v>
      </c>
      <c r="H366" s="4"/>
      <c r="I366" s="4"/>
      <c r="J366" s="4"/>
      <c r="K366" s="4"/>
      <c r="O366" s="4"/>
      <c r="P366" s="4"/>
      <c r="Q366" s="4"/>
      <c r="R366" s="4"/>
      <c r="S366" s="4"/>
      <c r="T366" s="4"/>
      <c r="U366" s="4">
        <v>1.84</v>
      </c>
      <c r="V366" s="4"/>
      <c r="W366" s="4"/>
      <c r="X366" s="4"/>
      <c r="Y366" s="4"/>
      <c r="AD366" s="4">
        <v>1.02</v>
      </c>
      <c r="AE366" s="4">
        <v>2.5</v>
      </c>
      <c r="BB366" s="4">
        <v>3.54</v>
      </c>
      <c r="BC366" s="4">
        <v>2.2000000000000002</v>
      </c>
      <c r="BD366" s="4">
        <v>3.64</v>
      </c>
      <c r="BE366" s="4">
        <v>9.43</v>
      </c>
    </row>
    <row r="367" spans="1:57" x14ac:dyDescent="0.2">
      <c r="A367" s="4"/>
      <c r="B367" s="4"/>
      <c r="C367" s="4"/>
      <c r="D367" s="4"/>
      <c r="E367" s="4"/>
      <c r="F367" s="4"/>
      <c r="G367" s="4">
        <v>1.51</v>
      </c>
      <c r="H367" s="4"/>
      <c r="I367" s="4"/>
      <c r="J367" s="4"/>
      <c r="K367" s="4"/>
      <c r="O367" s="4"/>
      <c r="P367" s="4"/>
      <c r="Q367" s="4"/>
      <c r="R367" s="4"/>
      <c r="S367" s="4"/>
      <c r="T367" s="4"/>
      <c r="U367" s="4">
        <v>1.44</v>
      </c>
      <c r="V367" s="4"/>
      <c r="W367" s="4"/>
      <c r="X367" s="4"/>
      <c r="Y367" s="4"/>
      <c r="AD367" s="4">
        <v>0.36</v>
      </c>
      <c r="AE367" s="4">
        <v>1.82</v>
      </c>
      <c r="BB367" s="4">
        <v>3.97</v>
      </c>
      <c r="BC367" s="4">
        <v>3.04</v>
      </c>
      <c r="BD367" s="4">
        <v>2.34</v>
      </c>
      <c r="BE367" s="4">
        <v>1.34</v>
      </c>
    </row>
    <row r="368" spans="1:57" x14ac:dyDescent="0.2">
      <c r="A368" s="4"/>
      <c r="B368" s="4"/>
      <c r="C368" s="4"/>
      <c r="D368" s="4"/>
      <c r="E368" s="4"/>
      <c r="F368" s="4"/>
      <c r="G368" s="4">
        <v>0.49</v>
      </c>
      <c r="H368" s="4"/>
      <c r="I368" s="4"/>
      <c r="J368" s="4"/>
      <c r="K368" s="4"/>
      <c r="O368" s="4"/>
      <c r="P368" s="4"/>
      <c r="Q368" s="4"/>
      <c r="R368" s="4"/>
      <c r="S368" s="4"/>
      <c r="T368" s="4"/>
      <c r="U368" s="4">
        <v>1.9</v>
      </c>
      <c r="V368" s="4"/>
      <c r="W368" s="4"/>
      <c r="X368" s="4"/>
      <c r="Y368" s="4"/>
      <c r="AD368" s="4">
        <v>0.51</v>
      </c>
      <c r="AE368" s="4">
        <v>3.12</v>
      </c>
      <c r="BB368" s="4">
        <v>10.91</v>
      </c>
      <c r="BC368" s="4">
        <v>2.34</v>
      </c>
      <c r="BD368" s="4">
        <v>10.4</v>
      </c>
      <c r="BE368" s="4">
        <v>5.6</v>
      </c>
    </row>
    <row r="369" spans="1:57" x14ac:dyDescent="0.2">
      <c r="A369" s="4"/>
      <c r="B369" s="4"/>
      <c r="C369" s="4"/>
      <c r="D369" s="4"/>
      <c r="E369" s="4"/>
      <c r="F369" s="4"/>
      <c r="G369" s="4">
        <v>0.56999999999999995</v>
      </c>
      <c r="H369" s="4"/>
      <c r="I369" s="4"/>
      <c r="J369" s="4"/>
      <c r="K369" s="4"/>
      <c r="O369" s="4"/>
      <c r="P369" s="4"/>
      <c r="Q369" s="4"/>
      <c r="R369" s="4"/>
      <c r="S369" s="4"/>
      <c r="T369" s="4"/>
      <c r="U369" s="4">
        <v>1.92</v>
      </c>
      <c r="V369" s="4"/>
      <c r="W369" s="4"/>
      <c r="X369" s="4"/>
      <c r="Y369" s="4"/>
      <c r="AD369" s="4">
        <v>0.3</v>
      </c>
      <c r="AE369" s="4">
        <v>0.26</v>
      </c>
      <c r="BB369" s="4">
        <v>5.67</v>
      </c>
      <c r="BC369" s="4">
        <v>12.72</v>
      </c>
      <c r="BD369" s="4">
        <v>6.42</v>
      </c>
      <c r="BE369" s="4">
        <v>0.89</v>
      </c>
    </row>
    <row r="370" spans="1:57" x14ac:dyDescent="0.2">
      <c r="A370" s="4"/>
      <c r="B370" s="4"/>
      <c r="C370" s="4"/>
      <c r="D370" s="4"/>
      <c r="E370" s="4"/>
      <c r="F370" s="4"/>
      <c r="G370" s="4">
        <v>0.7</v>
      </c>
      <c r="H370" s="4"/>
      <c r="I370" s="4"/>
      <c r="J370" s="4"/>
      <c r="K370" s="4"/>
      <c r="O370" s="4"/>
      <c r="P370" s="4"/>
      <c r="Q370" s="4"/>
      <c r="R370" s="4"/>
      <c r="S370" s="4"/>
      <c r="T370" s="4"/>
      <c r="U370" s="4">
        <v>2.02</v>
      </c>
      <c r="V370" s="4"/>
      <c r="W370" s="4"/>
      <c r="X370" s="4"/>
      <c r="Y370" s="4"/>
      <c r="AD370" s="4">
        <v>0.62</v>
      </c>
      <c r="AE370" s="4">
        <v>0.19</v>
      </c>
      <c r="BB370" s="4">
        <v>4.72</v>
      </c>
      <c r="BC370" s="4">
        <v>6.77</v>
      </c>
      <c r="BD370" s="4">
        <v>3.84</v>
      </c>
      <c r="BE370" s="4">
        <v>2.2999999999999998</v>
      </c>
    </row>
    <row r="371" spans="1:57" x14ac:dyDescent="0.2">
      <c r="A371" s="4"/>
      <c r="B371" s="4"/>
      <c r="C371" s="4"/>
      <c r="D371" s="4"/>
      <c r="E371" s="4"/>
      <c r="F371" s="4"/>
      <c r="G371" s="4">
        <v>0.46</v>
      </c>
      <c r="H371" s="4"/>
      <c r="I371" s="4"/>
      <c r="J371" s="4"/>
      <c r="K371" s="4"/>
      <c r="O371" s="4"/>
      <c r="P371" s="4"/>
      <c r="Q371" s="4"/>
      <c r="R371" s="4"/>
      <c r="S371" s="4"/>
      <c r="T371" s="4"/>
      <c r="U371" s="4">
        <v>1.72</v>
      </c>
      <c r="V371" s="4"/>
      <c r="W371" s="4"/>
      <c r="X371" s="4"/>
      <c r="Y371" s="4"/>
      <c r="AD371" s="4">
        <v>0.35</v>
      </c>
      <c r="AE371" s="4">
        <v>0.16</v>
      </c>
      <c r="BB371" s="4">
        <v>5.29</v>
      </c>
      <c r="BC371" s="4">
        <v>6.46</v>
      </c>
      <c r="BD371" s="4">
        <v>7.21</v>
      </c>
      <c r="BE371" s="4">
        <v>8.18</v>
      </c>
    </row>
    <row r="372" spans="1:57" x14ac:dyDescent="0.2">
      <c r="A372" s="4"/>
      <c r="B372" s="4"/>
      <c r="C372" s="4"/>
      <c r="D372" s="4"/>
      <c r="E372" s="4"/>
      <c r="F372" s="4"/>
      <c r="G372" s="4">
        <v>0.93</v>
      </c>
      <c r="H372" s="4"/>
      <c r="I372" s="4"/>
      <c r="J372" s="4"/>
      <c r="K372" s="4"/>
      <c r="O372" s="4"/>
      <c r="P372" s="4"/>
      <c r="Q372" s="4"/>
      <c r="R372" s="4"/>
      <c r="S372" s="4"/>
      <c r="T372" s="4"/>
      <c r="U372" s="4">
        <v>3.08</v>
      </c>
      <c r="V372" s="4"/>
      <c r="W372" s="4"/>
      <c r="X372" s="4"/>
      <c r="Y372" s="4"/>
      <c r="AD372" s="4">
        <v>0.91</v>
      </c>
      <c r="AE372" s="4">
        <v>0.18</v>
      </c>
      <c r="BB372" s="4">
        <v>4.7699999999999996</v>
      </c>
      <c r="BC372" s="4">
        <v>4.88</v>
      </c>
      <c r="BD372" s="4">
        <v>5.7</v>
      </c>
      <c r="BE372" s="4">
        <v>4.54</v>
      </c>
    </row>
    <row r="373" spans="1:57" x14ac:dyDescent="0.2">
      <c r="A373" s="4"/>
      <c r="B373" s="4"/>
      <c r="C373" s="4"/>
      <c r="D373" s="4"/>
      <c r="E373" s="4"/>
      <c r="F373" s="4"/>
      <c r="G373" s="4">
        <v>0.38</v>
      </c>
      <c r="H373" s="4"/>
      <c r="I373" s="4"/>
      <c r="J373" s="4"/>
      <c r="K373" s="4"/>
      <c r="O373" s="4"/>
      <c r="P373" s="4"/>
      <c r="Q373" s="4"/>
      <c r="R373" s="4"/>
      <c r="S373" s="4"/>
      <c r="T373" s="4"/>
      <c r="U373" s="4">
        <v>1.87</v>
      </c>
      <c r="V373" s="4"/>
      <c r="W373" s="4"/>
      <c r="X373" s="4"/>
      <c r="Y373" s="4"/>
      <c r="AD373" s="4">
        <v>0.97</v>
      </c>
      <c r="AE373" s="4">
        <v>0.21</v>
      </c>
      <c r="BB373" s="4">
        <v>9.19</v>
      </c>
      <c r="BC373" s="4">
        <v>3.78</v>
      </c>
      <c r="BD373" s="4">
        <v>3.95</v>
      </c>
      <c r="BE373" s="4">
        <v>2.63</v>
      </c>
    </row>
    <row r="374" spans="1:57" x14ac:dyDescent="0.2">
      <c r="A374" s="4"/>
      <c r="B374" s="4"/>
      <c r="C374" s="4"/>
      <c r="D374" s="4"/>
      <c r="E374" s="4"/>
      <c r="F374" s="4"/>
      <c r="G374" s="4">
        <v>0.66</v>
      </c>
      <c r="H374" s="4"/>
      <c r="I374" s="4"/>
      <c r="J374" s="4"/>
      <c r="K374" s="4"/>
      <c r="O374" s="4"/>
      <c r="P374" s="4"/>
      <c r="Q374" s="4"/>
      <c r="R374" s="4"/>
      <c r="S374" s="4"/>
      <c r="T374" s="4"/>
      <c r="U374" s="4">
        <v>1.85</v>
      </c>
      <c r="V374" s="4"/>
      <c r="W374" s="4"/>
      <c r="X374" s="4"/>
      <c r="Y374" s="4"/>
      <c r="AD374" s="4">
        <v>0.39</v>
      </c>
      <c r="AE374" s="4">
        <v>0.28999999999999998</v>
      </c>
      <c r="BB374" s="4">
        <v>1.48</v>
      </c>
      <c r="BC374" s="4">
        <v>3.9</v>
      </c>
      <c r="BD374" s="4">
        <v>5.14</v>
      </c>
      <c r="BE374" s="4">
        <v>10.65</v>
      </c>
    </row>
    <row r="375" spans="1:57" x14ac:dyDescent="0.2">
      <c r="A375" s="4"/>
      <c r="B375" s="4"/>
      <c r="C375" s="4"/>
      <c r="D375" s="4"/>
      <c r="E375" s="4"/>
      <c r="F375" s="4"/>
      <c r="G375" s="4">
        <v>0.8</v>
      </c>
      <c r="H375" s="4"/>
      <c r="I375" s="4"/>
      <c r="J375" s="4"/>
      <c r="K375" s="4"/>
      <c r="O375" s="4"/>
      <c r="P375" s="4"/>
      <c r="Q375" s="4"/>
      <c r="R375" s="4"/>
      <c r="S375" s="4"/>
      <c r="T375" s="4"/>
      <c r="U375" s="4">
        <v>1.41</v>
      </c>
      <c r="V375" s="4"/>
      <c r="W375" s="4"/>
      <c r="X375" s="4"/>
      <c r="Y375" s="4"/>
      <c r="AD375" s="4">
        <v>0.69</v>
      </c>
      <c r="AE375" s="4">
        <v>0.57999999999999996</v>
      </c>
      <c r="BB375" s="4">
        <v>11.44</v>
      </c>
      <c r="BC375" s="4">
        <v>18.34</v>
      </c>
      <c r="BD375" s="4">
        <v>11.46</v>
      </c>
      <c r="BE375" s="4">
        <v>2.99</v>
      </c>
    </row>
    <row r="376" spans="1:57" x14ac:dyDescent="0.2">
      <c r="A376" s="4"/>
      <c r="B376" s="4"/>
      <c r="C376" s="4"/>
      <c r="D376" s="4"/>
      <c r="E376" s="4"/>
      <c r="F376" s="4"/>
      <c r="G376" s="4">
        <v>0.41</v>
      </c>
      <c r="H376" s="4"/>
      <c r="I376" s="4"/>
      <c r="J376" s="4"/>
      <c r="K376" s="4"/>
      <c r="O376" s="4"/>
      <c r="P376" s="4"/>
      <c r="Q376" s="4"/>
      <c r="R376" s="4"/>
      <c r="S376" s="4"/>
      <c r="T376" s="4"/>
      <c r="U376" s="4">
        <v>1.89</v>
      </c>
      <c r="V376" s="4"/>
      <c r="W376" s="4"/>
      <c r="X376" s="4"/>
      <c r="Y376" s="4"/>
      <c r="AD376" s="4">
        <v>0.79</v>
      </c>
      <c r="AE376" s="4">
        <v>0.38</v>
      </c>
      <c r="BB376" s="4">
        <v>2.46</v>
      </c>
      <c r="BC376" s="4">
        <v>2.5</v>
      </c>
      <c r="BD376" s="4">
        <v>6.56</v>
      </c>
      <c r="BE376" s="4">
        <v>5.13</v>
      </c>
    </row>
    <row r="377" spans="1:57" x14ac:dyDescent="0.2">
      <c r="A377" s="4"/>
      <c r="B377" s="4"/>
      <c r="C377" s="4"/>
      <c r="D377" s="4"/>
      <c r="E377" s="4"/>
      <c r="F377" s="4"/>
      <c r="G377" s="4">
        <v>0.6</v>
      </c>
      <c r="H377" s="4"/>
      <c r="I377" s="4"/>
      <c r="J377" s="4"/>
      <c r="K377" s="4"/>
      <c r="O377" s="4"/>
      <c r="P377" s="4"/>
      <c r="Q377" s="4"/>
      <c r="R377" s="4"/>
      <c r="S377" s="4"/>
      <c r="T377" s="4"/>
      <c r="U377" s="4">
        <v>1.1599999999999999</v>
      </c>
      <c r="V377" s="4"/>
      <c r="W377" s="4"/>
      <c r="X377" s="4"/>
      <c r="Y377" s="4"/>
      <c r="AD377" s="4">
        <v>0.44</v>
      </c>
      <c r="AE377" s="4">
        <v>0.23</v>
      </c>
      <c r="BB377" s="4">
        <v>7</v>
      </c>
      <c r="BC377" s="4">
        <v>8.67</v>
      </c>
      <c r="BD377" s="4">
        <v>3.95</v>
      </c>
      <c r="BE377" s="4">
        <v>10.85</v>
      </c>
    </row>
    <row r="378" spans="1:57" x14ac:dyDescent="0.2">
      <c r="A378" s="4"/>
      <c r="B378" s="4"/>
      <c r="C378" s="4"/>
      <c r="D378" s="4"/>
      <c r="E378" s="4"/>
      <c r="F378" s="4"/>
      <c r="G378" s="4">
        <v>0.7</v>
      </c>
      <c r="H378" s="4"/>
      <c r="I378" s="4"/>
      <c r="J378" s="4"/>
      <c r="K378" s="4"/>
      <c r="O378" s="4"/>
      <c r="P378" s="4"/>
      <c r="Q378" s="4"/>
      <c r="R378" s="4"/>
      <c r="S378" s="4"/>
      <c r="T378" s="4"/>
      <c r="U378" s="4">
        <v>1.48</v>
      </c>
      <c r="V378" s="4"/>
      <c r="W378" s="4"/>
      <c r="X378" s="4"/>
      <c r="Y378" s="4"/>
      <c r="AD378" s="4">
        <v>0.51</v>
      </c>
      <c r="AE378" s="4">
        <v>0.37</v>
      </c>
      <c r="BB378" s="4">
        <v>1.42</v>
      </c>
      <c r="BC378" s="4">
        <v>2.65</v>
      </c>
      <c r="BD378" s="4">
        <v>6.06</v>
      </c>
      <c r="BE378" s="4">
        <v>6.83</v>
      </c>
    </row>
    <row r="379" spans="1:57" x14ac:dyDescent="0.2">
      <c r="A379" s="4"/>
      <c r="B379" s="4"/>
      <c r="C379" s="4"/>
      <c r="D379" s="4"/>
      <c r="E379" s="4"/>
      <c r="F379" s="4"/>
      <c r="G379" s="4">
        <v>0.97</v>
      </c>
      <c r="H379" s="4"/>
      <c r="I379" s="4"/>
      <c r="J379" s="4"/>
      <c r="K379" s="4"/>
      <c r="O379" s="4"/>
      <c r="P379" s="4"/>
      <c r="Q379" s="4"/>
      <c r="R379" s="4"/>
      <c r="S379" s="4"/>
      <c r="T379" s="4"/>
      <c r="U379" s="4">
        <v>1.83</v>
      </c>
      <c r="V379" s="4"/>
      <c r="W379" s="4"/>
      <c r="X379" s="4"/>
      <c r="Y379" s="4"/>
      <c r="AD379" s="4">
        <v>0.4</v>
      </c>
      <c r="AE379" s="4">
        <v>0.24</v>
      </c>
      <c r="BB379" s="4">
        <v>6.11</v>
      </c>
      <c r="BC379" s="4">
        <v>13.94</v>
      </c>
      <c r="BD379" s="4">
        <v>6.55</v>
      </c>
      <c r="BE379" s="4">
        <v>0.69</v>
      </c>
    </row>
    <row r="380" spans="1:57" x14ac:dyDescent="0.2">
      <c r="A380" s="4"/>
      <c r="B380" s="4"/>
      <c r="C380" s="4"/>
      <c r="D380" s="4"/>
      <c r="E380" s="4"/>
      <c r="F380" s="4"/>
      <c r="G380" s="4">
        <v>0.51</v>
      </c>
      <c r="H380" s="4"/>
      <c r="I380" s="4"/>
      <c r="J380" s="4"/>
      <c r="K380" s="4"/>
      <c r="O380" s="4"/>
      <c r="P380" s="4"/>
      <c r="Q380" s="4"/>
      <c r="R380" s="4"/>
      <c r="S380" s="4"/>
      <c r="T380" s="4"/>
      <c r="U380" s="4">
        <v>3.54</v>
      </c>
      <c r="V380" s="4"/>
      <c r="W380" s="4"/>
      <c r="X380" s="4"/>
      <c r="Y380" s="4"/>
      <c r="AD380" s="4">
        <v>0.71</v>
      </c>
      <c r="AE380" s="4">
        <v>0.28999999999999998</v>
      </c>
      <c r="BB380" s="4">
        <v>12.95</v>
      </c>
      <c r="BC380" s="4">
        <v>19.489999999999998</v>
      </c>
      <c r="BD380" s="4">
        <v>5.04</v>
      </c>
      <c r="BE380" s="4">
        <v>3.28</v>
      </c>
    </row>
    <row r="381" spans="1:57" x14ac:dyDescent="0.2">
      <c r="A381" s="4"/>
      <c r="B381" s="4"/>
      <c r="C381" s="4"/>
      <c r="D381" s="4"/>
      <c r="E381" s="4"/>
      <c r="F381" s="4"/>
      <c r="G381" s="4">
        <v>1.21</v>
      </c>
      <c r="H381" s="4"/>
      <c r="I381" s="4"/>
      <c r="J381" s="4"/>
      <c r="K381" s="4"/>
      <c r="O381" s="4"/>
      <c r="P381" s="4"/>
      <c r="Q381" s="4"/>
      <c r="R381" s="4"/>
      <c r="S381" s="4"/>
      <c r="T381" s="4"/>
      <c r="U381" s="4">
        <v>6.03</v>
      </c>
      <c r="V381" s="4"/>
      <c r="W381" s="4"/>
      <c r="X381" s="4"/>
      <c r="Y381" s="4"/>
      <c r="AD381" s="4">
        <v>1.02</v>
      </c>
      <c r="AE381" s="4">
        <v>0.35</v>
      </c>
      <c r="BB381" s="4">
        <v>5.62</v>
      </c>
      <c r="BC381" s="4">
        <v>16.3</v>
      </c>
      <c r="BD381" s="4">
        <v>6.55</v>
      </c>
      <c r="BE381" s="4">
        <v>6.74</v>
      </c>
    </row>
    <row r="382" spans="1:57" x14ac:dyDescent="0.2">
      <c r="A382" s="4"/>
      <c r="B382" s="4"/>
      <c r="C382" s="4"/>
      <c r="D382" s="4"/>
      <c r="E382" s="4"/>
      <c r="F382" s="4"/>
      <c r="G382" s="4">
        <v>0.55000000000000004</v>
      </c>
      <c r="H382" s="4"/>
      <c r="I382" s="4"/>
      <c r="J382" s="4"/>
      <c r="K382" s="4"/>
      <c r="O382" s="4"/>
      <c r="P382" s="4"/>
      <c r="Q382" s="4"/>
      <c r="R382" s="4"/>
      <c r="S382" s="4"/>
      <c r="T382" s="4"/>
      <c r="U382" s="4">
        <v>2.64</v>
      </c>
      <c r="V382" s="4"/>
      <c r="W382" s="4"/>
      <c r="X382" s="4"/>
      <c r="Y382" s="4"/>
      <c r="AD382" s="4">
        <v>1.05</v>
      </c>
      <c r="AE382" s="4">
        <v>0.27</v>
      </c>
      <c r="BB382" s="4">
        <v>3.99</v>
      </c>
      <c r="BC382" s="4">
        <v>5.32</v>
      </c>
      <c r="BD382" s="4">
        <v>1.99</v>
      </c>
      <c r="BE382" s="4">
        <v>6.27</v>
      </c>
    </row>
    <row r="383" spans="1:57" x14ac:dyDescent="0.2">
      <c r="A383" s="4"/>
      <c r="B383" s="4"/>
      <c r="C383" s="4"/>
      <c r="D383" s="4"/>
      <c r="E383" s="4"/>
      <c r="F383" s="4"/>
      <c r="G383" s="4">
        <v>1.71</v>
      </c>
      <c r="H383" s="4"/>
      <c r="I383" s="4"/>
      <c r="J383" s="4"/>
      <c r="K383" s="4"/>
      <c r="O383" s="4"/>
      <c r="P383" s="4"/>
      <c r="Q383" s="4"/>
      <c r="R383" s="4"/>
      <c r="S383" s="4"/>
      <c r="T383" s="4"/>
      <c r="U383" s="4">
        <v>2.7</v>
      </c>
      <c r="V383" s="4"/>
      <c r="W383" s="4"/>
      <c r="X383" s="4"/>
      <c r="Y383" s="4"/>
      <c r="AD383" s="4">
        <v>1.45</v>
      </c>
      <c r="AE383" s="4">
        <v>0.38</v>
      </c>
      <c r="BB383" s="4">
        <v>1.4</v>
      </c>
      <c r="BC383" s="4">
        <v>7.26</v>
      </c>
      <c r="BD383" s="4">
        <v>2.82</v>
      </c>
      <c r="BE383" s="4">
        <v>3.84</v>
      </c>
    </row>
    <row r="384" spans="1:57" x14ac:dyDescent="0.2">
      <c r="A384" s="4"/>
      <c r="B384" s="4"/>
      <c r="C384" s="4"/>
      <c r="D384" s="4"/>
      <c r="E384" s="4"/>
      <c r="F384" s="4"/>
      <c r="G384" s="4">
        <v>1.92</v>
      </c>
      <c r="H384" s="4"/>
      <c r="I384" s="4"/>
      <c r="J384" s="4"/>
      <c r="K384" s="4"/>
      <c r="O384" s="4"/>
      <c r="P384" s="4"/>
      <c r="Q384" s="4"/>
      <c r="R384" s="4"/>
      <c r="S384" s="4"/>
      <c r="T384" s="4"/>
      <c r="U384" s="4">
        <v>3.07</v>
      </c>
      <c r="V384" s="4"/>
      <c r="W384" s="4"/>
      <c r="X384" s="4"/>
      <c r="Y384" s="4"/>
      <c r="AD384" s="4">
        <v>1.29</v>
      </c>
      <c r="AE384" s="4">
        <v>0.67</v>
      </c>
      <c r="BB384" s="4">
        <v>3.61</v>
      </c>
      <c r="BC384" s="4">
        <v>10.09</v>
      </c>
      <c r="BD384" s="4">
        <v>2.65</v>
      </c>
      <c r="BE384" s="4">
        <v>6.84</v>
      </c>
    </row>
    <row r="385" spans="1:57" x14ac:dyDescent="0.2">
      <c r="A385" s="4"/>
      <c r="B385" s="4"/>
      <c r="C385" s="4"/>
      <c r="D385" s="4"/>
      <c r="E385" s="4"/>
      <c r="F385" s="4"/>
      <c r="G385" s="4">
        <v>0.77</v>
      </c>
      <c r="H385" s="4"/>
      <c r="I385" s="4"/>
      <c r="J385" s="4"/>
      <c r="K385" s="4"/>
      <c r="O385" s="4"/>
      <c r="P385" s="4"/>
      <c r="Q385" s="4"/>
      <c r="R385" s="4"/>
      <c r="S385" s="4"/>
      <c r="T385" s="4"/>
      <c r="U385" s="4">
        <v>2.6</v>
      </c>
      <c r="V385" s="4"/>
      <c r="W385" s="4"/>
      <c r="X385" s="4"/>
      <c r="Y385" s="4"/>
      <c r="AD385" s="4">
        <v>1.1399999999999999</v>
      </c>
      <c r="AE385" s="4">
        <v>0.27</v>
      </c>
      <c r="BB385" s="4">
        <v>5.29</v>
      </c>
      <c r="BC385" s="4">
        <v>15.59</v>
      </c>
      <c r="BD385" s="4">
        <v>5.24</v>
      </c>
      <c r="BE385" s="4">
        <v>8.25</v>
      </c>
    </row>
    <row r="386" spans="1:57" x14ac:dyDescent="0.2">
      <c r="A386" s="4"/>
      <c r="B386" s="4"/>
      <c r="C386" s="4"/>
      <c r="D386" s="4"/>
      <c r="E386" s="4"/>
      <c r="F386" s="4"/>
      <c r="G386" s="4">
        <v>1.43</v>
      </c>
      <c r="H386" s="4"/>
      <c r="I386" s="4"/>
      <c r="J386" s="4"/>
      <c r="K386" s="4"/>
      <c r="O386" s="4"/>
      <c r="P386" s="4"/>
      <c r="Q386" s="4"/>
      <c r="R386" s="4"/>
      <c r="S386" s="4"/>
      <c r="T386" s="4"/>
      <c r="U386" s="4">
        <v>4</v>
      </c>
      <c r="V386" s="4"/>
      <c r="W386" s="4"/>
      <c r="X386" s="4"/>
      <c r="Y386" s="4"/>
      <c r="AD386" s="4">
        <v>0.3</v>
      </c>
      <c r="AE386" s="4">
        <v>0.44</v>
      </c>
      <c r="BB386" s="4">
        <v>6.3</v>
      </c>
      <c r="BC386" s="4">
        <v>3.12</v>
      </c>
      <c r="BD386" s="4">
        <v>14.4</v>
      </c>
      <c r="BE386" s="4">
        <v>3.11</v>
      </c>
    </row>
    <row r="387" spans="1:57" x14ac:dyDescent="0.2">
      <c r="A387" s="4"/>
      <c r="B387" s="4"/>
      <c r="C387" s="4"/>
      <c r="D387" s="4"/>
      <c r="E387" s="4"/>
      <c r="F387" s="4"/>
      <c r="G387" s="4">
        <v>1.86</v>
      </c>
      <c r="H387" s="4"/>
      <c r="I387" s="4"/>
      <c r="J387" s="4"/>
      <c r="K387" s="4"/>
      <c r="O387" s="4"/>
      <c r="P387" s="4"/>
      <c r="Q387" s="4"/>
      <c r="R387" s="4"/>
      <c r="S387" s="4"/>
      <c r="T387" s="4"/>
      <c r="U387" s="4">
        <v>5.49</v>
      </c>
      <c r="V387" s="4"/>
      <c r="W387" s="4"/>
      <c r="X387" s="4"/>
      <c r="Y387" s="4"/>
      <c r="AD387" s="4">
        <v>0.22</v>
      </c>
      <c r="AE387" s="4">
        <v>0.33</v>
      </c>
      <c r="BB387" s="4">
        <v>10.71</v>
      </c>
      <c r="BC387" s="4">
        <v>12.63</v>
      </c>
      <c r="BD387" s="4">
        <v>6.4</v>
      </c>
      <c r="BE387" s="4">
        <v>3.3</v>
      </c>
    </row>
    <row r="388" spans="1:57" x14ac:dyDescent="0.2">
      <c r="A388" s="4"/>
      <c r="B388" s="4"/>
      <c r="C388" s="4"/>
      <c r="D388" s="4"/>
      <c r="E388" s="4"/>
      <c r="F388" s="4"/>
      <c r="G388" s="4">
        <v>0.99</v>
      </c>
      <c r="H388" s="4"/>
      <c r="I388" s="4"/>
      <c r="J388" s="4"/>
      <c r="K388" s="4"/>
      <c r="O388" s="4"/>
      <c r="P388" s="4"/>
      <c r="Q388" s="4"/>
      <c r="R388" s="4"/>
      <c r="S388" s="4"/>
      <c r="T388" s="4"/>
      <c r="U388" s="4">
        <v>5.71</v>
      </c>
      <c r="V388" s="4"/>
      <c r="W388" s="4"/>
      <c r="X388" s="4"/>
      <c r="Y388" s="4"/>
      <c r="AD388" s="4">
        <v>0.32</v>
      </c>
      <c r="AE388" s="4">
        <v>0.34</v>
      </c>
      <c r="BB388" s="4">
        <v>2.2200000000000002</v>
      </c>
      <c r="BC388" s="4">
        <v>1.61</v>
      </c>
      <c r="BD388" s="4">
        <v>8.83</v>
      </c>
      <c r="BE388" s="4">
        <v>4.3899999999999997</v>
      </c>
    </row>
    <row r="389" spans="1:57" x14ac:dyDescent="0.2">
      <c r="A389" s="4"/>
      <c r="B389" s="4"/>
      <c r="C389" s="4"/>
      <c r="D389" s="4"/>
      <c r="E389" s="4"/>
      <c r="F389" s="4"/>
      <c r="G389" s="4">
        <v>0.82</v>
      </c>
      <c r="H389" s="4"/>
      <c r="I389" s="4"/>
      <c r="J389" s="4"/>
      <c r="K389" s="4"/>
      <c r="O389" s="4"/>
      <c r="P389" s="4"/>
      <c r="Q389" s="4"/>
      <c r="R389" s="4"/>
      <c r="S389" s="4"/>
      <c r="T389" s="4"/>
      <c r="U389" s="4">
        <v>3.2</v>
      </c>
      <c r="V389" s="4"/>
      <c r="W389" s="4"/>
      <c r="X389" s="4"/>
      <c r="Y389" s="4"/>
      <c r="AD389" s="4">
        <v>0.28999999999999998</v>
      </c>
      <c r="AE389" s="4">
        <v>0.42</v>
      </c>
      <c r="BB389" s="4">
        <v>2.57</v>
      </c>
      <c r="BC389" s="4">
        <v>9.17</v>
      </c>
      <c r="BD389" s="4">
        <v>6.52</v>
      </c>
      <c r="BE389" s="4">
        <v>10.24</v>
      </c>
    </row>
    <row r="390" spans="1:57" x14ac:dyDescent="0.2">
      <c r="A390" s="4"/>
      <c r="B390" s="4"/>
      <c r="C390" s="4"/>
      <c r="D390" s="4"/>
      <c r="E390" s="4"/>
      <c r="F390" s="4"/>
      <c r="G390" s="4">
        <v>0.84</v>
      </c>
      <c r="H390" s="4"/>
      <c r="I390" s="4"/>
      <c r="J390" s="4"/>
      <c r="K390" s="4"/>
      <c r="O390" s="4"/>
      <c r="P390" s="4"/>
      <c r="Q390" s="4"/>
      <c r="R390" s="4"/>
      <c r="S390" s="4"/>
      <c r="T390" s="4"/>
      <c r="U390" s="4">
        <v>5.78</v>
      </c>
      <c r="V390" s="4"/>
      <c r="W390" s="4"/>
      <c r="X390" s="4"/>
      <c r="Y390" s="4"/>
      <c r="AD390" s="4">
        <v>0.28999999999999998</v>
      </c>
      <c r="AE390" s="4">
        <v>0.56999999999999995</v>
      </c>
      <c r="BB390" s="4">
        <v>3.18</v>
      </c>
      <c r="BC390" s="4">
        <v>8.8699999999999992</v>
      </c>
      <c r="BD390" s="4">
        <v>4.78</v>
      </c>
      <c r="BE390" s="4">
        <v>7.29</v>
      </c>
    </row>
    <row r="391" spans="1:57" x14ac:dyDescent="0.2">
      <c r="A391" s="4"/>
      <c r="B391" s="4"/>
      <c r="C391" s="4"/>
      <c r="D391" s="4"/>
      <c r="E391" s="4"/>
      <c r="F391" s="4"/>
      <c r="G391" s="4">
        <v>1.78</v>
      </c>
      <c r="H391" s="4"/>
      <c r="I391" s="4"/>
      <c r="J391" s="4"/>
      <c r="K391" s="4"/>
      <c r="O391" s="4"/>
      <c r="P391" s="4"/>
      <c r="Q391" s="4"/>
      <c r="R391" s="4"/>
      <c r="S391" s="4"/>
      <c r="T391" s="4"/>
      <c r="U391" s="4">
        <v>2.21</v>
      </c>
      <c r="V391" s="4"/>
      <c r="W391" s="4"/>
      <c r="X391" s="4"/>
      <c r="Y391" s="4"/>
      <c r="AD391" s="4">
        <v>0.34</v>
      </c>
      <c r="AE391" s="4">
        <v>0.44</v>
      </c>
      <c r="BB391" s="4">
        <v>10.83</v>
      </c>
      <c r="BC391" s="4">
        <v>1.0900000000000001</v>
      </c>
      <c r="BD391" s="4">
        <v>4.5599999999999996</v>
      </c>
      <c r="BE391" s="4">
        <v>5.87</v>
      </c>
    </row>
    <row r="392" spans="1:57" x14ac:dyDescent="0.2">
      <c r="A392" s="4"/>
      <c r="B392" s="4"/>
      <c r="C392" s="4"/>
      <c r="D392" s="4"/>
      <c r="E392" s="4"/>
      <c r="F392" s="4"/>
      <c r="G392" s="4">
        <v>0.52</v>
      </c>
      <c r="H392" s="4"/>
      <c r="I392" s="4"/>
      <c r="J392" s="4"/>
      <c r="K392" s="4"/>
      <c r="O392" s="4"/>
      <c r="P392" s="4"/>
      <c r="Q392" s="4"/>
      <c r="R392" s="4"/>
      <c r="S392" s="4"/>
      <c r="T392" s="4"/>
      <c r="U392" s="4">
        <v>5.42</v>
      </c>
      <c r="V392" s="4"/>
      <c r="W392" s="4"/>
      <c r="X392" s="4"/>
      <c r="Y392" s="4"/>
      <c r="AD392" s="4">
        <v>0.2</v>
      </c>
      <c r="AE392" s="4">
        <v>0.5</v>
      </c>
      <c r="BB392" s="4">
        <v>3.18</v>
      </c>
      <c r="BC392" s="4">
        <v>2.06</v>
      </c>
      <c r="BD392" s="4">
        <v>7.22</v>
      </c>
      <c r="BE392" s="4">
        <v>9.7200000000000006</v>
      </c>
    </row>
    <row r="393" spans="1:57" x14ac:dyDescent="0.2">
      <c r="A393" s="4"/>
      <c r="B393" s="4"/>
      <c r="C393" s="4"/>
      <c r="D393" s="4"/>
      <c r="E393" s="4"/>
      <c r="F393" s="4"/>
      <c r="G393" s="4">
        <v>0.53</v>
      </c>
      <c r="H393" s="4"/>
      <c r="I393" s="4"/>
      <c r="J393" s="4"/>
      <c r="K393" s="4"/>
      <c r="O393" s="4"/>
      <c r="P393" s="4"/>
      <c r="Q393" s="4"/>
      <c r="R393" s="4"/>
      <c r="S393" s="4"/>
      <c r="T393" s="4"/>
      <c r="U393" s="4">
        <v>2.33</v>
      </c>
      <c r="V393" s="4"/>
      <c r="W393" s="4"/>
      <c r="X393" s="4"/>
      <c r="Y393" s="4"/>
      <c r="AD393" s="4">
        <v>0.26</v>
      </c>
      <c r="AE393" s="4">
        <v>0.54</v>
      </c>
      <c r="BB393" s="4">
        <v>5.82</v>
      </c>
      <c r="BC393" s="4">
        <v>3.35</v>
      </c>
      <c r="BD393" s="4">
        <v>7.79</v>
      </c>
      <c r="BE393" s="4">
        <v>4.6900000000000004</v>
      </c>
    </row>
    <row r="394" spans="1:57" x14ac:dyDescent="0.2">
      <c r="A394" s="4"/>
      <c r="B394" s="4"/>
      <c r="C394" s="4"/>
      <c r="D394" s="4"/>
      <c r="E394" s="4"/>
      <c r="F394" s="4"/>
      <c r="G394" s="4">
        <v>1.56</v>
      </c>
      <c r="H394" s="4"/>
      <c r="I394" s="4"/>
      <c r="J394" s="4"/>
      <c r="K394" s="4"/>
      <c r="O394" s="4"/>
      <c r="P394" s="4"/>
      <c r="Q394" s="4"/>
      <c r="R394" s="4"/>
      <c r="S394" s="4"/>
      <c r="T394" s="4"/>
      <c r="U394" s="4">
        <v>2.35</v>
      </c>
      <c r="V394" s="4"/>
      <c r="W394" s="4"/>
      <c r="X394" s="4"/>
      <c r="Y394" s="4"/>
      <c r="AD394" s="4">
        <v>0.23</v>
      </c>
      <c r="AE394" s="4">
        <v>0.55000000000000004</v>
      </c>
      <c r="BB394" s="4">
        <v>0.62</v>
      </c>
      <c r="BC394" s="4">
        <v>9.16</v>
      </c>
      <c r="BD394" s="4">
        <v>3.84</v>
      </c>
      <c r="BE394" s="4">
        <v>4.76</v>
      </c>
    </row>
    <row r="395" spans="1:57" x14ac:dyDescent="0.2">
      <c r="A395" s="4"/>
      <c r="B395" s="4"/>
      <c r="C395" s="4"/>
      <c r="D395" s="4"/>
      <c r="E395" s="4"/>
      <c r="F395" s="4"/>
      <c r="G395" s="4">
        <v>1.55</v>
      </c>
      <c r="H395" s="4"/>
      <c r="I395" s="4"/>
      <c r="J395" s="4"/>
      <c r="K395" s="4"/>
      <c r="O395" s="4"/>
      <c r="P395" s="4"/>
      <c r="Q395" s="4"/>
      <c r="R395" s="4"/>
      <c r="S395" s="4"/>
      <c r="T395" s="4"/>
      <c r="U395" s="4">
        <v>2.5</v>
      </c>
      <c r="V395" s="4"/>
      <c r="W395" s="4"/>
      <c r="X395" s="4"/>
      <c r="Y395" s="4"/>
      <c r="AD395" s="4">
        <v>0.32</v>
      </c>
      <c r="AE395" s="4">
        <v>0.72</v>
      </c>
      <c r="BB395" s="4">
        <v>5.58</v>
      </c>
      <c r="BC395" s="4">
        <v>11.25</v>
      </c>
      <c r="BD395" s="4">
        <v>3.58</v>
      </c>
      <c r="BE395" s="4">
        <v>1.23</v>
      </c>
    </row>
    <row r="396" spans="1:57" x14ac:dyDescent="0.2">
      <c r="A396" s="4"/>
      <c r="B396" s="4"/>
      <c r="C396" s="4"/>
      <c r="D396" s="4"/>
      <c r="E396" s="4"/>
      <c r="F396" s="4"/>
      <c r="G396" s="4">
        <v>0.61</v>
      </c>
      <c r="H396" s="4"/>
      <c r="I396" s="4"/>
      <c r="J396" s="4"/>
      <c r="K396" s="4"/>
      <c r="O396" s="4"/>
      <c r="P396" s="4"/>
      <c r="Q396" s="4"/>
      <c r="R396" s="4"/>
      <c r="S396" s="4"/>
      <c r="T396" s="4"/>
      <c r="U396" s="4">
        <v>3.39</v>
      </c>
      <c r="V396" s="4"/>
      <c r="W396" s="4"/>
      <c r="X396" s="4"/>
      <c r="Y396" s="4"/>
      <c r="AD396" s="4">
        <v>0.45</v>
      </c>
      <c r="AE396" s="4">
        <v>0.36</v>
      </c>
      <c r="BB396" s="4">
        <v>6.23</v>
      </c>
      <c r="BC396" s="4">
        <v>9.75</v>
      </c>
      <c r="BD396" s="4">
        <v>4.2300000000000004</v>
      </c>
      <c r="BE396" s="4">
        <v>8.5299999999999994</v>
      </c>
    </row>
    <row r="397" spans="1:57" x14ac:dyDescent="0.2">
      <c r="A397" s="4"/>
      <c r="B397" s="4"/>
      <c r="C397" s="4"/>
      <c r="D397" s="4"/>
      <c r="E397" s="4"/>
      <c r="F397" s="4"/>
      <c r="G397" s="4">
        <v>0.73</v>
      </c>
      <c r="H397" s="4"/>
      <c r="I397" s="4"/>
      <c r="J397" s="4"/>
      <c r="K397" s="4"/>
      <c r="O397" s="4"/>
      <c r="P397" s="4"/>
      <c r="Q397" s="4"/>
      <c r="R397" s="4"/>
      <c r="S397" s="4"/>
      <c r="T397" s="4"/>
      <c r="U397" s="4">
        <v>3.59</v>
      </c>
      <c r="V397" s="4"/>
      <c r="W397" s="4"/>
      <c r="X397" s="4"/>
      <c r="Y397" s="4"/>
      <c r="AD397" s="4">
        <v>0.23</v>
      </c>
      <c r="AE397" s="4">
        <v>0.37</v>
      </c>
      <c r="BB397" s="4">
        <v>7.02</v>
      </c>
      <c r="BC397" s="4">
        <v>6.05</v>
      </c>
      <c r="BD397" s="4">
        <v>8.6199999999999992</v>
      </c>
      <c r="BE397" s="4">
        <v>3.27</v>
      </c>
    </row>
    <row r="398" spans="1:57" x14ac:dyDescent="0.2">
      <c r="A398" s="4"/>
      <c r="B398" s="4"/>
      <c r="C398" s="4"/>
      <c r="D398" s="4"/>
      <c r="E398" s="4"/>
      <c r="F398" s="4"/>
      <c r="G398" s="4">
        <v>1.73</v>
      </c>
      <c r="H398" s="4"/>
      <c r="I398" s="4"/>
      <c r="J398" s="4"/>
      <c r="K398" s="4"/>
      <c r="O398" s="4"/>
      <c r="P398" s="4"/>
      <c r="Q398" s="4"/>
      <c r="R398" s="4"/>
      <c r="S398" s="4"/>
      <c r="T398" s="4"/>
      <c r="U398" s="4">
        <v>5.73</v>
      </c>
      <c r="V398" s="4"/>
      <c r="W398" s="4"/>
      <c r="X398" s="4"/>
      <c r="Y398" s="4"/>
      <c r="AD398" s="4">
        <v>0.41</v>
      </c>
      <c r="AE398" s="4">
        <v>0.52</v>
      </c>
      <c r="BB398" s="4">
        <v>1.86</v>
      </c>
      <c r="BC398" s="4">
        <v>16.5</v>
      </c>
      <c r="BD398" s="4">
        <v>0.8</v>
      </c>
      <c r="BE398" s="4">
        <v>8.25</v>
      </c>
    </row>
    <row r="399" spans="1:57" x14ac:dyDescent="0.2">
      <c r="A399" s="4"/>
      <c r="B399" s="4"/>
      <c r="C399" s="4"/>
      <c r="D399" s="4"/>
      <c r="E399" s="4"/>
      <c r="F399" s="4"/>
      <c r="G399" s="4">
        <v>0.59</v>
      </c>
      <c r="H399" s="4"/>
      <c r="I399" s="4"/>
      <c r="J399" s="4"/>
      <c r="K399" s="4"/>
      <c r="O399" s="4"/>
      <c r="P399" s="4"/>
      <c r="Q399" s="4"/>
      <c r="R399" s="4"/>
      <c r="S399" s="4"/>
      <c r="T399" s="4"/>
      <c r="U399" s="4">
        <v>1.84</v>
      </c>
      <c r="V399" s="4"/>
      <c r="W399" s="4"/>
      <c r="X399" s="4"/>
      <c r="Y399" s="4"/>
      <c r="AD399" s="4">
        <v>0.22</v>
      </c>
      <c r="AE399" s="4">
        <v>0.43</v>
      </c>
      <c r="BB399" s="4">
        <v>6.1</v>
      </c>
      <c r="BC399" s="4">
        <v>5.12</v>
      </c>
      <c r="BD399" s="4">
        <v>1.89</v>
      </c>
      <c r="BE399" s="4">
        <v>3.64</v>
      </c>
    </row>
    <row r="400" spans="1:57" x14ac:dyDescent="0.2">
      <c r="A400" s="4"/>
      <c r="B400" s="4"/>
      <c r="C400" s="4"/>
      <c r="D400" s="4"/>
      <c r="E400" s="4"/>
      <c r="F400" s="4"/>
      <c r="G400" s="4">
        <v>0.89</v>
      </c>
      <c r="H400" s="4"/>
      <c r="I400" s="4"/>
      <c r="J400" s="4"/>
      <c r="K400" s="4"/>
      <c r="O400" s="4"/>
      <c r="P400" s="4"/>
      <c r="Q400" s="4"/>
      <c r="R400" s="4"/>
      <c r="S400" s="4"/>
      <c r="T400" s="4"/>
      <c r="U400" s="4">
        <v>3.21</v>
      </c>
      <c r="V400" s="4"/>
      <c r="W400" s="4"/>
      <c r="X400" s="4"/>
      <c r="Y400" s="4"/>
      <c r="AD400" s="4">
        <v>0.25</v>
      </c>
      <c r="AE400" s="4">
        <v>0.44</v>
      </c>
      <c r="BB400" s="4">
        <v>12.53</v>
      </c>
      <c r="BC400" s="4">
        <v>8.9700000000000006</v>
      </c>
      <c r="BD400" s="4">
        <v>7.73</v>
      </c>
      <c r="BE400" s="4">
        <v>9.5500000000000007</v>
      </c>
    </row>
    <row r="401" spans="1:57" x14ac:dyDescent="0.2">
      <c r="A401" s="4"/>
      <c r="B401" s="4"/>
      <c r="C401" s="4"/>
      <c r="D401" s="4"/>
      <c r="E401" s="4"/>
      <c r="F401" s="4"/>
      <c r="G401" s="4">
        <v>0.77</v>
      </c>
      <c r="H401" s="4"/>
      <c r="I401" s="4"/>
      <c r="J401" s="4"/>
      <c r="K401" s="4"/>
      <c r="O401" s="4"/>
      <c r="P401" s="4"/>
      <c r="Q401" s="4"/>
      <c r="R401" s="4"/>
      <c r="S401" s="4"/>
      <c r="T401" s="4"/>
      <c r="U401" s="4">
        <v>1.65</v>
      </c>
      <c r="V401" s="4"/>
      <c r="W401" s="4"/>
      <c r="X401" s="4"/>
      <c r="Y401" s="4"/>
      <c r="AD401" s="4">
        <v>0.36</v>
      </c>
      <c r="AE401" s="4">
        <v>0.61</v>
      </c>
      <c r="BB401" s="4">
        <v>1.61</v>
      </c>
      <c r="BC401" s="4">
        <v>2.93</v>
      </c>
      <c r="BD401" s="4">
        <v>5.04</v>
      </c>
      <c r="BE401" s="4">
        <v>10.86</v>
      </c>
    </row>
    <row r="402" spans="1:57" x14ac:dyDescent="0.2">
      <c r="A402" s="4"/>
      <c r="B402" s="4"/>
      <c r="C402" s="4"/>
      <c r="D402" s="4"/>
      <c r="E402" s="4"/>
      <c r="F402" s="4"/>
      <c r="G402" s="4">
        <v>0.71</v>
      </c>
      <c r="H402" s="4"/>
      <c r="I402" s="4"/>
      <c r="J402" s="4"/>
      <c r="K402" s="4"/>
      <c r="O402" s="4"/>
      <c r="P402" s="4"/>
      <c r="Q402" s="4"/>
      <c r="R402" s="4"/>
      <c r="S402" s="4"/>
      <c r="T402" s="4"/>
      <c r="U402" s="4">
        <v>3.23</v>
      </c>
      <c r="V402" s="4"/>
      <c r="W402" s="4"/>
      <c r="X402" s="4"/>
      <c r="Y402" s="4"/>
      <c r="AD402" s="4">
        <v>0.55000000000000004</v>
      </c>
      <c r="AE402" s="4">
        <v>0.46</v>
      </c>
      <c r="BB402" s="4">
        <v>1.56</v>
      </c>
      <c r="BC402" s="4">
        <v>3.46</v>
      </c>
      <c r="BD402" s="4">
        <v>4.5</v>
      </c>
      <c r="BE402" s="4">
        <v>5.51</v>
      </c>
    </row>
    <row r="403" spans="1:57" x14ac:dyDescent="0.2">
      <c r="A403" s="4"/>
      <c r="B403" s="4"/>
      <c r="C403" s="4"/>
      <c r="D403" s="4"/>
      <c r="E403" s="4"/>
      <c r="F403" s="4"/>
      <c r="G403" s="4">
        <v>0.95</v>
      </c>
      <c r="H403" s="4"/>
      <c r="I403" s="4"/>
      <c r="J403" s="4"/>
      <c r="K403" s="4"/>
      <c r="O403" s="4"/>
      <c r="P403" s="4"/>
      <c r="Q403" s="4"/>
      <c r="R403" s="4"/>
      <c r="S403" s="4"/>
      <c r="T403" s="4"/>
      <c r="U403" s="4">
        <v>3.2</v>
      </c>
      <c r="V403" s="4"/>
      <c r="W403" s="4"/>
      <c r="X403" s="4"/>
      <c r="Y403" s="4"/>
      <c r="AD403" s="4">
        <v>0.2</v>
      </c>
      <c r="AE403" s="4">
        <v>0.76</v>
      </c>
      <c r="BC403" s="4">
        <v>4.2300000000000004</v>
      </c>
      <c r="BD403" s="4">
        <v>5.33</v>
      </c>
      <c r="BE403" s="4">
        <v>5.92</v>
      </c>
    </row>
    <row r="404" spans="1:57" x14ac:dyDescent="0.2">
      <c r="A404" s="4"/>
      <c r="B404" s="4"/>
      <c r="C404" s="4"/>
      <c r="D404" s="4"/>
      <c r="E404" s="4"/>
      <c r="F404" s="4"/>
      <c r="G404" s="4">
        <v>0.81</v>
      </c>
      <c r="H404" s="4"/>
      <c r="I404" s="4"/>
      <c r="J404" s="4"/>
      <c r="K404" s="4"/>
      <c r="O404" s="4"/>
      <c r="P404" s="4"/>
      <c r="Q404" s="4"/>
      <c r="R404" s="4"/>
      <c r="S404" s="4"/>
      <c r="T404" s="4"/>
      <c r="U404" s="4">
        <v>3.45</v>
      </c>
      <c r="V404" s="4"/>
      <c r="W404" s="4"/>
      <c r="X404" s="4"/>
      <c r="Y404" s="4"/>
      <c r="AD404" s="4">
        <v>0.31</v>
      </c>
      <c r="AE404" s="4">
        <v>0.38</v>
      </c>
      <c r="BC404" s="4">
        <v>4.7300000000000004</v>
      </c>
      <c r="BD404" s="4">
        <v>5.33</v>
      </c>
      <c r="BE404" s="4">
        <v>11.63</v>
      </c>
    </row>
    <row r="405" spans="1:57" x14ac:dyDescent="0.2">
      <c r="A405" s="4"/>
      <c r="B405" s="4"/>
      <c r="C405" s="4"/>
      <c r="D405" s="4"/>
      <c r="E405" s="4"/>
      <c r="F405" s="4"/>
      <c r="G405" s="4">
        <v>1.1599999999999999</v>
      </c>
      <c r="H405" s="4"/>
      <c r="I405" s="4"/>
      <c r="J405" s="4"/>
      <c r="K405" s="4"/>
      <c r="O405" s="4"/>
      <c r="P405" s="4"/>
      <c r="Q405" s="4"/>
      <c r="R405" s="4"/>
      <c r="S405" s="4"/>
      <c r="T405" s="4"/>
      <c r="U405" s="4">
        <v>5.14</v>
      </c>
      <c r="V405" s="4"/>
      <c r="W405" s="4"/>
      <c r="X405" s="4"/>
      <c r="Y405" s="4"/>
      <c r="AD405" s="4">
        <v>0.39</v>
      </c>
      <c r="AE405" s="4">
        <v>0.51</v>
      </c>
      <c r="BC405" s="4">
        <v>2.67</v>
      </c>
      <c r="BD405" s="4">
        <v>7.85</v>
      </c>
      <c r="BE405" s="4">
        <v>5.5</v>
      </c>
    </row>
    <row r="406" spans="1:57" x14ac:dyDescent="0.2">
      <c r="A406" s="4"/>
      <c r="B406" s="4"/>
      <c r="C406" s="4"/>
      <c r="D406" s="4"/>
      <c r="E406" s="4"/>
      <c r="F406" s="4"/>
      <c r="G406" s="4">
        <v>0.81</v>
      </c>
      <c r="H406" s="4"/>
      <c r="I406" s="4"/>
      <c r="J406" s="4"/>
      <c r="K406" s="4"/>
      <c r="O406" s="4"/>
      <c r="P406" s="4"/>
      <c r="Q406" s="4"/>
      <c r="R406" s="4"/>
      <c r="S406" s="4"/>
      <c r="T406" s="4"/>
      <c r="U406" s="4">
        <v>2.08</v>
      </c>
      <c r="V406" s="4"/>
      <c r="W406" s="4"/>
      <c r="X406" s="4"/>
      <c r="Y406" s="4"/>
      <c r="AD406" s="4">
        <v>0.34</v>
      </c>
      <c r="AE406" s="4">
        <v>0.61</v>
      </c>
      <c r="BC406" s="4">
        <v>6.48</v>
      </c>
      <c r="BD406" s="4">
        <v>0.13</v>
      </c>
      <c r="BE406" s="4">
        <v>7.19</v>
      </c>
    </row>
    <row r="407" spans="1:57" x14ac:dyDescent="0.2">
      <c r="A407" s="4"/>
      <c r="B407" s="4"/>
      <c r="C407" s="4"/>
      <c r="D407" s="4"/>
      <c r="E407" s="4"/>
      <c r="F407" s="4"/>
      <c r="G407" s="4">
        <v>1.1000000000000001</v>
      </c>
      <c r="H407" s="4"/>
      <c r="I407" s="4"/>
      <c r="J407" s="4"/>
      <c r="K407" s="4"/>
      <c r="O407" s="4"/>
      <c r="P407" s="4"/>
      <c r="Q407" s="4"/>
      <c r="R407" s="4"/>
      <c r="S407" s="4"/>
      <c r="T407" s="4"/>
      <c r="U407" s="4">
        <v>3.67</v>
      </c>
      <c r="V407" s="4"/>
      <c r="W407" s="4"/>
      <c r="X407" s="4"/>
      <c r="Y407" s="4"/>
      <c r="AD407" s="4">
        <v>0.69</v>
      </c>
      <c r="AE407" s="4">
        <v>0.61</v>
      </c>
      <c r="BC407" s="4">
        <v>6.5</v>
      </c>
      <c r="BD407" s="4">
        <v>0.87</v>
      </c>
      <c r="BE407" s="4">
        <v>4.28</v>
      </c>
    </row>
    <row r="408" spans="1:57" x14ac:dyDescent="0.2">
      <c r="A408" s="4"/>
      <c r="B408" s="4"/>
      <c r="C408" s="4"/>
      <c r="D408" s="4"/>
      <c r="E408" s="4"/>
      <c r="F408" s="4"/>
      <c r="G408" s="4">
        <v>1.74</v>
      </c>
      <c r="H408" s="4"/>
      <c r="I408" s="4"/>
      <c r="J408" s="4"/>
      <c r="K408" s="4"/>
      <c r="O408" s="4"/>
      <c r="P408" s="4"/>
      <c r="Q408" s="4"/>
      <c r="R408" s="4"/>
      <c r="S408" s="4"/>
      <c r="T408" s="4"/>
      <c r="U408" s="4">
        <v>1.45</v>
      </c>
      <c r="V408" s="4"/>
      <c r="W408" s="4"/>
      <c r="X408" s="4"/>
      <c r="Y408" s="4"/>
      <c r="AD408" s="4">
        <v>0.79</v>
      </c>
      <c r="AE408" s="4">
        <v>1</v>
      </c>
      <c r="BC408" s="4">
        <v>7.53</v>
      </c>
      <c r="BD408" s="4">
        <v>0.93</v>
      </c>
      <c r="BE408" s="4">
        <v>3.84</v>
      </c>
    </row>
    <row r="409" spans="1:57" x14ac:dyDescent="0.2">
      <c r="A409" s="4"/>
      <c r="B409" s="4"/>
      <c r="C409" s="4"/>
      <c r="D409" s="4"/>
      <c r="E409" s="4"/>
      <c r="F409" s="4"/>
      <c r="G409" s="4">
        <v>1.19</v>
      </c>
      <c r="H409" s="4"/>
      <c r="I409" s="4"/>
      <c r="J409" s="4"/>
      <c r="K409" s="4"/>
      <c r="O409" s="4"/>
      <c r="P409" s="4"/>
      <c r="Q409" s="4"/>
      <c r="R409" s="4"/>
      <c r="S409" s="4"/>
      <c r="T409" s="4"/>
      <c r="U409" s="4">
        <v>1.9</v>
      </c>
      <c r="V409" s="4"/>
      <c r="W409" s="4"/>
      <c r="X409" s="4"/>
      <c r="Y409" s="4"/>
      <c r="AD409" s="4">
        <v>0.21</v>
      </c>
      <c r="AE409" s="4">
        <v>0.99</v>
      </c>
      <c r="BC409" s="4">
        <v>11.75</v>
      </c>
      <c r="BD409" s="4">
        <v>6.81</v>
      </c>
      <c r="BE409" s="4">
        <v>5.72</v>
      </c>
    </row>
    <row r="410" spans="1:57" x14ac:dyDescent="0.2">
      <c r="A410" s="4"/>
      <c r="B410" s="4"/>
      <c r="C410" s="4"/>
      <c r="D410" s="4"/>
      <c r="E410" s="4"/>
      <c r="F410" s="4"/>
      <c r="G410" s="4">
        <v>3.16</v>
      </c>
      <c r="H410" s="4"/>
      <c r="I410" s="4"/>
      <c r="J410" s="4"/>
      <c r="K410" s="4"/>
      <c r="O410" s="4"/>
      <c r="P410" s="4"/>
      <c r="Q410" s="4"/>
      <c r="R410" s="4"/>
      <c r="S410" s="4"/>
      <c r="T410" s="4"/>
      <c r="U410" s="4">
        <v>3.19</v>
      </c>
      <c r="V410" s="4"/>
      <c r="W410" s="4"/>
      <c r="X410" s="4"/>
      <c r="Y410" s="4"/>
      <c r="AD410" s="4">
        <v>0.23</v>
      </c>
      <c r="AE410" s="4">
        <v>0.56000000000000005</v>
      </c>
      <c r="BC410" s="4">
        <v>3.56</v>
      </c>
      <c r="BD410" s="4">
        <v>5.63</v>
      </c>
      <c r="BE410" s="4">
        <v>4.97</v>
      </c>
    </row>
    <row r="411" spans="1:57" x14ac:dyDescent="0.2">
      <c r="A411" s="4"/>
      <c r="B411" s="4"/>
      <c r="C411" s="4"/>
      <c r="D411" s="4"/>
      <c r="E411" s="4"/>
      <c r="F411" s="4"/>
      <c r="G411" s="4">
        <v>1.8</v>
      </c>
      <c r="H411" s="4"/>
      <c r="I411" s="4"/>
      <c r="J411" s="4"/>
      <c r="K411" s="4"/>
      <c r="O411" s="4"/>
      <c r="P411" s="4"/>
      <c r="Q411" s="4"/>
      <c r="R411" s="4"/>
      <c r="S411" s="4"/>
      <c r="T411" s="4"/>
      <c r="U411" s="4">
        <v>4.1100000000000003</v>
      </c>
      <c r="V411" s="4"/>
      <c r="W411" s="4"/>
      <c r="X411" s="4"/>
      <c r="Y411" s="4"/>
      <c r="AD411" s="4">
        <v>0.24</v>
      </c>
      <c r="AE411" s="4">
        <v>0.52</v>
      </c>
      <c r="BC411" s="4">
        <v>9.26</v>
      </c>
      <c r="BD411" s="4">
        <v>17.91</v>
      </c>
      <c r="BE411" s="4">
        <v>7.11</v>
      </c>
    </row>
    <row r="412" spans="1:57" x14ac:dyDescent="0.2">
      <c r="A412" s="4"/>
      <c r="B412" s="4"/>
      <c r="C412" s="4"/>
      <c r="D412" s="4"/>
      <c r="E412" s="4"/>
      <c r="F412" s="4"/>
      <c r="G412" s="4">
        <v>1.73</v>
      </c>
      <c r="H412" s="4"/>
      <c r="I412" s="4"/>
      <c r="J412" s="4"/>
      <c r="K412" s="4"/>
      <c r="O412" s="4"/>
      <c r="P412" s="4"/>
      <c r="Q412" s="4"/>
      <c r="R412" s="4"/>
      <c r="S412" s="4"/>
      <c r="T412" s="4"/>
      <c r="U412" s="4">
        <v>5.12</v>
      </c>
      <c r="V412" s="4"/>
      <c r="W412" s="4"/>
      <c r="X412" s="4"/>
      <c r="Y412" s="4"/>
      <c r="AD412" s="4">
        <v>0.4</v>
      </c>
      <c r="AE412" s="4">
        <v>0.82</v>
      </c>
      <c r="BC412" s="4">
        <v>7.48</v>
      </c>
      <c r="BD412" s="4">
        <v>4.3899999999999997</v>
      </c>
      <c r="BE412" s="4">
        <v>13.33</v>
      </c>
    </row>
    <row r="413" spans="1:57" x14ac:dyDescent="0.2">
      <c r="A413" s="4"/>
      <c r="B413" s="4"/>
      <c r="C413" s="4"/>
      <c r="D413" s="4"/>
      <c r="E413" s="4"/>
      <c r="F413" s="4"/>
      <c r="G413" s="4">
        <v>0.76</v>
      </c>
      <c r="H413" s="4"/>
      <c r="I413" s="4"/>
      <c r="J413" s="4"/>
      <c r="K413" s="4"/>
      <c r="O413" s="4"/>
      <c r="P413" s="4"/>
      <c r="Q413" s="4"/>
      <c r="R413" s="4"/>
      <c r="S413" s="4"/>
      <c r="T413" s="4"/>
      <c r="U413" s="4">
        <v>3.89</v>
      </c>
      <c r="V413" s="4"/>
      <c r="W413" s="4"/>
      <c r="X413" s="4"/>
      <c r="Y413" s="4"/>
      <c r="AD413" s="4">
        <v>0.65</v>
      </c>
      <c r="AE413" s="4">
        <v>0.47</v>
      </c>
      <c r="BC413" s="4">
        <v>8.01</v>
      </c>
      <c r="BD413" s="4">
        <v>7.61</v>
      </c>
      <c r="BE413" s="4">
        <v>3.65</v>
      </c>
    </row>
    <row r="414" spans="1:57" x14ac:dyDescent="0.2">
      <c r="A414" s="4"/>
      <c r="B414" s="4"/>
      <c r="C414" s="4"/>
      <c r="D414" s="4"/>
      <c r="E414" s="4"/>
      <c r="F414" s="4"/>
      <c r="G414" s="4">
        <v>1.6</v>
      </c>
      <c r="H414" s="4"/>
      <c r="I414" s="4"/>
      <c r="J414" s="4"/>
      <c r="K414" s="4"/>
      <c r="O414" s="4"/>
      <c r="P414" s="4"/>
      <c r="Q414" s="4"/>
      <c r="R414" s="4"/>
      <c r="S414" s="4"/>
      <c r="T414" s="4"/>
      <c r="U414" s="4">
        <v>3.96</v>
      </c>
      <c r="V414" s="4"/>
      <c r="W414" s="4"/>
      <c r="X414" s="4"/>
      <c r="Y414" s="4"/>
      <c r="AD414" s="4">
        <v>0.51</v>
      </c>
      <c r="AE414" s="4">
        <v>0.56999999999999995</v>
      </c>
      <c r="BC414" s="4">
        <v>5.79</v>
      </c>
      <c r="BD414" s="4">
        <v>9.18</v>
      </c>
      <c r="BE414" s="4">
        <v>2.9</v>
      </c>
    </row>
    <row r="415" spans="1:57" x14ac:dyDescent="0.2">
      <c r="A415" s="4"/>
      <c r="B415" s="4"/>
      <c r="C415" s="4"/>
      <c r="D415" s="4"/>
      <c r="E415" s="4"/>
      <c r="F415" s="4"/>
      <c r="G415" s="4">
        <v>2.17</v>
      </c>
      <c r="H415" s="4"/>
      <c r="I415" s="4"/>
      <c r="J415" s="4"/>
      <c r="K415" s="4"/>
      <c r="O415" s="4"/>
      <c r="P415" s="4"/>
      <c r="Q415" s="4"/>
      <c r="R415" s="4"/>
      <c r="S415" s="4"/>
      <c r="T415" s="4"/>
      <c r="U415" s="4">
        <v>4.7300000000000004</v>
      </c>
      <c r="V415" s="4"/>
      <c r="W415" s="4"/>
      <c r="X415" s="4"/>
      <c r="Y415" s="4"/>
      <c r="AD415" s="4">
        <v>0.28999999999999998</v>
      </c>
      <c r="AE415" s="4">
        <v>0.77</v>
      </c>
      <c r="BC415" s="4">
        <v>6.55</v>
      </c>
      <c r="BD415" s="4">
        <v>11.77</v>
      </c>
      <c r="BE415" s="4">
        <v>5.23</v>
      </c>
    </row>
    <row r="416" spans="1:57" x14ac:dyDescent="0.2">
      <c r="A416" s="4"/>
      <c r="B416" s="4"/>
      <c r="C416" s="4"/>
      <c r="D416" s="4"/>
      <c r="E416" s="4"/>
      <c r="F416" s="4"/>
      <c r="G416" s="4">
        <v>1.58</v>
      </c>
      <c r="H416" s="4"/>
      <c r="I416" s="4"/>
      <c r="J416" s="4"/>
      <c r="K416" s="4"/>
      <c r="O416" s="4"/>
      <c r="P416" s="4"/>
      <c r="Q416" s="4"/>
      <c r="R416" s="4"/>
      <c r="S416" s="4"/>
      <c r="T416" s="4"/>
      <c r="U416" s="4">
        <v>2.1</v>
      </c>
      <c r="V416" s="4"/>
      <c r="W416" s="4"/>
      <c r="X416" s="4"/>
      <c r="Y416" s="4"/>
      <c r="AD416" s="4">
        <v>0.42</v>
      </c>
      <c r="AE416" s="4">
        <v>1.45</v>
      </c>
      <c r="BC416" s="4">
        <v>4.08</v>
      </c>
      <c r="BD416" s="4">
        <v>0.48</v>
      </c>
      <c r="BE416" s="4">
        <v>3.79</v>
      </c>
    </row>
    <row r="417" spans="1:57" x14ac:dyDescent="0.2">
      <c r="A417" s="4"/>
      <c r="B417" s="4"/>
      <c r="C417" s="4"/>
      <c r="D417" s="4"/>
      <c r="E417" s="4"/>
      <c r="F417" s="4"/>
      <c r="G417" s="4">
        <v>1.0900000000000001</v>
      </c>
      <c r="H417" s="4"/>
      <c r="I417" s="4"/>
      <c r="J417" s="4"/>
      <c r="K417" s="4"/>
      <c r="O417" s="4"/>
      <c r="P417" s="4"/>
      <c r="Q417" s="4"/>
      <c r="R417" s="4"/>
      <c r="S417" s="4"/>
      <c r="T417" s="4"/>
      <c r="U417" s="4">
        <v>4.7300000000000004</v>
      </c>
      <c r="V417" s="4"/>
      <c r="W417" s="4"/>
      <c r="X417" s="4"/>
      <c r="Y417" s="4"/>
      <c r="AD417" s="4">
        <v>0.45</v>
      </c>
      <c r="AE417" s="4">
        <v>1.1200000000000001</v>
      </c>
      <c r="BC417" s="4">
        <v>4.3600000000000003</v>
      </c>
      <c r="BD417" s="4">
        <v>6.14</v>
      </c>
      <c r="BE417" s="4">
        <v>0.59</v>
      </c>
    </row>
    <row r="418" spans="1:57" x14ac:dyDescent="0.2">
      <c r="A418" s="4"/>
      <c r="B418" s="4"/>
      <c r="C418" s="4"/>
      <c r="D418" s="4"/>
      <c r="E418" s="4"/>
      <c r="F418" s="4"/>
      <c r="G418" s="4">
        <v>2.67</v>
      </c>
      <c r="H418" s="4"/>
      <c r="I418" s="4"/>
      <c r="J418" s="4"/>
      <c r="K418" s="4"/>
      <c r="O418" s="4"/>
      <c r="P418" s="4"/>
      <c r="Q418" s="4"/>
      <c r="R418" s="4"/>
      <c r="S418" s="4"/>
      <c r="T418" s="4"/>
      <c r="U418" s="4">
        <v>4.71</v>
      </c>
      <c r="V418" s="4"/>
      <c r="W418" s="4"/>
      <c r="X418" s="4"/>
      <c r="Y418" s="4"/>
      <c r="AD418" s="4">
        <v>0.47</v>
      </c>
      <c r="AE418" s="4">
        <v>0.16</v>
      </c>
      <c r="BC418" s="4">
        <v>2.34</v>
      </c>
      <c r="BD418" s="4">
        <v>2.98</v>
      </c>
      <c r="BE418" s="4">
        <v>11.29</v>
      </c>
    </row>
    <row r="419" spans="1:57" x14ac:dyDescent="0.2">
      <c r="A419" s="4"/>
      <c r="B419" s="4"/>
      <c r="C419" s="4"/>
      <c r="D419" s="4"/>
      <c r="E419" s="4"/>
      <c r="F419" s="4"/>
      <c r="G419" s="4">
        <v>1.32</v>
      </c>
      <c r="H419" s="4"/>
      <c r="I419" s="4"/>
      <c r="J419" s="4"/>
      <c r="K419" s="4"/>
      <c r="O419" s="4"/>
      <c r="P419" s="4"/>
      <c r="Q419" s="4"/>
      <c r="R419" s="4"/>
      <c r="S419" s="4"/>
      <c r="T419" s="4"/>
      <c r="U419" s="4">
        <v>2.06</v>
      </c>
      <c r="V419" s="4"/>
      <c r="W419" s="4"/>
      <c r="X419" s="4"/>
      <c r="Y419" s="4"/>
      <c r="AD419" s="4">
        <v>0.71</v>
      </c>
      <c r="AE419" s="4">
        <v>0.22</v>
      </c>
      <c r="BC419" s="4">
        <v>6.1</v>
      </c>
      <c r="BD419" s="4">
        <v>2.08</v>
      </c>
      <c r="BE419" s="4">
        <v>4.5599999999999996</v>
      </c>
    </row>
    <row r="420" spans="1:57" x14ac:dyDescent="0.2">
      <c r="A420" s="4"/>
      <c r="B420" s="4"/>
      <c r="C420" s="4"/>
      <c r="D420" s="4"/>
      <c r="E420" s="4"/>
      <c r="F420" s="4"/>
      <c r="G420" s="4">
        <v>2.5</v>
      </c>
      <c r="H420" s="4"/>
      <c r="I420" s="4"/>
      <c r="J420" s="4"/>
      <c r="K420" s="4"/>
      <c r="O420" s="4"/>
      <c r="P420" s="4"/>
      <c r="Q420" s="4"/>
      <c r="R420" s="4"/>
      <c r="S420" s="4"/>
      <c r="T420" s="4"/>
      <c r="U420" s="4">
        <v>1.19</v>
      </c>
      <c r="V420" s="4"/>
      <c r="W420" s="4"/>
      <c r="X420" s="4"/>
      <c r="Y420" s="4"/>
      <c r="AD420" s="4">
        <v>0.3</v>
      </c>
      <c r="AE420" s="4">
        <v>0.17</v>
      </c>
      <c r="BC420" s="4">
        <v>3.62</v>
      </c>
      <c r="BD420" s="4">
        <v>4.7</v>
      </c>
      <c r="BE420" s="4">
        <v>2.19</v>
      </c>
    </row>
    <row r="421" spans="1:57" x14ac:dyDescent="0.2">
      <c r="A421" s="4"/>
      <c r="B421" s="4"/>
      <c r="C421" s="4"/>
      <c r="D421" s="4"/>
      <c r="E421" s="4"/>
      <c r="F421" s="4"/>
      <c r="G421" s="4">
        <v>1.82</v>
      </c>
      <c r="H421" s="4"/>
      <c r="I421" s="4"/>
      <c r="J421" s="4"/>
      <c r="K421" s="4"/>
      <c r="O421" s="4"/>
      <c r="P421" s="4"/>
      <c r="Q421" s="4"/>
      <c r="R421" s="4"/>
      <c r="S421" s="4"/>
      <c r="T421" s="4"/>
      <c r="U421" s="4">
        <v>2.6</v>
      </c>
      <c r="V421" s="4"/>
      <c r="W421" s="4"/>
      <c r="X421" s="4"/>
      <c r="Y421" s="4"/>
      <c r="AD421" s="4">
        <v>0.33</v>
      </c>
      <c r="AE421" s="4">
        <v>0.22</v>
      </c>
      <c r="BC421" s="4">
        <v>2.02</v>
      </c>
      <c r="BD421" s="4">
        <v>4.4000000000000004</v>
      </c>
      <c r="BE421" s="4">
        <v>3.89</v>
      </c>
    </row>
    <row r="422" spans="1:57" x14ac:dyDescent="0.2">
      <c r="A422" s="4"/>
      <c r="B422" s="4"/>
      <c r="C422" s="4"/>
      <c r="D422" s="4"/>
      <c r="E422" s="4"/>
      <c r="F422" s="4"/>
      <c r="G422" s="4">
        <v>3.12</v>
      </c>
      <c r="H422" s="4"/>
      <c r="I422" s="4"/>
      <c r="J422" s="4"/>
      <c r="K422" s="4"/>
      <c r="O422" s="4"/>
      <c r="P422" s="4"/>
      <c r="Q422" s="4"/>
      <c r="R422" s="4"/>
      <c r="S422" s="4"/>
      <c r="T422" s="4"/>
      <c r="U422" s="4">
        <v>2.0299999999999998</v>
      </c>
      <c r="V422" s="4"/>
      <c r="W422" s="4"/>
      <c r="X422" s="4"/>
      <c r="Y422" s="4"/>
      <c r="AD422" s="4">
        <v>0.37</v>
      </c>
      <c r="AE422" s="4">
        <v>0.21</v>
      </c>
      <c r="BC422" s="4">
        <v>3.54</v>
      </c>
      <c r="BD422" s="4">
        <v>7.1</v>
      </c>
      <c r="BE422" s="4">
        <v>6.75</v>
      </c>
    </row>
    <row r="423" spans="1:57" x14ac:dyDescent="0.2">
      <c r="AD423" s="4">
        <v>0.43</v>
      </c>
      <c r="AE423" s="4">
        <v>0.22</v>
      </c>
      <c r="BC423" s="4">
        <v>5.72</v>
      </c>
      <c r="BD423" s="4">
        <v>10.16</v>
      </c>
      <c r="BE423" s="4">
        <v>3.72</v>
      </c>
    </row>
    <row r="424" spans="1:57" x14ac:dyDescent="0.2">
      <c r="AD424" s="4">
        <v>0.42</v>
      </c>
      <c r="AE424" s="4">
        <v>0.23</v>
      </c>
      <c r="BC424" s="4">
        <v>7.43</v>
      </c>
      <c r="BD424" s="4">
        <v>4.5599999999999996</v>
      </c>
      <c r="BE424" s="4">
        <v>0.96</v>
      </c>
    </row>
    <row r="425" spans="1:57" x14ac:dyDescent="0.2">
      <c r="AD425" s="4">
        <v>0.28000000000000003</v>
      </c>
      <c r="AE425" s="4">
        <v>0.23</v>
      </c>
      <c r="BC425" s="4">
        <v>8.61</v>
      </c>
      <c r="BD425" s="4">
        <v>7.82</v>
      </c>
      <c r="BE425" s="4">
        <v>5.57</v>
      </c>
    </row>
    <row r="426" spans="1:57" x14ac:dyDescent="0.2">
      <c r="AD426" s="4">
        <v>0.4</v>
      </c>
      <c r="AE426" s="4">
        <v>0.43</v>
      </c>
      <c r="BC426" s="4">
        <v>8.43</v>
      </c>
      <c r="BD426" s="4">
        <v>5.66</v>
      </c>
      <c r="BE426" s="4">
        <v>3.78</v>
      </c>
    </row>
    <row r="427" spans="1:57" x14ac:dyDescent="0.2">
      <c r="AD427" s="4">
        <v>0.42</v>
      </c>
      <c r="AE427" s="4">
        <v>0.26</v>
      </c>
      <c r="BC427" s="4">
        <v>3.71</v>
      </c>
      <c r="BD427" s="4">
        <v>5.21</v>
      </c>
      <c r="BE427" s="4">
        <v>5.25</v>
      </c>
    </row>
    <row r="428" spans="1:57" x14ac:dyDescent="0.2">
      <c r="AD428" s="4">
        <v>0.5</v>
      </c>
      <c r="AE428" s="4">
        <v>0.46</v>
      </c>
      <c r="BC428" s="4">
        <v>1.38</v>
      </c>
      <c r="BD428" s="4">
        <v>0.37</v>
      </c>
      <c r="BE428" s="4">
        <v>5.19</v>
      </c>
    </row>
    <row r="429" spans="1:57" x14ac:dyDescent="0.2">
      <c r="AD429" s="4">
        <v>0.32</v>
      </c>
      <c r="AE429" s="4">
        <v>0.3</v>
      </c>
      <c r="BC429" s="4">
        <v>7.91</v>
      </c>
      <c r="BD429" s="4">
        <v>5.9</v>
      </c>
      <c r="BE429" s="4">
        <v>5.66</v>
      </c>
    </row>
    <row r="430" spans="1:57" x14ac:dyDescent="0.2">
      <c r="AD430" s="4">
        <v>0.61</v>
      </c>
      <c r="AE430" s="4">
        <v>0.46</v>
      </c>
      <c r="BC430" s="4">
        <v>12.53</v>
      </c>
      <c r="BD430" s="4">
        <v>4.67</v>
      </c>
      <c r="BE430" s="4">
        <v>5.75</v>
      </c>
    </row>
    <row r="431" spans="1:57" x14ac:dyDescent="0.2">
      <c r="AD431" s="4">
        <v>0.28000000000000003</v>
      </c>
      <c r="AE431" s="4">
        <v>0.31</v>
      </c>
      <c r="BC431" s="4">
        <v>6.95</v>
      </c>
      <c r="BD431" s="4">
        <v>2.57</v>
      </c>
      <c r="BE431" s="4">
        <v>2.1</v>
      </c>
    </row>
    <row r="432" spans="1:57" x14ac:dyDescent="0.2">
      <c r="AD432" s="4">
        <v>0.38</v>
      </c>
      <c r="AE432" s="4">
        <v>0.45</v>
      </c>
      <c r="BC432" s="4">
        <v>6.18</v>
      </c>
      <c r="BD432" s="4">
        <v>6.15</v>
      </c>
      <c r="BE432" s="4">
        <v>1.1299999999999999</v>
      </c>
    </row>
    <row r="433" spans="30:57" x14ac:dyDescent="0.2">
      <c r="AD433" s="4">
        <v>0.51</v>
      </c>
      <c r="AE433" s="4">
        <v>0.41</v>
      </c>
      <c r="BC433" s="4">
        <v>5.58</v>
      </c>
      <c r="BD433" s="4">
        <v>10.02</v>
      </c>
      <c r="BE433" s="4">
        <v>6.62</v>
      </c>
    </row>
    <row r="434" spans="30:57" x14ac:dyDescent="0.2">
      <c r="AD434" s="4">
        <v>0.61</v>
      </c>
      <c r="AE434" s="4">
        <v>0.57999999999999996</v>
      </c>
      <c r="BC434" s="4">
        <v>3.66</v>
      </c>
      <c r="BD434" s="4">
        <v>5.99</v>
      </c>
      <c r="BE434" s="4">
        <v>2.35</v>
      </c>
    </row>
    <row r="435" spans="30:57" x14ac:dyDescent="0.2">
      <c r="AD435" s="4">
        <v>0.89</v>
      </c>
      <c r="AE435" s="4">
        <v>0.61</v>
      </c>
      <c r="BC435" s="4">
        <v>3.76</v>
      </c>
      <c r="BD435" s="4">
        <v>8.99</v>
      </c>
      <c r="BE435" s="4">
        <v>4.32</v>
      </c>
    </row>
    <row r="436" spans="30:57" x14ac:dyDescent="0.2">
      <c r="AD436" s="4">
        <v>0.39</v>
      </c>
      <c r="AE436" s="4">
        <v>0.45</v>
      </c>
      <c r="BC436" s="4">
        <v>2.42</v>
      </c>
      <c r="BD436" s="4">
        <v>11.9</v>
      </c>
      <c r="BE436" s="4">
        <v>2.4</v>
      </c>
    </row>
    <row r="437" spans="30:57" x14ac:dyDescent="0.2">
      <c r="AD437" s="4">
        <v>0.4</v>
      </c>
      <c r="AE437" s="4">
        <v>0.64</v>
      </c>
      <c r="BC437" s="4">
        <v>4.38</v>
      </c>
      <c r="BD437" s="4">
        <v>3.02</v>
      </c>
      <c r="BE437" s="4">
        <v>7.95</v>
      </c>
    </row>
    <row r="438" spans="30:57" x14ac:dyDescent="0.2">
      <c r="AD438" s="4">
        <v>0.44</v>
      </c>
      <c r="AE438" s="4">
        <v>0.72</v>
      </c>
      <c r="BC438" s="4">
        <v>2.2200000000000002</v>
      </c>
      <c r="BD438" s="4">
        <v>7.24</v>
      </c>
      <c r="BE438" s="4">
        <v>3.68</v>
      </c>
    </row>
    <row r="439" spans="30:57" x14ac:dyDescent="0.2">
      <c r="AD439" s="4">
        <v>0.31</v>
      </c>
      <c r="AE439" s="4">
        <v>0.49</v>
      </c>
      <c r="BC439" s="4">
        <v>0.93</v>
      </c>
      <c r="BD439" s="4">
        <v>4.6399999999999997</v>
      </c>
      <c r="BE439" s="4">
        <v>4.7699999999999996</v>
      </c>
    </row>
    <row r="440" spans="30:57" x14ac:dyDescent="0.2">
      <c r="AD440" s="4">
        <v>0.32</v>
      </c>
      <c r="AE440" s="4">
        <v>0.49</v>
      </c>
      <c r="BC440" s="4">
        <v>5.37</v>
      </c>
      <c r="BD440" s="4">
        <v>4.1100000000000003</v>
      </c>
      <c r="BE440" s="4">
        <v>5</v>
      </c>
    </row>
    <row r="441" spans="30:57" x14ac:dyDescent="0.2">
      <c r="AD441" s="4">
        <v>0.37</v>
      </c>
      <c r="AE441" s="4">
        <v>0.54</v>
      </c>
      <c r="BC441" s="4">
        <v>6.7</v>
      </c>
      <c r="BD441" s="4">
        <v>2.8</v>
      </c>
      <c r="BE441" s="4">
        <v>9.6300000000000008</v>
      </c>
    </row>
    <row r="442" spans="30:57" x14ac:dyDescent="0.2">
      <c r="AD442" s="4">
        <v>0.61</v>
      </c>
      <c r="AE442" s="4">
        <v>0.33</v>
      </c>
      <c r="BC442" s="4">
        <v>10.59</v>
      </c>
      <c r="BD442" s="4">
        <v>2.5099999999999998</v>
      </c>
      <c r="BE442" s="4">
        <v>4.21</v>
      </c>
    </row>
    <row r="443" spans="30:57" x14ac:dyDescent="0.2">
      <c r="AD443" s="4">
        <v>0.62</v>
      </c>
      <c r="AE443" s="4">
        <v>0.35</v>
      </c>
      <c r="BC443" s="4">
        <v>6.05</v>
      </c>
      <c r="BD443" s="4">
        <v>2.44</v>
      </c>
      <c r="BE443" s="4">
        <v>3.65</v>
      </c>
    </row>
    <row r="444" spans="30:57" x14ac:dyDescent="0.2">
      <c r="AD444" s="4">
        <v>0.6</v>
      </c>
      <c r="AE444" s="4">
        <v>0.44</v>
      </c>
      <c r="BC444" s="4">
        <v>7.12</v>
      </c>
      <c r="BD444" s="4">
        <v>3.74</v>
      </c>
      <c r="BE444" s="4">
        <v>7.36</v>
      </c>
    </row>
    <row r="445" spans="30:57" x14ac:dyDescent="0.2">
      <c r="AD445" s="4">
        <v>0.72</v>
      </c>
      <c r="AE445" s="4">
        <v>0.48</v>
      </c>
      <c r="BC445" s="4">
        <v>3.43</v>
      </c>
      <c r="BD445" s="4">
        <v>2.31</v>
      </c>
      <c r="BE445" s="4">
        <v>5.07</v>
      </c>
    </row>
    <row r="446" spans="30:57" x14ac:dyDescent="0.2">
      <c r="AD446" s="4">
        <v>0.32</v>
      </c>
      <c r="AE446" s="4">
        <v>0.4</v>
      </c>
      <c r="BC446" s="4">
        <v>6.94</v>
      </c>
      <c r="BD446" s="4">
        <v>8.5</v>
      </c>
      <c r="BE446" s="4">
        <v>4.9400000000000004</v>
      </c>
    </row>
    <row r="447" spans="30:57" x14ac:dyDescent="0.2">
      <c r="AD447" s="4">
        <v>0.56000000000000005</v>
      </c>
      <c r="AE447" s="4">
        <v>0.45</v>
      </c>
      <c r="BC447" s="4">
        <v>13.17</v>
      </c>
      <c r="BD447" s="4">
        <v>10.37</v>
      </c>
      <c r="BE447" s="4">
        <v>8.49</v>
      </c>
    </row>
    <row r="448" spans="30:57" x14ac:dyDescent="0.2">
      <c r="AD448" s="4">
        <v>0.37</v>
      </c>
      <c r="AE448" s="4">
        <v>0.45</v>
      </c>
      <c r="BC448" s="4">
        <v>8.39</v>
      </c>
      <c r="BD448" s="4">
        <v>4.96</v>
      </c>
      <c r="BE448" s="4">
        <v>1.29</v>
      </c>
    </row>
    <row r="449" spans="30:57" x14ac:dyDescent="0.2">
      <c r="AD449" s="4">
        <v>0.43</v>
      </c>
      <c r="AE449" s="4">
        <v>0.73</v>
      </c>
      <c r="BC449" s="4">
        <v>15.61</v>
      </c>
      <c r="BD449" s="4">
        <v>7.16</v>
      </c>
      <c r="BE449" s="4">
        <v>7.13</v>
      </c>
    </row>
    <row r="450" spans="30:57" x14ac:dyDescent="0.2">
      <c r="AD450" s="4">
        <v>0.47</v>
      </c>
      <c r="AE450" s="4">
        <v>0.43</v>
      </c>
      <c r="BC450" s="4">
        <v>7.32</v>
      </c>
      <c r="BD450" s="4">
        <v>5.03</v>
      </c>
      <c r="BE450" s="4">
        <v>7.11</v>
      </c>
    </row>
    <row r="451" spans="30:57" x14ac:dyDescent="0.2">
      <c r="AD451" s="4">
        <v>0.43</v>
      </c>
      <c r="AE451" s="4">
        <v>0.46</v>
      </c>
      <c r="BC451" s="4">
        <v>9.7200000000000006</v>
      </c>
      <c r="BD451" s="4">
        <v>3.26</v>
      </c>
      <c r="BE451" s="4">
        <v>6.22</v>
      </c>
    </row>
    <row r="452" spans="30:57" x14ac:dyDescent="0.2">
      <c r="AD452" s="4">
        <v>0.75</v>
      </c>
      <c r="AE452" s="4">
        <v>0.6</v>
      </c>
      <c r="BC452" s="4">
        <v>4.01</v>
      </c>
      <c r="BD452" s="4">
        <v>6.45</v>
      </c>
      <c r="BE452" s="4">
        <v>11.76</v>
      </c>
    </row>
    <row r="453" spans="30:57" x14ac:dyDescent="0.2">
      <c r="AD453" s="4">
        <v>1.21</v>
      </c>
      <c r="AE453" s="4">
        <v>0.71</v>
      </c>
      <c r="BC453" s="4">
        <v>3.66</v>
      </c>
      <c r="BD453" s="4">
        <v>5.38</v>
      </c>
      <c r="BE453" s="4">
        <v>6.59</v>
      </c>
    </row>
    <row r="454" spans="30:57" x14ac:dyDescent="0.2">
      <c r="AD454" s="4">
        <v>0.43</v>
      </c>
      <c r="AE454" s="4">
        <v>0.64</v>
      </c>
      <c r="BC454" s="4">
        <v>11.38</v>
      </c>
      <c r="BD454" s="4">
        <v>2.5</v>
      </c>
      <c r="BE454" s="4">
        <v>6.06</v>
      </c>
    </row>
    <row r="455" spans="30:57" x14ac:dyDescent="0.2">
      <c r="AD455" s="4">
        <v>0.68</v>
      </c>
      <c r="AE455" s="4">
        <v>0.84</v>
      </c>
      <c r="BC455" s="4">
        <v>7.78</v>
      </c>
      <c r="BD455" s="4">
        <v>8.7100000000000009</v>
      </c>
      <c r="BE455" s="4">
        <v>3.62</v>
      </c>
    </row>
    <row r="456" spans="30:57" x14ac:dyDescent="0.2">
      <c r="AD456" s="4">
        <v>0.92</v>
      </c>
      <c r="AE456" s="4">
        <v>0.92</v>
      </c>
      <c r="BC456" s="4">
        <v>4.29</v>
      </c>
      <c r="BD456" s="4">
        <v>7.45</v>
      </c>
      <c r="BE456" s="4">
        <v>2.5</v>
      </c>
    </row>
    <row r="457" spans="30:57" x14ac:dyDescent="0.2">
      <c r="AD457" s="4">
        <v>0.46</v>
      </c>
      <c r="AE457" s="4">
        <v>0.72</v>
      </c>
      <c r="BC457" s="4">
        <v>6.14</v>
      </c>
      <c r="BD457" s="4">
        <v>8.2899999999999991</v>
      </c>
      <c r="BE457" s="4">
        <v>8.81</v>
      </c>
    </row>
    <row r="458" spans="30:57" x14ac:dyDescent="0.2">
      <c r="AD458" s="4">
        <v>0.69</v>
      </c>
      <c r="AE458" s="4">
        <v>0.96</v>
      </c>
      <c r="BC458" s="4">
        <v>7.59</v>
      </c>
      <c r="BD458" s="4">
        <v>11.34</v>
      </c>
      <c r="BE458" s="4">
        <v>6.13</v>
      </c>
    </row>
    <row r="459" spans="30:57" x14ac:dyDescent="0.2">
      <c r="AD459" s="4">
        <v>0.87</v>
      </c>
      <c r="AE459" s="4">
        <v>0.79</v>
      </c>
      <c r="BC459" s="4">
        <v>3.92</v>
      </c>
      <c r="BD459" s="4">
        <v>0.7</v>
      </c>
      <c r="BE459" s="4">
        <v>5.66</v>
      </c>
    </row>
    <row r="460" spans="30:57" x14ac:dyDescent="0.2">
      <c r="AD460" s="4">
        <v>0.5</v>
      </c>
      <c r="AE460" s="4">
        <v>0.18</v>
      </c>
      <c r="BC460" s="4">
        <v>7.41</v>
      </c>
      <c r="BD460" s="4">
        <v>8.36</v>
      </c>
      <c r="BE460" s="4">
        <v>3.68</v>
      </c>
    </row>
    <row r="461" spans="30:57" x14ac:dyDescent="0.2">
      <c r="AD461" s="4">
        <v>0.42</v>
      </c>
      <c r="AE461" s="4">
        <v>0.17</v>
      </c>
      <c r="BC461" s="4">
        <v>4.41</v>
      </c>
      <c r="BD461" s="4">
        <v>5.05</v>
      </c>
      <c r="BE461" s="4">
        <v>1.74</v>
      </c>
    </row>
    <row r="462" spans="30:57" x14ac:dyDescent="0.2">
      <c r="AD462" s="4">
        <v>0.67</v>
      </c>
      <c r="AE462" s="4">
        <v>0.21</v>
      </c>
      <c r="BC462" s="4">
        <v>2.4700000000000002</v>
      </c>
      <c r="BD462" s="4">
        <v>12.44</v>
      </c>
      <c r="BE462" s="4">
        <v>9.06</v>
      </c>
    </row>
    <row r="463" spans="30:57" x14ac:dyDescent="0.2">
      <c r="AD463" s="4">
        <v>0.69</v>
      </c>
      <c r="AE463" s="4">
        <v>0.39</v>
      </c>
      <c r="BC463" s="4">
        <v>7.39</v>
      </c>
      <c r="BD463" s="4">
        <v>0.66</v>
      </c>
      <c r="BE463" s="4">
        <v>5.65</v>
      </c>
    </row>
    <row r="464" spans="30:57" x14ac:dyDescent="0.2">
      <c r="AD464" s="4">
        <v>0.67</v>
      </c>
      <c r="AE464" s="4">
        <v>0.33</v>
      </c>
      <c r="BC464" s="4">
        <v>4.2699999999999996</v>
      </c>
      <c r="BD464" s="4">
        <v>4.75</v>
      </c>
      <c r="BE464" s="4">
        <v>2.0099999999999998</v>
      </c>
    </row>
    <row r="465" spans="30:57" x14ac:dyDescent="0.2">
      <c r="AD465" s="4">
        <v>0.99</v>
      </c>
      <c r="AE465" s="4">
        <v>0.44</v>
      </c>
      <c r="BC465" s="4">
        <v>6.3</v>
      </c>
      <c r="BD465" s="4">
        <v>7.92</v>
      </c>
      <c r="BE465" s="4">
        <v>5.17</v>
      </c>
    </row>
    <row r="466" spans="30:57" x14ac:dyDescent="0.2">
      <c r="AD466" s="4">
        <v>1.54</v>
      </c>
      <c r="AE466" s="4">
        <v>0.33</v>
      </c>
      <c r="BC466" s="4">
        <v>4.5</v>
      </c>
      <c r="BD466" s="4">
        <v>10.050000000000001</v>
      </c>
      <c r="BE466" s="4">
        <v>4.79</v>
      </c>
    </row>
    <row r="467" spans="30:57" x14ac:dyDescent="0.2">
      <c r="AD467" s="4">
        <v>0.84</v>
      </c>
      <c r="AE467" s="4">
        <v>0.4</v>
      </c>
      <c r="BC467" s="4">
        <v>3.99</v>
      </c>
      <c r="BD467" s="4">
        <v>3.28</v>
      </c>
      <c r="BE467" s="4">
        <v>0.91</v>
      </c>
    </row>
    <row r="468" spans="30:57" x14ac:dyDescent="0.2">
      <c r="AD468" s="4">
        <v>1.25</v>
      </c>
      <c r="AE468" s="4">
        <v>0.41</v>
      </c>
      <c r="BC468" s="4">
        <v>3.46</v>
      </c>
      <c r="BD468" s="4">
        <v>4.8899999999999997</v>
      </c>
      <c r="BE468" s="4">
        <v>4.03</v>
      </c>
    </row>
    <row r="469" spans="30:57" x14ac:dyDescent="0.2">
      <c r="AD469" s="4">
        <v>0.14000000000000001</v>
      </c>
      <c r="AE469" s="4">
        <v>0.56000000000000005</v>
      </c>
      <c r="BC469" s="4">
        <v>9.26</v>
      </c>
      <c r="BD469" s="4">
        <v>10.96</v>
      </c>
      <c r="BE469" s="4">
        <v>2.97</v>
      </c>
    </row>
    <row r="470" spans="30:57" x14ac:dyDescent="0.2">
      <c r="AD470" s="4">
        <v>0.23</v>
      </c>
      <c r="AE470" s="4">
        <v>0.42</v>
      </c>
      <c r="BC470" s="4">
        <v>24.6</v>
      </c>
      <c r="BD470" s="4">
        <v>11.61</v>
      </c>
      <c r="BE470" s="4">
        <v>5.51</v>
      </c>
    </row>
    <row r="471" spans="30:57" x14ac:dyDescent="0.2">
      <c r="AD471" s="4">
        <v>0.46</v>
      </c>
      <c r="AE471" s="4">
        <v>0.42</v>
      </c>
      <c r="BC471" s="4">
        <v>8.93</v>
      </c>
      <c r="BD471" s="4">
        <v>12.93</v>
      </c>
      <c r="BE471" s="4">
        <v>3.85</v>
      </c>
    </row>
    <row r="472" spans="30:57" x14ac:dyDescent="0.2">
      <c r="AD472" s="4">
        <v>0.21</v>
      </c>
      <c r="AE472" s="4">
        <v>0.48</v>
      </c>
      <c r="BC472" s="4">
        <v>8.59</v>
      </c>
      <c r="BD472" s="4">
        <v>3.54</v>
      </c>
      <c r="BE472" s="4">
        <v>4.28</v>
      </c>
    </row>
    <row r="473" spans="30:57" x14ac:dyDescent="0.2">
      <c r="AD473" s="4">
        <v>0.21</v>
      </c>
      <c r="AE473" s="4">
        <v>0.49</v>
      </c>
      <c r="BC473" s="4">
        <v>12.5</v>
      </c>
      <c r="BD473" s="4">
        <v>7.06</v>
      </c>
      <c r="BE473" s="4">
        <v>3.16</v>
      </c>
    </row>
    <row r="474" spans="30:57" x14ac:dyDescent="0.2">
      <c r="AD474" s="4">
        <v>0.26</v>
      </c>
      <c r="AE474" s="4">
        <v>0.78</v>
      </c>
      <c r="BC474" s="4">
        <v>6.47</v>
      </c>
      <c r="BD474" s="4">
        <v>7.68</v>
      </c>
      <c r="BE474" s="4">
        <v>2.5299999999999998</v>
      </c>
    </row>
    <row r="475" spans="30:57" x14ac:dyDescent="0.2">
      <c r="AD475" s="4">
        <v>0.23</v>
      </c>
      <c r="AE475" s="4">
        <v>0.52</v>
      </c>
      <c r="BC475" s="4">
        <v>9.6199999999999992</v>
      </c>
      <c r="BD475" s="4">
        <v>4.05</v>
      </c>
      <c r="BE475" s="4">
        <v>3.49</v>
      </c>
    </row>
    <row r="476" spans="30:57" x14ac:dyDescent="0.2">
      <c r="AD476" s="4">
        <v>0.3</v>
      </c>
      <c r="AE476" s="4">
        <v>0.52</v>
      </c>
      <c r="BC476" s="4">
        <v>6.7</v>
      </c>
      <c r="BD476" s="4">
        <v>9.8000000000000007</v>
      </c>
      <c r="BE476" s="4">
        <v>2.06</v>
      </c>
    </row>
    <row r="477" spans="30:57" x14ac:dyDescent="0.2">
      <c r="AD477" s="4">
        <v>0.44</v>
      </c>
      <c r="AE477" s="4">
        <v>0.69</v>
      </c>
      <c r="BC477" s="4">
        <v>10.1</v>
      </c>
      <c r="BD477" s="4">
        <v>10.14</v>
      </c>
      <c r="BE477" s="4">
        <v>4.53</v>
      </c>
    </row>
    <row r="478" spans="30:57" x14ac:dyDescent="0.2">
      <c r="AD478" s="4">
        <v>0.21</v>
      </c>
      <c r="AE478" s="4">
        <v>0.6</v>
      </c>
      <c r="BC478" s="4">
        <v>6.2</v>
      </c>
      <c r="BD478" s="4">
        <v>16.739999999999998</v>
      </c>
      <c r="BE478" s="4">
        <v>7.17</v>
      </c>
    </row>
    <row r="479" spans="30:57" x14ac:dyDescent="0.2">
      <c r="AD479" s="4">
        <v>0.28999999999999998</v>
      </c>
      <c r="AE479" s="4">
        <v>0.72</v>
      </c>
      <c r="BC479" s="4">
        <v>6.92</v>
      </c>
      <c r="BD479" s="4">
        <v>13.35</v>
      </c>
      <c r="BE479" s="4">
        <v>5.55</v>
      </c>
    </row>
    <row r="480" spans="30:57" x14ac:dyDescent="0.2">
      <c r="AD480" s="4">
        <v>0.49</v>
      </c>
      <c r="AE480" s="4">
        <v>0.25</v>
      </c>
      <c r="BC480" s="4">
        <v>4.5</v>
      </c>
      <c r="BD480" s="4">
        <v>1.19</v>
      </c>
      <c r="BE480" s="4">
        <v>7.25</v>
      </c>
    </row>
    <row r="481" spans="30:57" x14ac:dyDescent="0.2">
      <c r="AD481" s="4">
        <v>0.28000000000000003</v>
      </c>
      <c r="AE481" s="4">
        <v>0.26</v>
      </c>
      <c r="BC481" s="4">
        <v>7.05</v>
      </c>
      <c r="BD481" s="4">
        <v>2.5499999999999998</v>
      </c>
      <c r="BE481" s="4">
        <v>8.66</v>
      </c>
    </row>
    <row r="482" spans="30:57" x14ac:dyDescent="0.2">
      <c r="AD482" s="4">
        <v>0.25</v>
      </c>
      <c r="AE482" s="4">
        <v>0.4</v>
      </c>
      <c r="BC482" s="4">
        <v>2.78</v>
      </c>
      <c r="BD482" s="4">
        <v>6.19</v>
      </c>
      <c r="BE482" s="4">
        <v>4.99</v>
      </c>
    </row>
    <row r="483" spans="30:57" x14ac:dyDescent="0.2">
      <c r="AD483" s="4">
        <v>0.28999999999999998</v>
      </c>
      <c r="AE483" s="4">
        <v>0.43</v>
      </c>
      <c r="BC483" s="4">
        <v>12.91</v>
      </c>
      <c r="BD483" s="4">
        <v>4.6900000000000004</v>
      </c>
      <c r="BE483" s="4">
        <v>5.46</v>
      </c>
    </row>
    <row r="484" spans="30:57" x14ac:dyDescent="0.2">
      <c r="AD484" s="4">
        <v>0.32</v>
      </c>
      <c r="AE484" s="4">
        <v>0.12</v>
      </c>
      <c r="BC484" s="4">
        <v>10.08</v>
      </c>
      <c r="BD484" s="4">
        <v>2.96</v>
      </c>
      <c r="BE484" s="4">
        <v>4.6399999999999997</v>
      </c>
    </row>
    <row r="485" spans="30:57" x14ac:dyDescent="0.2">
      <c r="AD485" s="4">
        <v>0.35</v>
      </c>
      <c r="AE485" s="4">
        <v>0.13</v>
      </c>
      <c r="BC485" s="4">
        <v>2.2999999999999998</v>
      </c>
      <c r="BD485" s="4">
        <v>3.98</v>
      </c>
      <c r="BE485" s="4">
        <v>13.63</v>
      </c>
    </row>
    <row r="486" spans="30:57" x14ac:dyDescent="0.2">
      <c r="AD486" s="4">
        <v>0.22</v>
      </c>
      <c r="AE486" s="4">
        <v>0.17</v>
      </c>
      <c r="BC486" s="4">
        <v>3.43</v>
      </c>
      <c r="BD486" s="4">
        <v>5.54</v>
      </c>
      <c r="BE486" s="4">
        <v>10.119999999999999</v>
      </c>
    </row>
    <row r="487" spans="30:57" x14ac:dyDescent="0.2">
      <c r="AD487" s="4">
        <v>0.24</v>
      </c>
      <c r="AE487" s="4">
        <v>0.23</v>
      </c>
      <c r="BC487" s="4">
        <v>6.52</v>
      </c>
      <c r="BD487" s="4">
        <v>3.78</v>
      </c>
      <c r="BE487" s="4">
        <v>3.07</v>
      </c>
    </row>
    <row r="488" spans="30:57" x14ac:dyDescent="0.2">
      <c r="AD488" s="4">
        <v>0.26</v>
      </c>
      <c r="AE488" s="4">
        <v>0.23</v>
      </c>
      <c r="BC488" s="4">
        <v>4.09</v>
      </c>
      <c r="BD488" s="4">
        <v>3.17</v>
      </c>
      <c r="BE488" s="4">
        <v>6.8</v>
      </c>
    </row>
    <row r="489" spans="30:57" x14ac:dyDescent="0.2">
      <c r="AD489" s="4">
        <v>0.33</v>
      </c>
      <c r="AE489" s="4">
        <v>0.38</v>
      </c>
      <c r="BC489" s="4">
        <v>4.17</v>
      </c>
      <c r="BD489" s="4">
        <v>4.1100000000000003</v>
      </c>
      <c r="BE489" s="4">
        <v>18.03</v>
      </c>
    </row>
    <row r="490" spans="30:57" x14ac:dyDescent="0.2">
      <c r="AD490" s="4">
        <v>0.45</v>
      </c>
      <c r="AE490" s="4">
        <v>0.22</v>
      </c>
      <c r="BC490" s="4">
        <v>5.54</v>
      </c>
      <c r="BD490" s="4">
        <v>2.33</v>
      </c>
      <c r="BE490" s="4">
        <v>3.52</v>
      </c>
    </row>
    <row r="491" spans="30:57" x14ac:dyDescent="0.2">
      <c r="AD491" s="4">
        <v>0.26</v>
      </c>
      <c r="AE491" s="4">
        <v>0.36</v>
      </c>
      <c r="BC491" s="4">
        <v>4.79</v>
      </c>
      <c r="BD491" s="4">
        <v>7.81</v>
      </c>
      <c r="BE491" s="4">
        <v>2.46</v>
      </c>
    </row>
    <row r="492" spans="30:57" x14ac:dyDescent="0.2">
      <c r="AD492" s="4">
        <v>0.36</v>
      </c>
      <c r="AE492" s="4">
        <v>0.44</v>
      </c>
      <c r="BC492" s="4">
        <v>4.53</v>
      </c>
      <c r="BD492" s="4">
        <v>2.2599999999999998</v>
      </c>
      <c r="BE492" s="4">
        <v>15.33</v>
      </c>
    </row>
    <row r="493" spans="30:57" x14ac:dyDescent="0.2">
      <c r="AD493" s="4">
        <v>0.3</v>
      </c>
      <c r="AE493" s="4">
        <v>0.47</v>
      </c>
      <c r="BC493" s="4">
        <v>10.43</v>
      </c>
      <c r="BD493" s="4">
        <v>10.92</v>
      </c>
      <c r="BE493" s="4">
        <v>10.4</v>
      </c>
    </row>
    <row r="494" spans="30:57" x14ac:dyDescent="0.2">
      <c r="AD494" s="4">
        <v>0.35</v>
      </c>
      <c r="AE494" s="4">
        <v>0.34</v>
      </c>
      <c r="BC494" s="4">
        <v>5.37</v>
      </c>
      <c r="BD494" s="4">
        <v>3.68</v>
      </c>
      <c r="BE494" s="4">
        <v>4.92</v>
      </c>
    </row>
    <row r="495" spans="30:57" x14ac:dyDescent="0.2">
      <c r="AD495" s="4">
        <v>0.39</v>
      </c>
      <c r="AE495" s="4">
        <v>0.39</v>
      </c>
      <c r="BC495" s="4">
        <v>8.06</v>
      </c>
      <c r="BD495" s="4">
        <v>11.17</v>
      </c>
      <c r="BE495" s="4">
        <v>9.99</v>
      </c>
    </row>
    <row r="496" spans="30:57" x14ac:dyDescent="0.2">
      <c r="AD496" s="4">
        <v>0.37</v>
      </c>
      <c r="AE496" s="4">
        <v>0.27</v>
      </c>
      <c r="BC496" s="4">
        <v>7.18</v>
      </c>
      <c r="BD496" s="4">
        <v>10.94</v>
      </c>
      <c r="BE496" s="4">
        <v>2.63</v>
      </c>
    </row>
    <row r="497" spans="30:57" x14ac:dyDescent="0.2">
      <c r="AD497" s="4">
        <v>0.44</v>
      </c>
      <c r="AE497" s="4">
        <v>0.53</v>
      </c>
      <c r="BC497" s="4">
        <v>6.12</v>
      </c>
      <c r="BD497" s="4">
        <v>4.08</v>
      </c>
      <c r="BE497" s="4">
        <v>4.2</v>
      </c>
    </row>
    <row r="498" spans="30:57" x14ac:dyDescent="0.2">
      <c r="AD498" s="4">
        <v>0.49</v>
      </c>
      <c r="AE498" s="4">
        <v>0.5</v>
      </c>
      <c r="BC498" s="4">
        <v>11.18</v>
      </c>
      <c r="BD498" s="4">
        <v>3.74</v>
      </c>
      <c r="BE498" s="4">
        <v>4.29</v>
      </c>
    </row>
    <row r="499" spans="30:57" x14ac:dyDescent="0.2">
      <c r="AD499" s="4">
        <v>0.71</v>
      </c>
      <c r="AE499" s="4">
        <v>0.54</v>
      </c>
      <c r="BC499" s="4">
        <v>7.41</v>
      </c>
      <c r="BD499" s="4">
        <v>3.32</v>
      </c>
      <c r="BE499" s="4">
        <v>3.07</v>
      </c>
    </row>
    <row r="500" spans="30:57" x14ac:dyDescent="0.2">
      <c r="AD500" s="4">
        <v>0.28000000000000003</v>
      </c>
      <c r="AE500" s="4">
        <v>0.69</v>
      </c>
      <c r="BC500" s="4">
        <v>4.41</v>
      </c>
      <c r="BD500" s="4">
        <v>4.3</v>
      </c>
      <c r="BE500" s="4">
        <v>4.28</v>
      </c>
    </row>
    <row r="501" spans="30:57" x14ac:dyDescent="0.2">
      <c r="AD501" s="4">
        <v>0.28999999999999998</v>
      </c>
      <c r="AE501" s="4">
        <v>0.56000000000000005</v>
      </c>
      <c r="BC501" s="4">
        <v>2.4700000000000002</v>
      </c>
      <c r="BD501" s="4">
        <v>3.58</v>
      </c>
      <c r="BE501" s="4">
        <v>9.9700000000000006</v>
      </c>
    </row>
    <row r="502" spans="30:57" x14ac:dyDescent="0.2">
      <c r="AD502" s="4">
        <v>0.42</v>
      </c>
      <c r="AE502" s="4">
        <v>0.6</v>
      </c>
      <c r="BC502" s="4">
        <v>7.39</v>
      </c>
      <c r="BD502" s="4">
        <v>8.98</v>
      </c>
      <c r="BE502" s="4">
        <v>7.43</v>
      </c>
    </row>
    <row r="503" spans="30:57" x14ac:dyDescent="0.2">
      <c r="AD503" s="4">
        <v>0.76</v>
      </c>
      <c r="AE503" s="4">
        <v>0.66</v>
      </c>
      <c r="BC503" s="4">
        <v>4.2699999999999996</v>
      </c>
      <c r="BD503" s="4">
        <v>4.2300000000000004</v>
      </c>
      <c r="BE503" s="4">
        <v>15.43</v>
      </c>
    </row>
    <row r="504" spans="30:57" x14ac:dyDescent="0.2">
      <c r="AD504" s="4">
        <v>0.26</v>
      </c>
      <c r="AE504" s="4">
        <v>0.51</v>
      </c>
      <c r="BC504" s="4">
        <v>6.3</v>
      </c>
      <c r="BD504" s="4">
        <v>6.83</v>
      </c>
      <c r="BE504" s="4">
        <v>5.99</v>
      </c>
    </row>
    <row r="505" spans="30:57" x14ac:dyDescent="0.2">
      <c r="AD505" s="4">
        <v>0.28000000000000003</v>
      </c>
      <c r="AE505" s="4">
        <v>0.57999999999999996</v>
      </c>
      <c r="BC505" s="4">
        <v>4.5</v>
      </c>
      <c r="BD505" s="4">
        <v>2.2999999999999998</v>
      </c>
      <c r="BE505" s="4">
        <v>3.84</v>
      </c>
    </row>
    <row r="506" spans="30:57" x14ac:dyDescent="0.2">
      <c r="AD506" s="4">
        <v>0.36</v>
      </c>
      <c r="AE506" s="4">
        <v>0.59</v>
      </c>
      <c r="BC506" s="4">
        <v>3.99</v>
      </c>
      <c r="BD506" s="4">
        <v>1.71</v>
      </c>
      <c r="BE506" s="4">
        <v>4.9000000000000004</v>
      </c>
    </row>
    <row r="507" spans="30:57" x14ac:dyDescent="0.2">
      <c r="AD507" s="4">
        <v>0.4</v>
      </c>
      <c r="AE507" s="4">
        <v>0.55000000000000004</v>
      </c>
      <c r="BC507" s="4">
        <v>3.46</v>
      </c>
      <c r="BD507" s="4">
        <v>6.31</v>
      </c>
      <c r="BE507" s="4">
        <v>3.06</v>
      </c>
    </row>
    <row r="508" spans="30:57" x14ac:dyDescent="0.2">
      <c r="AD508" s="4">
        <v>0.43</v>
      </c>
      <c r="AE508" s="4">
        <v>1.07</v>
      </c>
      <c r="BC508" s="4">
        <v>9.26</v>
      </c>
      <c r="BD508" s="4">
        <v>4.16</v>
      </c>
      <c r="BE508" s="4">
        <v>7.43</v>
      </c>
    </row>
    <row r="509" spans="30:57" x14ac:dyDescent="0.2">
      <c r="AD509" s="4">
        <v>0.43</v>
      </c>
      <c r="AE509" s="4">
        <v>0.1</v>
      </c>
      <c r="BC509" s="4">
        <v>24.6</v>
      </c>
      <c r="BD509" s="4">
        <v>2.2999999999999998</v>
      </c>
      <c r="BE509" s="4">
        <v>5.95</v>
      </c>
    </row>
    <row r="510" spans="30:57" x14ac:dyDescent="0.2">
      <c r="AD510" s="4">
        <v>0.41</v>
      </c>
      <c r="AE510" s="4">
        <v>0.17</v>
      </c>
      <c r="BC510" s="4">
        <v>8.93</v>
      </c>
      <c r="BD510" s="4">
        <v>3.11</v>
      </c>
      <c r="BE510" s="4">
        <v>5.38</v>
      </c>
    </row>
    <row r="511" spans="30:57" x14ac:dyDescent="0.2">
      <c r="AD511" s="4">
        <v>0.47</v>
      </c>
      <c r="AE511" s="4">
        <v>0.17</v>
      </c>
      <c r="BC511" s="4">
        <v>8.59</v>
      </c>
      <c r="BD511" s="4">
        <v>8.1199999999999992</v>
      </c>
      <c r="BE511" s="4">
        <v>4.09</v>
      </c>
    </row>
    <row r="512" spans="30:57" x14ac:dyDescent="0.2">
      <c r="AD512" s="4">
        <v>0.26</v>
      </c>
      <c r="AE512" s="4">
        <v>0.17</v>
      </c>
      <c r="BC512" s="4">
        <v>12.5</v>
      </c>
      <c r="BD512" s="4">
        <v>5.79</v>
      </c>
      <c r="BE512" s="4">
        <v>6.72</v>
      </c>
    </row>
    <row r="513" spans="30:57" x14ac:dyDescent="0.2">
      <c r="AD513" s="4">
        <v>0.28999999999999998</v>
      </c>
      <c r="AE513" s="4">
        <v>0.28999999999999998</v>
      </c>
      <c r="BC513" s="4">
        <v>6.47</v>
      </c>
      <c r="BD513" s="4">
        <v>7.72</v>
      </c>
      <c r="BE513" s="4">
        <v>3.66</v>
      </c>
    </row>
    <row r="514" spans="30:57" x14ac:dyDescent="0.2">
      <c r="AD514" s="4">
        <v>0.28999999999999998</v>
      </c>
      <c r="AE514" s="4">
        <v>0.27</v>
      </c>
      <c r="BC514" s="4">
        <v>9.6199999999999992</v>
      </c>
      <c r="BD514" s="4">
        <v>4.21</v>
      </c>
      <c r="BE514" s="4">
        <v>2.95</v>
      </c>
    </row>
    <row r="515" spans="30:57" x14ac:dyDescent="0.2">
      <c r="AD515" s="4">
        <v>0.34</v>
      </c>
      <c r="AE515" s="4">
        <v>0.31</v>
      </c>
      <c r="BC515" s="4">
        <v>6.7</v>
      </c>
      <c r="BD515" s="4">
        <v>2.86</v>
      </c>
      <c r="BE515" s="4">
        <v>3.15</v>
      </c>
    </row>
    <row r="516" spans="30:57" x14ac:dyDescent="0.2">
      <c r="AD516" s="4">
        <v>0.35</v>
      </c>
      <c r="AE516" s="4">
        <v>0.35</v>
      </c>
      <c r="BC516" s="4">
        <v>10.1</v>
      </c>
      <c r="BD516" s="4">
        <v>1.1000000000000001</v>
      </c>
      <c r="BE516" s="4">
        <v>6.71</v>
      </c>
    </row>
    <row r="517" spans="30:57" x14ac:dyDescent="0.2">
      <c r="AD517" s="4">
        <v>0.43</v>
      </c>
      <c r="AE517" s="4">
        <v>0.42</v>
      </c>
      <c r="BC517" s="4">
        <v>6.2</v>
      </c>
      <c r="BD517" s="4">
        <v>5.7</v>
      </c>
      <c r="BE517" s="4">
        <v>6.4</v>
      </c>
    </row>
    <row r="518" spans="30:57" x14ac:dyDescent="0.2">
      <c r="AD518" s="4">
        <v>0.47</v>
      </c>
      <c r="AE518" s="4">
        <v>0.39</v>
      </c>
      <c r="BC518" s="4">
        <v>6.92</v>
      </c>
      <c r="BD518" s="4">
        <v>3.03</v>
      </c>
      <c r="BE518" s="4">
        <v>0.8</v>
      </c>
    </row>
    <row r="519" spans="30:57" x14ac:dyDescent="0.2">
      <c r="AD519" s="4">
        <v>0.39</v>
      </c>
      <c r="AE519" s="4">
        <v>0.38</v>
      </c>
      <c r="BC519" s="4">
        <v>4.5</v>
      </c>
      <c r="BD519" s="4">
        <v>4.74</v>
      </c>
      <c r="BE519" s="4">
        <v>12.03</v>
      </c>
    </row>
    <row r="520" spans="30:57" x14ac:dyDescent="0.2">
      <c r="AD520" s="4">
        <v>0.45</v>
      </c>
      <c r="AE520" s="4">
        <v>0.4</v>
      </c>
      <c r="BC520" s="4">
        <v>7.05</v>
      </c>
      <c r="BD520" s="4">
        <v>3.72</v>
      </c>
      <c r="BE520" s="4">
        <v>8.11</v>
      </c>
    </row>
    <row r="521" spans="30:57" x14ac:dyDescent="0.2">
      <c r="AD521" s="4">
        <v>0.48</v>
      </c>
      <c r="AE521" s="4">
        <v>0.59</v>
      </c>
      <c r="BC521" s="4">
        <v>2.78</v>
      </c>
      <c r="BD521" s="4">
        <v>6.37</v>
      </c>
      <c r="BE521" s="4">
        <v>10.35</v>
      </c>
    </row>
    <row r="522" spans="30:57" x14ac:dyDescent="0.2">
      <c r="AD522" s="4">
        <v>0.53</v>
      </c>
      <c r="AE522" s="4">
        <v>0.45</v>
      </c>
      <c r="BC522" s="4">
        <v>12.91</v>
      </c>
      <c r="BD522" s="4">
        <v>3.28</v>
      </c>
      <c r="BE522" s="4">
        <v>11.26</v>
      </c>
    </row>
    <row r="523" spans="30:57" x14ac:dyDescent="0.2">
      <c r="AD523" s="4">
        <v>0.43</v>
      </c>
      <c r="AE523" s="4">
        <v>0.47</v>
      </c>
      <c r="BC523" s="4">
        <v>10.08</v>
      </c>
      <c r="BD523" s="4">
        <v>3.43</v>
      </c>
      <c r="BE523" s="4">
        <v>4.3</v>
      </c>
    </row>
    <row r="524" spans="30:57" x14ac:dyDescent="0.2">
      <c r="AD524" s="4">
        <v>0.4</v>
      </c>
      <c r="AE524" s="4">
        <v>0.48</v>
      </c>
      <c r="BC524" s="4">
        <v>2.2999999999999998</v>
      </c>
      <c r="BD524" s="4">
        <v>4.0999999999999996</v>
      </c>
      <c r="BE524" s="4">
        <v>6.58</v>
      </c>
    </row>
    <row r="525" spans="30:57" x14ac:dyDescent="0.2">
      <c r="AD525" s="4">
        <v>0.3</v>
      </c>
      <c r="AE525" s="4">
        <v>0.66</v>
      </c>
      <c r="BC525" s="4">
        <v>3.43</v>
      </c>
      <c r="BD525" s="4">
        <v>4.6900000000000004</v>
      </c>
      <c r="BE525" s="4">
        <v>10.72</v>
      </c>
    </row>
    <row r="526" spans="30:57" x14ac:dyDescent="0.2">
      <c r="AD526" s="4">
        <v>0.32</v>
      </c>
      <c r="AE526" s="4">
        <v>0.43</v>
      </c>
      <c r="BC526" s="4">
        <v>6.52</v>
      </c>
      <c r="BD526" s="4">
        <v>8.44</v>
      </c>
      <c r="BE526" s="4">
        <v>2.87</v>
      </c>
    </row>
    <row r="527" spans="30:57" x14ac:dyDescent="0.2">
      <c r="AD527" s="4">
        <v>0.38</v>
      </c>
      <c r="AE527" s="4">
        <v>0.5</v>
      </c>
      <c r="BC527" s="4">
        <v>4.09</v>
      </c>
      <c r="BD527" s="4">
        <v>12.51</v>
      </c>
      <c r="BE527" s="4">
        <v>6.92</v>
      </c>
    </row>
    <row r="528" spans="30:57" x14ac:dyDescent="0.2">
      <c r="AD528" s="4">
        <v>0.44</v>
      </c>
      <c r="AE528" s="4">
        <v>0.59</v>
      </c>
      <c r="BC528" s="4">
        <v>4.17</v>
      </c>
      <c r="BD528" s="4">
        <v>3.45</v>
      </c>
      <c r="BE528" s="4">
        <v>17.98</v>
      </c>
    </row>
    <row r="529" spans="30:57" x14ac:dyDescent="0.2">
      <c r="AD529" s="4">
        <v>0.4</v>
      </c>
      <c r="AE529" s="4">
        <v>0.65</v>
      </c>
      <c r="BC529" s="4">
        <v>5.54</v>
      </c>
      <c r="BD529" s="4">
        <v>6.82</v>
      </c>
      <c r="BE529" s="4">
        <v>5.04</v>
      </c>
    </row>
    <row r="530" spans="30:57" x14ac:dyDescent="0.2">
      <c r="AD530" s="4">
        <v>0.73</v>
      </c>
      <c r="AE530" s="4">
        <v>0.52</v>
      </c>
      <c r="BC530" s="4">
        <v>4.79</v>
      </c>
      <c r="BD530" s="4">
        <v>4.3099999999999996</v>
      </c>
      <c r="BE530" s="4">
        <v>23.39</v>
      </c>
    </row>
    <row r="531" spans="30:57" x14ac:dyDescent="0.2">
      <c r="AD531" s="4">
        <v>0.32</v>
      </c>
      <c r="AE531" s="4">
        <v>0.7</v>
      </c>
      <c r="BC531" s="4">
        <v>4.53</v>
      </c>
      <c r="BD531" s="4">
        <v>7.51</v>
      </c>
      <c r="BE531" s="4">
        <v>6.68</v>
      </c>
    </row>
    <row r="532" spans="30:57" x14ac:dyDescent="0.2">
      <c r="AD532" s="4">
        <v>0.34</v>
      </c>
      <c r="AE532" s="4">
        <v>0.77</v>
      </c>
      <c r="BC532" s="4">
        <v>10.43</v>
      </c>
      <c r="BD532" s="4">
        <v>5.26</v>
      </c>
      <c r="BE532" s="4">
        <v>10.35</v>
      </c>
    </row>
    <row r="533" spans="30:57" x14ac:dyDescent="0.2">
      <c r="AD533" s="4">
        <v>0.39</v>
      </c>
      <c r="AE533" s="4">
        <v>0.7</v>
      </c>
      <c r="BC533" s="4">
        <v>5.37</v>
      </c>
      <c r="BD533" s="4">
        <v>4.82</v>
      </c>
      <c r="BE533" s="4">
        <v>3.73</v>
      </c>
    </row>
    <row r="534" spans="30:57" x14ac:dyDescent="0.2">
      <c r="AD534" s="4">
        <v>0.43</v>
      </c>
      <c r="AE534" s="4">
        <v>0.98</v>
      </c>
      <c r="BC534" s="4">
        <v>8.06</v>
      </c>
      <c r="BD534" s="4">
        <v>5.66</v>
      </c>
      <c r="BE534" s="4">
        <v>6</v>
      </c>
    </row>
    <row r="535" spans="30:57" x14ac:dyDescent="0.2">
      <c r="AD535" s="4">
        <v>0.53</v>
      </c>
      <c r="AE535" s="4">
        <v>1.1399999999999999</v>
      </c>
      <c r="BC535" s="4">
        <v>7.18</v>
      </c>
      <c r="BD535" s="4">
        <v>3.68</v>
      </c>
      <c r="BE535" s="4">
        <v>9.7899999999999991</v>
      </c>
    </row>
    <row r="536" spans="30:57" x14ac:dyDescent="0.2">
      <c r="AD536" s="4">
        <v>0.92</v>
      </c>
      <c r="AE536" s="4">
        <v>1.1499999999999999</v>
      </c>
      <c r="BC536" s="4">
        <v>6.12</v>
      </c>
      <c r="BD536" s="4">
        <v>7.5</v>
      </c>
      <c r="BE536" s="4">
        <v>7.82</v>
      </c>
    </row>
    <row r="537" spans="30:57" x14ac:dyDescent="0.2">
      <c r="AD537" s="4">
        <v>0.27</v>
      </c>
      <c r="AE537" s="4">
        <v>0.62</v>
      </c>
      <c r="BC537" s="4">
        <v>11.18</v>
      </c>
      <c r="BD537" s="4">
        <v>1.69</v>
      </c>
      <c r="BE537" s="4">
        <v>6.61</v>
      </c>
    </row>
    <row r="538" spans="30:57" x14ac:dyDescent="0.2">
      <c r="AD538" s="4">
        <v>0.36</v>
      </c>
      <c r="AE538" s="4">
        <v>0.37</v>
      </c>
      <c r="BD538" s="4">
        <v>6.56</v>
      </c>
      <c r="BE538" s="4">
        <v>1.49</v>
      </c>
    </row>
    <row r="539" spans="30:57" x14ac:dyDescent="0.2">
      <c r="AD539" s="4">
        <v>0.41</v>
      </c>
      <c r="AE539" s="4">
        <v>0.28000000000000003</v>
      </c>
      <c r="BD539" s="4">
        <v>3.53</v>
      </c>
      <c r="BE539" s="4">
        <v>2.02</v>
      </c>
    </row>
    <row r="540" spans="30:57" x14ac:dyDescent="0.2">
      <c r="AD540" s="4">
        <v>0.56000000000000005</v>
      </c>
      <c r="AE540" s="4">
        <v>0.47</v>
      </c>
      <c r="BD540" s="4">
        <v>5.87</v>
      </c>
      <c r="BE540" s="4">
        <v>19.05</v>
      </c>
    </row>
    <row r="541" spans="30:57" x14ac:dyDescent="0.2">
      <c r="AD541" s="4">
        <v>0.28000000000000003</v>
      </c>
      <c r="AE541" s="4">
        <v>0.41</v>
      </c>
      <c r="BD541" s="4">
        <v>3.29</v>
      </c>
      <c r="BE541" s="4">
        <v>7.91</v>
      </c>
    </row>
    <row r="542" spans="30:57" x14ac:dyDescent="0.2">
      <c r="AD542" s="4">
        <v>0.66</v>
      </c>
      <c r="AE542" s="4">
        <v>0.49</v>
      </c>
      <c r="BD542" s="4">
        <v>7.25</v>
      </c>
      <c r="BE542" s="4">
        <v>5.37</v>
      </c>
    </row>
    <row r="543" spans="30:57" x14ac:dyDescent="0.2">
      <c r="AD543" s="4">
        <v>0.63</v>
      </c>
      <c r="AE543" s="4">
        <v>0.44</v>
      </c>
      <c r="BD543" s="4">
        <v>2.13</v>
      </c>
      <c r="BE543" s="4">
        <v>3.58</v>
      </c>
    </row>
    <row r="544" spans="30:57" x14ac:dyDescent="0.2">
      <c r="AD544" s="4">
        <v>0.69</v>
      </c>
      <c r="AE544" s="4">
        <v>0.53</v>
      </c>
      <c r="BD544" s="4">
        <v>11.61</v>
      </c>
      <c r="BE544" s="4">
        <v>4.34</v>
      </c>
    </row>
    <row r="545" spans="30:57" x14ac:dyDescent="0.2">
      <c r="AD545" s="4">
        <v>0.4</v>
      </c>
      <c r="AE545" s="4">
        <v>0.44</v>
      </c>
      <c r="BD545" s="4">
        <v>5.65</v>
      </c>
      <c r="BE545" s="4">
        <v>2.02</v>
      </c>
    </row>
    <row r="546" spans="30:57" x14ac:dyDescent="0.2">
      <c r="AD546" s="4">
        <v>0.41</v>
      </c>
      <c r="AE546" s="4">
        <v>0.57999999999999996</v>
      </c>
      <c r="BD546" s="4">
        <v>4.6399999999999997</v>
      </c>
      <c r="BE546" s="4">
        <v>11.96</v>
      </c>
    </row>
    <row r="547" spans="30:57" x14ac:dyDescent="0.2">
      <c r="AD547" s="4">
        <v>0.42</v>
      </c>
      <c r="AE547" s="4">
        <v>0.63</v>
      </c>
      <c r="BD547" s="4">
        <v>2.17</v>
      </c>
      <c r="BE547" s="4">
        <v>9.82</v>
      </c>
    </row>
    <row r="548" spans="30:57" x14ac:dyDescent="0.2">
      <c r="AD548" s="4">
        <v>0.47</v>
      </c>
      <c r="AE548" s="4">
        <v>0.8</v>
      </c>
      <c r="BD548" s="4">
        <v>1.55</v>
      </c>
      <c r="BE548" s="4">
        <v>4.18</v>
      </c>
    </row>
    <row r="549" spans="30:57" x14ac:dyDescent="0.2">
      <c r="AD549" s="4">
        <v>0.42</v>
      </c>
      <c r="AE549" s="4">
        <v>0.16</v>
      </c>
      <c r="BD549" s="4">
        <v>3.06</v>
      </c>
      <c r="BE549" s="4">
        <v>10.31</v>
      </c>
    </row>
    <row r="550" spans="30:57" x14ac:dyDescent="0.2">
      <c r="AD550" s="4">
        <v>0.52</v>
      </c>
      <c r="AE550" s="4">
        <v>0.33</v>
      </c>
      <c r="BD550" s="4">
        <v>4.05</v>
      </c>
      <c r="BE550" s="4">
        <v>6.77</v>
      </c>
    </row>
    <row r="551" spans="30:57" x14ac:dyDescent="0.2">
      <c r="AD551" s="4">
        <v>0.54</v>
      </c>
      <c r="AE551" s="4">
        <v>0.32</v>
      </c>
      <c r="BD551" s="4">
        <v>7.7</v>
      </c>
      <c r="BE551" s="4">
        <v>5.3</v>
      </c>
    </row>
    <row r="552" spans="30:57" x14ac:dyDescent="0.2">
      <c r="AD552" s="4">
        <v>0.69</v>
      </c>
      <c r="AE552" s="4">
        <v>0.45</v>
      </c>
      <c r="BD552" s="4">
        <v>7.92</v>
      </c>
      <c r="BE552" s="4">
        <v>6.45</v>
      </c>
    </row>
    <row r="553" spans="30:57" x14ac:dyDescent="0.2">
      <c r="AD553" s="4">
        <v>0.91</v>
      </c>
      <c r="AE553" s="4">
        <v>0.5</v>
      </c>
      <c r="BD553" s="4">
        <v>2.2999999999999998</v>
      </c>
      <c r="BE553" s="4">
        <v>7.33</v>
      </c>
    </row>
    <row r="554" spans="30:57" x14ac:dyDescent="0.2">
      <c r="AD554" s="4">
        <v>0.36</v>
      </c>
      <c r="AE554" s="4">
        <v>0.59</v>
      </c>
      <c r="BD554" s="4">
        <v>8.17</v>
      </c>
      <c r="BE554" s="4">
        <v>3.78</v>
      </c>
    </row>
    <row r="555" spans="30:57" x14ac:dyDescent="0.2">
      <c r="AD555" s="4">
        <v>0.4</v>
      </c>
      <c r="AE555" s="4">
        <v>1.1499999999999999</v>
      </c>
      <c r="BD555" s="4">
        <v>17.78</v>
      </c>
      <c r="BE555" s="4">
        <v>8.07</v>
      </c>
    </row>
    <row r="556" spans="30:57" x14ac:dyDescent="0.2">
      <c r="AD556" s="4">
        <v>0.41</v>
      </c>
      <c r="AE556" s="4">
        <v>0.67</v>
      </c>
      <c r="BD556" s="4">
        <v>9.02</v>
      </c>
      <c r="BE556" s="4">
        <v>6.52</v>
      </c>
    </row>
    <row r="557" spans="30:57" x14ac:dyDescent="0.2">
      <c r="AD557" s="4">
        <v>0.56999999999999995</v>
      </c>
      <c r="AE557" s="4">
        <v>0.43</v>
      </c>
      <c r="BD557" s="4">
        <v>34.78</v>
      </c>
      <c r="BE557" s="4">
        <v>5.05</v>
      </c>
    </row>
    <row r="558" spans="30:57" x14ac:dyDescent="0.2">
      <c r="AD558" s="4">
        <v>0.45</v>
      </c>
      <c r="AE558" s="4">
        <v>0.46</v>
      </c>
      <c r="BD558" s="4">
        <v>1.99</v>
      </c>
      <c r="BE558" s="4">
        <v>2.41</v>
      </c>
    </row>
    <row r="559" spans="30:57" x14ac:dyDescent="0.2">
      <c r="AD559" s="4">
        <v>1.05</v>
      </c>
      <c r="AE559" s="4">
        <v>1.02</v>
      </c>
      <c r="BD559" s="4">
        <v>6.99</v>
      </c>
      <c r="BE559" s="4">
        <v>2.81</v>
      </c>
    </row>
    <row r="560" spans="30:57" x14ac:dyDescent="0.2">
      <c r="AD560" s="4">
        <v>1.02</v>
      </c>
      <c r="AE560" s="4">
        <v>0.16</v>
      </c>
      <c r="BD560" s="4">
        <v>3.34</v>
      </c>
      <c r="BE560" s="4">
        <v>2.95</v>
      </c>
    </row>
    <row r="561" spans="30:57" x14ac:dyDescent="0.2">
      <c r="AD561" s="4">
        <v>0.23</v>
      </c>
      <c r="AE561" s="4">
        <v>0.26</v>
      </c>
      <c r="BD561" s="4">
        <v>5.45</v>
      </c>
      <c r="BE561" s="4">
        <v>2.58</v>
      </c>
    </row>
    <row r="562" spans="30:57" x14ac:dyDescent="0.2">
      <c r="AD562" s="4">
        <v>0.2</v>
      </c>
      <c r="AE562" s="4">
        <v>0.39</v>
      </c>
      <c r="BD562" s="4">
        <v>12.03</v>
      </c>
      <c r="BE562" s="4">
        <v>2.77</v>
      </c>
    </row>
    <row r="563" spans="30:57" x14ac:dyDescent="0.2">
      <c r="AD563" s="4">
        <v>0.24</v>
      </c>
      <c r="AE563" s="4">
        <v>0.25</v>
      </c>
      <c r="BD563" s="4">
        <v>2.92</v>
      </c>
      <c r="BE563" s="4">
        <v>2.2000000000000002</v>
      </c>
    </row>
    <row r="564" spans="30:57" x14ac:dyDescent="0.2">
      <c r="AD564" s="4">
        <v>0.25</v>
      </c>
      <c r="AE564" s="4">
        <v>0.28999999999999998</v>
      </c>
      <c r="BD564" s="4">
        <v>2.3199999999999998</v>
      </c>
      <c r="BE564" s="4">
        <v>3.93</v>
      </c>
    </row>
    <row r="565" spans="30:57" x14ac:dyDescent="0.2">
      <c r="AD565" s="4">
        <v>0.26</v>
      </c>
      <c r="AE565" s="4">
        <v>0.43</v>
      </c>
      <c r="BD565" s="4">
        <v>5.28</v>
      </c>
      <c r="BE565" s="4">
        <v>4.6500000000000004</v>
      </c>
    </row>
    <row r="566" spans="30:57" x14ac:dyDescent="0.2">
      <c r="AD566" s="4">
        <v>0.28000000000000003</v>
      </c>
      <c r="AE566" s="4">
        <v>0.44</v>
      </c>
      <c r="BD566" s="4">
        <v>7.8</v>
      </c>
      <c r="BE566" s="4">
        <v>6.52</v>
      </c>
    </row>
    <row r="567" spans="30:57" x14ac:dyDescent="0.2">
      <c r="AD567" s="4">
        <v>0.3</v>
      </c>
      <c r="AE567" s="4">
        <v>0.32</v>
      </c>
      <c r="BD567" s="4">
        <v>8.1300000000000008</v>
      </c>
      <c r="BE567" s="4">
        <v>13.25</v>
      </c>
    </row>
    <row r="568" spans="30:57" x14ac:dyDescent="0.2">
      <c r="AD568" s="4">
        <v>0.35</v>
      </c>
      <c r="AE568" s="4">
        <v>0.39</v>
      </c>
      <c r="BD568" s="4">
        <v>0.18</v>
      </c>
      <c r="BE568" s="4">
        <v>0.44</v>
      </c>
    </row>
    <row r="569" spans="30:57" x14ac:dyDescent="0.2">
      <c r="AD569" s="4">
        <v>0.35</v>
      </c>
      <c r="AE569" s="4">
        <v>0.31</v>
      </c>
      <c r="BD569" s="4">
        <v>8.2200000000000006</v>
      </c>
      <c r="BE569" s="4">
        <v>5.24</v>
      </c>
    </row>
    <row r="570" spans="30:57" x14ac:dyDescent="0.2">
      <c r="AD570" s="4">
        <v>0.42</v>
      </c>
      <c r="AE570" s="4">
        <v>0.56000000000000005</v>
      </c>
      <c r="BD570" s="4">
        <v>1.59</v>
      </c>
      <c r="BE570" s="4">
        <v>6.23</v>
      </c>
    </row>
    <row r="571" spans="30:57" x14ac:dyDescent="0.2">
      <c r="AD571" s="4">
        <v>0.23</v>
      </c>
      <c r="AE571" s="4">
        <v>0.41</v>
      </c>
      <c r="BD571" s="4">
        <v>6.33</v>
      </c>
      <c r="BE571" s="4">
        <v>5.78</v>
      </c>
    </row>
    <row r="572" spans="30:57" x14ac:dyDescent="0.2">
      <c r="AD572" s="4">
        <v>0.53</v>
      </c>
      <c r="AE572" s="4">
        <v>0.57999999999999996</v>
      </c>
      <c r="BD572" s="4">
        <v>6.33</v>
      </c>
      <c r="BE572" s="4">
        <v>3.25</v>
      </c>
    </row>
    <row r="573" spans="30:57" x14ac:dyDescent="0.2">
      <c r="AD573" s="4">
        <v>0.23</v>
      </c>
      <c r="AE573" s="4">
        <v>0.49</v>
      </c>
      <c r="BD573" s="4">
        <v>4.3600000000000003</v>
      </c>
      <c r="BE573" s="4">
        <v>0.87</v>
      </c>
    </row>
    <row r="574" spans="30:57" x14ac:dyDescent="0.2">
      <c r="AD574" s="4">
        <v>0.3</v>
      </c>
      <c r="AE574" s="4">
        <v>0.45</v>
      </c>
      <c r="BD574" s="4">
        <v>15.36</v>
      </c>
      <c r="BE574" s="4">
        <v>3.02</v>
      </c>
    </row>
    <row r="575" spans="30:57" x14ac:dyDescent="0.2">
      <c r="AD575" s="4">
        <v>0.33</v>
      </c>
      <c r="AE575" s="4">
        <v>0.36</v>
      </c>
      <c r="BD575" s="4">
        <v>6.78</v>
      </c>
      <c r="BE575" s="4">
        <v>1.84</v>
      </c>
    </row>
    <row r="576" spans="30:57" x14ac:dyDescent="0.2">
      <c r="AD576" s="4">
        <v>0.25</v>
      </c>
      <c r="AE576" s="4">
        <v>0.33</v>
      </c>
      <c r="BD576" s="4">
        <v>3.92</v>
      </c>
      <c r="BE576" s="4">
        <v>8.73</v>
      </c>
    </row>
    <row r="577" spans="30:57" x14ac:dyDescent="0.2">
      <c r="AD577" s="4">
        <v>0.28999999999999998</v>
      </c>
      <c r="AE577" s="4">
        <v>0.72</v>
      </c>
      <c r="BD577" s="4">
        <v>4.43</v>
      </c>
      <c r="BE577" s="4">
        <v>6.48</v>
      </c>
    </row>
    <row r="578" spans="30:57" x14ac:dyDescent="0.2">
      <c r="AD578" s="4">
        <v>0.31</v>
      </c>
      <c r="AE578" s="4">
        <v>0.6</v>
      </c>
      <c r="BD578" s="4">
        <v>11.56</v>
      </c>
      <c r="BE578" s="4">
        <v>2.25</v>
      </c>
    </row>
    <row r="579" spans="30:57" x14ac:dyDescent="0.2">
      <c r="AD579" s="4">
        <v>0.3</v>
      </c>
      <c r="AE579" s="4">
        <v>0.74</v>
      </c>
      <c r="BD579" s="4">
        <v>4.47</v>
      </c>
      <c r="BE579" s="4">
        <v>9.65</v>
      </c>
    </row>
    <row r="580" spans="30:57" x14ac:dyDescent="0.2">
      <c r="AD580" s="4">
        <v>0.37</v>
      </c>
      <c r="AE580" s="4">
        <v>0.38</v>
      </c>
      <c r="BD580" s="4">
        <v>8.44</v>
      </c>
      <c r="BE580" s="4">
        <v>6.69</v>
      </c>
    </row>
    <row r="581" spans="30:57" x14ac:dyDescent="0.2">
      <c r="AD581" s="4">
        <v>0.37</v>
      </c>
      <c r="AE581" s="4">
        <v>0.74</v>
      </c>
      <c r="BD581" s="4">
        <v>2.04</v>
      </c>
      <c r="BE581" s="4">
        <v>4.3600000000000003</v>
      </c>
    </row>
    <row r="582" spans="30:57" x14ac:dyDescent="0.2">
      <c r="AD582" s="4">
        <v>0.31</v>
      </c>
      <c r="AE582" s="4">
        <v>0.56999999999999995</v>
      </c>
      <c r="BD582" s="4">
        <v>1.85</v>
      </c>
      <c r="BE582" s="4">
        <v>5.15</v>
      </c>
    </row>
    <row r="583" spans="30:57" x14ac:dyDescent="0.2">
      <c r="AD583" s="4">
        <v>0.38</v>
      </c>
      <c r="AE583" s="4">
        <v>0.81</v>
      </c>
      <c r="BD583" s="4">
        <v>4.3499999999999996</v>
      </c>
      <c r="BE583" s="4">
        <v>3.52</v>
      </c>
    </row>
    <row r="584" spans="30:57" x14ac:dyDescent="0.2">
      <c r="AD584" s="4">
        <v>0.47</v>
      </c>
      <c r="AE584" s="4">
        <v>0.72</v>
      </c>
      <c r="BD584" s="4">
        <v>2.34</v>
      </c>
      <c r="BE584" s="4">
        <v>7.66</v>
      </c>
    </row>
    <row r="585" spans="30:57" x14ac:dyDescent="0.2">
      <c r="AD585" s="4">
        <v>0.62</v>
      </c>
      <c r="AE585" s="4">
        <v>0.62</v>
      </c>
      <c r="BD585" s="4">
        <v>5.47</v>
      </c>
      <c r="BE585" s="4">
        <v>6.6</v>
      </c>
    </row>
    <row r="586" spans="30:57" x14ac:dyDescent="0.2">
      <c r="AD586" s="4">
        <v>0.27</v>
      </c>
      <c r="AE586" s="4">
        <v>0.78</v>
      </c>
      <c r="BD586" s="4">
        <v>4.1100000000000003</v>
      </c>
      <c r="BE586" s="4">
        <v>10.28</v>
      </c>
    </row>
    <row r="587" spans="30:57" x14ac:dyDescent="0.2">
      <c r="AD587" s="4">
        <v>0.28000000000000003</v>
      </c>
      <c r="AE587" s="4">
        <v>0.52</v>
      </c>
      <c r="BD587" s="4">
        <v>19.170000000000002</v>
      </c>
      <c r="BE587" s="4">
        <v>5.24</v>
      </c>
    </row>
    <row r="588" spans="30:57" x14ac:dyDescent="0.2">
      <c r="AD588" s="4">
        <v>0.36</v>
      </c>
      <c r="AE588" s="4">
        <v>0.76</v>
      </c>
      <c r="BD588" s="4">
        <v>3.24</v>
      </c>
      <c r="BE588" s="4">
        <v>4.26</v>
      </c>
    </row>
    <row r="589" spans="30:57" x14ac:dyDescent="0.2">
      <c r="AD589" s="4">
        <v>0.6</v>
      </c>
      <c r="AE589" s="4">
        <v>0.5</v>
      </c>
      <c r="BD589" s="4">
        <v>3.51</v>
      </c>
      <c r="BE589" s="4">
        <v>5.58</v>
      </c>
    </row>
    <row r="590" spans="30:57" x14ac:dyDescent="0.2">
      <c r="AD590" s="4">
        <v>0.34</v>
      </c>
      <c r="AE590" s="4">
        <v>1.02</v>
      </c>
      <c r="BD590" s="4">
        <v>3.72</v>
      </c>
      <c r="BE590" s="4">
        <v>0.03</v>
      </c>
    </row>
    <row r="591" spans="30:57" x14ac:dyDescent="0.2">
      <c r="AD591" s="4">
        <v>0.46</v>
      </c>
      <c r="AE591" s="4">
        <v>0.68</v>
      </c>
      <c r="BD591" s="4">
        <v>8.99</v>
      </c>
      <c r="BE591" s="4">
        <v>4.45</v>
      </c>
    </row>
    <row r="592" spans="30:57" x14ac:dyDescent="0.2">
      <c r="AD592" s="4">
        <v>0.49</v>
      </c>
      <c r="AE592" s="4">
        <v>1.62</v>
      </c>
      <c r="BD592" s="4">
        <v>6.68</v>
      </c>
      <c r="BE592" s="4">
        <v>15.49</v>
      </c>
    </row>
    <row r="593" spans="30:57" x14ac:dyDescent="0.2">
      <c r="AD593" s="4">
        <v>0.28999999999999998</v>
      </c>
      <c r="AE593" s="4">
        <v>0.21</v>
      </c>
      <c r="BD593" s="4">
        <v>34.950000000000003</v>
      </c>
      <c r="BE593" s="4">
        <v>6.85</v>
      </c>
    </row>
    <row r="594" spans="30:57" x14ac:dyDescent="0.2">
      <c r="AD594" s="4">
        <v>0.31</v>
      </c>
      <c r="AE594" s="4">
        <v>0.2</v>
      </c>
      <c r="BD594" s="4">
        <v>5.0599999999999996</v>
      </c>
      <c r="BE594" s="4">
        <v>3.79</v>
      </c>
    </row>
    <row r="595" spans="30:57" x14ac:dyDescent="0.2">
      <c r="AD595" s="4">
        <v>0.43</v>
      </c>
      <c r="AE595" s="4">
        <v>0.37</v>
      </c>
      <c r="BD595" s="4">
        <v>14.17</v>
      </c>
      <c r="BE595" s="4">
        <v>4.03</v>
      </c>
    </row>
    <row r="596" spans="30:57" x14ac:dyDescent="0.2">
      <c r="AD596" s="4">
        <v>0.43</v>
      </c>
      <c r="AE596" s="4">
        <v>0.22</v>
      </c>
      <c r="BD596" s="4">
        <v>27.57</v>
      </c>
      <c r="BE596" s="4">
        <v>7.42</v>
      </c>
    </row>
    <row r="597" spans="30:57" x14ac:dyDescent="0.2">
      <c r="AD597" s="4">
        <v>0.44</v>
      </c>
      <c r="AE597" s="4">
        <v>0.32</v>
      </c>
      <c r="BD597" s="4">
        <v>3.93</v>
      </c>
      <c r="BE597" s="4">
        <v>7.42</v>
      </c>
    </row>
    <row r="598" spans="30:57" x14ac:dyDescent="0.2">
      <c r="AD598" s="4">
        <v>0.31</v>
      </c>
      <c r="AE598" s="4">
        <v>0.22</v>
      </c>
      <c r="BD598" s="4">
        <v>6.6</v>
      </c>
      <c r="BE598" s="4">
        <v>4.3</v>
      </c>
    </row>
    <row r="599" spans="30:57" x14ac:dyDescent="0.2">
      <c r="AD599" s="4">
        <v>0.35</v>
      </c>
      <c r="AE599" s="4">
        <v>0.21</v>
      </c>
      <c r="BD599" s="4">
        <v>16.97</v>
      </c>
      <c r="BE599" s="4">
        <v>1.82</v>
      </c>
    </row>
    <row r="600" spans="30:57" x14ac:dyDescent="0.2">
      <c r="AD600" s="4">
        <v>0.53</v>
      </c>
      <c r="AE600" s="4">
        <v>0.32</v>
      </c>
      <c r="BD600" s="4">
        <v>2.91</v>
      </c>
      <c r="BE600" s="4">
        <v>3.91</v>
      </c>
    </row>
    <row r="601" spans="30:57" x14ac:dyDescent="0.2">
      <c r="AD601" s="4">
        <v>0.53</v>
      </c>
      <c r="AE601" s="4">
        <v>0.28999999999999998</v>
      </c>
      <c r="BD601" s="4">
        <v>0.93</v>
      </c>
      <c r="BE601" s="4">
        <v>2.85</v>
      </c>
    </row>
    <row r="602" spans="30:57" x14ac:dyDescent="0.2">
      <c r="AD602" s="4">
        <v>0.61</v>
      </c>
      <c r="AE602" s="4">
        <v>0.21</v>
      </c>
      <c r="BD602" s="4">
        <v>5.34</v>
      </c>
      <c r="BE602" s="4">
        <v>14.54</v>
      </c>
    </row>
    <row r="603" spans="30:57" x14ac:dyDescent="0.2">
      <c r="AD603" s="4">
        <v>0.6</v>
      </c>
      <c r="AE603" s="4">
        <v>0.36</v>
      </c>
      <c r="BD603" s="4">
        <v>11.68</v>
      </c>
      <c r="BE603" s="4">
        <v>6.04</v>
      </c>
    </row>
    <row r="604" spans="30:57" x14ac:dyDescent="0.2">
      <c r="AD604" s="4">
        <v>0.88</v>
      </c>
      <c r="AE604" s="4">
        <v>0.44</v>
      </c>
      <c r="BD604" s="4">
        <v>6.97</v>
      </c>
      <c r="BE604" s="4">
        <v>4.53</v>
      </c>
    </row>
    <row r="605" spans="30:57" x14ac:dyDescent="0.2">
      <c r="AD605" s="4">
        <v>0.48</v>
      </c>
      <c r="AE605" s="4">
        <v>0.34</v>
      </c>
      <c r="BD605" s="4">
        <v>11.35</v>
      </c>
      <c r="BE605" s="4">
        <v>8.2100000000000009</v>
      </c>
    </row>
    <row r="606" spans="30:57" x14ac:dyDescent="0.2">
      <c r="AD606" s="4">
        <v>0.75</v>
      </c>
      <c r="AE606" s="4">
        <v>0.51</v>
      </c>
      <c r="BD606" s="4">
        <v>2</v>
      </c>
      <c r="BE606" s="4">
        <v>5.3</v>
      </c>
    </row>
    <row r="607" spans="30:57" x14ac:dyDescent="0.2">
      <c r="AE607" s="4">
        <v>0.26</v>
      </c>
      <c r="BD607" s="4">
        <v>2.29</v>
      </c>
      <c r="BE607" s="4">
        <v>6.12</v>
      </c>
    </row>
    <row r="608" spans="30:57" x14ac:dyDescent="0.2">
      <c r="AE608" s="4">
        <v>0.44</v>
      </c>
      <c r="BD608" s="4">
        <v>3.99</v>
      </c>
      <c r="BE608" s="4">
        <v>12.18</v>
      </c>
    </row>
    <row r="609" spans="31:57" x14ac:dyDescent="0.2">
      <c r="AE609" s="4">
        <v>0.74</v>
      </c>
      <c r="BD609" s="4">
        <v>8.56</v>
      </c>
      <c r="BE609" s="4">
        <v>6.44</v>
      </c>
    </row>
    <row r="610" spans="31:57" x14ac:dyDescent="0.2">
      <c r="AE610" s="4">
        <v>0.64</v>
      </c>
      <c r="BD610" s="4">
        <v>7.79</v>
      </c>
      <c r="BE610" s="4">
        <v>7.23</v>
      </c>
    </row>
    <row r="611" spans="31:57" x14ac:dyDescent="0.2">
      <c r="AE611" s="4">
        <v>0.61</v>
      </c>
      <c r="BD611" s="4">
        <v>3.71</v>
      </c>
      <c r="BE611" s="4">
        <v>4.8499999999999996</v>
      </c>
    </row>
    <row r="612" spans="31:57" x14ac:dyDescent="0.2">
      <c r="AE612" s="4">
        <v>0.47</v>
      </c>
      <c r="BD612" s="4">
        <v>6.6</v>
      </c>
      <c r="BE612" s="4">
        <v>5.67</v>
      </c>
    </row>
    <row r="613" spans="31:57" x14ac:dyDescent="0.2">
      <c r="AE613" s="4">
        <v>0.62</v>
      </c>
      <c r="BD613" s="4">
        <v>4.08</v>
      </c>
      <c r="BE613" s="4">
        <v>6.43</v>
      </c>
    </row>
    <row r="614" spans="31:57" x14ac:dyDescent="0.2">
      <c r="AE614" s="4">
        <v>0.5</v>
      </c>
      <c r="BD614" s="4">
        <v>4.17</v>
      </c>
      <c r="BE614" s="4">
        <v>2.46</v>
      </c>
    </row>
    <row r="615" spans="31:57" x14ac:dyDescent="0.2">
      <c r="AE615" s="4">
        <v>0.61</v>
      </c>
      <c r="BD615" s="4">
        <v>17.690000000000001</v>
      </c>
      <c r="BE615" s="4">
        <v>5.0199999999999996</v>
      </c>
    </row>
    <row r="616" spans="31:57" x14ac:dyDescent="0.2">
      <c r="AE616" s="4">
        <v>0.59</v>
      </c>
      <c r="BD616" s="4">
        <v>6.76</v>
      </c>
      <c r="BE616" s="4">
        <v>4.76</v>
      </c>
    </row>
    <row r="617" spans="31:57" x14ac:dyDescent="0.2">
      <c r="AE617" s="4">
        <v>1</v>
      </c>
      <c r="BD617" s="4">
        <v>15.46</v>
      </c>
      <c r="BE617" s="4">
        <v>5.92</v>
      </c>
    </row>
    <row r="618" spans="31:57" x14ac:dyDescent="0.2">
      <c r="AE618" s="4">
        <v>0.22</v>
      </c>
      <c r="BD618" s="4">
        <v>7.37</v>
      </c>
      <c r="BE618" s="4">
        <v>4.1399999999999997</v>
      </c>
    </row>
    <row r="619" spans="31:57" x14ac:dyDescent="0.2">
      <c r="AE619" s="4">
        <v>0.25</v>
      </c>
      <c r="BD619" s="4">
        <v>8.67</v>
      </c>
      <c r="BE619" s="4">
        <v>6.18</v>
      </c>
    </row>
    <row r="620" spans="31:57" x14ac:dyDescent="0.2">
      <c r="AE620" s="4">
        <v>0.31</v>
      </c>
      <c r="BD620" s="4">
        <v>13.02</v>
      </c>
      <c r="BE620" s="4">
        <v>7.98</v>
      </c>
    </row>
    <row r="621" spans="31:57" x14ac:dyDescent="0.2">
      <c r="AE621" s="4">
        <v>0.3</v>
      </c>
      <c r="BD621" s="4">
        <v>3.77</v>
      </c>
      <c r="BE621" s="4">
        <v>4.7300000000000004</v>
      </c>
    </row>
    <row r="622" spans="31:57" x14ac:dyDescent="0.2">
      <c r="AE622" s="4">
        <v>0.34</v>
      </c>
      <c r="BD622" s="4">
        <v>8.42</v>
      </c>
      <c r="BE622" s="4">
        <v>7.19</v>
      </c>
    </row>
    <row r="623" spans="31:57" x14ac:dyDescent="0.2">
      <c r="AE623" s="4">
        <v>0.46</v>
      </c>
      <c r="BD623" s="4">
        <v>17.190000000000001</v>
      </c>
      <c r="BE623" s="4">
        <v>4.51</v>
      </c>
    </row>
    <row r="624" spans="31:57" x14ac:dyDescent="0.2">
      <c r="AE624" s="4">
        <v>0.45</v>
      </c>
      <c r="BD624" s="4">
        <v>2.81</v>
      </c>
      <c r="BE624" s="4">
        <v>5.93</v>
      </c>
    </row>
    <row r="625" spans="31:57" x14ac:dyDescent="0.2">
      <c r="AE625" s="4">
        <v>0.33</v>
      </c>
      <c r="BD625" s="4">
        <v>5.6</v>
      </c>
      <c r="BE625" s="4">
        <v>3.57</v>
      </c>
    </row>
    <row r="626" spans="31:57" x14ac:dyDescent="0.2">
      <c r="AE626" s="4">
        <v>0.41</v>
      </c>
      <c r="BD626" s="4">
        <v>2.38</v>
      </c>
      <c r="BE626" s="4">
        <v>1.46</v>
      </c>
    </row>
    <row r="627" spans="31:57" x14ac:dyDescent="0.2">
      <c r="AE627" s="4">
        <v>0.41</v>
      </c>
      <c r="BD627" s="4">
        <v>10.8</v>
      </c>
      <c r="BE627" s="4">
        <v>3.08</v>
      </c>
    </row>
    <row r="628" spans="31:57" x14ac:dyDescent="0.2">
      <c r="AE628" s="4">
        <v>0.47</v>
      </c>
      <c r="BD628" s="4">
        <v>13.87</v>
      </c>
      <c r="BE628" s="4">
        <v>13.19</v>
      </c>
    </row>
    <row r="629" spans="31:57" x14ac:dyDescent="0.2">
      <c r="AE629" s="4">
        <v>0.44</v>
      </c>
      <c r="BD629" s="4">
        <v>1.44</v>
      </c>
      <c r="BE629" s="4">
        <v>9.1</v>
      </c>
    </row>
    <row r="630" spans="31:57" x14ac:dyDescent="0.2">
      <c r="AE630" s="4">
        <v>0.44</v>
      </c>
      <c r="BD630" s="4">
        <v>16.84</v>
      </c>
      <c r="BE630" s="4">
        <v>4.3899999999999997</v>
      </c>
    </row>
    <row r="631" spans="31:57" x14ac:dyDescent="0.2">
      <c r="AE631" s="4">
        <v>0.52</v>
      </c>
      <c r="BD631" s="4">
        <v>28.47</v>
      </c>
      <c r="BE631" s="4">
        <v>1.46</v>
      </c>
    </row>
    <row r="632" spans="31:57" x14ac:dyDescent="0.2">
      <c r="AE632" s="4">
        <v>0.67</v>
      </c>
      <c r="BD632" s="4">
        <v>9.64</v>
      </c>
      <c r="BE632" s="4">
        <v>2.5099999999999998</v>
      </c>
    </row>
    <row r="633" spans="31:57" x14ac:dyDescent="0.2">
      <c r="AE633" s="4">
        <v>0.6</v>
      </c>
      <c r="BD633" s="4">
        <v>34.39</v>
      </c>
      <c r="BE633" s="4">
        <v>1.32</v>
      </c>
    </row>
    <row r="634" spans="31:57" x14ac:dyDescent="0.2">
      <c r="AE634" s="4">
        <v>0.44</v>
      </c>
      <c r="BD634" s="4">
        <v>4.96</v>
      </c>
      <c r="BE634" s="4">
        <v>8.83</v>
      </c>
    </row>
    <row r="635" spans="31:57" x14ac:dyDescent="0.2">
      <c r="AE635" s="4">
        <v>0.38</v>
      </c>
      <c r="BD635" s="4">
        <v>4.0999999999999996</v>
      </c>
      <c r="BE635" s="4">
        <v>8.9499999999999993</v>
      </c>
    </row>
    <row r="636" spans="31:57" x14ac:dyDescent="0.2">
      <c r="AE636" s="4">
        <v>0.43</v>
      </c>
      <c r="BD636" s="4">
        <v>5.39</v>
      </c>
      <c r="BE636" s="4">
        <v>1.8</v>
      </c>
    </row>
    <row r="637" spans="31:57" x14ac:dyDescent="0.2">
      <c r="AE637" s="4">
        <v>0.31</v>
      </c>
      <c r="BD637" s="4">
        <v>9.65</v>
      </c>
      <c r="BE637" s="4">
        <v>4.6900000000000004</v>
      </c>
    </row>
    <row r="638" spans="31:57" x14ac:dyDescent="0.2">
      <c r="AE638" s="4">
        <v>0.4</v>
      </c>
      <c r="BD638" s="4">
        <v>6.58</v>
      </c>
      <c r="BE638" s="4">
        <v>5.68</v>
      </c>
    </row>
    <row r="639" spans="31:57" x14ac:dyDescent="0.2">
      <c r="AE639" s="4">
        <v>0.43</v>
      </c>
      <c r="BD639" s="4">
        <v>4.99</v>
      </c>
      <c r="BE639" s="4">
        <v>4.17</v>
      </c>
    </row>
    <row r="640" spans="31:57" x14ac:dyDescent="0.2">
      <c r="AE640" s="4">
        <v>0.37</v>
      </c>
      <c r="BD640" s="4">
        <v>13.87</v>
      </c>
      <c r="BE640" s="4">
        <v>3.26</v>
      </c>
    </row>
    <row r="641" spans="31:57" x14ac:dyDescent="0.2">
      <c r="AE641" s="4">
        <v>0.59</v>
      </c>
      <c r="BD641" s="4">
        <v>8.23</v>
      </c>
      <c r="BE641" s="4">
        <v>2.54</v>
      </c>
    </row>
    <row r="642" spans="31:57" x14ac:dyDescent="0.2">
      <c r="AE642" s="4">
        <v>0.61</v>
      </c>
      <c r="BD642" s="4">
        <v>6.41</v>
      </c>
      <c r="BE642" s="4">
        <v>6.24</v>
      </c>
    </row>
    <row r="643" spans="31:57" x14ac:dyDescent="0.2">
      <c r="AE643" s="4">
        <v>0.8</v>
      </c>
      <c r="BD643" s="4">
        <v>11.3</v>
      </c>
      <c r="BE643" s="4">
        <v>7.28</v>
      </c>
    </row>
    <row r="644" spans="31:57" x14ac:dyDescent="0.2">
      <c r="AE644" s="4">
        <v>0.28000000000000003</v>
      </c>
      <c r="BD644" s="4">
        <v>4.59</v>
      </c>
      <c r="BE644" s="4">
        <v>3.83</v>
      </c>
    </row>
    <row r="645" spans="31:57" x14ac:dyDescent="0.2">
      <c r="AE645" s="4">
        <v>0.3</v>
      </c>
      <c r="BD645" s="4">
        <v>7.67</v>
      </c>
      <c r="BE645" s="4">
        <v>11.51</v>
      </c>
    </row>
    <row r="646" spans="31:57" x14ac:dyDescent="0.2">
      <c r="AE646" s="4">
        <v>0.33</v>
      </c>
      <c r="BD646" s="4">
        <v>11.04</v>
      </c>
      <c r="BE646" s="4">
        <v>5.75</v>
      </c>
    </row>
    <row r="647" spans="31:57" x14ac:dyDescent="0.2">
      <c r="AE647" s="4">
        <v>0.34</v>
      </c>
      <c r="BD647" s="4">
        <v>4.3899999999999997</v>
      </c>
      <c r="BE647" s="4">
        <v>5.47</v>
      </c>
    </row>
    <row r="648" spans="31:57" x14ac:dyDescent="0.2">
      <c r="AE648" s="4">
        <v>0.39</v>
      </c>
      <c r="BD648" s="4">
        <v>7.96</v>
      </c>
      <c r="BE648" s="4">
        <v>3.42</v>
      </c>
    </row>
    <row r="649" spans="31:57" x14ac:dyDescent="0.2">
      <c r="AE649" s="4">
        <v>0.4</v>
      </c>
      <c r="BD649" s="4">
        <v>13.64</v>
      </c>
      <c r="BE649" s="4">
        <v>3.3</v>
      </c>
    </row>
    <row r="650" spans="31:57" x14ac:dyDescent="0.2">
      <c r="AE650" s="4">
        <v>0.42</v>
      </c>
      <c r="BD650" s="4">
        <v>9.76</v>
      </c>
      <c r="BE650" s="4">
        <v>6.7</v>
      </c>
    </row>
    <row r="651" spans="31:57" x14ac:dyDescent="0.2">
      <c r="AE651" s="4">
        <v>0.44</v>
      </c>
      <c r="BD651" s="4">
        <v>16.59</v>
      </c>
      <c r="BE651" s="4">
        <v>14.95</v>
      </c>
    </row>
    <row r="652" spans="31:57" x14ac:dyDescent="0.2">
      <c r="AE652" s="4">
        <v>0.45</v>
      </c>
      <c r="BD652" s="4">
        <v>2.68</v>
      </c>
      <c r="BE652" s="4">
        <v>13.47</v>
      </c>
    </row>
    <row r="653" spans="31:57" x14ac:dyDescent="0.2">
      <c r="AE653" s="4">
        <v>0.46</v>
      </c>
      <c r="BD653" s="4">
        <v>5.18</v>
      </c>
      <c r="BE653" s="4">
        <v>3.6</v>
      </c>
    </row>
    <row r="654" spans="31:57" x14ac:dyDescent="0.2">
      <c r="AE654" s="4">
        <v>0.48</v>
      </c>
      <c r="BD654" s="4">
        <v>13.54</v>
      </c>
      <c r="BE654" s="4">
        <v>3.85</v>
      </c>
    </row>
    <row r="655" spans="31:57" x14ac:dyDescent="0.2">
      <c r="AE655" s="4">
        <v>0.48</v>
      </c>
      <c r="BD655" s="4">
        <v>6.9</v>
      </c>
      <c r="BE655" s="4">
        <v>12.77</v>
      </c>
    </row>
    <row r="656" spans="31:57" x14ac:dyDescent="0.2">
      <c r="AE656" s="4">
        <v>0.49</v>
      </c>
      <c r="BD656" s="4">
        <v>6.42</v>
      </c>
      <c r="BE656" s="4">
        <v>2.95</v>
      </c>
    </row>
    <row r="657" spans="31:57" x14ac:dyDescent="0.2">
      <c r="AE657" s="4">
        <v>0.49</v>
      </c>
      <c r="BD657" s="4">
        <v>19.36</v>
      </c>
      <c r="BE657" s="4">
        <v>3.64</v>
      </c>
    </row>
    <row r="658" spans="31:57" x14ac:dyDescent="0.2">
      <c r="AE658" s="4">
        <v>0.49</v>
      </c>
      <c r="BD658" s="4">
        <v>5.35</v>
      </c>
      <c r="BE658" s="4">
        <v>14.37</v>
      </c>
    </row>
    <row r="659" spans="31:57" x14ac:dyDescent="0.2">
      <c r="AE659" s="4">
        <v>0.5</v>
      </c>
      <c r="BD659" s="4">
        <v>18.27</v>
      </c>
      <c r="BE659" s="4">
        <v>2.35</v>
      </c>
    </row>
    <row r="660" spans="31:57" x14ac:dyDescent="0.2">
      <c r="AE660" s="4">
        <v>0.52</v>
      </c>
      <c r="BD660" s="4">
        <v>8.4700000000000006</v>
      </c>
      <c r="BE660" s="4">
        <v>10.88</v>
      </c>
    </row>
    <row r="661" spans="31:57" x14ac:dyDescent="0.2">
      <c r="AE661" s="4">
        <v>0.52</v>
      </c>
      <c r="BD661" s="4">
        <v>15.21</v>
      </c>
      <c r="BE661" s="4">
        <v>3.34</v>
      </c>
    </row>
    <row r="662" spans="31:57" x14ac:dyDescent="0.2">
      <c r="AE662" s="4">
        <v>0.57999999999999996</v>
      </c>
      <c r="BD662" s="4">
        <v>4.25</v>
      </c>
      <c r="BE662" s="4">
        <v>0.82</v>
      </c>
    </row>
    <row r="663" spans="31:57" x14ac:dyDescent="0.2">
      <c r="AE663" s="4">
        <v>0.59</v>
      </c>
      <c r="BD663" s="4">
        <v>11.01</v>
      </c>
      <c r="BE663" s="4">
        <v>12.09</v>
      </c>
    </row>
    <row r="664" spans="31:57" x14ac:dyDescent="0.2">
      <c r="AE664" s="4">
        <v>0.61</v>
      </c>
      <c r="BD664" s="4">
        <v>11.28</v>
      </c>
      <c r="BE664" s="4">
        <v>1.94</v>
      </c>
    </row>
    <row r="665" spans="31:57" x14ac:dyDescent="0.2">
      <c r="AE665" s="4">
        <v>0.62</v>
      </c>
      <c r="BD665" s="4">
        <v>12.62</v>
      </c>
      <c r="BE665" s="4">
        <v>5.73</v>
      </c>
    </row>
    <row r="666" spans="31:57" x14ac:dyDescent="0.2">
      <c r="AE666" s="4">
        <v>0.62</v>
      </c>
      <c r="BD666" s="4">
        <v>1.85</v>
      </c>
      <c r="BE666" s="4">
        <v>6.46</v>
      </c>
    </row>
    <row r="667" spans="31:57" x14ac:dyDescent="0.2">
      <c r="AE667" s="4">
        <v>0.63</v>
      </c>
      <c r="BD667" s="4">
        <v>3.97</v>
      </c>
      <c r="BE667" s="4">
        <v>6.47</v>
      </c>
    </row>
    <row r="668" spans="31:57" x14ac:dyDescent="0.2">
      <c r="AE668" s="4">
        <v>0.63</v>
      </c>
      <c r="BD668" s="4">
        <v>3.96</v>
      </c>
      <c r="BE668" s="4">
        <v>13.22</v>
      </c>
    </row>
    <row r="669" spans="31:57" x14ac:dyDescent="0.2">
      <c r="AE669" s="4">
        <v>0.65</v>
      </c>
      <c r="BD669" s="4">
        <v>3.3</v>
      </c>
      <c r="BE669" s="4">
        <v>7.15</v>
      </c>
    </row>
    <row r="670" spans="31:57" x14ac:dyDescent="0.2">
      <c r="AE670" s="4">
        <v>0.67</v>
      </c>
      <c r="BD670" s="4">
        <v>4.83</v>
      </c>
      <c r="BE670" s="4">
        <v>9.92</v>
      </c>
    </row>
    <row r="671" spans="31:57" x14ac:dyDescent="0.2">
      <c r="AE671" s="4">
        <v>0.68</v>
      </c>
      <c r="BD671" s="4">
        <v>3.53</v>
      </c>
      <c r="BE671" s="4">
        <v>3.06</v>
      </c>
    </row>
    <row r="672" spans="31:57" x14ac:dyDescent="0.2">
      <c r="AE672" s="4">
        <v>0.68</v>
      </c>
      <c r="BD672" s="4">
        <v>5.3</v>
      </c>
      <c r="BE672" s="4">
        <v>6.71</v>
      </c>
    </row>
    <row r="673" spans="31:57" x14ac:dyDescent="0.2">
      <c r="AE673" s="4">
        <v>0.68</v>
      </c>
      <c r="BD673" s="4">
        <v>2.66</v>
      </c>
      <c r="BE673" s="4">
        <v>8.2899999999999991</v>
      </c>
    </row>
    <row r="674" spans="31:57" x14ac:dyDescent="0.2">
      <c r="AE674" s="4">
        <v>0.69</v>
      </c>
      <c r="BD674" s="4">
        <v>1.94</v>
      </c>
      <c r="BE674" s="4">
        <v>5.55</v>
      </c>
    </row>
    <row r="675" spans="31:57" x14ac:dyDescent="0.2">
      <c r="AE675" s="4">
        <v>0.71</v>
      </c>
      <c r="BD675" s="4">
        <v>6.82</v>
      </c>
      <c r="BE675" s="4">
        <v>5.65</v>
      </c>
    </row>
    <row r="676" spans="31:57" x14ac:dyDescent="0.2">
      <c r="AE676" s="4">
        <v>0.71</v>
      </c>
      <c r="BD676" s="4">
        <v>9.09</v>
      </c>
      <c r="BE676" s="4">
        <v>2.48</v>
      </c>
    </row>
    <row r="677" spans="31:57" x14ac:dyDescent="0.2">
      <c r="AE677" s="4">
        <v>0.73</v>
      </c>
      <c r="BD677" s="4">
        <v>4.8499999999999996</v>
      </c>
      <c r="BE677" s="4">
        <v>3.9</v>
      </c>
    </row>
    <row r="678" spans="31:57" x14ac:dyDescent="0.2">
      <c r="AE678" s="4">
        <v>0.74</v>
      </c>
      <c r="BD678" s="4">
        <v>3.82</v>
      </c>
      <c r="BE678" s="4">
        <v>7.48</v>
      </c>
    </row>
    <row r="679" spans="31:57" x14ac:dyDescent="0.2">
      <c r="AE679" s="4">
        <v>0.74</v>
      </c>
      <c r="BD679" s="4">
        <v>5.08</v>
      </c>
      <c r="BE679" s="4">
        <v>0.59</v>
      </c>
    </row>
    <row r="680" spans="31:57" x14ac:dyDescent="0.2">
      <c r="AE680" s="4">
        <v>0.75</v>
      </c>
      <c r="BD680" s="4">
        <v>2.2599999999999998</v>
      </c>
      <c r="BE680" s="4">
        <v>6</v>
      </c>
    </row>
    <row r="681" spans="31:57" x14ac:dyDescent="0.2">
      <c r="AE681" s="4">
        <v>0.76</v>
      </c>
      <c r="BD681" s="4">
        <v>6.07</v>
      </c>
      <c r="BE681" s="4">
        <v>8.1999999999999993</v>
      </c>
    </row>
    <row r="682" spans="31:57" x14ac:dyDescent="0.2">
      <c r="AE682" s="4">
        <v>0.78</v>
      </c>
      <c r="BD682" s="4">
        <v>11.24</v>
      </c>
      <c r="BE682" s="4">
        <v>0.74</v>
      </c>
    </row>
    <row r="683" spans="31:57" x14ac:dyDescent="0.2">
      <c r="AE683" s="4">
        <v>0.8</v>
      </c>
      <c r="BD683" s="4">
        <v>8.2200000000000006</v>
      </c>
      <c r="BE683" s="4">
        <v>6.73</v>
      </c>
    </row>
    <row r="684" spans="31:57" x14ac:dyDescent="0.2">
      <c r="AE684" s="4">
        <v>0.82</v>
      </c>
      <c r="BD684" s="4">
        <v>4.53</v>
      </c>
      <c r="BE684" s="4">
        <v>4.6100000000000003</v>
      </c>
    </row>
    <row r="685" spans="31:57" x14ac:dyDescent="0.2">
      <c r="AE685" s="4">
        <v>0.83</v>
      </c>
      <c r="BD685" s="4">
        <v>12.43</v>
      </c>
      <c r="BE685" s="4">
        <v>8.36</v>
      </c>
    </row>
    <row r="686" spans="31:57" x14ac:dyDescent="0.2">
      <c r="AE686" s="4">
        <v>0.86</v>
      </c>
      <c r="BD686" s="4">
        <v>6.04</v>
      </c>
      <c r="BE686" s="4">
        <v>9.99</v>
      </c>
    </row>
    <row r="687" spans="31:57" x14ac:dyDescent="0.2">
      <c r="AE687" s="4">
        <v>0.9</v>
      </c>
      <c r="BD687" s="4">
        <v>3.05</v>
      </c>
      <c r="BE687" s="4">
        <v>8.7899999999999991</v>
      </c>
    </row>
    <row r="688" spans="31:57" x14ac:dyDescent="0.2">
      <c r="AE688" s="4">
        <v>0.9</v>
      </c>
      <c r="BD688" s="4">
        <v>5.52</v>
      </c>
      <c r="BE688" s="4">
        <v>0.26</v>
      </c>
    </row>
    <row r="689" spans="31:57" x14ac:dyDescent="0.2">
      <c r="AE689" s="4">
        <v>0.92</v>
      </c>
      <c r="BD689" s="4">
        <v>5.33</v>
      </c>
      <c r="BE689" s="4">
        <v>2.97</v>
      </c>
    </row>
    <row r="690" spans="31:57" x14ac:dyDescent="0.2">
      <c r="AE690" s="4">
        <v>0.92</v>
      </c>
      <c r="BD690" s="4">
        <v>3.99</v>
      </c>
      <c r="BE690" s="4">
        <v>7.75</v>
      </c>
    </row>
    <row r="691" spans="31:57" x14ac:dyDescent="0.2">
      <c r="AE691" s="4">
        <v>0.94</v>
      </c>
      <c r="BD691" s="4">
        <v>8.07</v>
      </c>
      <c r="BE691" s="4">
        <v>3.68</v>
      </c>
    </row>
    <row r="692" spans="31:57" x14ac:dyDescent="0.2">
      <c r="AE692" s="4">
        <v>0.96</v>
      </c>
      <c r="BD692" s="4">
        <v>10.06</v>
      </c>
      <c r="BE692" s="4">
        <v>19.760000000000002</v>
      </c>
    </row>
    <row r="693" spans="31:57" x14ac:dyDescent="0.2">
      <c r="AE693" s="4">
        <v>0.97</v>
      </c>
      <c r="BD693" s="4">
        <v>7.69</v>
      </c>
      <c r="BE693" s="4">
        <v>3.05</v>
      </c>
    </row>
    <row r="694" spans="31:57" x14ac:dyDescent="0.2">
      <c r="AE694" s="4">
        <v>0.97</v>
      </c>
      <c r="BD694" s="4">
        <v>2.4300000000000002</v>
      </c>
      <c r="BE694" s="4">
        <v>22.64</v>
      </c>
    </row>
    <row r="695" spans="31:57" x14ac:dyDescent="0.2">
      <c r="AE695" s="4">
        <v>0.97</v>
      </c>
      <c r="BD695" s="4">
        <v>3.77</v>
      </c>
      <c r="BE695" s="4">
        <v>5.3</v>
      </c>
    </row>
    <row r="696" spans="31:57" x14ac:dyDescent="0.2">
      <c r="AE696" s="4">
        <v>0.99</v>
      </c>
      <c r="BD696" s="4">
        <v>3.9</v>
      </c>
      <c r="BE696" s="4">
        <v>23.52</v>
      </c>
    </row>
    <row r="697" spans="31:57" x14ac:dyDescent="0.2">
      <c r="AE697" s="4">
        <v>1.03</v>
      </c>
      <c r="BD697" s="4">
        <v>5.38</v>
      </c>
      <c r="BE697" s="4">
        <v>13.32</v>
      </c>
    </row>
    <row r="698" spans="31:57" x14ac:dyDescent="0.2">
      <c r="AE698" s="4">
        <v>1.07</v>
      </c>
      <c r="BD698" s="4">
        <v>11.29</v>
      </c>
      <c r="BE698" s="4">
        <v>5.98</v>
      </c>
    </row>
    <row r="699" spans="31:57" x14ac:dyDescent="0.2">
      <c r="AE699" s="4">
        <v>1.0900000000000001</v>
      </c>
      <c r="BD699" s="4">
        <v>6.54</v>
      </c>
      <c r="BE699" s="4">
        <v>20.059999999999999</v>
      </c>
    </row>
    <row r="700" spans="31:57" x14ac:dyDescent="0.2">
      <c r="AE700" s="4">
        <v>1.21</v>
      </c>
      <c r="BD700" s="4">
        <v>5.9</v>
      </c>
      <c r="BE700" s="4">
        <v>20.41</v>
      </c>
    </row>
    <row r="701" spans="31:57" x14ac:dyDescent="0.2">
      <c r="AE701" s="4">
        <v>1.33</v>
      </c>
      <c r="BD701" s="4">
        <v>5.26</v>
      </c>
      <c r="BE701" s="4">
        <v>5.97</v>
      </c>
    </row>
    <row r="702" spans="31:57" x14ac:dyDescent="0.2">
      <c r="AE702" s="4">
        <v>1.4</v>
      </c>
      <c r="BD702" s="4">
        <v>4.55</v>
      </c>
      <c r="BE702" s="4">
        <v>8.08</v>
      </c>
    </row>
    <row r="703" spans="31:57" x14ac:dyDescent="0.2">
      <c r="AE703" s="4">
        <v>0.22</v>
      </c>
      <c r="BD703" s="4">
        <v>5.04</v>
      </c>
      <c r="BE703" s="4">
        <v>10.47</v>
      </c>
    </row>
    <row r="704" spans="31:57" x14ac:dyDescent="0.2">
      <c r="AE704" s="4">
        <v>0.25</v>
      </c>
      <c r="BD704" s="4">
        <v>9.5</v>
      </c>
      <c r="BE704" s="4">
        <v>5.39</v>
      </c>
    </row>
    <row r="705" spans="31:57" x14ac:dyDescent="0.2">
      <c r="AE705" s="4">
        <v>0.25</v>
      </c>
      <c r="BD705" s="4">
        <v>6.22</v>
      </c>
      <c r="BE705" s="4">
        <v>5.92</v>
      </c>
    </row>
    <row r="706" spans="31:57" x14ac:dyDescent="0.2">
      <c r="AE706" s="4">
        <v>0.28000000000000003</v>
      </c>
      <c r="BD706" s="4">
        <v>2.17</v>
      </c>
      <c r="BE706" s="4">
        <v>6.77</v>
      </c>
    </row>
    <row r="707" spans="31:57" x14ac:dyDescent="0.2">
      <c r="AE707" s="4">
        <v>0.28000000000000003</v>
      </c>
      <c r="BD707" s="4">
        <v>5.41</v>
      </c>
      <c r="BE707" s="4">
        <v>7.24</v>
      </c>
    </row>
    <row r="708" spans="31:57" x14ac:dyDescent="0.2">
      <c r="AE708" s="4">
        <v>0.32</v>
      </c>
      <c r="BD708" s="4">
        <v>2.81</v>
      </c>
      <c r="BE708" s="4">
        <v>5.67</v>
      </c>
    </row>
    <row r="709" spans="31:57" x14ac:dyDescent="0.2">
      <c r="AE709" s="4">
        <v>0.35</v>
      </c>
      <c r="BD709" s="4">
        <v>4.43</v>
      </c>
      <c r="BE709" s="4">
        <v>13.21</v>
      </c>
    </row>
    <row r="710" spans="31:57" x14ac:dyDescent="0.2">
      <c r="AE710" s="4">
        <v>0.35</v>
      </c>
      <c r="BD710" s="4">
        <v>5.82</v>
      </c>
      <c r="BE710" s="4">
        <v>3.72</v>
      </c>
    </row>
    <row r="711" spans="31:57" x14ac:dyDescent="0.2">
      <c r="AE711" s="4">
        <v>0.4</v>
      </c>
      <c r="BD711" s="4">
        <v>11.18</v>
      </c>
      <c r="BE711" s="4">
        <v>5.38</v>
      </c>
    </row>
    <row r="712" spans="31:57" x14ac:dyDescent="0.2">
      <c r="AE712" s="4">
        <v>0.41</v>
      </c>
      <c r="BD712" s="4">
        <v>3.54</v>
      </c>
      <c r="BE712" s="4">
        <v>11.25</v>
      </c>
    </row>
    <row r="713" spans="31:57" x14ac:dyDescent="0.2">
      <c r="AE713" s="4">
        <v>0.41</v>
      </c>
      <c r="BD713" s="4">
        <v>12.74</v>
      </c>
      <c r="BE713" s="4">
        <v>10.91</v>
      </c>
    </row>
    <row r="714" spans="31:57" x14ac:dyDescent="0.2">
      <c r="AE714" s="4">
        <v>0.42</v>
      </c>
      <c r="BD714" s="4">
        <v>3.43</v>
      </c>
      <c r="BE714" s="4">
        <v>5.58</v>
      </c>
    </row>
    <row r="715" spans="31:57" x14ac:dyDescent="0.2">
      <c r="AE715" s="4">
        <v>0.45</v>
      </c>
      <c r="BD715" s="4">
        <v>4.38</v>
      </c>
      <c r="BE715" s="4">
        <v>11.39</v>
      </c>
    </row>
    <row r="716" spans="31:57" x14ac:dyDescent="0.2">
      <c r="AE716" s="4">
        <v>0.47</v>
      </c>
      <c r="BD716" s="4">
        <v>14.42</v>
      </c>
      <c r="BE716" s="4">
        <v>4.1399999999999997</v>
      </c>
    </row>
    <row r="717" spans="31:57" x14ac:dyDescent="0.2">
      <c r="AE717" s="4">
        <v>0.48</v>
      </c>
      <c r="BD717" s="4">
        <v>12.77</v>
      </c>
      <c r="BE717" s="4">
        <v>3.87</v>
      </c>
    </row>
    <row r="718" spans="31:57" x14ac:dyDescent="0.2">
      <c r="AE718" s="4">
        <v>0.48</v>
      </c>
      <c r="BD718" s="4">
        <v>8.07</v>
      </c>
      <c r="BE718" s="4">
        <v>4.08</v>
      </c>
    </row>
    <row r="719" spans="31:57" x14ac:dyDescent="0.2">
      <c r="AE719" s="4">
        <v>0.49</v>
      </c>
      <c r="BD719" s="4">
        <v>9.31</v>
      </c>
      <c r="BE719" s="4">
        <v>7.85</v>
      </c>
    </row>
    <row r="720" spans="31:57" x14ac:dyDescent="0.2">
      <c r="AE720" s="4">
        <v>0.49</v>
      </c>
      <c r="BD720" s="4">
        <v>5.38</v>
      </c>
      <c r="BE720" s="4">
        <v>5.63</v>
      </c>
    </row>
    <row r="721" spans="31:57" x14ac:dyDescent="0.2">
      <c r="AE721" s="4">
        <v>0.5</v>
      </c>
      <c r="BD721" s="4">
        <v>5.48</v>
      </c>
      <c r="BE721" s="4">
        <v>1.1499999999999999</v>
      </c>
    </row>
    <row r="722" spans="31:57" x14ac:dyDescent="0.2">
      <c r="AE722" s="4">
        <v>0.5</v>
      </c>
      <c r="BD722" s="4">
        <v>8.33</v>
      </c>
      <c r="BE722" s="4">
        <v>0.65</v>
      </c>
    </row>
    <row r="723" spans="31:57" x14ac:dyDescent="0.2">
      <c r="AE723" s="4">
        <v>0.51</v>
      </c>
      <c r="BD723" s="4">
        <v>3.88</v>
      </c>
      <c r="BE723" s="4">
        <v>9.07</v>
      </c>
    </row>
    <row r="724" spans="31:57" x14ac:dyDescent="0.2">
      <c r="AE724" s="4">
        <v>0.53</v>
      </c>
      <c r="BD724" s="4">
        <v>2.52</v>
      </c>
      <c r="BE724" s="4">
        <v>6.61</v>
      </c>
    </row>
    <row r="725" spans="31:57" x14ac:dyDescent="0.2">
      <c r="AE725" s="4">
        <v>0.55000000000000004</v>
      </c>
      <c r="BD725" s="4">
        <v>6.54</v>
      </c>
      <c r="BE725" s="4">
        <v>1.3</v>
      </c>
    </row>
    <row r="726" spans="31:57" x14ac:dyDescent="0.2">
      <c r="AE726" s="4">
        <v>0.56000000000000005</v>
      </c>
      <c r="BD726" s="4">
        <v>6.38</v>
      </c>
      <c r="BE726" s="4">
        <v>4.1900000000000004</v>
      </c>
    </row>
    <row r="727" spans="31:57" x14ac:dyDescent="0.2">
      <c r="AE727" s="4">
        <v>0.56999999999999995</v>
      </c>
      <c r="BD727" s="4">
        <v>6.71</v>
      </c>
      <c r="BE727" s="4">
        <v>1.81</v>
      </c>
    </row>
    <row r="728" spans="31:57" x14ac:dyDescent="0.2">
      <c r="AE728" s="4">
        <v>0.59</v>
      </c>
      <c r="BD728" s="4">
        <v>8.3000000000000007</v>
      </c>
      <c r="BE728" s="4">
        <v>3.37</v>
      </c>
    </row>
    <row r="729" spans="31:57" x14ac:dyDescent="0.2">
      <c r="AE729" s="4">
        <v>0.59</v>
      </c>
      <c r="BD729" s="4">
        <v>5.14</v>
      </c>
      <c r="BE729" s="4">
        <v>4.0999999999999996</v>
      </c>
    </row>
    <row r="730" spans="31:57" x14ac:dyDescent="0.2">
      <c r="AE730" s="4">
        <v>0.59</v>
      </c>
      <c r="BD730" s="4">
        <v>4.91</v>
      </c>
      <c r="BE730" s="4">
        <v>6.02</v>
      </c>
    </row>
    <row r="731" spans="31:57" x14ac:dyDescent="0.2">
      <c r="AE731" s="4">
        <v>0.63</v>
      </c>
      <c r="BD731" s="4">
        <v>10.29</v>
      </c>
      <c r="BE731" s="4">
        <v>3.62</v>
      </c>
    </row>
    <row r="732" spans="31:57" x14ac:dyDescent="0.2">
      <c r="AE732" s="4">
        <v>0.63</v>
      </c>
      <c r="BD732" s="4">
        <v>3.97</v>
      </c>
      <c r="BE732" s="4">
        <v>6.11</v>
      </c>
    </row>
    <row r="733" spans="31:57" x14ac:dyDescent="0.2">
      <c r="AE733" s="4">
        <v>0.64</v>
      </c>
      <c r="BD733" s="4">
        <v>6.65</v>
      </c>
      <c r="BE733" s="4">
        <v>6.8</v>
      </c>
    </row>
    <row r="734" spans="31:57" x14ac:dyDescent="0.2">
      <c r="AE734" s="4">
        <v>0.64</v>
      </c>
      <c r="BD734" s="4">
        <v>1.32</v>
      </c>
      <c r="BE734" s="4">
        <v>5.37</v>
      </c>
    </row>
    <row r="735" spans="31:57" x14ac:dyDescent="0.2">
      <c r="AE735" s="4">
        <v>0.65</v>
      </c>
      <c r="BD735" s="4">
        <v>3.45</v>
      </c>
      <c r="BE735" s="4">
        <v>6.02</v>
      </c>
    </row>
    <row r="736" spans="31:57" x14ac:dyDescent="0.2">
      <c r="AE736" s="4">
        <v>0.65</v>
      </c>
      <c r="BD736" s="4">
        <v>4.7</v>
      </c>
      <c r="BE736" s="4">
        <v>7.58</v>
      </c>
    </row>
    <row r="737" spans="31:57" x14ac:dyDescent="0.2">
      <c r="AE737" s="4">
        <v>0.66</v>
      </c>
      <c r="BD737" s="4">
        <v>16.850000000000001</v>
      </c>
      <c r="BE737" s="4">
        <v>23.31</v>
      </c>
    </row>
    <row r="738" spans="31:57" x14ac:dyDescent="0.2">
      <c r="AE738" s="4">
        <v>0.67</v>
      </c>
      <c r="BD738" s="4">
        <v>10.85</v>
      </c>
      <c r="BE738" s="4">
        <v>5.71</v>
      </c>
    </row>
    <row r="739" spans="31:57" x14ac:dyDescent="0.2">
      <c r="AE739" s="4">
        <v>0.68</v>
      </c>
      <c r="BD739" s="4">
        <v>3.11</v>
      </c>
      <c r="BE739" s="4">
        <v>6.2</v>
      </c>
    </row>
    <row r="740" spans="31:57" x14ac:dyDescent="0.2">
      <c r="AE740" s="4">
        <v>0.69</v>
      </c>
      <c r="BD740" s="4">
        <v>2.1800000000000002</v>
      </c>
      <c r="BE740" s="4">
        <v>5.36</v>
      </c>
    </row>
    <row r="741" spans="31:57" x14ac:dyDescent="0.2">
      <c r="AE741" s="4">
        <v>0.73</v>
      </c>
      <c r="BD741" s="4">
        <v>5.64</v>
      </c>
      <c r="BE741" s="4">
        <v>10.07</v>
      </c>
    </row>
    <row r="742" spans="31:57" x14ac:dyDescent="0.2">
      <c r="AE742" s="4">
        <v>0.73</v>
      </c>
      <c r="BD742" s="4">
        <v>2.57</v>
      </c>
      <c r="BE742" s="4">
        <v>4.51</v>
      </c>
    </row>
    <row r="743" spans="31:57" x14ac:dyDescent="0.2">
      <c r="AE743" s="4">
        <v>0.75</v>
      </c>
      <c r="BD743" s="4">
        <v>4.17</v>
      </c>
      <c r="BE743" s="4">
        <v>6.14</v>
      </c>
    </row>
    <row r="744" spans="31:57" x14ac:dyDescent="0.2">
      <c r="AE744" s="4">
        <v>0.77</v>
      </c>
      <c r="BD744" s="4">
        <v>3.52</v>
      </c>
      <c r="BE744" s="4">
        <v>10.38</v>
      </c>
    </row>
    <row r="745" spans="31:57" x14ac:dyDescent="0.2">
      <c r="AE745" s="4">
        <v>0.78</v>
      </c>
      <c r="BD745" s="4">
        <v>2.6</v>
      </c>
      <c r="BE745" s="4">
        <v>9.0299999999999994</v>
      </c>
    </row>
    <row r="746" spans="31:57" x14ac:dyDescent="0.2">
      <c r="AE746" s="4">
        <v>0.78</v>
      </c>
      <c r="BD746" s="4">
        <v>3.91</v>
      </c>
      <c r="BE746" s="4">
        <v>3.57</v>
      </c>
    </row>
    <row r="747" spans="31:57" x14ac:dyDescent="0.2">
      <c r="AE747" s="4">
        <v>0.79</v>
      </c>
      <c r="BD747" s="4">
        <v>6.02</v>
      </c>
      <c r="BE747" s="4">
        <v>6.16</v>
      </c>
    </row>
    <row r="748" spans="31:57" x14ac:dyDescent="0.2">
      <c r="AE748" s="4">
        <v>0.81</v>
      </c>
      <c r="BD748" s="4">
        <v>2.96</v>
      </c>
      <c r="BE748" s="4">
        <v>5.4</v>
      </c>
    </row>
    <row r="749" spans="31:57" x14ac:dyDescent="0.2">
      <c r="AE749" s="4">
        <v>0.82</v>
      </c>
      <c r="BD749" s="4">
        <v>5.26</v>
      </c>
      <c r="BE749" s="4">
        <v>0.62</v>
      </c>
    </row>
    <row r="750" spans="31:57" x14ac:dyDescent="0.2">
      <c r="AE750" s="4">
        <v>0.83</v>
      </c>
      <c r="BD750" s="4">
        <v>2.88</v>
      </c>
      <c r="BE750" s="4">
        <v>9.02</v>
      </c>
    </row>
    <row r="751" spans="31:57" x14ac:dyDescent="0.2">
      <c r="AE751" s="4">
        <v>0.84</v>
      </c>
      <c r="BD751" s="4">
        <v>8.07</v>
      </c>
      <c r="BE751" s="4">
        <v>4.8099999999999996</v>
      </c>
    </row>
    <row r="752" spans="31:57" x14ac:dyDescent="0.2">
      <c r="AE752" s="4">
        <v>0.84</v>
      </c>
      <c r="BD752" s="4">
        <v>13.47</v>
      </c>
      <c r="BE752" s="4">
        <v>4.6100000000000003</v>
      </c>
    </row>
    <row r="753" spans="31:57" x14ac:dyDescent="0.2">
      <c r="AE753" s="4">
        <v>0.85</v>
      </c>
      <c r="BD753" s="4">
        <v>3.96</v>
      </c>
      <c r="BE753" s="4">
        <v>8.7100000000000009</v>
      </c>
    </row>
    <row r="754" spans="31:57" x14ac:dyDescent="0.2">
      <c r="AE754" s="4">
        <v>0.86</v>
      </c>
      <c r="BD754" s="4">
        <v>6.81</v>
      </c>
      <c r="BE754" s="4">
        <v>3.85</v>
      </c>
    </row>
    <row r="755" spans="31:57" x14ac:dyDescent="0.2">
      <c r="AE755" s="4">
        <v>0.89</v>
      </c>
      <c r="BD755" s="4">
        <v>3.39</v>
      </c>
      <c r="BE755" s="4">
        <v>6.2</v>
      </c>
    </row>
    <row r="756" spans="31:57" x14ac:dyDescent="0.2">
      <c r="AE756" s="4">
        <v>0.92</v>
      </c>
      <c r="BD756" s="4">
        <v>6.22</v>
      </c>
      <c r="BE756" s="4">
        <v>8.84</v>
      </c>
    </row>
    <row r="757" spans="31:57" x14ac:dyDescent="0.2">
      <c r="AE757" s="4">
        <v>0.92</v>
      </c>
      <c r="BD757" s="4">
        <v>11.21</v>
      </c>
      <c r="BE757" s="4">
        <v>7.94</v>
      </c>
    </row>
    <row r="758" spans="31:57" x14ac:dyDescent="0.2">
      <c r="AE758" s="4">
        <v>0.96</v>
      </c>
      <c r="BD758" s="4">
        <v>1.1499999999999999</v>
      </c>
      <c r="BE758" s="4">
        <v>5.29</v>
      </c>
    </row>
    <row r="759" spans="31:57" x14ac:dyDescent="0.2">
      <c r="AE759" s="4">
        <v>0.97</v>
      </c>
      <c r="BD759" s="4">
        <v>1.22</v>
      </c>
      <c r="BE759" s="4">
        <v>8.6</v>
      </c>
    </row>
    <row r="760" spans="31:57" x14ac:dyDescent="0.2">
      <c r="AE760" s="4">
        <v>1</v>
      </c>
      <c r="BD760" s="4">
        <v>18.27</v>
      </c>
      <c r="BE760" s="4">
        <v>6.89</v>
      </c>
    </row>
    <row r="761" spans="31:57" x14ac:dyDescent="0.2">
      <c r="AE761" s="4">
        <v>1.05</v>
      </c>
      <c r="BD761" s="4">
        <v>4.13</v>
      </c>
      <c r="BE761" s="4">
        <v>2.4900000000000002</v>
      </c>
    </row>
    <row r="762" spans="31:57" x14ac:dyDescent="0.2">
      <c r="AE762" s="4">
        <v>1.0900000000000001</v>
      </c>
      <c r="BD762" s="4">
        <v>2.9</v>
      </c>
      <c r="BE762" s="4">
        <v>5.35</v>
      </c>
    </row>
    <row r="763" spans="31:57" x14ac:dyDescent="0.2">
      <c r="AE763" s="4">
        <v>1.0900000000000001</v>
      </c>
      <c r="BD763" s="4">
        <v>8.49</v>
      </c>
      <c r="BE763" s="4">
        <v>2.9</v>
      </c>
    </row>
    <row r="764" spans="31:57" x14ac:dyDescent="0.2">
      <c r="AE764" s="4">
        <v>1.18</v>
      </c>
      <c r="BD764" s="4">
        <v>4.3600000000000003</v>
      </c>
      <c r="BE764" s="4">
        <v>10.45</v>
      </c>
    </row>
    <row r="765" spans="31:57" x14ac:dyDescent="0.2">
      <c r="AE765" s="4">
        <v>1.29</v>
      </c>
      <c r="BD765" s="4">
        <v>2.31</v>
      </c>
      <c r="BE765" s="4">
        <v>3.95</v>
      </c>
    </row>
    <row r="766" spans="31:57" x14ac:dyDescent="0.2">
      <c r="AE766" s="4">
        <v>1.39</v>
      </c>
      <c r="BD766" s="4">
        <v>4.7699999999999996</v>
      </c>
      <c r="BE766" s="4">
        <v>2.59</v>
      </c>
    </row>
    <row r="767" spans="31:57" x14ac:dyDescent="0.2">
      <c r="AE767" s="4">
        <v>1.5</v>
      </c>
      <c r="BD767" s="4">
        <v>7.98</v>
      </c>
      <c r="BE767" s="4">
        <v>8.4</v>
      </c>
    </row>
    <row r="768" spans="31:57" x14ac:dyDescent="0.2">
      <c r="AE768" s="4">
        <v>1.77</v>
      </c>
      <c r="BD768" s="4">
        <v>10.5</v>
      </c>
      <c r="BE768" s="4">
        <v>2.7</v>
      </c>
    </row>
    <row r="769" spans="31:57" x14ac:dyDescent="0.2">
      <c r="AE769" s="4">
        <v>0.17</v>
      </c>
      <c r="BD769" s="4">
        <v>5.0199999999999996</v>
      </c>
      <c r="BE769" s="4">
        <v>10.42</v>
      </c>
    </row>
    <row r="770" spans="31:57" x14ac:dyDescent="0.2">
      <c r="AE770" s="4">
        <v>0.2</v>
      </c>
      <c r="BD770" s="4">
        <v>9.7899999999999991</v>
      </c>
      <c r="BE770" s="4">
        <v>7.08</v>
      </c>
    </row>
    <row r="771" spans="31:57" x14ac:dyDescent="0.2">
      <c r="AE771" s="4">
        <v>0.28000000000000003</v>
      </c>
      <c r="BD771" s="4">
        <v>8.85</v>
      </c>
      <c r="BE771" s="4">
        <v>4.18</v>
      </c>
    </row>
    <row r="772" spans="31:57" x14ac:dyDescent="0.2">
      <c r="AE772" s="4">
        <v>0.34</v>
      </c>
      <c r="BD772" s="4">
        <v>7.77</v>
      </c>
      <c r="BE772" s="4">
        <v>14.26</v>
      </c>
    </row>
    <row r="773" spans="31:57" x14ac:dyDescent="0.2">
      <c r="AE773" s="4">
        <v>0.35</v>
      </c>
      <c r="BD773" s="4">
        <v>4.0199999999999996</v>
      </c>
      <c r="BE773" s="4">
        <v>4.91</v>
      </c>
    </row>
    <row r="774" spans="31:57" x14ac:dyDescent="0.2">
      <c r="AE774" s="4">
        <v>0.36</v>
      </c>
      <c r="BD774" s="4">
        <v>3.77</v>
      </c>
      <c r="BE774" s="4">
        <v>5.14</v>
      </c>
    </row>
    <row r="775" spans="31:57" x14ac:dyDescent="0.2">
      <c r="AE775" s="4">
        <v>0.37</v>
      </c>
      <c r="BD775" s="4">
        <v>3.82</v>
      </c>
      <c r="BE775" s="4">
        <v>4.9400000000000004</v>
      </c>
    </row>
    <row r="776" spans="31:57" x14ac:dyDescent="0.2">
      <c r="AE776" s="4">
        <v>0.37</v>
      </c>
      <c r="BD776" s="4">
        <v>4.88</v>
      </c>
      <c r="BE776" s="4">
        <v>9.15</v>
      </c>
    </row>
    <row r="777" spans="31:57" x14ac:dyDescent="0.2">
      <c r="AE777" s="4">
        <v>0.4</v>
      </c>
      <c r="BD777" s="4">
        <v>2.9</v>
      </c>
      <c r="BE777" s="4">
        <v>4.74</v>
      </c>
    </row>
    <row r="778" spans="31:57" x14ac:dyDescent="0.2">
      <c r="AE778" s="4">
        <v>0.4</v>
      </c>
      <c r="BD778" s="4">
        <v>6.97</v>
      </c>
      <c r="BE778" s="4">
        <v>6.11</v>
      </c>
    </row>
    <row r="779" spans="31:57" x14ac:dyDescent="0.2">
      <c r="AE779" s="4">
        <v>0.41</v>
      </c>
      <c r="BD779" s="4">
        <v>4.74</v>
      </c>
      <c r="BE779" s="4">
        <v>4.3600000000000003</v>
      </c>
    </row>
    <row r="780" spans="31:57" x14ac:dyDescent="0.2">
      <c r="AE780" s="4">
        <v>0.42</v>
      </c>
      <c r="BD780" s="4">
        <v>5.72</v>
      </c>
      <c r="BE780" s="4">
        <v>6.5</v>
      </c>
    </row>
    <row r="781" spans="31:57" x14ac:dyDescent="0.2">
      <c r="AE781" s="4">
        <v>0.43</v>
      </c>
      <c r="BD781" s="4">
        <v>2.64</v>
      </c>
      <c r="BE781" s="4">
        <v>3.58</v>
      </c>
    </row>
    <row r="782" spans="31:57" x14ac:dyDescent="0.2">
      <c r="AE782" s="4">
        <v>0.43</v>
      </c>
      <c r="BD782" s="4">
        <v>2.83</v>
      </c>
      <c r="BE782" s="4">
        <v>2.1800000000000002</v>
      </c>
    </row>
    <row r="783" spans="31:57" x14ac:dyDescent="0.2">
      <c r="AE783" s="4">
        <v>0.43</v>
      </c>
      <c r="BD783" s="4">
        <v>8.73</v>
      </c>
      <c r="BE783" s="4">
        <v>5.9</v>
      </c>
    </row>
    <row r="784" spans="31:57" x14ac:dyDescent="0.2">
      <c r="AE784" s="4">
        <v>0.45</v>
      </c>
      <c r="BD784" s="4">
        <v>2.65</v>
      </c>
      <c r="BE784" s="4">
        <v>7.09</v>
      </c>
    </row>
    <row r="785" spans="31:57" x14ac:dyDescent="0.2">
      <c r="AE785" s="4">
        <v>0.47</v>
      </c>
      <c r="BD785" s="4">
        <v>5.05</v>
      </c>
      <c r="BE785" s="4">
        <v>2.42</v>
      </c>
    </row>
    <row r="786" spans="31:57" x14ac:dyDescent="0.2">
      <c r="AE786" s="4">
        <v>0.47</v>
      </c>
      <c r="BD786" s="4">
        <v>5.33</v>
      </c>
      <c r="BE786" s="4">
        <v>2.1800000000000002</v>
      </c>
    </row>
    <row r="787" spans="31:57" x14ac:dyDescent="0.2">
      <c r="AE787" s="4">
        <v>0.48</v>
      </c>
      <c r="BD787" s="4">
        <v>2.82</v>
      </c>
      <c r="BE787" s="4">
        <v>5.48</v>
      </c>
    </row>
    <row r="788" spans="31:57" x14ac:dyDescent="0.2">
      <c r="AE788" s="4">
        <v>0.48</v>
      </c>
      <c r="BD788" s="4">
        <v>4.79</v>
      </c>
      <c r="BE788" s="4">
        <v>7.51</v>
      </c>
    </row>
    <row r="789" spans="31:57" x14ac:dyDescent="0.2">
      <c r="AE789" s="4">
        <v>0.49</v>
      </c>
      <c r="BD789" s="4">
        <v>2.56</v>
      </c>
      <c r="BE789" s="4">
        <v>6.84</v>
      </c>
    </row>
    <row r="790" spans="31:57" x14ac:dyDescent="0.2">
      <c r="AE790" s="4">
        <v>0.5</v>
      </c>
      <c r="BD790" s="4">
        <v>9.5399999999999991</v>
      </c>
      <c r="BE790" s="4">
        <v>1.94</v>
      </c>
    </row>
    <row r="791" spans="31:57" x14ac:dyDescent="0.2">
      <c r="AE791" s="4">
        <v>0.52</v>
      </c>
      <c r="BD791" s="4">
        <v>4.18</v>
      </c>
      <c r="BE791" s="4">
        <v>5.38</v>
      </c>
    </row>
    <row r="792" spans="31:57" x14ac:dyDescent="0.2">
      <c r="AE792" s="4">
        <v>0.52</v>
      </c>
      <c r="BD792" s="4">
        <v>4.22</v>
      </c>
      <c r="BE792" s="4">
        <v>3.49</v>
      </c>
    </row>
    <row r="793" spans="31:57" x14ac:dyDescent="0.2">
      <c r="AE793" s="4">
        <v>0.53</v>
      </c>
      <c r="BD793" s="4">
        <v>4.88</v>
      </c>
      <c r="BE793" s="4">
        <v>9.6300000000000008</v>
      </c>
    </row>
    <row r="794" spans="31:57" x14ac:dyDescent="0.2">
      <c r="AE794" s="4">
        <v>0.56000000000000005</v>
      </c>
      <c r="BD794" s="4">
        <v>8.58</v>
      </c>
      <c r="BE794" s="4">
        <v>1.49</v>
      </c>
    </row>
    <row r="795" spans="31:57" x14ac:dyDescent="0.2">
      <c r="AE795" s="4">
        <v>0.56000000000000005</v>
      </c>
      <c r="BD795" s="4">
        <v>3.62</v>
      </c>
      <c r="BE795" s="4">
        <v>3.82</v>
      </c>
    </row>
    <row r="796" spans="31:57" x14ac:dyDescent="0.2">
      <c r="AE796" s="4">
        <v>0.56000000000000005</v>
      </c>
      <c r="BD796" s="4">
        <v>6.34</v>
      </c>
      <c r="BE796" s="4">
        <v>5.53</v>
      </c>
    </row>
    <row r="797" spans="31:57" x14ac:dyDescent="0.2">
      <c r="AE797" s="4">
        <v>0.56000000000000005</v>
      </c>
      <c r="BD797" s="4">
        <v>2.82</v>
      </c>
      <c r="BE797" s="4">
        <v>3.41</v>
      </c>
    </row>
    <row r="798" spans="31:57" x14ac:dyDescent="0.2">
      <c r="AE798" s="4">
        <v>0.56999999999999995</v>
      </c>
      <c r="BD798" s="4">
        <v>6.8</v>
      </c>
      <c r="BE798" s="4">
        <v>1.51</v>
      </c>
    </row>
    <row r="799" spans="31:57" x14ac:dyDescent="0.2">
      <c r="AE799" s="4">
        <v>0.57999999999999996</v>
      </c>
      <c r="BD799" s="4">
        <v>1.02</v>
      </c>
      <c r="BE799" s="4">
        <v>2.46</v>
      </c>
    </row>
    <row r="800" spans="31:57" x14ac:dyDescent="0.2">
      <c r="AE800" s="4">
        <v>0.59</v>
      </c>
      <c r="BD800" s="4">
        <v>6.53</v>
      </c>
      <c r="BE800" s="4">
        <v>4.54</v>
      </c>
    </row>
    <row r="801" spans="31:57" x14ac:dyDescent="0.2">
      <c r="AE801" s="4">
        <v>0.61</v>
      </c>
      <c r="BD801" s="4">
        <v>1.26</v>
      </c>
      <c r="BE801" s="4">
        <v>2.86</v>
      </c>
    </row>
    <row r="802" spans="31:57" x14ac:dyDescent="0.2">
      <c r="AE802" s="4">
        <v>0.61</v>
      </c>
      <c r="BD802" s="4">
        <v>4.37</v>
      </c>
      <c r="BE802" s="4">
        <v>4.57</v>
      </c>
    </row>
    <row r="803" spans="31:57" x14ac:dyDescent="0.2">
      <c r="AE803" s="4">
        <v>0.61</v>
      </c>
      <c r="BD803" s="4">
        <v>3.18</v>
      </c>
      <c r="BE803" s="4">
        <v>4.37</v>
      </c>
    </row>
    <row r="804" spans="31:57" x14ac:dyDescent="0.2">
      <c r="AE804" s="4">
        <v>0.61</v>
      </c>
      <c r="BD804" s="4">
        <v>3.55</v>
      </c>
      <c r="BE804" s="4">
        <v>12.34</v>
      </c>
    </row>
    <row r="805" spans="31:57" x14ac:dyDescent="0.2">
      <c r="AE805" s="4">
        <v>0.61</v>
      </c>
      <c r="BD805" s="4">
        <v>3.78</v>
      </c>
      <c r="BE805" s="4">
        <v>8.1</v>
      </c>
    </row>
    <row r="806" spans="31:57" x14ac:dyDescent="0.2">
      <c r="AE806" s="4">
        <v>0.62</v>
      </c>
      <c r="BD806" s="4">
        <v>6.07</v>
      </c>
      <c r="BE806" s="4">
        <v>3.28</v>
      </c>
    </row>
    <row r="807" spans="31:57" x14ac:dyDescent="0.2">
      <c r="AE807" s="4">
        <v>0.64</v>
      </c>
      <c r="BD807" s="4">
        <v>5.41</v>
      </c>
      <c r="BE807" s="4">
        <v>4.88</v>
      </c>
    </row>
    <row r="808" spans="31:57" x14ac:dyDescent="0.2">
      <c r="AE808" s="4">
        <v>0.65</v>
      </c>
      <c r="BD808" s="4">
        <v>5.22</v>
      </c>
      <c r="BE808" s="4">
        <v>4.32</v>
      </c>
    </row>
    <row r="809" spans="31:57" x14ac:dyDescent="0.2">
      <c r="AE809" s="4">
        <v>0.65</v>
      </c>
      <c r="BD809" s="4">
        <v>6.83</v>
      </c>
      <c r="BE809" s="4">
        <v>4.16</v>
      </c>
    </row>
    <row r="810" spans="31:57" x14ac:dyDescent="0.2">
      <c r="AE810" s="4">
        <v>0.65</v>
      </c>
      <c r="BD810" s="4">
        <v>4.58</v>
      </c>
      <c r="BE810" s="4">
        <v>3.27</v>
      </c>
    </row>
    <row r="811" spans="31:57" x14ac:dyDescent="0.2">
      <c r="AE811" s="4">
        <v>0.66</v>
      </c>
      <c r="BD811" s="4">
        <v>4.54</v>
      </c>
      <c r="BE811" s="4">
        <v>2.89</v>
      </c>
    </row>
    <row r="812" spans="31:57" x14ac:dyDescent="0.2">
      <c r="AE812" s="4">
        <v>0.67</v>
      </c>
      <c r="BD812" s="4">
        <v>4.1900000000000004</v>
      </c>
      <c r="BE812" s="4">
        <v>4.28</v>
      </c>
    </row>
    <row r="813" spans="31:57" x14ac:dyDescent="0.2">
      <c r="AE813" s="4">
        <v>0.67</v>
      </c>
      <c r="BD813" s="4">
        <v>9.6300000000000008</v>
      </c>
      <c r="BE813" s="4">
        <v>4.66</v>
      </c>
    </row>
    <row r="814" spans="31:57" x14ac:dyDescent="0.2">
      <c r="AE814" s="4">
        <v>0.68</v>
      </c>
      <c r="BD814" s="4">
        <v>3.29</v>
      </c>
      <c r="BE814" s="4">
        <v>3.57</v>
      </c>
    </row>
    <row r="815" spans="31:57" x14ac:dyDescent="0.2">
      <c r="AE815" s="4">
        <v>0.68</v>
      </c>
      <c r="BD815" s="4">
        <v>2.08</v>
      </c>
      <c r="BE815" s="4">
        <v>2.08</v>
      </c>
    </row>
    <row r="816" spans="31:57" x14ac:dyDescent="0.2">
      <c r="AE816" s="4">
        <v>0.68</v>
      </c>
      <c r="BD816" s="4">
        <v>15.49</v>
      </c>
      <c r="BE816" s="4">
        <v>7.75</v>
      </c>
    </row>
    <row r="817" spans="31:57" x14ac:dyDescent="0.2">
      <c r="AE817" s="4">
        <v>0.7</v>
      </c>
      <c r="BD817" s="4">
        <v>4.9800000000000004</v>
      </c>
      <c r="BE817" s="4">
        <v>1.47</v>
      </c>
    </row>
    <row r="818" spans="31:57" x14ac:dyDescent="0.2">
      <c r="AE818" s="4">
        <v>0.7</v>
      </c>
      <c r="BD818" s="4">
        <v>5.81</v>
      </c>
      <c r="BE818" s="4">
        <v>4.67</v>
      </c>
    </row>
    <row r="819" spans="31:57" x14ac:dyDescent="0.2">
      <c r="AE819" s="4">
        <v>0.7</v>
      </c>
      <c r="BD819" s="4">
        <v>7.15</v>
      </c>
      <c r="BE819" s="4">
        <v>6.54</v>
      </c>
    </row>
    <row r="820" spans="31:57" x14ac:dyDescent="0.2">
      <c r="AE820" s="4">
        <v>0.74</v>
      </c>
      <c r="BD820" s="4">
        <v>3.82</v>
      </c>
      <c r="BE820" s="4">
        <v>16.53</v>
      </c>
    </row>
    <row r="821" spans="31:57" x14ac:dyDescent="0.2">
      <c r="AE821" s="4">
        <v>0.75</v>
      </c>
      <c r="BD821" s="4">
        <v>10.86</v>
      </c>
      <c r="BE821" s="4">
        <v>7.4</v>
      </c>
    </row>
    <row r="822" spans="31:57" x14ac:dyDescent="0.2">
      <c r="AE822" s="4">
        <v>0.76</v>
      </c>
      <c r="BD822" s="4">
        <v>4.12</v>
      </c>
      <c r="BE822" s="4">
        <v>5.84</v>
      </c>
    </row>
    <row r="823" spans="31:57" x14ac:dyDescent="0.2">
      <c r="AE823" s="4">
        <v>0.76</v>
      </c>
      <c r="BD823" s="4">
        <v>31.26</v>
      </c>
      <c r="BE823" s="4">
        <v>0.89</v>
      </c>
    </row>
    <row r="824" spans="31:57" x14ac:dyDescent="0.2">
      <c r="AE824" s="4">
        <v>0.76</v>
      </c>
      <c r="BD824" s="4">
        <v>2.46</v>
      </c>
      <c r="BE824" s="4">
        <v>9.85</v>
      </c>
    </row>
    <row r="825" spans="31:57" x14ac:dyDescent="0.2">
      <c r="AE825" s="4">
        <v>0.77</v>
      </c>
      <c r="BD825" s="4">
        <v>6.17</v>
      </c>
      <c r="BE825" s="4">
        <v>3.79</v>
      </c>
    </row>
    <row r="826" spans="31:57" x14ac:dyDescent="0.2">
      <c r="AE826" s="4">
        <v>0.8</v>
      </c>
      <c r="BD826" s="4">
        <v>3.02</v>
      </c>
      <c r="BE826" s="4">
        <v>9.14</v>
      </c>
    </row>
    <row r="827" spans="31:57" x14ac:dyDescent="0.2">
      <c r="AE827" s="4">
        <v>0.8</v>
      </c>
      <c r="BD827" s="4">
        <v>9.84</v>
      </c>
      <c r="BE827" s="4">
        <v>6.5</v>
      </c>
    </row>
    <row r="828" spans="31:57" x14ac:dyDescent="0.2">
      <c r="AE828" s="4">
        <v>0.82</v>
      </c>
      <c r="BD828" s="4">
        <v>4.41</v>
      </c>
      <c r="BE828" s="4">
        <v>5.26</v>
      </c>
    </row>
    <row r="829" spans="31:57" x14ac:dyDescent="0.2">
      <c r="AE829" s="4">
        <v>0.82</v>
      </c>
      <c r="BD829" s="4">
        <v>2.38</v>
      </c>
      <c r="BE829" s="4">
        <v>4.9800000000000004</v>
      </c>
    </row>
    <row r="830" spans="31:57" x14ac:dyDescent="0.2">
      <c r="AE830" s="4">
        <v>0.82</v>
      </c>
      <c r="BD830" s="4">
        <v>6.18</v>
      </c>
      <c r="BE830" s="4">
        <v>10.1</v>
      </c>
    </row>
    <row r="831" spans="31:57" x14ac:dyDescent="0.2">
      <c r="AE831" s="4">
        <v>0.86</v>
      </c>
      <c r="BD831" s="4">
        <v>0.94</v>
      </c>
      <c r="BE831" s="4">
        <v>5</v>
      </c>
    </row>
    <row r="832" spans="31:57" x14ac:dyDescent="0.2">
      <c r="AE832" s="4">
        <v>0.86</v>
      </c>
      <c r="BD832" s="4">
        <v>6.68</v>
      </c>
      <c r="BE832" s="4">
        <v>6.06</v>
      </c>
    </row>
    <row r="833" spans="31:57" x14ac:dyDescent="0.2">
      <c r="AE833" s="4">
        <v>0.9</v>
      </c>
      <c r="BD833" s="4">
        <v>5.76</v>
      </c>
      <c r="BE833" s="4">
        <v>4.87</v>
      </c>
    </row>
    <row r="834" spans="31:57" x14ac:dyDescent="0.2">
      <c r="AE834" s="4">
        <v>0.95</v>
      </c>
      <c r="BD834" s="4">
        <v>6.32</v>
      </c>
      <c r="BE834" s="4">
        <v>3.2</v>
      </c>
    </row>
    <row r="835" spans="31:57" x14ac:dyDescent="0.2">
      <c r="AE835" s="4">
        <v>0.97</v>
      </c>
      <c r="BD835" s="4">
        <v>3.08</v>
      </c>
      <c r="BE835" s="4">
        <v>6.38</v>
      </c>
    </row>
    <row r="836" spans="31:57" x14ac:dyDescent="0.2">
      <c r="AE836" s="4">
        <v>0.99</v>
      </c>
      <c r="BD836" s="4">
        <v>8.42</v>
      </c>
      <c r="BE836" s="4">
        <v>4.72</v>
      </c>
    </row>
    <row r="837" spans="31:57" x14ac:dyDescent="0.2">
      <c r="AE837" s="4">
        <v>1.01</v>
      </c>
      <c r="BD837" s="4">
        <v>5.36</v>
      </c>
      <c r="BE837" s="4">
        <v>3.43</v>
      </c>
    </row>
    <row r="838" spans="31:57" x14ac:dyDescent="0.2">
      <c r="AE838" s="4">
        <v>1.01</v>
      </c>
      <c r="BD838" s="4">
        <v>0.69</v>
      </c>
      <c r="BE838" s="4">
        <v>4.34</v>
      </c>
    </row>
    <row r="839" spans="31:57" x14ac:dyDescent="0.2">
      <c r="AE839" s="4">
        <v>1.0900000000000001</v>
      </c>
      <c r="BD839" s="4">
        <v>4.3600000000000003</v>
      </c>
      <c r="BE839" s="4">
        <v>2.2000000000000002</v>
      </c>
    </row>
    <row r="840" spans="31:57" x14ac:dyDescent="0.2">
      <c r="AE840" s="4">
        <v>1.0900000000000001</v>
      </c>
      <c r="BD840" s="4">
        <v>4.63</v>
      </c>
      <c r="BE840" s="4">
        <v>3.68</v>
      </c>
    </row>
    <row r="841" spans="31:57" x14ac:dyDescent="0.2">
      <c r="AE841" s="4">
        <v>1.1299999999999999</v>
      </c>
      <c r="BD841" s="4">
        <v>4.07</v>
      </c>
      <c r="BE841" s="4">
        <v>4.43</v>
      </c>
    </row>
    <row r="842" spans="31:57" x14ac:dyDescent="0.2">
      <c r="AE842" s="4">
        <v>1.1499999999999999</v>
      </c>
      <c r="BD842" s="4">
        <v>3.35</v>
      </c>
      <c r="BE842" s="4">
        <v>7.02</v>
      </c>
    </row>
    <row r="843" spans="31:57" x14ac:dyDescent="0.2">
      <c r="AE843" s="4">
        <v>1.1599999999999999</v>
      </c>
      <c r="BD843" s="4">
        <v>1.1299999999999999</v>
      </c>
      <c r="BE843" s="4">
        <v>5.14</v>
      </c>
    </row>
    <row r="844" spans="31:57" x14ac:dyDescent="0.2">
      <c r="AE844" s="4">
        <v>1.17</v>
      </c>
      <c r="BD844" s="4">
        <v>3.85</v>
      </c>
      <c r="BE844" s="4">
        <v>3.16</v>
      </c>
    </row>
    <row r="845" spans="31:57" x14ac:dyDescent="0.2">
      <c r="AE845" s="4">
        <v>1.27</v>
      </c>
      <c r="BD845" s="4">
        <v>1.53</v>
      </c>
      <c r="BE845" s="4">
        <v>1.98</v>
      </c>
    </row>
    <row r="846" spans="31:57" x14ac:dyDescent="0.2">
      <c r="AE846" s="4">
        <v>2.09</v>
      </c>
      <c r="BD846" s="4">
        <v>5.46</v>
      </c>
      <c r="BE846" s="4">
        <v>6.65</v>
      </c>
    </row>
    <row r="847" spans="31:57" x14ac:dyDescent="0.2">
      <c r="AE847" s="4">
        <v>0.17</v>
      </c>
      <c r="BD847" s="4">
        <v>5.07</v>
      </c>
      <c r="BE847" s="4">
        <v>5.7</v>
      </c>
    </row>
    <row r="848" spans="31:57" x14ac:dyDescent="0.2">
      <c r="AE848" s="4">
        <v>0.19</v>
      </c>
      <c r="BD848" s="4">
        <v>2.5099999999999998</v>
      </c>
      <c r="BE848" s="4">
        <v>7.3</v>
      </c>
    </row>
    <row r="849" spans="31:57" x14ac:dyDescent="0.2">
      <c r="AE849" s="4">
        <v>0.22</v>
      </c>
      <c r="BD849" s="4">
        <v>12.02</v>
      </c>
      <c r="BE849" s="4">
        <v>2.2599999999999998</v>
      </c>
    </row>
    <row r="850" spans="31:57" x14ac:dyDescent="0.2">
      <c r="AE850" s="4">
        <v>0.23</v>
      </c>
      <c r="BD850" s="4">
        <v>6.17</v>
      </c>
      <c r="BE850" s="4">
        <v>6.04</v>
      </c>
    </row>
    <row r="851" spans="31:57" x14ac:dyDescent="0.2">
      <c r="AE851" s="4">
        <v>0.24</v>
      </c>
      <c r="BD851" s="4">
        <v>5.25</v>
      </c>
      <c r="BE851" s="4">
        <v>5.88</v>
      </c>
    </row>
    <row r="852" spans="31:57" x14ac:dyDescent="0.2">
      <c r="AE852" s="4">
        <v>0.25</v>
      </c>
      <c r="BD852" s="4">
        <v>6.96</v>
      </c>
      <c r="BE852" s="4">
        <v>2.66</v>
      </c>
    </row>
    <row r="853" spans="31:57" x14ac:dyDescent="0.2">
      <c r="AE853" s="4">
        <v>0.26</v>
      </c>
      <c r="BD853" s="4">
        <v>3.91</v>
      </c>
      <c r="BE853" s="4">
        <v>4.83</v>
      </c>
    </row>
    <row r="854" spans="31:57" x14ac:dyDescent="0.2">
      <c r="AE854" s="4">
        <v>0.27</v>
      </c>
      <c r="BD854" s="4">
        <v>7.94</v>
      </c>
      <c r="BE854" s="4">
        <v>5.86</v>
      </c>
    </row>
    <row r="855" spans="31:57" x14ac:dyDescent="0.2">
      <c r="AE855" s="4">
        <v>0.28999999999999998</v>
      </c>
      <c r="BD855" s="4">
        <v>3.03</v>
      </c>
      <c r="BE855" s="4">
        <v>4.3099999999999996</v>
      </c>
    </row>
    <row r="856" spans="31:57" x14ac:dyDescent="0.2">
      <c r="AE856" s="4">
        <v>0.31</v>
      </c>
      <c r="BD856" s="4">
        <v>2.89</v>
      </c>
      <c r="BE856" s="4">
        <v>2.75</v>
      </c>
    </row>
    <row r="857" spans="31:57" x14ac:dyDescent="0.2">
      <c r="AE857" s="4">
        <v>0.31</v>
      </c>
      <c r="BD857" s="4">
        <v>2.52</v>
      </c>
      <c r="BE857" s="4">
        <v>3.79</v>
      </c>
    </row>
    <row r="858" spans="31:57" x14ac:dyDescent="0.2">
      <c r="AE858" s="4">
        <v>0.32</v>
      </c>
      <c r="BD858" s="4">
        <v>14.13</v>
      </c>
      <c r="BE858" s="4">
        <v>3.96</v>
      </c>
    </row>
    <row r="859" spans="31:57" x14ac:dyDescent="0.2">
      <c r="AE859" s="4">
        <v>0.32</v>
      </c>
      <c r="BD859" s="4">
        <v>6.49</v>
      </c>
      <c r="BE859" s="4">
        <v>3.39</v>
      </c>
    </row>
    <row r="860" spans="31:57" x14ac:dyDescent="0.2">
      <c r="AE860" s="4">
        <v>0.32</v>
      </c>
      <c r="BD860" s="4">
        <v>5.6</v>
      </c>
      <c r="BE860" s="4">
        <v>5.29</v>
      </c>
    </row>
    <row r="861" spans="31:57" x14ac:dyDescent="0.2">
      <c r="AE861" s="4">
        <v>0.34</v>
      </c>
      <c r="BD861" s="4">
        <v>7.32</v>
      </c>
      <c r="BE861" s="4">
        <v>5.91</v>
      </c>
    </row>
    <row r="862" spans="31:57" x14ac:dyDescent="0.2">
      <c r="AE862" s="4">
        <v>0.35</v>
      </c>
      <c r="BD862" s="4">
        <v>2.77</v>
      </c>
      <c r="BE862" s="4">
        <v>3.7</v>
      </c>
    </row>
    <row r="863" spans="31:57" x14ac:dyDescent="0.2">
      <c r="AE863" s="4">
        <v>0.35</v>
      </c>
      <c r="BD863" s="4">
        <v>5.18</v>
      </c>
      <c r="BE863" s="4">
        <v>5</v>
      </c>
    </row>
    <row r="864" spans="31:57" x14ac:dyDescent="0.2">
      <c r="AE864" s="4">
        <v>0.37</v>
      </c>
      <c r="BD864" s="4">
        <v>5.47</v>
      </c>
      <c r="BE864" s="4">
        <v>7.93</v>
      </c>
    </row>
    <row r="865" spans="31:57" x14ac:dyDescent="0.2">
      <c r="AE865" s="4">
        <v>0.37</v>
      </c>
      <c r="BD865" s="4">
        <v>13.46</v>
      </c>
      <c r="BE865" s="4">
        <v>7.04</v>
      </c>
    </row>
    <row r="866" spans="31:57" x14ac:dyDescent="0.2">
      <c r="AE866" s="4">
        <v>0.39</v>
      </c>
      <c r="BD866" s="4">
        <v>8.6300000000000008</v>
      </c>
      <c r="BE866" s="4">
        <v>3.96</v>
      </c>
    </row>
    <row r="867" spans="31:57" x14ac:dyDescent="0.2">
      <c r="AE867" s="4">
        <v>0.39</v>
      </c>
      <c r="BD867" s="4">
        <v>5.43</v>
      </c>
      <c r="BE867" s="4">
        <v>8.6999999999999993</v>
      </c>
    </row>
    <row r="868" spans="31:57" x14ac:dyDescent="0.2">
      <c r="AE868" s="4">
        <v>0.41</v>
      </c>
      <c r="BD868" s="4">
        <v>4.2</v>
      </c>
      <c r="BE868" s="4">
        <v>4.54</v>
      </c>
    </row>
    <row r="869" spans="31:57" x14ac:dyDescent="0.2">
      <c r="AE869" s="4">
        <v>0.41</v>
      </c>
      <c r="BD869" s="4">
        <v>6.06</v>
      </c>
      <c r="BE869" s="4">
        <v>2.76</v>
      </c>
    </row>
    <row r="870" spans="31:57" x14ac:dyDescent="0.2">
      <c r="AE870" s="4">
        <v>0.42</v>
      </c>
      <c r="BD870" s="4">
        <v>3.77</v>
      </c>
      <c r="BE870" s="4">
        <v>18.510000000000002</v>
      </c>
    </row>
    <row r="871" spans="31:57" x14ac:dyDescent="0.2">
      <c r="AE871" s="4">
        <v>0.42</v>
      </c>
      <c r="BD871" s="4">
        <v>3.91</v>
      </c>
      <c r="BE871" s="4">
        <v>5.0599999999999996</v>
      </c>
    </row>
    <row r="872" spans="31:57" x14ac:dyDescent="0.2">
      <c r="AE872" s="4">
        <v>0.43</v>
      </c>
      <c r="BD872" s="4">
        <v>2.04</v>
      </c>
      <c r="BE872" s="4">
        <v>5.42</v>
      </c>
    </row>
    <row r="873" spans="31:57" x14ac:dyDescent="0.2">
      <c r="AE873" s="4">
        <v>0.43</v>
      </c>
      <c r="BD873" s="4">
        <v>6.1</v>
      </c>
      <c r="BE873" s="4">
        <v>2.74</v>
      </c>
    </row>
    <row r="874" spans="31:57" x14ac:dyDescent="0.2">
      <c r="AE874" s="4">
        <v>0.43</v>
      </c>
      <c r="BD874" s="4">
        <v>1.07</v>
      </c>
      <c r="BE874" s="4">
        <v>5.57</v>
      </c>
    </row>
    <row r="875" spans="31:57" x14ac:dyDescent="0.2">
      <c r="AE875" s="4">
        <v>0.44</v>
      </c>
      <c r="BD875" s="4">
        <v>6.86</v>
      </c>
      <c r="BE875" s="4">
        <v>5.57</v>
      </c>
    </row>
    <row r="876" spans="31:57" x14ac:dyDescent="0.2">
      <c r="AE876" s="4">
        <v>0.44</v>
      </c>
      <c r="BD876" s="4">
        <v>7.21</v>
      </c>
      <c r="BE876" s="4">
        <v>8.73</v>
      </c>
    </row>
    <row r="877" spans="31:57" x14ac:dyDescent="0.2">
      <c r="AE877" s="4">
        <v>0.44</v>
      </c>
      <c r="BD877" s="4">
        <v>1.7</v>
      </c>
      <c r="BE877" s="4">
        <v>12.41</v>
      </c>
    </row>
    <row r="878" spans="31:57" x14ac:dyDescent="0.2">
      <c r="AE878" s="4">
        <v>0.44</v>
      </c>
      <c r="BD878" s="4">
        <v>5.82</v>
      </c>
      <c r="BE878" s="4">
        <v>6.96</v>
      </c>
    </row>
    <row r="879" spans="31:57" x14ac:dyDescent="0.2">
      <c r="AE879" s="4">
        <v>0.45</v>
      </c>
      <c r="BD879" s="4">
        <v>1.18</v>
      </c>
      <c r="BE879" s="4">
        <v>6.76</v>
      </c>
    </row>
    <row r="880" spans="31:57" x14ac:dyDescent="0.2">
      <c r="AE880" s="4">
        <v>0.45</v>
      </c>
      <c r="BD880" s="4">
        <v>4.96</v>
      </c>
      <c r="BE880" s="4">
        <v>5.65</v>
      </c>
    </row>
    <row r="881" spans="31:57" x14ac:dyDescent="0.2">
      <c r="AE881" s="4">
        <v>0.46</v>
      </c>
      <c r="BD881" s="4">
        <v>2.94</v>
      </c>
      <c r="BE881" s="4">
        <v>2.41</v>
      </c>
    </row>
    <row r="882" spans="31:57" x14ac:dyDescent="0.2">
      <c r="AE882" s="4">
        <v>0.46</v>
      </c>
      <c r="BD882" s="4">
        <v>6.19</v>
      </c>
      <c r="BE882" s="4">
        <v>5.36</v>
      </c>
    </row>
    <row r="883" spans="31:57" x14ac:dyDescent="0.2">
      <c r="AE883" s="4">
        <v>0.47</v>
      </c>
      <c r="BD883" s="4">
        <v>11.79</v>
      </c>
      <c r="BE883" s="4">
        <v>6.08</v>
      </c>
    </row>
    <row r="884" spans="31:57" x14ac:dyDescent="0.2">
      <c r="AE884" s="4">
        <v>0.48</v>
      </c>
      <c r="BD884" s="4">
        <v>4.3899999999999997</v>
      </c>
      <c r="BE884" s="4">
        <v>3.72</v>
      </c>
    </row>
    <row r="885" spans="31:57" x14ac:dyDescent="0.2">
      <c r="AE885" s="4">
        <v>0.49</v>
      </c>
      <c r="BD885" s="4">
        <v>4.3499999999999996</v>
      </c>
      <c r="BE885" s="4">
        <v>2.5499999999999998</v>
      </c>
    </row>
    <row r="886" spans="31:57" x14ac:dyDescent="0.2">
      <c r="AE886" s="4">
        <v>0.49</v>
      </c>
      <c r="BD886" s="4">
        <v>5.46</v>
      </c>
      <c r="BE886" s="4">
        <v>0.63</v>
      </c>
    </row>
    <row r="887" spans="31:57" x14ac:dyDescent="0.2">
      <c r="AE887" s="4">
        <v>0.49</v>
      </c>
      <c r="BD887" s="4">
        <v>1.18</v>
      </c>
      <c r="BE887" s="4">
        <v>2.64</v>
      </c>
    </row>
    <row r="888" spans="31:57" x14ac:dyDescent="0.2">
      <c r="AE888" s="4">
        <v>0.5</v>
      </c>
      <c r="BD888" s="4">
        <v>5.48</v>
      </c>
      <c r="BE888" s="4">
        <v>3.66</v>
      </c>
    </row>
    <row r="889" spans="31:57" x14ac:dyDescent="0.2">
      <c r="AE889" s="4">
        <v>0.51</v>
      </c>
      <c r="BD889" s="4">
        <v>13.06</v>
      </c>
      <c r="BE889" s="4">
        <v>6.3</v>
      </c>
    </row>
    <row r="890" spans="31:57" x14ac:dyDescent="0.2">
      <c r="AE890" s="4">
        <v>0.52</v>
      </c>
      <c r="BD890" s="4">
        <v>1.77</v>
      </c>
      <c r="BE890" s="4">
        <v>11.72</v>
      </c>
    </row>
    <row r="891" spans="31:57" x14ac:dyDescent="0.2">
      <c r="AE891" s="4">
        <v>0.52</v>
      </c>
      <c r="BD891" s="4">
        <v>5.86</v>
      </c>
      <c r="BE891" s="4">
        <v>12.18</v>
      </c>
    </row>
    <row r="892" spans="31:57" x14ac:dyDescent="0.2">
      <c r="AE892" s="4">
        <v>0.53</v>
      </c>
      <c r="BD892" s="4">
        <v>3.32</v>
      </c>
      <c r="BE892" s="4">
        <v>3.17</v>
      </c>
    </row>
    <row r="893" spans="31:57" x14ac:dyDescent="0.2">
      <c r="AE893" s="4">
        <v>0.54</v>
      </c>
      <c r="BD893" s="4">
        <v>1</v>
      </c>
      <c r="BE893" s="4">
        <v>5.24</v>
      </c>
    </row>
    <row r="894" spans="31:57" x14ac:dyDescent="0.2">
      <c r="AE894" s="4">
        <v>0.54</v>
      </c>
      <c r="BD894" s="4">
        <v>8.2100000000000009</v>
      </c>
      <c r="BE894" s="4">
        <v>5.95</v>
      </c>
    </row>
    <row r="895" spans="31:57" x14ac:dyDescent="0.2">
      <c r="AE895" s="4">
        <v>0.54</v>
      </c>
      <c r="BD895" s="4">
        <v>15.93</v>
      </c>
      <c r="BE895" s="4">
        <v>7.19</v>
      </c>
    </row>
    <row r="896" spans="31:57" x14ac:dyDescent="0.2">
      <c r="AE896" s="4">
        <v>0.55000000000000004</v>
      </c>
      <c r="BD896" s="4">
        <v>4.41</v>
      </c>
      <c r="BE896" s="4">
        <v>6.2</v>
      </c>
    </row>
    <row r="897" spans="31:57" x14ac:dyDescent="0.2">
      <c r="AE897" s="4">
        <v>0.56999999999999995</v>
      </c>
      <c r="BD897" s="4">
        <v>5.66</v>
      </c>
      <c r="BE897" s="4">
        <v>21.14</v>
      </c>
    </row>
    <row r="898" spans="31:57" x14ac:dyDescent="0.2">
      <c r="AE898" s="4">
        <v>0.56999999999999995</v>
      </c>
      <c r="BD898" s="4">
        <v>3.99</v>
      </c>
      <c r="BE898" s="4">
        <v>3.13</v>
      </c>
    </row>
    <row r="899" spans="31:57" x14ac:dyDescent="0.2">
      <c r="AE899" s="4">
        <v>0.56999999999999995</v>
      </c>
      <c r="BD899" s="4">
        <v>2.17</v>
      </c>
      <c r="BE899" s="4">
        <v>3.16</v>
      </c>
    </row>
    <row r="900" spans="31:57" x14ac:dyDescent="0.2">
      <c r="AE900" s="4">
        <v>0.6</v>
      </c>
      <c r="BD900" s="4">
        <v>4.0199999999999996</v>
      </c>
      <c r="BE900" s="4">
        <v>16.28</v>
      </c>
    </row>
    <row r="901" spans="31:57" x14ac:dyDescent="0.2">
      <c r="AE901" s="4">
        <v>0.6</v>
      </c>
      <c r="BD901" s="4">
        <v>2.35</v>
      </c>
      <c r="BE901" s="4">
        <v>3.18</v>
      </c>
    </row>
    <row r="902" spans="31:57" x14ac:dyDescent="0.2">
      <c r="AE902" s="4">
        <v>0.61</v>
      </c>
      <c r="BD902" s="4">
        <v>4.17</v>
      </c>
      <c r="BE902" s="4">
        <v>6.21</v>
      </c>
    </row>
    <row r="903" spans="31:57" x14ac:dyDescent="0.2">
      <c r="AE903" s="4">
        <v>0.61</v>
      </c>
      <c r="BD903" s="4">
        <v>3.64</v>
      </c>
      <c r="BE903" s="4">
        <v>2.57</v>
      </c>
    </row>
    <row r="904" spans="31:57" x14ac:dyDescent="0.2">
      <c r="AE904" s="4">
        <v>0.61</v>
      </c>
      <c r="BD904" s="4">
        <v>3.95</v>
      </c>
      <c r="BE904" s="4">
        <v>6.54</v>
      </c>
    </row>
    <row r="905" spans="31:57" x14ac:dyDescent="0.2">
      <c r="AE905" s="4">
        <v>0.61</v>
      </c>
      <c r="BD905" s="4">
        <v>0.56999999999999995</v>
      </c>
      <c r="BE905" s="4">
        <v>3.55</v>
      </c>
    </row>
    <row r="906" spans="31:57" x14ac:dyDescent="0.2">
      <c r="AE906" s="4">
        <v>0.63</v>
      </c>
      <c r="BD906" s="4">
        <v>13.8</v>
      </c>
      <c r="BE906" s="4">
        <v>4.9000000000000004</v>
      </c>
    </row>
    <row r="907" spans="31:57" x14ac:dyDescent="0.2">
      <c r="AE907" s="4">
        <v>0.64</v>
      </c>
      <c r="BD907" s="4">
        <v>4.3499999999999996</v>
      </c>
      <c r="BE907" s="4">
        <v>4.32</v>
      </c>
    </row>
    <row r="908" spans="31:57" x14ac:dyDescent="0.2">
      <c r="AE908" s="4">
        <v>0.65</v>
      </c>
      <c r="BD908" s="4">
        <v>10.16</v>
      </c>
      <c r="BE908" s="4">
        <v>4.55</v>
      </c>
    </row>
    <row r="909" spans="31:57" x14ac:dyDescent="0.2">
      <c r="AE909" s="4">
        <v>0.66</v>
      </c>
      <c r="BD909" s="4">
        <v>23.49</v>
      </c>
      <c r="BE909" s="4">
        <v>6.04</v>
      </c>
    </row>
    <row r="910" spans="31:57" x14ac:dyDescent="0.2">
      <c r="AE910" s="4">
        <v>0.66</v>
      </c>
      <c r="BD910" s="4">
        <v>23.78</v>
      </c>
      <c r="BE910" s="4">
        <v>2.86</v>
      </c>
    </row>
    <row r="911" spans="31:57" x14ac:dyDescent="0.2">
      <c r="AE911" s="4">
        <v>0.67</v>
      </c>
      <c r="BD911" s="4">
        <v>4.82</v>
      </c>
      <c r="BE911" s="4">
        <v>2.33</v>
      </c>
    </row>
    <row r="912" spans="31:57" x14ac:dyDescent="0.2">
      <c r="AE912" s="4">
        <v>0.68</v>
      </c>
      <c r="BD912" s="4">
        <v>1.87</v>
      </c>
      <c r="BE912" s="4">
        <v>12.66</v>
      </c>
    </row>
    <row r="913" spans="31:57" x14ac:dyDescent="0.2">
      <c r="AE913" s="4">
        <v>0.68</v>
      </c>
      <c r="BD913" s="4">
        <v>9.2100000000000009</v>
      </c>
      <c r="BE913" s="4">
        <v>3.72</v>
      </c>
    </row>
    <row r="914" spans="31:57" x14ac:dyDescent="0.2">
      <c r="AE914" s="4">
        <v>0.69</v>
      </c>
      <c r="BD914" s="4">
        <v>7.86</v>
      </c>
      <c r="BE914" s="4">
        <v>5.48</v>
      </c>
    </row>
    <row r="915" spans="31:57" x14ac:dyDescent="0.2">
      <c r="AE915" s="4">
        <v>0.7</v>
      </c>
      <c r="BD915" s="4">
        <v>10.82</v>
      </c>
      <c r="BE915" s="4">
        <v>4.84</v>
      </c>
    </row>
    <row r="916" spans="31:57" x14ac:dyDescent="0.2">
      <c r="AE916" s="4">
        <v>0.71</v>
      </c>
      <c r="BD916" s="4">
        <v>9.6999999999999993</v>
      </c>
      <c r="BE916" s="4">
        <v>4.5999999999999996</v>
      </c>
    </row>
    <row r="917" spans="31:57" x14ac:dyDescent="0.2">
      <c r="AE917" s="4">
        <v>0.71</v>
      </c>
      <c r="BD917" s="4">
        <v>16.54</v>
      </c>
      <c r="BE917" s="4">
        <v>6.52</v>
      </c>
    </row>
    <row r="918" spans="31:57" x14ac:dyDescent="0.2">
      <c r="AE918" s="4">
        <v>0.74</v>
      </c>
      <c r="BD918" s="4">
        <v>13.18</v>
      </c>
      <c r="BE918" s="4">
        <v>6.16</v>
      </c>
    </row>
    <row r="919" spans="31:57" x14ac:dyDescent="0.2">
      <c r="AE919" s="4">
        <v>0.75</v>
      </c>
      <c r="BD919" s="4">
        <v>3.45</v>
      </c>
      <c r="BE919" s="4">
        <v>8.4499999999999993</v>
      </c>
    </row>
    <row r="920" spans="31:57" x14ac:dyDescent="0.2">
      <c r="AE920" s="4">
        <v>0.78</v>
      </c>
      <c r="BD920" s="4">
        <v>5.38</v>
      </c>
      <c r="BE920" s="4">
        <v>9.42</v>
      </c>
    </row>
    <row r="921" spans="31:57" x14ac:dyDescent="0.2">
      <c r="AE921" s="4">
        <v>0.8</v>
      </c>
      <c r="BD921" s="4">
        <v>7.9</v>
      </c>
      <c r="BE921" s="4">
        <v>5.85</v>
      </c>
    </row>
    <row r="922" spans="31:57" x14ac:dyDescent="0.2">
      <c r="AE922" s="4">
        <v>0.82</v>
      </c>
      <c r="BD922" s="4">
        <v>3.47</v>
      </c>
      <c r="BE922" s="4">
        <v>3.37</v>
      </c>
    </row>
    <row r="923" spans="31:57" x14ac:dyDescent="0.2">
      <c r="AE923" s="4">
        <v>0.85</v>
      </c>
      <c r="BD923" s="4">
        <v>6.71</v>
      </c>
      <c r="BE923" s="4">
        <v>5.35</v>
      </c>
    </row>
    <row r="924" spans="31:57" x14ac:dyDescent="0.2">
      <c r="AE924" s="4">
        <v>0.86</v>
      </c>
      <c r="BD924" s="4">
        <v>6.79</v>
      </c>
      <c r="BE924" s="4">
        <v>5.65</v>
      </c>
    </row>
    <row r="925" spans="31:57" x14ac:dyDescent="0.2">
      <c r="AE925" s="4">
        <v>0.87</v>
      </c>
      <c r="BD925" s="4">
        <v>13.61</v>
      </c>
      <c r="BE925" s="4">
        <v>5.69</v>
      </c>
    </row>
    <row r="926" spans="31:57" x14ac:dyDescent="0.2">
      <c r="AE926" s="4">
        <v>0.88</v>
      </c>
      <c r="BD926" s="4">
        <v>7.72</v>
      </c>
      <c r="BE926" s="4">
        <v>4.46</v>
      </c>
    </row>
    <row r="927" spans="31:57" x14ac:dyDescent="0.2">
      <c r="AE927" s="4">
        <v>0.91</v>
      </c>
      <c r="BD927" s="4">
        <v>9.36</v>
      </c>
      <c r="BE927" s="4">
        <v>1.51</v>
      </c>
    </row>
    <row r="928" spans="31:57" x14ac:dyDescent="0.2">
      <c r="AE928" s="4">
        <v>0.91</v>
      </c>
      <c r="BD928" s="4">
        <v>4.13</v>
      </c>
      <c r="BE928" s="4">
        <v>5.4</v>
      </c>
    </row>
    <row r="929" spans="31:57" x14ac:dyDescent="0.2">
      <c r="AE929" s="4">
        <v>0.92</v>
      </c>
      <c r="BD929" s="4">
        <v>3.26</v>
      </c>
      <c r="BE929" s="4">
        <v>11.05</v>
      </c>
    </row>
    <row r="930" spans="31:57" x14ac:dyDescent="0.2">
      <c r="AE930" s="4">
        <v>0.96</v>
      </c>
      <c r="BD930" s="4">
        <v>9.0299999999999994</v>
      </c>
      <c r="BE930" s="4">
        <v>7.76</v>
      </c>
    </row>
    <row r="931" spans="31:57" x14ac:dyDescent="0.2">
      <c r="AE931" s="4">
        <v>0.96</v>
      </c>
      <c r="BD931" s="4">
        <v>4.63</v>
      </c>
      <c r="BE931" s="4">
        <v>6.55</v>
      </c>
    </row>
    <row r="932" spans="31:57" x14ac:dyDescent="0.2">
      <c r="AE932" s="4">
        <v>0.99</v>
      </c>
      <c r="BD932" s="4">
        <v>6.21</v>
      </c>
      <c r="BE932" s="4">
        <v>8.0299999999999994</v>
      </c>
    </row>
    <row r="933" spans="31:57" x14ac:dyDescent="0.2">
      <c r="AE933" s="4">
        <v>1.02</v>
      </c>
      <c r="BD933" s="4">
        <v>2.52</v>
      </c>
      <c r="BE933" s="4">
        <v>4.3499999999999996</v>
      </c>
    </row>
    <row r="934" spans="31:57" x14ac:dyDescent="0.2">
      <c r="AE934" s="4">
        <v>1.04</v>
      </c>
      <c r="BD934" s="4">
        <v>3.78</v>
      </c>
      <c r="BE934" s="4">
        <v>6.52</v>
      </c>
    </row>
    <row r="935" spans="31:57" x14ac:dyDescent="0.2">
      <c r="AE935" s="4">
        <v>1.06</v>
      </c>
      <c r="BD935" s="4">
        <v>3.02</v>
      </c>
      <c r="BE935" s="4">
        <v>6.01</v>
      </c>
    </row>
    <row r="936" spans="31:57" x14ac:dyDescent="0.2">
      <c r="AE936" s="4">
        <v>1.07</v>
      </c>
      <c r="BD936" s="4">
        <v>4.8899999999999997</v>
      </c>
      <c r="BE936" s="4">
        <v>6.14</v>
      </c>
    </row>
    <row r="937" spans="31:57" x14ac:dyDescent="0.2">
      <c r="AE937" s="4">
        <v>1.07</v>
      </c>
      <c r="BD937" s="4">
        <v>5.71</v>
      </c>
      <c r="BE937" s="4">
        <v>4.9400000000000004</v>
      </c>
    </row>
    <row r="938" spans="31:57" x14ac:dyDescent="0.2">
      <c r="AE938" s="4">
        <v>1.1000000000000001</v>
      </c>
      <c r="BD938" s="4">
        <v>3.52</v>
      </c>
      <c r="BE938" s="4">
        <v>7.56</v>
      </c>
    </row>
    <row r="939" spans="31:57" x14ac:dyDescent="0.2">
      <c r="AE939" s="4">
        <v>1.1399999999999999</v>
      </c>
      <c r="BD939" s="4">
        <v>10</v>
      </c>
      <c r="BE939" s="4">
        <v>7.21</v>
      </c>
    </row>
    <row r="940" spans="31:57" x14ac:dyDescent="0.2">
      <c r="AE940" s="4">
        <v>1.31</v>
      </c>
      <c r="BD940" s="4">
        <v>18.89</v>
      </c>
      <c r="BE940" s="4">
        <v>4.1399999999999997</v>
      </c>
    </row>
    <row r="941" spans="31:57" x14ac:dyDescent="0.2">
      <c r="AE941" s="4">
        <v>1.36</v>
      </c>
      <c r="BD941" s="4">
        <v>9.98</v>
      </c>
      <c r="BE941" s="4">
        <v>3</v>
      </c>
    </row>
    <row r="942" spans="31:57" x14ac:dyDescent="0.2">
      <c r="AE942" s="4">
        <v>1.38</v>
      </c>
      <c r="BD942" s="4">
        <v>5.45</v>
      </c>
      <c r="BE942" s="4">
        <v>2.23</v>
      </c>
    </row>
    <row r="943" spans="31:57" x14ac:dyDescent="0.2">
      <c r="AE943" s="4">
        <v>1.63</v>
      </c>
      <c r="BD943" s="4">
        <v>6.46</v>
      </c>
      <c r="BE943" s="4">
        <v>8.0399999999999991</v>
      </c>
    </row>
    <row r="944" spans="31:57" x14ac:dyDescent="0.2">
      <c r="BD944" s="4">
        <v>9.3800000000000008</v>
      </c>
      <c r="BE944" s="4">
        <v>5.68</v>
      </c>
    </row>
    <row r="945" spans="56:57" x14ac:dyDescent="0.2">
      <c r="BD945" s="4">
        <v>2.91</v>
      </c>
      <c r="BE945" s="4">
        <v>3.59</v>
      </c>
    </row>
    <row r="946" spans="56:57" x14ac:dyDescent="0.2">
      <c r="BD946" s="4">
        <v>3.26</v>
      </c>
      <c r="BE946" s="4">
        <v>4.3499999999999996</v>
      </c>
    </row>
    <row r="947" spans="56:57" x14ac:dyDescent="0.2">
      <c r="BD947" s="4">
        <v>4.71</v>
      </c>
      <c r="BE947" s="4">
        <v>5.8</v>
      </c>
    </row>
    <row r="948" spans="56:57" x14ac:dyDescent="0.2">
      <c r="BD948" s="4">
        <v>0.6</v>
      </c>
      <c r="BE948" s="4">
        <v>3.47</v>
      </c>
    </row>
    <row r="949" spans="56:57" x14ac:dyDescent="0.2">
      <c r="BD949" s="4">
        <v>11.67</v>
      </c>
      <c r="BE949" s="4">
        <v>4.7699999999999996</v>
      </c>
    </row>
    <row r="950" spans="56:57" x14ac:dyDescent="0.2">
      <c r="BD950" s="4">
        <v>4.6500000000000004</v>
      </c>
      <c r="BE950" s="4">
        <v>5.38</v>
      </c>
    </row>
    <row r="951" spans="56:57" x14ac:dyDescent="0.2">
      <c r="BD951" s="4">
        <v>1.78</v>
      </c>
      <c r="BE951" s="4">
        <v>9.2899999999999991</v>
      </c>
    </row>
    <row r="952" spans="56:57" x14ac:dyDescent="0.2">
      <c r="BD952" s="4">
        <v>4.12</v>
      </c>
      <c r="BE952" s="4">
        <v>5.27</v>
      </c>
    </row>
    <row r="953" spans="56:57" x14ac:dyDescent="0.2">
      <c r="BD953" s="4">
        <v>3.32</v>
      </c>
      <c r="BE953" s="4">
        <v>10.63</v>
      </c>
    </row>
    <row r="954" spans="56:57" x14ac:dyDescent="0.2">
      <c r="BD954" s="4">
        <v>4.59</v>
      </c>
      <c r="BE954" s="4">
        <v>11.3</v>
      </c>
    </row>
    <row r="955" spans="56:57" x14ac:dyDescent="0.2">
      <c r="BD955" s="4">
        <v>15.71</v>
      </c>
      <c r="BE955" s="4">
        <v>17.2</v>
      </c>
    </row>
    <row r="956" spans="56:57" x14ac:dyDescent="0.2">
      <c r="BD956" s="4">
        <v>17.02</v>
      </c>
      <c r="BE956" s="4">
        <v>4.5199999999999996</v>
      </c>
    </row>
    <row r="957" spans="56:57" x14ac:dyDescent="0.2">
      <c r="BD957" s="4">
        <v>4.29</v>
      </c>
      <c r="BE957" s="4">
        <v>12.95</v>
      </c>
    </row>
    <row r="958" spans="56:57" x14ac:dyDescent="0.2">
      <c r="BD958" s="4">
        <v>7.37</v>
      </c>
      <c r="BE958" s="4">
        <v>4.4400000000000004</v>
      </c>
    </row>
    <row r="959" spans="56:57" x14ac:dyDescent="0.2">
      <c r="BD959" s="4">
        <v>2.99</v>
      </c>
      <c r="BE959" s="4">
        <v>3.06</v>
      </c>
    </row>
    <row r="960" spans="56:57" x14ac:dyDescent="0.2">
      <c r="BD960" s="4">
        <v>2.57</v>
      </c>
      <c r="BE960" s="4">
        <v>6.3</v>
      </c>
    </row>
    <row r="961" spans="56:57" x14ac:dyDescent="0.2">
      <c r="BD961" s="4">
        <v>10.14</v>
      </c>
      <c r="BE961" s="4">
        <v>5.13</v>
      </c>
    </row>
    <row r="962" spans="56:57" x14ac:dyDescent="0.2">
      <c r="BD962" s="4">
        <v>7.08</v>
      </c>
      <c r="BE962" s="4">
        <v>2.64</v>
      </c>
    </row>
    <row r="963" spans="56:57" x14ac:dyDescent="0.2">
      <c r="BD963" s="4">
        <v>6.85</v>
      </c>
      <c r="BE963" s="4">
        <v>8.25</v>
      </c>
    </row>
    <row r="964" spans="56:57" x14ac:dyDescent="0.2">
      <c r="BD964" s="4">
        <v>4.83</v>
      </c>
      <c r="BE964" s="4">
        <v>3.03</v>
      </c>
    </row>
    <row r="965" spans="56:57" x14ac:dyDescent="0.2">
      <c r="BD965" s="4">
        <v>3.7</v>
      </c>
      <c r="BE965" s="4">
        <v>19.36</v>
      </c>
    </row>
    <row r="966" spans="56:57" x14ac:dyDescent="0.2">
      <c r="BD966" s="4">
        <v>7.83</v>
      </c>
      <c r="BE966" s="4">
        <v>9.82</v>
      </c>
    </row>
    <row r="967" spans="56:57" x14ac:dyDescent="0.2">
      <c r="BD967" s="4">
        <v>0.81</v>
      </c>
      <c r="BE967" s="4">
        <v>8.6999999999999993</v>
      </c>
    </row>
    <row r="968" spans="56:57" x14ac:dyDescent="0.2">
      <c r="BD968" s="4">
        <v>11.05</v>
      </c>
      <c r="BE968" s="4">
        <v>9.98</v>
      </c>
    </row>
    <row r="969" spans="56:57" x14ac:dyDescent="0.2">
      <c r="BD969" s="4">
        <v>14.38</v>
      </c>
      <c r="BE969" s="4">
        <v>8.98</v>
      </c>
    </row>
    <row r="970" spans="56:57" x14ac:dyDescent="0.2">
      <c r="BD970" s="4">
        <v>11.41</v>
      </c>
      <c r="BE970" s="4">
        <v>3.13</v>
      </c>
    </row>
    <row r="971" spans="56:57" x14ac:dyDescent="0.2">
      <c r="BD971" s="4">
        <v>3.6</v>
      </c>
      <c r="BE971" s="4">
        <v>4.1500000000000004</v>
      </c>
    </row>
    <row r="972" spans="56:57" x14ac:dyDescent="0.2">
      <c r="BD972" s="4">
        <v>3.99</v>
      </c>
      <c r="BE972" s="4">
        <v>21.75</v>
      </c>
    </row>
    <row r="973" spans="56:57" x14ac:dyDescent="0.2">
      <c r="BD973" s="4">
        <v>2.97</v>
      </c>
      <c r="BE973" s="4">
        <v>11.75</v>
      </c>
    </row>
    <row r="974" spans="56:57" x14ac:dyDescent="0.2">
      <c r="BD974" s="4">
        <v>5.56</v>
      </c>
      <c r="BE974" s="4">
        <v>10.43</v>
      </c>
    </row>
    <row r="975" spans="56:57" x14ac:dyDescent="0.2">
      <c r="BD975" s="4">
        <v>6.29</v>
      </c>
      <c r="BE975" s="4">
        <v>7.52</v>
      </c>
    </row>
    <row r="976" spans="56:57" x14ac:dyDescent="0.2">
      <c r="BD976" s="4">
        <v>3.17</v>
      </c>
      <c r="BE976" s="4">
        <v>7.93</v>
      </c>
    </row>
    <row r="977" spans="56:57" x14ac:dyDescent="0.2">
      <c r="BD977" s="4">
        <v>12.77</v>
      </c>
      <c r="BE977" s="4">
        <v>27.28</v>
      </c>
    </row>
    <row r="978" spans="56:57" x14ac:dyDescent="0.2">
      <c r="BD978" s="4">
        <v>16.239999999999998</v>
      </c>
      <c r="BE978" s="4">
        <v>3.24</v>
      </c>
    </row>
    <row r="979" spans="56:57" x14ac:dyDescent="0.2">
      <c r="BD979" s="4">
        <v>5.65</v>
      </c>
      <c r="BE979" s="4">
        <v>2.97</v>
      </c>
    </row>
    <row r="980" spans="56:57" x14ac:dyDescent="0.2">
      <c r="BD980" s="4">
        <v>4.08</v>
      </c>
      <c r="BE980" s="4">
        <v>7.14</v>
      </c>
    </row>
    <row r="981" spans="56:57" x14ac:dyDescent="0.2">
      <c r="BD981" s="4">
        <v>7.87</v>
      </c>
      <c r="BE981" s="4">
        <v>3.86</v>
      </c>
    </row>
    <row r="982" spans="56:57" x14ac:dyDescent="0.2">
      <c r="BD982" s="4">
        <v>5.5</v>
      </c>
      <c r="BE982" s="4">
        <v>4.78</v>
      </c>
    </row>
    <row r="983" spans="56:57" x14ac:dyDescent="0.2">
      <c r="BD983" s="4">
        <v>8.2200000000000006</v>
      </c>
      <c r="BE983" s="4">
        <v>2.84</v>
      </c>
    </row>
    <row r="984" spans="56:57" x14ac:dyDescent="0.2">
      <c r="BD984" s="4">
        <v>12.57</v>
      </c>
      <c r="BE984" s="4">
        <v>4.34</v>
      </c>
    </row>
    <row r="985" spans="56:57" x14ac:dyDescent="0.2">
      <c r="BD985" s="4">
        <v>8.25</v>
      </c>
      <c r="BE985" s="4">
        <v>10.29</v>
      </c>
    </row>
    <row r="986" spans="56:57" x14ac:dyDescent="0.2">
      <c r="BD986" s="4">
        <v>5.97</v>
      </c>
      <c r="BE986" s="4">
        <v>4.26</v>
      </c>
    </row>
    <row r="987" spans="56:57" x14ac:dyDescent="0.2">
      <c r="BD987" s="4">
        <v>4.5999999999999996</v>
      </c>
      <c r="BE987" s="4">
        <v>1.92</v>
      </c>
    </row>
    <row r="988" spans="56:57" x14ac:dyDescent="0.2">
      <c r="BD988" s="4">
        <v>1.27</v>
      </c>
      <c r="BE988" s="4">
        <v>4.66</v>
      </c>
    </row>
    <row r="989" spans="56:57" x14ac:dyDescent="0.2">
      <c r="BD989" s="4">
        <v>1.25</v>
      </c>
      <c r="BE989" s="4">
        <v>3.38</v>
      </c>
    </row>
    <row r="990" spans="56:57" x14ac:dyDescent="0.2">
      <c r="BD990" s="4">
        <v>8.3699999999999992</v>
      </c>
      <c r="BE990" s="4">
        <v>3.36</v>
      </c>
    </row>
    <row r="991" spans="56:57" x14ac:dyDescent="0.2">
      <c r="BD991" s="4">
        <v>4.34</v>
      </c>
      <c r="BE991" s="4">
        <v>2.52</v>
      </c>
    </row>
    <row r="992" spans="56:57" x14ac:dyDescent="0.2">
      <c r="BD992" s="4">
        <v>5.15</v>
      </c>
      <c r="BE992" s="4">
        <v>7.56</v>
      </c>
    </row>
    <row r="993" spans="56:57" x14ac:dyDescent="0.2">
      <c r="BD993" s="4">
        <v>4.2300000000000004</v>
      </c>
      <c r="BE993" s="4">
        <v>7.68</v>
      </c>
    </row>
    <row r="994" spans="56:57" x14ac:dyDescent="0.2">
      <c r="BD994" s="4">
        <v>4.7</v>
      </c>
      <c r="BE994" s="4">
        <v>1.22</v>
      </c>
    </row>
    <row r="995" spans="56:57" x14ac:dyDescent="0.2">
      <c r="BD995" s="4">
        <v>9.8000000000000007</v>
      </c>
      <c r="BE995" s="4">
        <v>8.83</v>
      </c>
    </row>
    <row r="996" spans="56:57" x14ac:dyDescent="0.2">
      <c r="BD996" s="4">
        <v>7.88</v>
      </c>
      <c r="BE996" s="4">
        <v>5.37</v>
      </c>
    </row>
    <row r="997" spans="56:57" x14ac:dyDescent="0.2">
      <c r="BD997" s="4">
        <v>10.46</v>
      </c>
      <c r="BE997" s="4">
        <v>10.130000000000001</v>
      </c>
    </row>
    <row r="998" spans="56:57" x14ac:dyDescent="0.2">
      <c r="BD998" s="4">
        <v>3.83</v>
      </c>
      <c r="BE998" s="4">
        <v>6.29</v>
      </c>
    </row>
    <row r="999" spans="56:57" x14ac:dyDescent="0.2">
      <c r="BD999" s="4">
        <v>5.57</v>
      </c>
      <c r="BE999" s="4">
        <v>7.16</v>
      </c>
    </row>
    <row r="1000" spans="56:57" x14ac:dyDescent="0.2">
      <c r="BD1000" s="4">
        <v>6.6</v>
      </c>
      <c r="BE1000" s="4">
        <v>2.83</v>
      </c>
    </row>
    <row r="1001" spans="56:57" x14ac:dyDescent="0.2">
      <c r="BD1001" s="4">
        <v>5.58</v>
      </c>
      <c r="BE1001" s="4">
        <v>8.58</v>
      </c>
    </row>
    <row r="1002" spans="56:57" x14ac:dyDescent="0.2">
      <c r="BD1002" s="4">
        <v>6.18</v>
      </c>
      <c r="BE1002" s="4">
        <v>9.1300000000000008</v>
      </c>
    </row>
    <row r="1003" spans="56:57" x14ac:dyDescent="0.2">
      <c r="BD1003" s="4">
        <v>2.59</v>
      </c>
      <c r="BE1003" s="4">
        <v>0.03</v>
      </c>
    </row>
    <row r="1004" spans="56:57" x14ac:dyDescent="0.2">
      <c r="BD1004" s="4">
        <v>10.27</v>
      </c>
      <c r="BE1004" s="4">
        <v>4.29</v>
      </c>
    </row>
    <row r="1005" spans="56:57" x14ac:dyDescent="0.2">
      <c r="BD1005" s="4">
        <v>11.87</v>
      </c>
      <c r="BE1005" s="4">
        <v>0.93</v>
      </c>
    </row>
    <row r="1006" spans="56:57" x14ac:dyDescent="0.2">
      <c r="BD1006" s="4">
        <v>4.05</v>
      </c>
      <c r="BE1006" s="4">
        <v>9.42</v>
      </c>
    </row>
    <row r="1007" spans="56:57" x14ac:dyDescent="0.2">
      <c r="BD1007" s="4">
        <v>7.5</v>
      </c>
      <c r="BE1007" s="4">
        <v>3.85</v>
      </c>
    </row>
    <row r="1008" spans="56:57" x14ac:dyDescent="0.2">
      <c r="BD1008" s="4">
        <v>2.6</v>
      </c>
      <c r="BE1008" s="4">
        <v>5.14</v>
      </c>
    </row>
    <row r="1009" spans="56:57" x14ac:dyDescent="0.2">
      <c r="BD1009" s="4">
        <v>7.93</v>
      </c>
      <c r="BE1009" s="4">
        <v>1.44</v>
      </c>
    </row>
    <row r="1010" spans="56:57" x14ac:dyDescent="0.2">
      <c r="BD1010" s="4">
        <v>5.59</v>
      </c>
      <c r="BE1010" s="4">
        <v>2.69</v>
      </c>
    </row>
    <row r="1011" spans="56:57" x14ac:dyDescent="0.2">
      <c r="BD1011" s="4">
        <v>6.7</v>
      </c>
      <c r="BE1011" s="4">
        <v>7.11</v>
      </c>
    </row>
    <row r="1012" spans="56:57" x14ac:dyDescent="0.2">
      <c r="BD1012" s="4">
        <v>8.66</v>
      </c>
      <c r="BE1012" s="4">
        <v>3.88</v>
      </c>
    </row>
    <row r="1013" spans="56:57" x14ac:dyDescent="0.2">
      <c r="BD1013" s="4">
        <v>1.93</v>
      </c>
      <c r="BE1013" s="4">
        <v>5.15</v>
      </c>
    </row>
    <row r="1014" spans="56:57" x14ac:dyDescent="0.2">
      <c r="BD1014" s="4">
        <v>3.16</v>
      </c>
      <c r="BE1014" s="4">
        <v>7.94</v>
      </c>
    </row>
    <row r="1015" spans="56:57" x14ac:dyDescent="0.2">
      <c r="BD1015" s="4">
        <v>3.82</v>
      </c>
      <c r="BE1015" s="4">
        <v>10.54</v>
      </c>
    </row>
    <row r="1016" spans="56:57" x14ac:dyDescent="0.2">
      <c r="BD1016" s="4">
        <v>7.26</v>
      </c>
      <c r="BE1016" s="4">
        <v>3.82</v>
      </c>
    </row>
    <row r="1017" spans="56:57" x14ac:dyDescent="0.2">
      <c r="BD1017" s="4">
        <v>3</v>
      </c>
      <c r="BE1017" s="4">
        <v>15.01</v>
      </c>
    </row>
    <row r="1018" spans="56:57" x14ac:dyDescent="0.2">
      <c r="BD1018" s="4">
        <v>6.64</v>
      </c>
      <c r="BE1018" s="4">
        <v>6.41</v>
      </c>
    </row>
    <row r="1019" spans="56:57" x14ac:dyDescent="0.2">
      <c r="BD1019" s="4">
        <v>2.44</v>
      </c>
      <c r="BE1019" s="4">
        <v>9.4</v>
      </c>
    </row>
    <row r="1020" spans="56:57" x14ac:dyDescent="0.2">
      <c r="BD1020" s="4">
        <v>9.99</v>
      </c>
      <c r="BE1020" s="4">
        <v>4.8</v>
      </c>
    </row>
    <row r="1021" spans="56:57" x14ac:dyDescent="0.2">
      <c r="BD1021" s="4">
        <v>8.3800000000000008</v>
      </c>
      <c r="BE1021" s="4">
        <v>3.59</v>
      </c>
    </row>
    <row r="1022" spans="56:57" x14ac:dyDescent="0.2">
      <c r="BD1022" s="4">
        <v>10.91</v>
      </c>
      <c r="BE1022" s="4">
        <v>11.38</v>
      </c>
    </row>
    <row r="1023" spans="56:57" x14ac:dyDescent="0.2">
      <c r="BD1023" s="4">
        <v>3.38</v>
      </c>
      <c r="BE1023" s="4">
        <v>12.22</v>
      </c>
    </row>
    <row r="1024" spans="56:57" x14ac:dyDescent="0.2">
      <c r="BD1024" s="4">
        <v>8.26</v>
      </c>
      <c r="BE1024" s="4">
        <v>9.5</v>
      </c>
    </row>
    <row r="1025" spans="56:57" x14ac:dyDescent="0.2">
      <c r="BD1025" s="4">
        <v>20.25</v>
      </c>
      <c r="BE1025" s="4">
        <v>3.76</v>
      </c>
    </row>
    <row r="1026" spans="56:57" x14ac:dyDescent="0.2">
      <c r="BD1026" s="4">
        <v>7.42</v>
      </c>
      <c r="BE1026" s="4">
        <v>6.99</v>
      </c>
    </row>
    <row r="1027" spans="56:57" x14ac:dyDescent="0.2">
      <c r="BD1027" s="4">
        <v>8.4499999999999993</v>
      </c>
      <c r="BE1027" s="4">
        <v>4.3499999999999996</v>
      </c>
    </row>
    <row r="1028" spans="56:57" x14ac:dyDescent="0.2">
      <c r="BD1028" s="4">
        <v>6.53</v>
      </c>
      <c r="BE1028" s="4">
        <v>4.1500000000000004</v>
      </c>
    </row>
    <row r="1029" spans="56:57" x14ac:dyDescent="0.2">
      <c r="BD1029" s="4">
        <v>16.36</v>
      </c>
      <c r="BE1029" s="4">
        <v>6.15</v>
      </c>
    </row>
    <row r="1030" spans="56:57" x14ac:dyDescent="0.2">
      <c r="BD1030" s="4">
        <v>6.93</v>
      </c>
      <c r="BE1030" s="4">
        <v>2.99</v>
      </c>
    </row>
    <row r="1031" spans="56:57" x14ac:dyDescent="0.2">
      <c r="BD1031" s="4">
        <v>2.06</v>
      </c>
      <c r="BE1031" s="4">
        <v>3.98</v>
      </c>
    </row>
    <row r="1032" spans="56:57" x14ac:dyDescent="0.2">
      <c r="BD1032" s="4">
        <v>2.96</v>
      </c>
      <c r="BE1032" s="4">
        <v>15.48</v>
      </c>
    </row>
    <row r="1033" spans="56:57" x14ac:dyDescent="0.2">
      <c r="BD1033" s="4">
        <v>2.65</v>
      </c>
      <c r="BE1033" s="4">
        <v>3.13</v>
      </c>
    </row>
    <row r="1034" spans="56:57" x14ac:dyDescent="0.2">
      <c r="BD1034" s="4">
        <v>2.91</v>
      </c>
      <c r="BE1034" s="4">
        <v>12.38</v>
      </c>
    </row>
    <row r="1035" spans="56:57" x14ac:dyDescent="0.2">
      <c r="BD1035" s="4">
        <v>8.19</v>
      </c>
      <c r="BE1035" s="4">
        <v>6.78</v>
      </c>
    </row>
    <row r="1036" spans="56:57" x14ac:dyDescent="0.2">
      <c r="BD1036" s="4">
        <v>12.35</v>
      </c>
      <c r="BE1036" s="4">
        <v>6.23</v>
      </c>
    </row>
    <row r="1037" spans="56:57" x14ac:dyDescent="0.2">
      <c r="BD1037" s="4">
        <v>2.4700000000000002</v>
      </c>
      <c r="BE1037" s="4">
        <v>21.62</v>
      </c>
    </row>
    <row r="1038" spans="56:57" x14ac:dyDescent="0.2">
      <c r="BD1038" s="4">
        <v>4.84</v>
      </c>
      <c r="BE1038" s="4">
        <v>14.46</v>
      </c>
    </row>
    <row r="1039" spans="56:57" x14ac:dyDescent="0.2">
      <c r="BD1039" s="4">
        <v>5.79</v>
      </c>
      <c r="BE1039" s="4">
        <v>4.68</v>
      </c>
    </row>
    <row r="1040" spans="56:57" x14ac:dyDescent="0.2">
      <c r="BD1040" s="4">
        <v>3.56</v>
      </c>
      <c r="BE1040" s="4">
        <v>5.68</v>
      </c>
    </row>
    <row r="1041" spans="56:57" x14ac:dyDescent="0.2">
      <c r="BD1041" s="4">
        <v>7</v>
      </c>
      <c r="BE1041" s="4">
        <v>11.47</v>
      </c>
    </row>
    <row r="1042" spans="56:57" x14ac:dyDescent="0.2">
      <c r="BD1042" s="4">
        <v>3.03</v>
      </c>
      <c r="BE1042" s="4">
        <v>3.32</v>
      </c>
    </row>
    <row r="1043" spans="56:57" x14ac:dyDescent="0.2">
      <c r="BD1043" s="4">
        <v>6.79</v>
      </c>
      <c r="BE1043" s="4">
        <v>11.14</v>
      </c>
    </row>
    <row r="1044" spans="56:57" x14ac:dyDescent="0.2">
      <c r="BD1044" s="4">
        <v>9.2899999999999991</v>
      </c>
      <c r="BE1044" s="4">
        <v>10.59</v>
      </c>
    </row>
    <row r="1045" spans="56:57" x14ac:dyDescent="0.2">
      <c r="BD1045" s="4">
        <v>3.47</v>
      </c>
      <c r="BE1045" s="4">
        <v>4.7699999999999996</v>
      </c>
    </row>
    <row r="1046" spans="56:57" x14ac:dyDescent="0.2">
      <c r="BD1046" s="4">
        <v>3.97</v>
      </c>
      <c r="BE1046" s="4">
        <v>3.52</v>
      </c>
    </row>
    <row r="1047" spans="56:57" x14ac:dyDescent="0.2">
      <c r="BD1047" s="4">
        <v>8.5399999999999991</v>
      </c>
      <c r="BE1047" s="4">
        <v>2.54</v>
      </c>
    </row>
    <row r="1048" spans="56:57" x14ac:dyDescent="0.2">
      <c r="BD1048" s="4">
        <v>5.23</v>
      </c>
      <c r="BE1048" s="4">
        <v>6.1</v>
      </c>
    </row>
    <row r="1049" spans="56:57" x14ac:dyDescent="0.2">
      <c r="BD1049" s="4">
        <v>7.4</v>
      </c>
      <c r="BE1049" s="4">
        <v>7.06</v>
      </c>
    </row>
    <row r="1050" spans="56:57" x14ac:dyDescent="0.2">
      <c r="BD1050" s="4">
        <v>1.39</v>
      </c>
      <c r="BE1050" s="4">
        <v>4.3499999999999996</v>
      </c>
    </row>
    <row r="1051" spans="56:57" x14ac:dyDescent="0.2">
      <c r="BD1051" s="4">
        <v>2.21</v>
      </c>
      <c r="BE1051" s="4">
        <v>4.5199999999999996</v>
      </c>
    </row>
    <row r="1052" spans="56:57" x14ac:dyDescent="0.2">
      <c r="BD1052" s="4">
        <v>4.08</v>
      </c>
      <c r="BE1052" s="4">
        <v>8.3800000000000008</v>
      </c>
    </row>
    <row r="1053" spans="56:57" x14ac:dyDescent="0.2">
      <c r="BD1053" s="4">
        <v>7.46</v>
      </c>
      <c r="BE1053" s="4">
        <v>6.97</v>
      </c>
    </row>
    <row r="1054" spans="56:57" x14ac:dyDescent="0.2">
      <c r="BD1054" s="4">
        <v>3.19</v>
      </c>
      <c r="BE1054" s="4">
        <v>1.64</v>
      </c>
    </row>
    <row r="1055" spans="56:57" x14ac:dyDescent="0.2">
      <c r="BD1055" s="4">
        <v>4.1399999999999997</v>
      </c>
      <c r="BE1055" s="4">
        <v>9.5399999999999991</v>
      </c>
    </row>
    <row r="1056" spans="56:57" x14ac:dyDescent="0.2">
      <c r="BD1056" s="4">
        <v>4.5999999999999996</v>
      </c>
      <c r="BE1056" s="4">
        <v>5.73</v>
      </c>
    </row>
    <row r="1057" spans="56:57" x14ac:dyDescent="0.2">
      <c r="BD1057" s="4">
        <v>4.6500000000000004</v>
      </c>
      <c r="BE1057" s="4">
        <v>2.4900000000000002</v>
      </c>
    </row>
    <row r="1058" spans="56:57" x14ac:dyDescent="0.2">
      <c r="BD1058" s="4">
        <v>4.55</v>
      </c>
      <c r="BE1058" s="4">
        <v>5.35</v>
      </c>
    </row>
    <row r="1059" spans="56:57" x14ac:dyDescent="0.2">
      <c r="BD1059" s="4">
        <v>1.23</v>
      </c>
      <c r="BE1059" s="4">
        <v>6.42</v>
      </c>
    </row>
    <row r="1060" spans="56:57" x14ac:dyDescent="0.2">
      <c r="BD1060" s="4">
        <v>2.15</v>
      </c>
      <c r="BE1060" s="4">
        <v>10.62</v>
      </c>
    </row>
    <row r="1061" spans="56:57" x14ac:dyDescent="0.2">
      <c r="BD1061" s="4">
        <v>4.41</v>
      </c>
      <c r="BE1061" s="4">
        <v>7.99</v>
      </c>
    </row>
    <row r="1062" spans="56:57" x14ac:dyDescent="0.2">
      <c r="BD1062" s="4">
        <v>1.27</v>
      </c>
      <c r="BE1062" s="4">
        <v>6.91</v>
      </c>
    </row>
    <row r="1063" spans="56:57" x14ac:dyDescent="0.2">
      <c r="BD1063" s="4">
        <v>7.44</v>
      </c>
      <c r="BE1063" s="4">
        <v>3.59</v>
      </c>
    </row>
    <row r="1064" spans="56:57" x14ac:dyDescent="0.2">
      <c r="BD1064" s="4">
        <v>6.02</v>
      </c>
      <c r="BE1064" s="4">
        <v>16.5</v>
      </c>
    </row>
    <row r="1065" spans="56:57" x14ac:dyDescent="0.2">
      <c r="BD1065" s="4">
        <v>10.15</v>
      </c>
      <c r="BE1065" s="4">
        <v>5.93</v>
      </c>
    </row>
    <row r="1066" spans="56:57" x14ac:dyDescent="0.2">
      <c r="BD1066" s="4">
        <v>2.71</v>
      </c>
      <c r="BE1066" s="4">
        <v>3.52</v>
      </c>
    </row>
    <row r="1067" spans="56:57" x14ac:dyDescent="0.2">
      <c r="BD1067" s="4">
        <v>2.13</v>
      </c>
      <c r="BE1067" s="4">
        <v>4.29</v>
      </c>
    </row>
    <row r="1068" spans="56:57" x14ac:dyDescent="0.2">
      <c r="BD1068" s="4">
        <v>12.78</v>
      </c>
      <c r="BE1068" s="4">
        <v>1.08</v>
      </c>
    </row>
    <row r="1069" spans="56:57" x14ac:dyDescent="0.2">
      <c r="BD1069" s="4">
        <v>2.6</v>
      </c>
      <c r="BE1069" s="4">
        <v>3.26</v>
      </c>
    </row>
    <row r="1070" spans="56:57" x14ac:dyDescent="0.2">
      <c r="BD1070" s="4">
        <v>9.6199999999999992</v>
      </c>
      <c r="BE1070" s="4">
        <v>4.5</v>
      </c>
    </row>
    <row r="1071" spans="56:57" x14ac:dyDescent="0.2">
      <c r="BD1071" s="4">
        <v>3.2</v>
      </c>
      <c r="BE1071" s="4">
        <v>4.9800000000000004</v>
      </c>
    </row>
    <row r="1072" spans="56:57" x14ac:dyDescent="0.2">
      <c r="BD1072" s="4">
        <v>1.19</v>
      </c>
      <c r="BE1072" s="4">
        <v>9.1300000000000008</v>
      </c>
    </row>
    <row r="1073" spans="56:57" x14ac:dyDescent="0.2">
      <c r="BD1073" s="4">
        <v>2.09</v>
      </c>
      <c r="BE1073" s="4">
        <v>6.59</v>
      </c>
    </row>
    <row r="1074" spans="56:57" x14ac:dyDescent="0.2">
      <c r="BD1074" s="4">
        <v>3.96</v>
      </c>
      <c r="BE1074" s="4">
        <v>7.24</v>
      </c>
    </row>
    <row r="1075" spans="56:57" x14ac:dyDescent="0.2">
      <c r="BD1075" s="4">
        <v>6.83</v>
      </c>
      <c r="BE1075" s="4">
        <v>15.21</v>
      </c>
    </row>
    <row r="1076" spans="56:57" x14ac:dyDescent="0.2">
      <c r="BD1076" s="4">
        <v>2.4300000000000002</v>
      </c>
      <c r="BE1076" s="4">
        <v>4.7699999999999996</v>
      </c>
    </row>
    <row r="1077" spans="56:57" x14ac:dyDescent="0.2">
      <c r="BD1077" s="4">
        <v>12.3</v>
      </c>
      <c r="BE1077" s="4">
        <v>5.82</v>
      </c>
    </row>
    <row r="1078" spans="56:57" x14ac:dyDescent="0.2">
      <c r="BD1078" s="4">
        <v>2.97</v>
      </c>
      <c r="BE1078" s="4">
        <v>2.82</v>
      </c>
    </row>
    <row r="1079" spans="56:57" x14ac:dyDescent="0.2">
      <c r="BD1079" s="4">
        <v>5.05</v>
      </c>
      <c r="BE1079" s="4">
        <v>9.7899999999999991</v>
      </c>
    </row>
    <row r="1080" spans="56:57" x14ac:dyDescent="0.2">
      <c r="BD1080" s="4">
        <v>10.15</v>
      </c>
      <c r="BE1080" s="4">
        <v>10.96</v>
      </c>
    </row>
    <row r="1081" spans="56:57" x14ac:dyDescent="0.2">
      <c r="BD1081" s="4">
        <v>3.44</v>
      </c>
      <c r="BE1081" s="4">
        <v>10.98</v>
      </c>
    </row>
    <row r="1082" spans="56:57" x14ac:dyDescent="0.2">
      <c r="BD1082" s="4">
        <v>3.44</v>
      </c>
      <c r="BE1082" s="4">
        <v>3.34</v>
      </c>
    </row>
    <row r="1083" spans="56:57" x14ac:dyDescent="0.2">
      <c r="BD1083" s="4">
        <v>2.42</v>
      </c>
      <c r="BE1083" s="4">
        <v>6.48</v>
      </c>
    </row>
    <row r="1084" spans="56:57" x14ac:dyDescent="0.2">
      <c r="BD1084" s="4">
        <v>11.58</v>
      </c>
      <c r="BE1084" s="4">
        <v>2.3199999999999998</v>
      </c>
    </row>
    <row r="1085" spans="56:57" x14ac:dyDescent="0.2">
      <c r="BD1085" s="4">
        <v>12.82</v>
      </c>
      <c r="BE1085" s="4">
        <v>4.8499999999999996</v>
      </c>
    </row>
    <row r="1086" spans="56:57" x14ac:dyDescent="0.2">
      <c r="BD1086" s="4">
        <v>10.26</v>
      </c>
      <c r="BE1086" s="4">
        <v>4.5</v>
      </c>
    </row>
    <row r="1087" spans="56:57" x14ac:dyDescent="0.2">
      <c r="BD1087" s="4">
        <v>5.75</v>
      </c>
      <c r="BE1087" s="4">
        <v>8.67</v>
      </c>
    </row>
    <row r="1088" spans="56:57" x14ac:dyDescent="0.2">
      <c r="BD1088" s="4">
        <v>15.78</v>
      </c>
      <c r="BE1088" s="4">
        <v>5.73</v>
      </c>
    </row>
    <row r="1089" spans="56:57" x14ac:dyDescent="0.2">
      <c r="BD1089" s="4">
        <v>12.84</v>
      </c>
      <c r="BE1089" s="4">
        <v>6.28</v>
      </c>
    </row>
    <row r="1090" spans="56:57" x14ac:dyDescent="0.2">
      <c r="BD1090" s="4">
        <v>4.6900000000000004</v>
      </c>
      <c r="BE1090" s="4">
        <v>6.25</v>
      </c>
    </row>
    <row r="1091" spans="56:57" x14ac:dyDescent="0.2">
      <c r="BD1091" s="4">
        <v>10.130000000000001</v>
      </c>
      <c r="BE1091" s="4">
        <v>6.71</v>
      </c>
    </row>
    <row r="1092" spans="56:57" x14ac:dyDescent="0.2">
      <c r="BD1092" s="4">
        <v>3.72</v>
      </c>
      <c r="BE1092" s="4">
        <v>5</v>
      </c>
    </row>
    <row r="1093" spans="56:57" x14ac:dyDescent="0.2">
      <c r="BD1093" s="4">
        <v>5.54</v>
      </c>
      <c r="BE1093" s="4">
        <v>7</v>
      </c>
    </row>
    <row r="1094" spans="56:57" x14ac:dyDescent="0.2">
      <c r="BD1094" s="4">
        <v>8.6999999999999993</v>
      </c>
      <c r="BE1094" s="4">
        <v>4.6500000000000004</v>
      </c>
    </row>
    <row r="1095" spans="56:57" x14ac:dyDescent="0.2">
      <c r="BD1095" s="4">
        <v>0.03</v>
      </c>
      <c r="BE1095" s="4">
        <v>4.82</v>
      </c>
    </row>
    <row r="1096" spans="56:57" x14ac:dyDescent="0.2">
      <c r="BD1096" s="4">
        <v>5.08</v>
      </c>
      <c r="BE1096" s="4">
        <v>4.96</v>
      </c>
    </row>
    <row r="1097" spans="56:57" x14ac:dyDescent="0.2">
      <c r="BD1097" s="4">
        <v>6.87</v>
      </c>
      <c r="BE1097" s="4">
        <v>2.87</v>
      </c>
    </row>
    <row r="1098" spans="56:57" x14ac:dyDescent="0.2">
      <c r="BD1098" s="4">
        <v>6.8</v>
      </c>
      <c r="BE1098" s="4">
        <v>13.02</v>
      </c>
    </row>
    <row r="1099" spans="56:57" x14ac:dyDescent="0.2">
      <c r="BD1099" s="4">
        <v>4.21</v>
      </c>
      <c r="BE1099" s="4">
        <v>6.05</v>
      </c>
    </row>
    <row r="1100" spans="56:57" x14ac:dyDescent="0.2">
      <c r="BD1100" s="4">
        <v>3.46</v>
      </c>
      <c r="BE1100" s="4">
        <v>3.67</v>
      </c>
    </row>
    <row r="1101" spans="56:57" x14ac:dyDescent="0.2">
      <c r="BD1101" s="4">
        <v>4.37</v>
      </c>
      <c r="BE1101" s="4">
        <v>3.23</v>
      </c>
    </row>
    <row r="1102" spans="56:57" x14ac:dyDescent="0.2">
      <c r="BD1102" s="4">
        <v>3.39</v>
      </c>
      <c r="BE1102" s="4">
        <v>5.34</v>
      </c>
    </row>
    <row r="1103" spans="56:57" x14ac:dyDescent="0.2">
      <c r="BD1103" s="4">
        <v>6.15</v>
      </c>
      <c r="BE1103" s="4">
        <v>2.94</v>
      </c>
    </row>
    <row r="1104" spans="56:57" x14ac:dyDescent="0.2">
      <c r="BD1104" s="4">
        <v>5.89</v>
      </c>
      <c r="BE1104" s="4">
        <v>5.38</v>
      </c>
    </row>
    <row r="1105" spans="56:57" x14ac:dyDescent="0.2">
      <c r="BD1105" s="4">
        <v>12.28</v>
      </c>
      <c r="BE1105" s="4">
        <v>2.89</v>
      </c>
    </row>
    <row r="1106" spans="56:57" x14ac:dyDescent="0.2">
      <c r="BD1106" s="4">
        <v>6.99</v>
      </c>
      <c r="BE1106" s="4">
        <v>5.24</v>
      </c>
    </row>
    <row r="1107" spans="56:57" x14ac:dyDescent="0.2">
      <c r="BD1107" s="4">
        <v>5.6</v>
      </c>
      <c r="BE1107" s="4">
        <v>7.72</v>
      </c>
    </row>
    <row r="1108" spans="56:57" x14ac:dyDescent="0.2">
      <c r="BD1108" s="4">
        <v>5.53</v>
      </c>
      <c r="BE1108" s="4">
        <v>2</v>
      </c>
    </row>
    <row r="1109" spans="56:57" x14ac:dyDescent="0.2">
      <c r="BD1109" s="4">
        <v>2.44</v>
      </c>
      <c r="BE1109" s="4">
        <v>1.65</v>
      </c>
    </row>
    <row r="1110" spans="56:57" x14ac:dyDescent="0.2">
      <c r="BD1110" s="4">
        <v>3.15</v>
      </c>
      <c r="BE1110" s="4">
        <v>4.03</v>
      </c>
    </row>
    <row r="1111" spans="56:57" x14ac:dyDescent="0.2">
      <c r="BD1111" s="4">
        <v>1.02</v>
      </c>
      <c r="BE1111" s="4">
        <v>5.54</v>
      </c>
    </row>
    <row r="1112" spans="56:57" x14ac:dyDescent="0.2">
      <c r="BD1112" s="4">
        <v>3.86</v>
      </c>
      <c r="BE1112" s="4">
        <v>4.71</v>
      </c>
    </row>
    <row r="1113" spans="56:57" x14ac:dyDescent="0.2">
      <c r="BD1113" s="4">
        <v>2.2400000000000002</v>
      </c>
      <c r="BE1113" s="4">
        <v>7.96</v>
      </c>
    </row>
    <row r="1114" spans="56:57" x14ac:dyDescent="0.2">
      <c r="BD1114" s="4">
        <v>4.51</v>
      </c>
      <c r="BE1114" s="4">
        <v>1.1200000000000001</v>
      </c>
    </row>
    <row r="1115" spans="56:57" x14ac:dyDescent="0.2">
      <c r="BD1115" s="4">
        <v>5.08</v>
      </c>
      <c r="BE1115" s="4">
        <v>13.41</v>
      </c>
    </row>
    <row r="1116" spans="56:57" x14ac:dyDescent="0.2">
      <c r="BD1116" s="4">
        <v>3.08</v>
      </c>
      <c r="BE1116" s="4">
        <v>8.16</v>
      </c>
    </row>
    <row r="1117" spans="56:57" x14ac:dyDescent="0.2">
      <c r="BD1117" s="4">
        <v>5.55</v>
      </c>
      <c r="BE1117" s="4">
        <v>7.11</v>
      </c>
    </row>
    <row r="1118" spans="56:57" x14ac:dyDescent="0.2">
      <c r="BD1118" s="4">
        <v>5.4</v>
      </c>
      <c r="BE1118" s="4">
        <v>5.07</v>
      </c>
    </row>
    <row r="1119" spans="56:57" x14ac:dyDescent="0.2">
      <c r="BD1119" s="4">
        <v>8.7799999999999994</v>
      </c>
      <c r="BE1119" s="4">
        <v>6.48</v>
      </c>
    </row>
    <row r="1120" spans="56:57" x14ac:dyDescent="0.2">
      <c r="BD1120" s="4">
        <v>4.28</v>
      </c>
      <c r="BE1120" s="4">
        <v>10.63</v>
      </c>
    </row>
    <row r="1121" spans="56:57" x14ac:dyDescent="0.2">
      <c r="BD1121" s="4">
        <v>1.38</v>
      </c>
      <c r="BE1121" s="4">
        <v>2.77</v>
      </c>
    </row>
    <row r="1122" spans="56:57" x14ac:dyDescent="0.2">
      <c r="BD1122" s="4">
        <v>3.38</v>
      </c>
      <c r="BE1122" s="4">
        <v>6.06</v>
      </c>
    </row>
    <row r="1123" spans="56:57" x14ac:dyDescent="0.2">
      <c r="BD1123" s="4">
        <v>3.77</v>
      </c>
      <c r="BE1123" s="4">
        <v>8.93</v>
      </c>
    </row>
    <row r="1124" spans="56:57" x14ac:dyDescent="0.2">
      <c r="BD1124" s="4">
        <v>5.57</v>
      </c>
      <c r="BE1124" s="4">
        <v>4.34</v>
      </c>
    </row>
    <row r="1125" spans="56:57" x14ac:dyDescent="0.2">
      <c r="BD1125" s="4">
        <v>0.77</v>
      </c>
      <c r="BE1125" s="4">
        <v>3.21</v>
      </c>
    </row>
    <row r="1126" spans="56:57" x14ac:dyDescent="0.2">
      <c r="BD1126" s="4">
        <v>9.02</v>
      </c>
      <c r="BE1126" s="4">
        <v>5.64</v>
      </c>
    </row>
    <row r="1127" spans="56:57" x14ac:dyDescent="0.2">
      <c r="BD1127" s="4">
        <v>5.12</v>
      </c>
      <c r="BE1127" s="4">
        <v>4.76</v>
      </c>
    </row>
    <row r="1128" spans="56:57" x14ac:dyDescent="0.2">
      <c r="BD1128" s="4">
        <v>10.45</v>
      </c>
      <c r="BE1128" s="4">
        <v>9.2899999999999991</v>
      </c>
    </row>
    <row r="1129" spans="56:57" x14ac:dyDescent="0.2">
      <c r="BD1129" s="4">
        <v>3.7</v>
      </c>
      <c r="BE1129" s="4">
        <v>3.44</v>
      </c>
    </row>
    <row r="1130" spans="56:57" x14ac:dyDescent="0.2">
      <c r="BD1130" s="4">
        <v>3.76</v>
      </c>
      <c r="BE1130" s="4">
        <v>11.47</v>
      </c>
    </row>
    <row r="1131" spans="56:57" x14ac:dyDescent="0.2">
      <c r="BD1131" s="4">
        <v>7.89</v>
      </c>
      <c r="BE1131" s="4">
        <v>3.89</v>
      </c>
    </row>
    <row r="1132" spans="56:57" x14ac:dyDescent="0.2">
      <c r="BD1132" s="4">
        <v>3.77</v>
      </c>
      <c r="BE1132" s="4">
        <v>11.55</v>
      </c>
    </row>
    <row r="1133" spans="56:57" x14ac:dyDescent="0.2">
      <c r="BD1133" s="4">
        <v>6.3</v>
      </c>
      <c r="BE1133" s="4">
        <v>4.97</v>
      </c>
    </row>
    <row r="1134" spans="56:57" x14ac:dyDescent="0.2">
      <c r="BD1134" s="4">
        <v>1.63</v>
      </c>
      <c r="BE1134" s="4">
        <v>4.26</v>
      </c>
    </row>
    <row r="1135" spans="56:57" x14ac:dyDescent="0.2">
      <c r="BD1135" s="4">
        <v>4.32</v>
      </c>
      <c r="BE1135" s="4">
        <v>0.86</v>
      </c>
    </row>
    <row r="1136" spans="56:57" x14ac:dyDescent="0.2">
      <c r="BD1136" s="4">
        <v>1.76</v>
      </c>
      <c r="BE1136" s="4">
        <v>24.27</v>
      </c>
    </row>
    <row r="1137" spans="56:57" x14ac:dyDescent="0.2">
      <c r="BD1137" s="4">
        <v>3.67</v>
      </c>
      <c r="BE1137" s="4">
        <v>7.16</v>
      </c>
    </row>
    <row r="1138" spans="56:57" x14ac:dyDescent="0.2">
      <c r="BD1138" s="4">
        <v>4.54</v>
      </c>
      <c r="BE1138" s="4">
        <v>8.86</v>
      </c>
    </row>
    <row r="1139" spans="56:57" x14ac:dyDescent="0.2">
      <c r="BD1139" s="4">
        <v>7.71</v>
      </c>
      <c r="BE1139" s="4">
        <v>9.93</v>
      </c>
    </row>
    <row r="1140" spans="56:57" x14ac:dyDescent="0.2">
      <c r="BD1140" s="4">
        <v>13.59</v>
      </c>
      <c r="BE1140" s="4">
        <v>5.93</v>
      </c>
    </row>
    <row r="1141" spans="56:57" x14ac:dyDescent="0.2">
      <c r="BD1141" s="4">
        <v>16.87</v>
      </c>
      <c r="BE1141" s="4">
        <v>4.28</v>
      </c>
    </row>
    <row r="1142" spans="56:57" x14ac:dyDescent="0.2">
      <c r="BD1142" s="4">
        <v>5.83</v>
      </c>
      <c r="BE1142" s="4">
        <v>4.38</v>
      </c>
    </row>
    <row r="1143" spans="56:57" x14ac:dyDescent="0.2">
      <c r="BD1143" s="4">
        <v>4.29</v>
      </c>
      <c r="BE1143" s="4">
        <v>7.85</v>
      </c>
    </row>
    <row r="1144" spans="56:57" x14ac:dyDescent="0.2">
      <c r="BD1144" s="4">
        <v>6.29</v>
      </c>
      <c r="BE1144" s="4">
        <v>20.32</v>
      </c>
    </row>
    <row r="1145" spans="56:57" x14ac:dyDescent="0.2">
      <c r="BD1145" s="4">
        <v>9.3000000000000007</v>
      </c>
      <c r="BE1145" s="4">
        <v>4.8600000000000003</v>
      </c>
    </row>
    <row r="1146" spans="56:57" x14ac:dyDescent="0.2">
      <c r="BD1146" s="4">
        <v>1.52</v>
      </c>
      <c r="BE1146" s="4">
        <v>7.25</v>
      </c>
    </row>
    <row r="1147" spans="56:57" x14ac:dyDescent="0.2">
      <c r="BD1147" s="4">
        <v>6.76</v>
      </c>
      <c r="BE1147" s="4">
        <v>8.0299999999999994</v>
      </c>
    </row>
    <row r="1148" spans="56:57" x14ac:dyDescent="0.2">
      <c r="BD1148" s="4">
        <v>2.2400000000000002</v>
      </c>
      <c r="BE1148" s="4">
        <v>7.5</v>
      </c>
    </row>
    <row r="1149" spans="56:57" x14ac:dyDescent="0.2">
      <c r="BD1149" s="4">
        <v>4.08</v>
      </c>
      <c r="BE1149" s="4">
        <v>7.47</v>
      </c>
    </row>
    <row r="1150" spans="56:57" x14ac:dyDescent="0.2">
      <c r="BD1150" s="4">
        <v>6.86</v>
      </c>
      <c r="BE1150" s="4">
        <v>9.26</v>
      </c>
    </row>
    <row r="1151" spans="56:57" x14ac:dyDescent="0.2">
      <c r="BD1151" s="4">
        <v>13.29</v>
      </c>
      <c r="BE1151" s="4">
        <v>4.0999999999999996</v>
      </c>
    </row>
    <row r="1152" spans="56:57" x14ac:dyDescent="0.2">
      <c r="BD1152" s="4">
        <v>9.9600000000000009</v>
      </c>
      <c r="BE1152" s="4">
        <v>9.51</v>
      </c>
    </row>
    <row r="1153" spans="56:57" x14ac:dyDescent="0.2">
      <c r="BD1153" s="4">
        <v>4.2</v>
      </c>
      <c r="BE1153" s="4">
        <v>14.99</v>
      </c>
    </row>
    <row r="1154" spans="56:57" x14ac:dyDescent="0.2">
      <c r="BD1154" s="4">
        <v>6.49</v>
      </c>
      <c r="BE1154" s="4">
        <v>22.13</v>
      </c>
    </row>
    <row r="1155" spans="56:57" x14ac:dyDescent="0.2">
      <c r="BD1155" s="4">
        <v>2.2799999999999998</v>
      </c>
      <c r="BE1155" s="4">
        <v>2.84</v>
      </c>
    </row>
    <row r="1156" spans="56:57" x14ac:dyDescent="0.2">
      <c r="BD1156" s="4">
        <v>6.11</v>
      </c>
      <c r="BE1156" s="4">
        <v>13.55</v>
      </c>
    </row>
    <row r="1157" spans="56:57" x14ac:dyDescent="0.2">
      <c r="BD1157" s="4">
        <v>11.22</v>
      </c>
      <c r="BE1157" s="4">
        <v>7.11</v>
      </c>
    </row>
    <row r="1158" spans="56:57" x14ac:dyDescent="0.2">
      <c r="BD1158" s="4">
        <v>10.24</v>
      </c>
      <c r="BE1158" s="4">
        <v>4.5</v>
      </c>
    </row>
    <row r="1159" spans="56:57" x14ac:dyDescent="0.2">
      <c r="BD1159" s="4">
        <v>8.51</v>
      </c>
      <c r="BE1159" s="4">
        <v>26.09</v>
      </c>
    </row>
    <row r="1160" spans="56:57" x14ac:dyDescent="0.2">
      <c r="BD1160" s="4">
        <v>2.41</v>
      </c>
      <c r="BE1160" s="4">
        <v>9.39</v>
      </c>
    </row>
    <row r="1161" spans="56:57" x14ac:dyDescent="0.2">
      <c r="BD1161" s="4">
        <v>5.17</v>
      </c>
      <c r="BE1161" s="4">
        <v>2.7</v>
      </c>
    </row>
    <row r="1162" spans="56:57" x14ac:dyDescent="0.2">
      <c r="BD1162" s="4">
        <v>9.19</v>
      </c>
      <c r="BE1162" s="4">
        <v>12.83</v>
      </c>
    </row>
    <row r="1163" spans="56:57" x14ac:dyDescent="0.2">
      <c r="BD1163" s="4">
        <v>4.8</v>
      </c>
      <c r="BE1163" s="4">
        <v>5.64</v>
      </c>
    </row>
    <row r="1164" spans="56:57" x14ac:dyDescent="0.2">
      <c r="BD1164" s="4">
        <v>6.02</v>
      </c>
      <c r="BE1164" s="4">
        <v>30.85</v>
      </c>
    </row>
    <row r="1165" spans="56:57" x14ac:dyDescent="0.2">
      <c r="BD1165" s="4">
        <v>16.34</v>
      </c>
      <c r="BE1165" s="4">
        <v>4.63</v>
      </c>
    </row>
    <row r="1166" spans="56:57" x14ac:dyDescent="0.2">
      <c r="BD1166" s="4">
        <v>17.260000000000002</v>
      </c>
      <c r="BE1166" s="4">
        <v>1.53</v>
      </c>
    </row>
    <row r="1167" spans="56:57" x14ac:dyDescent="0.2">
      <c r="BD1167" s="4">
        <v>4.78</v>
      </c>
      <c r="BE1167" s="4">
        <v>3.84</v>
      </c>
    </row>
    <row r="1168" spans="56:57" x14ac:dyDescent="0.2">
      <c r="BD1168" s="4">
        <v>2.34</v>
      </c>
      <c r="BE1168" s="4">
        <v>11.1</v>
      </c>
    </row>
    <row r="1169" spans="56:57" x14ac:dyDescent="0.2">
      <c r="BD1169" s="4">
        <v>10.94</v>
      </c>
      <c r="BE1169" s="4">
        <v>7.09</v>
      </c>
    </row>
    <row r="1170" spans="56:57" x14ac:dyDescent="0.2">
      <c r="BD1170" s="4">
        <v>8.73</v>
      </c>
      <c r="BE1170" s="4">
        <v>9.61</v>
      </c>
    </row>
    <row r="1171" spans="56:57" x14ac:dyDescent="0.2">
      <c r="BD1171" s="4">
        <v>2.4500000000000002</v>
      </c>
      <c r="BE1171" s="4">
        <v>6.05</v>
      </c>
    </row>
    <row r="1172" spans="56:57" x14ac:dyDescent="0.2">
      <c r="BD1172" s="4">
        <v>15.84</v>
      </c>
      <c r="BE1172" s="4">
        <v>5.94</v>
      </c>
    </row>
    <row r="1173" spans="56:57" x14ac:dyDescent="0.2">
      <c r="BD1173" s="4">
        <v>5.95</v>
      </c>
      <c r="BE1173" s="4">
        <v>8.35</v>
      </c>
    </row>
    <row r="1174" spans="56:57" x14ac:dyDescent="0.2">
      <c r="BD1174" s="4">
        <v>3.78</v>
      </c>
      <c r="BE1174" s="4">
        <v>5.28</v>
      </c>
    </row>
    <row r="1175" spans="56:57" x14ac:dyDescent="0.2">
      <c r="BD1175" s="4">
        <v>8.9</v>
      </c>
      <c r="BE1175" s="4">
        <v>11.3</v>
      </c>
    </row>
    <row r="1176" spans="56:57" x14ac:dyDescent="0.2">
      <c r="BD1176" s="4">
        <v>27.91</v>
      </c>
      <c r="BE1176" s="4">
        <v>6.94</v>
      </c>
    </row>
    <row r="1177" spans="56:57" x14ac:dyDescent="0.2">
      <c r="BD1177" s="4">
        <v>0.62</v>
      </c>
      <c r="BE1177" s="4">
        <v>4.3</v>
      </c>
    </row>
    <row r="1178" spans="56:57" x14ac:dyDescent="0.2">
      <c r="BD1178" s="4">
        <v>7.53</v>
      </c>
      <c r="BE1178" s="4">
        <v>4.26</v>
      </c>
    </row>
    <row r="1179" spans="56:57" x14ac:dyDescent="0.2">
      <c r="BD1179" s="4">
        <v>3.41</v>
      </c>
      <c r="BE1179" s="4">
        <v>8.02</v>
      </c>
    </row>
    <row r="1180" spans="56:57" x14ac:dyDescent="0.2">
      <c r="BD1180" s="4">
        <v>1.72</v>
      </c>
      <c r="BE1180" s="4">
        <v>5.55</v>
      </c>
    </row>
    <row r="1181" spans="56:57" x14ac:dyDescent="0.2">
      <c r="BD1181" s="4">
        <v>4.51</v>
      </c>
      <c r="BE1181" s="4">
        <v>17</v>
      </c>
    </row>
    <row r="1182" spans="56:57" x14ac:dyDescent="0.2">
      <c r="BD1182" s="4">
        <v>1.68</v>
      </c>
      <c r="BE1182" s="4">
        <v>4.7</v>
      </c>
    </row>
    <row r="1183" spans="56:57" x14ac:dyDescent="0.2">
      <c r="BD1183" s="4">
        <v>4.9800000000000004</v>
      </c>
      <c r="BE1183" s="4">
        <v>15.61</v>
      </c>
    </row>
    <row r="1184" spans="56:57" x14ac:dyDescent="0.2">
      <c r="BD1184" s="4">
        <v>4.95</v>
      </c>
      <c r="BE1184" s="4">
        <v>10.3</v>
      </c>
    </row>
    <row r="1185" spans="56:57" x14ac:dyDescent="0.2">
      <c r="BD1185" s="4">
        <v>12.65</v>
      </c>
      <c r="BE1185" s="4">
        <v>5.9</v>
      </c>
    </row>
    <row r="1186" spans="56:57" x14ac:dyDescent="0.2">
      <c r="BD1186" s="4">
        <v>6.65</v>
      </c>
      <c r="BE1186" s="4">
        <v>21.87</v>
      </c>
    </row>
    <row r="1187" spans="56:57" x14ac:dyDescent="0.2">
      <c r="BD1187" s="4">
        <v>8.17</v>
      </c>
      <c r="BE1187" s="4">
        <v>8.48</v>
      </c>
    </row>
    <row r="1188" spans="56:57" x14ac:dyDescent="0.2">
      <c r="BD1188" s="4">
        <v>3.74</v>
      </c>
      <c r="BE1188" s="4">
        <v>29.87</v>
      </c>
    </row>
    <row r="1189" spans="56:57" x14ac:dyDescent="0.2">
      <c r="BD1189" s="4">
        <v>8.09</v>
      </c>
      <c r="BE1189" s="4">
        <v>5.62</v>
      </c>
    </row>
    <row r="1190" spans="56:57" x14ac:dyDescent="0.2">
      <c r="BD1190" s="4">
        <v>2.98</v>
      </c>
      <c r="BE1190" s="4">
        <v>4.8899999999999997</v>
      </c>
    </row>
    <row r="1191" spans="56:57" x14ac:dyDescent="0.2">
      <c r="BD1191" s="4">
        <v>4.55</v>
      </c>
      <c r="BE1191" s="4">
        <v>11.15</v>
      </c>
    </row>
    <row r="1192" spans="56:57" x14ac:dyDescent="0.2">
      <c r="BD1192" s="4">
        <v>2.76</v>
      </c>
      <c r="BE1192" s="4">
        <v>14.4</v>
      </c>
    </row>
    <row r="1193" spans="56:57" x14ac:dyDescent="0.2">
      <c r="BD1193" s="4">
        <v>5.04</v>
      </c>
      <c r="BE1193" s="4">
        <v>17</v>
      </c>
    </row>
    <row r="1194" spans="56:57" x14ac:dyDescent="0.2">
      <c r="BD1194" s="4">
        <v>1.89</v>
      </c>
      <c r="BE1194" s="4">
        <v>10.93</v>
      </c>
    </row>
    <row r="1195" spans="56:57" x14ac:dyDescent="0.2">
      <c r="BD1195" s="4">
        <v>5.53</v>
      </c>
      <c r="BE1195" s="4">
        <v>3.07</v>
      </c>
    </row>
    <row r="1196" spans="56:57" x14ac:dyDescent="0.2">
      <c r="BD1196" s="4">
        <v>6.56</v>
      </c>
      <c r="BE1196" s="4">
        <v>3.38</v>
      </c>
    </row>
    <row r="1197" spans="56:57" x14ac:dyDescent="0.2">
      <c r="BD1197" s="4">
        <v>7.84</v>
      </c>
      <c r="BE1197" s="4">
        <v>12.8</v>
      </c>
    </row>
    <row r="1198" spans="56:57" x14ac:dyDescent="0.2">
      <c r="BD1198" s="4">
        <v>3.18</v>
      </c>
      <c r="BE1198" s="4">
        <v>9.7899999999999991</v>
      </c>
    </row>
    <row r="1199" spans="56:57" x14ac:dyDescent="0.2">
      <c r="BD1199" s="4">
        <v>1.94</v>
      </c>
      <c r="BE1199" s="4">
        <v>3.69</v>
      </c>
    </row>
    <row r="1200" spans="56:57" x14ac:dyDescent="0.2">
      <c r="BD1200" s="4">
        <v>8.06</v>
      </c>
      <c r="BE1200" s="4">
        <v>5.51</v>
      </c>
    </row>
    <row r="1201" spans="56:57" x14ac:dyDescent="0.2">
      <c r="BD1201" s="4">
        <v>4.09</v>
      </c>
      <c r="BE1201" s="4">
        <v>5.4</v>
      </c>
    </row>
    <row r="1202" spans="56:57" x14ac:dyDescent="0.2">
      <c r="BD1202" s="4">
        <v>5.7</v>
      </c>
      <c r="BE1202" s="4">
        <v>4.3600000000000003</v>
      </c>
    </row>
    <row r="1203" spans="56:57" x14ac:dyDescent="0.2">
      <c r="BD1203" s="4">
        <v>3.71</v>
      </c>
      <c r="BE1203" s="4">
        <v>4.45</v>
      </c>
    </row>
    <row r="1204" spans="56:57" x14ac:dyDescent="0.2">
      <c r="BD1204" s="4">
        <v>4.34</v>
      </c>
      <c r="BE1204" s="4">
        <v>5.81</v>
      </c>
    </row>
    <row r="1205" spans="56:57" x14ac:dyDescent="0.2">
      <c r="BD1205" s="4">
        <v>7.7</v>
      </c>
      <c r="BE1205" s="4">
        <v>5.74</v>
      </c>
    </row>
    <row r="1206" spans="56:57" x14ac:dyDescent="0.2">
      <c r="BD1206" s="4">
        <v>0.9</v>
      </c>
      <c r="BE1206" s="4">
        <v>6.97</v>
      </c>
    </row>
    <row r="1207" spans="56:57" x14ac:dyDescent="0.2">
      <c r="BD1207" s="4">
        <v>0.59</v>
      </c>
      <c r="BE1207" s="4">
        <v>9.14</v>
      </c>
    </row>
    <row r="1208" spans="56:57" x14ac:dyDescent="0.2">
      <c r="BD1208" s="4">
        <v>3.68</v>
      </c>
      <c r="BE1208" s="4">
        <v>3.65</v>
      </c>
    </row>
    <row r="1209" spans="56:57" x14ac:dyDescent="0.2">
      <c r="BD1209" s="4">
        <v>2.39</v>
      </c>
      <c r="BE1209" s="4">
        <v>2.61</v>
      </c>
    </row>
    <row r="1210" spans="56:57" x14ac:dyDescent="0.2">
      <c r="BD1210" s="4">
        <v>9.9700000000000006</v>
      </c>
      <c r="BE1210" s="4">
        <v>8.34</v>
      </c>
    </row>
    <row r="1211" spans="56:57" x14ac:dyDescent="0.2">
      <c r="BD1211" s="4">
        <v>1.48</v>
      </c>
      <c r="BE1211" s="4">
        <v>6.88</v>
      </c>
    </row>
    <row r="1212" spans="56:57" x14ac:dyDescent="0.2">
      <c r="BD1212" s="4">
        <v>8.89</v>
      </c>
      <c r="BE1212" s="4">
        <v>6.15</v>
      </c>
    </row>
    <row r="1213" spans="56:57" x14ac:dyDescent="0.2">
      <c r="BD1213" s="4">
        <v>3.21</v>
      </c>
      <c r="BE1213" s="4">
        <v>19.29</v>
      </c>
    </row>
    <row r="1214" spans="56:57" x14ac:dyDescent="0.2">
      <c r="BD1214" s="4">
        <v>3.14</v>
      </c>
      <c r="BE1214" s="4">
        <v>23.69</v>
      </c>
    </row>
    <row r="1215" spans="56:57" x14ac:dyDescent="0.2">
      <c r="BD1215" s="4">
        <v>4.7300000000000004</v>
      </c>
      <c r="BE1215" s="4">
        <v>22.45</v>
      </c>
    </row>
    <row r="1216" spans="56:57" x14ac:dyDescent="0.2">
      <c r="BD1216" s="4">
        <v>2.3199999999999998</v>
      </c>
      <c r="BE1216" s="4">
        <v>4.09</v>
      </c>
    </row>
    <row r="1217" spans="56:57" x14ac:dyDescent="0.2">
      <c r="BD1217" s="4">
        <v>6.14</v>
      </c>
      <c r="BE1217" s="4">
        <v>4.5199999999999996</v>
      </c>
    </row>
    <row r="1218" spans="56:57" x14ac:dyDescent="0.2">
      <c r="BD1218" s="4">
        <v>3.81</v>
      </c>
      <c r="BE1218" s="4">
        <v>5.29</v>
      </c>
    </row>
    <row r="1219" spans="56:57" x14ac:dyDescent="0.2">
      <c r="BD1219" s="4">
        <v>2.5099999999999998</v>
      </c>
      <c r="BE1219" s="4">
        <v>8.27</v>
      </c>
    </row>
    <row r="1220" spans="56:57" x14ac:dyDescent="0.2">
      <c r="BD1220" s="4">
        <v>10.65</v>
      </c>
      <c r="BE1220" s="4">
        <v>3.84</v>
      </c>
    </row>
    <row r="1221" spans="56:57" x14ac:dyDescent="0.2">
      <c r="BD1221" s="4">
        <v>5.98</v>
      </c>
      <c r="BE1221" s="4">
        <v>6.11</v>
      </c>
    </row>
    <row r="1222" spans="56:57" x14ac:dyDescent="0.2">
      <c r="BD1222" s="4">
        <v>6.25</v>
      </c>
      <c r="BE1222" s="4">
        <v>4.2300000000000004</v>
      </c>
    </row>
    <row r="1223" spans="56:57" x14ac:dyDescent="0.2">
      <c r="BD1223" s="4">
        <v>14.74</v>
      </c>
      <c r="BE1223" s="4">
        <v>8.16</v>
      </c>
    </row>
    <row r="1224" spans="56:57" x14ac:dyDescent="0.2">
      <c r="BD1224" s="4">
        <v>1.71</v>
      </c>
      <c r="BE1224" s="4">
        <v>12.27</v>
      </c>
    </row>
    <row r="1225" spans="56:57" x14ac:dyDescent="0.2">
      <c r="BD1225" s="4">
        <v>2.13</v>
      </c>
      <c r="BE1225" s="4">
        <v>4.99</v>
      </c>
    </row>
    <row r="1226" spans="56:57" x14ac:dyDescent="0.2">
      <c r="BD1226" s="4">
        <v>1.62</v>
      </c>
      <c r="BE1226" s="4">
        <v>4.63</v>
      </c>
    </row>
    <row r="1227" spans="56:57" x14ac:dyDescent="0.2">
      <c r="BD1227" s="4">
        <v>6.19</v>
      </c>
      <c r="BE1227" s="4">
        <v>4.13</v>
      </c>
    </row>
    <row r="1228" spans="56:57" x14ac:dyDescent="0.2">
      <c r="BD1228" s="4">
        <v>8.07</v>
      </c>
      <c r="BE1228" s="4">
        <v>9.56</v>
      </c>
    </row>
    <row r="1229" spans="56:57" x14ac:dyDescent="0.2">
      <c r="BD1229" s="4">
        <v>12.04</v>
      </c>
      <c r="BE1229" s="4">
        <v>3.44</v>
      </c>
    </row>
    <row r="1230" spans="56:57" x14ac:dyDescent="0.2">
      <c r="BD1230" s="4">
        <v>3.47</v>
      </c>
      <c r="BE1230" s="4">
        <v>10.210000000000001</v>
      </c>
    </row>
    <row r="1231" spans="56:57" x14ac:dyDescent="0.2">
      <c r="BD1231" s="4">
        <v>1.26</v>
      </c>
      <c r="BE1231" s="4">
        <v>6.44</v>
      </c>
    </row>
    <row r="1232" spans="56:57" x14ac:dyDescent="0.2">
      <c r="BD1232" s="4">
        <v>3.89</v>
      </c>
      <c r="BE1232" s="4">
        <v>6.66</v>
      </c>
    </row>
    <row r="1233" spans="56:57" x14ac:dyDescent="0.2">
      <c r="BD1233" s="4">
        <v>6.75</v>
      </c>
      <c r="BE1233" s="4">
        <v>6.9</v>
      </c>
    </row>
    <row r="1234" spans="56:57" x14ac:dyDescent="0.2">
      <c r="BD1234" s="4">
        <v>2.72</v>
      </c>
      <c r="BE1234" s="4">
        <v>4.96</v>
      </c>
    </row>
    <row r="1235" spans="56:57" x14ac:dyDescent="0.2">
      <c r="BD1235" s="4">
        <v>4.9000000000000004</v>
      </c>
      <c r="BE1235" s="4">
        <v>2</v>
      </c>
    </row>
    <row r="1236" spans="56:57" x14ac:dyDescent="0.2">
      <c r="BD1236" s="4">
        <v>5.5</v>
      </c>
      <c r="BE1236" s="4">
        <v>4.4400000000000004</v>
      </c>
    </row>
    <row r="1237" spans="56:57" x14ac:dyDescent="0.2">
      <c r="BD1237" s="4">
        <v>5.09</v>
      </c>
      <c r="BE1237" s="4">
        <v>3.72</v>
      </c>
    </row>
    <row r="1238" spans="56:57" x14ac:dyDescent="0.2">
      <c r="BD1238" s="4">
        <v>1.6</v>
      </c>
      <c r="BE1238" s="4">
        <v>4.66</v>
      </c>
    </row>
    <row r="1239" spans="56:57" x14ac:dyDescent="0.2">
      <c r="BD1239" s="4">
        <v>5.76</v>
      </c>
      <c r="BE1239" s="4">
        <v>2.4700000000000002</v>
      </c>
    </row>
    <row r="1240" spans="56:57" x14ac:dyDescent="0.2">
      <c r="BD1240" s="4">
        <v>2.59</v>
      </c>
      <c r="BE1240" s="4">
        <v>9.42</v>
      </c>
    </row>
    <row r="1241" spans="56:57" x14ac:dyDescent="0.2">
      <c r="BD1241" s="4">
        <v>6.76</v>
      </c>
      <c r="BE1241" s="4">
        <v>5.84</v>
      </c>
    </row>
    <row r="1242" spans="56:57" x14ac:dyDescent="0.2">
      <c r="BD1242" s="4">
        <v>1.98</v>
      </c>
      <c r="BE1242" s="4">
        <v>5.93</v>
      </c>
    </row>
    <row r="1243" spans="56:57" x14ac:dyDescent="0.2">
      <c r="BD1243" s="4">
        <v>2.27</v>
      </c>
      <c r="BE1243" s="4">
        <v>5.7</v>
      </c>
    </row>
    <row r="1244" spans="56:57" x14ac:dyDescent="0.2">
      <c r="BD1244" s="4">
        <v>0.01</v>
      </c>
      <c r="BE1244" s="4">
        <v>2.06</v>
      </c>
    </row>
    <row r="1245" spans="56:57" x14ac:dyDescent="0.2">
      <c r="BD1245" s="4">
        <v>3.92</v>
      </c>
      <c r="BE1245" s="4">
        <v>10.98</v>
      </c>
    </row>
    <row r="1246" spans="56:57" x14ac:dyDescent="0.2">
      <c r="BD1246" s="4">
        <v>4.0999999999999996</v>
      </c>
      <c r="BE1246" s="4">
        <v>5.93</v>
      </c>
    </row>
    <row r="1247" spans="56:57" x14ac:dyDescent="0.2">
      <c r="BD1247" s="4">
        <v>2.75</v>
      </c>
      <c r="BE1247" s="4">
        <v>0.87</v>
      </c>
    </row>
    <row r="1248" spans="56:57" x14ac:dyDescent="0.2">
      <c r="BD1248" s="4">
        <v>5.76</v>
      </c>
      <c r="BE1248" s="4">
        <v>3.82</v>
      </c>
    </row>
    <row r="1249" spans="56:57" x14ac:dyDescent="0.2">
      <c r="BD1249" s="4">
        <v>14.63</v>
      </c>
      <c r="BE1249" s="4">
        <v>9.09</v>
      </c>
    </row>
    <row r="1250" spans="56:57" x14ac:dyDescent="0.2">
      <c r="BD1250" s="4">
        <v>4.22</v>
      </c>
      <c r="BE1250" s="4">
        <v>2.1</v>
      </c>
    </row>
    <row r="1251" spans="56:57" x14ac:dyDescent="0.2">
      <c r="BD1251" s="4">
        <v>5.34</v>
      </c>
      <c r="BE1251" s="4">
        <v>1.3</v>
      </c>
    </row>
    <row r="1252" spans="56:57" x14ac:dyDescent="0.2">
      <c r="BD1252" s="4">
        <v>3.69</v>
      </c>
      <c r="BE1252" s="4">
        <v>18.13</v>
      </c>
    </row>
    <row r="1253" spans="56:57" x14ac:dyDescent="0.2">
      <c r="BD1253" s="4">
        <v>2.5299999999999998</v>
      </c>
      <c r="BE1253" s="4">
        <v>20.420000000000002</v>
      </c>
    </row>
    <row r="1254" spans="56:57" x14ac:dyDescent="0.2">
      <c r="BD1254" s="4">
        <v>6.91</v>
      </c>
      <c r="BE1254" s="4">
        <v>1.17</v>
      </c>
    </row>
    <row r="1255" spans="56:57" x14ac:dyDescent="0.2">
      <c r="BD1255" s="4">
        <v>7.2</v>
      </c>
      <c r="BE1255" s="4">
        <v>5.01</v>
      </c>
    </row>
    <row r="1256" spans="56:57" x14ac:dyDescent="0.2">
      <c r="BD1256" s="4">
        <v>7.98</v>
      </c>
      <c r="BE1256" s="4">
        <v>3.52</v>
      </c>
    </row>
    <row r="1257" spans="56:57" x14ac:dyDescent="0.2">
      <c r="BD1257" s="4">
        <v>1.8</v>
      </c>
      <c r="BE1257" s="4">
        <v>4.45</v>
      </c>
    </row>
    <row r="1258" spans="56:57" x14ac:dyDescent="0.2">
      <c r="BD1258" s="4">
        <v>5.12</v>
      </c>
      <c r="BE1258" s="4">
        <v>8.77</v>
      </c>
    </row>
    <row r="1259" spans="56:57" x14ac:dyDescent="0.2">
      <c r="BD1259" s="4">
        <v>5.61</v>
      </c>
      <c r="BE1259" s="4">
        <v>13.82</v>
      </c>
    </row>
    <row r="1260" spans="56:57" x14ac:dyDescent="0.2">
      <c r="BD1260" s="4">
        <v>4.29</v>
      </c>
      <c r="BE1260" s="4">
        <v>7.34</v>
      </c>
    </row>
    <row r="1261" spans="56:57" x14ac:dyDescent="0.2">
      <c r="BD1261" s="4">
        <v>9.24</v>
      </c>
      <c r="BE1261" s="4">
        <v>14.29</v>
      </c>
    </row>
    <row r="1262" spans="56:57" x14ac:dyDescent="0.2">
      <c r="BD1262" s="4">
        <v>8.4</v>
      </c>
      <c r="BE1262" s="4">
        <v>16.170000000000002</v>
      </c>
    </row>
    <row r="1263" spans="56:57" x14ac:dyDescent="0.2">
      <c r="BD1263" s="4">
        <v>6.46</v>
      </c>
      <c r="BE1263" s="4">
        <v>3.66</v>
      </c>
    </row>
    <row r="1264" spans="56:57" x14ac:dyDescent="0.2">
      <c r="BD1264" s="4">
        <v>3.27</v>
      </c>
      <c r="BE1264" s="4">
        <v>5.39</v>
      </c>
    </row>
    <row r="1265" spans="56:57" x14ac:dyDescent="0.2">
      <c r="BD1265" s="4">
        <v>4.97</v>
      </c>
      <c r="BE1265" s="4">
        <v>5.36</v>
      </c>
    </row>
    <row r="1266" spans="56:57" x14ac:dyDescent="0.2">
      <c r="BD1266" s="4">
        <v>8.4600000000000009</v>
      </c>
      <c r="BE1266" s="4">
        <v>3.79</v>
      </c>
    </row>
    <row r="1267" spans="56:57" x14ac:dyDescent="0.2">
      <c r="BD1267" s="4">
        <v>2.4500000000000002</v>
      </c>
      <c r="BE1267" s="4">
        <v>3.56</v>
      </c>
    </row>
    <row r="1268" spans="56:57" x14ac:dyDescent="0.2">
      <c r="BD1268" s="4">
        <v>4.28</v>
      </c>
      <c r="BE1268" s="4">
        <v>2.4500000000000002</v>
      </c>
    </row>
    <row r="1269" spans="56:57" x14ac:dyDescent="0.2">
      <c r="BD1269" s="4">
        <v>6.42</v>
      </c>
      <c r="BE1269" s="4">
        <v>3.55</v>
      </c>
    </row>
    <row r="1270" spans="56:57" x14ac:dyDescent="0.2">
      <c r="BD1270" s="4">
        <v>7.75</v>
      </c>
      <c r="BE1270" s="4">
        <v>3.87</v>
      </c>
    </row>
    <row r="1271" spans="56:57" x14ac:dyDescent="0.2">
      <c r="BD1271" s="4">
        <v>8.11</v>
      </c>
      <c r="BE1271" s="4">
        <v>2.85</v>
      </c>
    </row>
    <row r="1272" spans="56:57" x14ac:dyDescent="0.2">
      <c r="BD1272" s="4">
        <v>2.96</v>
      </c>
      <c r="BE1272" s="4">
        <v>6.91</v>
      </c>
    </row>
    <row r="1273" spans="56:57" x14ac:dyDescent="0.2">
      <c r="BD1273" s="4">
        <v>18.170000000000002</v>
      </c>
      <c r="BE1273" s="4">
        <v>3.4</v>
      </c>
    </row>
    <row r="1274" spans="56:57" x14ac:dyDescent="0.2">
      <c r="BD1274" s="4">
        <v>2.27</v>
      </c>
      <c r="BE1274" s="4">
        <v>5.42</v>
      </c>
    </row>
    <row r="1275" spans="56:57" x14ac:dyDescent="0.2">
      <c r="BD1275" s="4">
        <v>3.43</v>
      </c>
      <c r="BE1275" s="4">
        <v>8.7100000000000009</v>
      </c>
    </row>
    <row r="1276" spans="56:57" x14ac:dyDescent="0.2">
      <c r="BD1276" s="4">
        <v>3.21</v>
      </c>
      <c r="BE1276" s="4">
        <v>3.08</v>
      </c>
    </row>
    <row r="1277" spans="56:57" x14ac:dyDescent="0.2">
      <c r="BD1277" s="4">
        <v>4.74</v>
      </c>
      <c r="BE1277" s="4">
        <v>10.67</v>
      </c>
    </row>
    <row r="1278" spans="56:57" x14ac:dyDescent="0.2">
      <c r="BD1278" s="4">
        <v>5.37</v>
      </c>
      <c r="BE1278" s="4">
        <v>1.9</v>
      </c>
    </row>
    <row r="1279" spans="56:57" x14ac:dyDescent="0.2">
      <c r="BD1279" s="4">
        <v>12.07</v>
      </c>
      <c r="BE1279" s="4">
        <v>4.04</v>
      </c>
    </row>
    <row r="1280" spans="56:57" x14ac:dyDescent="0.2">
      <c r="BD1280" s="4">
        <v>24.01</v>
      </c>
      <c r="BE1280" s="4">
        <v>10.65</v>
      </c>
    </row>
    <row r="1281" spans="56:57" x14ac:dyDescent="0.2">
      <c r="BD1281" s="4">
        <v>2.0299999999999998</v>
      </c>
      <c r="BE1281" s="4">
        <v>6.15</v>
      </c>
    </row>
    <row r="1282" spans="56:57" x14ac:dyDescent="0.2">
      <c r="BD1282" s="4">
        <v>1.69</v>
      </c>
      <c r="BE1282" s="4">
        <v>6.76</v>
      </c>
    </row>
    <row r="1283" spans="56:57" x14ac:dyDescent="0.2">
      <c r="BD1283" s="4">
        <v>5.47</v>
      </c>
      <c r="BE1283" s="4">
        <v>4.04</v>
      </c>
    </row>
    <row r="1284" spans="56:57" x14ac:dyDescent="0.2">
      <c r="BD1284" s="4">
        <v>3.07</v>
      </c>
      <c r="BE1284" s="4">
        <v>5.36</v>
      </c>
    </row>
    <row r="1285" spans="56:57" x14ac:dyDescent="0.2">
      <c r="BD1285" s="4">
        <v>5.13</v>
      </c>
      <c r="BE1285" s="4">
        <v>2.78</v>
      </c>
    </row>
    <row r="1286" spans="56:57" x14ac:dyDescent="0.2">
      <c r="BD1286" s="4">
        <v>2.34</v>
      </c>
      <c r="BE1286" s="4">
        <v>5.15</v>
      </c>
    </row>
    <row r="1287" spans="56:57" x14ac:dyDescent="0.2">
      <c r="BD1287" s="4">
        <v>3.83</v>
      </c>
      <c r="BE1287" s="4">
        <v>5.83</v>
      </c>
    </row>
    <row r="1288" spans="56:57" x14ac:dyDescent="0.2">
      <c r="BD1288" s="4">
        <v>2.64</v>
      </c>
      <c r="BE1288" s="4">
        <v>4.21</v>
      </c>
    </row>
    <row r="1289" spans="56:57" x14ac:dyDescent="0.2">
      <c r="BD1289" s="4">
        <v>3.93</v>
      </c>
      <c r="BE1289" s="4">
        <v>2.5099999999999998</v>
      </c>
    </row>
    <row r="1290" spans="56:57" x14ac:dyDescent="0.2">
      <c r="BD1290" s="4">
        <v>4.1500000000000004</v>
      </c>
      <c r="BE1290" s="4">
        <v>5.07</v>
      </c>
    </row>
    <row r="1291" spans="56:57" x14ac:dyDescent="0.2">
      <c r="BD1291" s="4">
        <v>10.08</v>
      </c>
      <c r="BE1291" s="4">
        <v>17.75</v>
      </c>
    </row>
    <row r="1292" spans="56:57" x14ac:dyDescent="0.2">
      <c r="BD1292" s="4">
        <v>3.76</v>
      </c>
      <c r="BE1292" s="4">
        <v>0.27</v>
      </c>
    </row>
    <row r="1293" spans="56:57" x14ac:dyDescent="0.2">
      <c r="BD1293" s="4">
        <v>8.4499999999999993</v>
      </c>
      <c r="BE1293" s="4">
        <v>17.64</v>
      </c>
    </row>
    <row r="1294" spans="56:57" x14ac:dyDescent="0.2">
      <c r="BD1294" s="4">
        <v>4.4800000000000004</v>
      </c>
      <c r="BE1294" s="4">
        <v>12.97</v>
      </c>
    </row>
    <row r="1295" spans="56:57" x14ac:dyDescent="0.2">
      <c r="BD1295" s="4">
        <v>2.75</v>
      </c>
      <c r="BE1295" s="4">
        <v>4.4000000000000004</v>
      </c>
    </row>
    <row r="1296" spans="56:57" x14ac:dyDescent="0.2">
      <c r="BD1296" s="4">
        <v>3.38</v>
      </c>
      <c r="BE1296" s="4">
        <v>5.45</v>
      </c>
    </row>
    <row r="1297" spans="56:57" x14ac:dyDescent="0.2">
      <c r="BD1297" s="4">
        <v>10.01</v>
      </c>
      <c r="BE1297" s="4">
        <v>16.14</v>
      </c>
    </row>
    <row r="1298" spans="56:57" x14ac:dyDescent="0.2">
      <c r="BD1298" s="4">
        <v>5.83</v>
      </c>
      <c r="BE1298" s="4">
        <v>12.13</v>
      </c>
    </row>
    <row r="1299" spans="56:57" x14ac:dyDescent="0.2">
      <c r="BD1299" s="4">
        <v>1.58</v>
      </c>
      <c r="BE1299" s="4">
        <v>7.89</v>
      </c>
    </row>
    <row r="1300" spans="56:57" x14ac:dyDescent="0.2">
      <c r="BD1300" s="4">
        <v>5.4</v>
      </c>
      <c r="BE1300" s="4">
        <v>5.05</v>
      </c>
    </row>
    <row r="1301" spans="56:57" x14ac:dyDescent="0.2">
      <c r="BD1301" s="4">
        <v>8.41</v>
      </c>
      <c r="BE1301" s="4">
        <v>6.49</v>
      </c>
    </row>
    <row r="1302" spans="56:57" x14ac:dyDescent="0.2">
      <c r="BD1302" s="4">
        <v>5.13</v>
      </c>
      <c r="BE1302" s="4">
        <v>7.35</v>
      </c>
    </row>
    <row r="1303" spans="56:57" x14ac:dyDescent="0.2">
      <c r="BD1303" s="4">
        <v>9.99</v>
      </c>
      <c r="BE1303" s="4">
        <v>6.7</v>
      </c>
    </row>
    <row r="1304" spans="56:57" x14ac:dyDescent="0.2">
      <c r="BD1304" s="4">
        <v>4.01</v>
      </c>
      <c r="BE1304" s="4">
        <v>7.84</v>
      </c>
    </row>
    <row r="1305" spans="56:57" x14ac:dyDescent="0.2">
      <c r="BD1305" s="4">
        <v>4.0999999999999996</v>
      </c>
      <c r="BE1305" s="4">
        <v>5.56</v>
      </c>
    </row>
    <row r="1306" spans="56:57" x14ac:dyDescent="0.2">
      <c r="BD1306" s="4">
        <v>5.33</v>
      </c>
      <c r="BE1306" s="4">
        <v>4.78</v>
      </c>
    </row>
    <row r="1307" spans="56:57" x14ac:dyDescent="0.2">
      <c r="BD1307" s="4">
        <v>6.01</v>
      </c>
      <c r="BE1307" s="4">
        <v>7.34</v>
      </c>
    </row>
    <row r="1308" spans="56:57" x14ac:dyDescent="0.2">
      <c r="BD1308" s="4">
        <v>4.13</v>
      </c>
      <c r="BE1308" s="4">
        <v>10.119999999999999</v>
      </c>
    </row>
    <row r="1309" spans="56:57" x14ac:dyDescent="0.2">
      <c r="BD1309" s="4">
        <v>6.55</v>
      </c>
      <c r="BE1309" s="4">
        <v>3.59</v>
      </c>
    </row>
    <row r="1310" spans="56:57" x14ac:dyDescent="0.2">
      <c r="BD1310" s="4">
        <v>1.77</v>
      </c>
      <c r="BE1310" s="4">
        <v>5.53</v>
      </c>
    </row>
    <row r="1311" spans="56:57" x14ac:dyDescent="0.2">
      <c r="BD1311" s="4">
        <v>1.62</v>
      </c>
      <c r="BE1311" s="4">
        <v>4.12</v>
      </c>
    </row>
    <row r="1312" spans="56:57" x14ac:dyDescent="0.2">
      <c r="BD1312" s="4">
        <v>9.3000000000000007</v>
      </c>
      <c r="BE1312" s="4">
        <v>6.9</v>
      </c>
    </row>
    <row r="1313" spans="56:57" x14ac:dyDescent="0.2">
      <c r="BD1313" s="4">
        <v>2.96</v>
      </c>
      <c r="BE1313" s="4">
        <v>3.18</v>
      </c>
    </row>
    <row r="1314" spans="56:57" x14ac:dyDescent="0.2">
      <c r="BD1314" s="4">
        <v>11.9</v>
      </c>
      <c r="BE1314" s="4">
        <v>5.5</v>
      </c>
    </row>
    <row r="1315" spans="56:57" x14ac:dyDescent="0.2">
      <c r="BD1315" s="4">
        <v>9.4</v>
      </c>
      <c r="BE1315" s="4">
        <v>8.69</v>
      </c>
    </row>
    <row r="1316" spans="56:57" x14ac:dyDescent="0.2">
      <c r="BD1316" s="4">
        <v>11.41</v>
      </c>
      <c r="BE1316" s="4">
        <v>2.86</v>
      </c>
    </row>
    <row r="1317" spans="56:57" x14ac:dyDescent="0.2">
      <c r="BD1317" s="4">
        <v>6</v>
      </c>
      <c r="BE1317" s="4">
        <v>8.33</v>
      </c>
    </row>
    <row r="1318" spans="56:57" x14ac:dyDescent="0.2">
      <c r="BD1318" s="4">
        <v>3.89</v>
      </c>
      <c r="BE1318" s="4">
        <v>3.37</v>
      </c>
    </row>
    <row r="1319" spans="56:57" x14ac:dyDescent="0.2">
      <c r="BD1319" s="4">
        <v>14.47</v>
      </c>
      <c r="BE1319" s="4">
        <v>4.7300000000000004</v>
      </c>
    </row>
    <row r="1320" spans="56:57" x14ac:dyDescent="0.2">
      <c r="BD1320" s="4">
        <v>5.73</v>
      </c>
      <c r="BE1320" s="4">
        <v>4.21</v>
      </c>
    </row>
    <row r="1321" spans="56:57" x14ac:dyDescent="0.2">
      <c r="BD1321" s="4">
        <v>2.71</v>
      </c>
      <c r="BE1321" s="4">
        <v>11.12</v>
      </c>
    </row>
    <row r="1322" spans="56:57" x14ac:dyDescent="0.2">
      <c r="BD1322" s="4">
        <v>5.52</v>
      </c>
      <c r="BE1322" s="4">
        <v>4.29</v>
      </c>
    </row>
    <row r="1323" spans="56:57" x14ac:dyDescent="0.2">
      <c r="BD1323" s="4">
        <v>2.16</v>
      </c>
      <c r="BE1323" s="4">
        <v>9.34</v>
      </c>
    </row>
    <row r="1324" spans="56:57" x14ac:dyDescent="0.2">
      <c r="BD1324" s="4">
        <v>10.75</v>
      </c>
      <c r="BE1324" s="4">
        <v>3.37</v>
      </c>
    </row>
    <row r="1325" spans="56:57" x14ac:dyDescent="0.2">
      <c r="BD1325" s="4">
        <v>11.35</v>
      </c>
      <c r="BE1325" s="4">
        <v>3.36</v>
      </c>
    </row>
    <row r="1326" spans="56:57" x14ac:dyDescent="0.2">
      <c r="BD1326" s="4">
        <v>4.4400000000000004</v>
      </c>
      <c r="BE1326" s="4">
        <v>5.83</v>
      </c>
    </row>
    <row r="1327" spans="56:57" x14ac:dyDescent="0.2">
      <c r="BD1327" s="4">
        <v>2.61</v>
      </c>
      <c r="BE1327" s="4">
        <v>10.6</v>
      </c>
    </row>
    <row r="1328" spans="56:57" x14ac:dyDescent="0.2">
      <c r="BD1328" s="4">
        <v>11.68</v>
      </c>
      <c r="BE1328" s="4">
        <v>0.8</v>
      </c>
    </row>
    <row r="1329" spans="56:57" x14ac:dyDescent="0.2">
      <c r="BD1329" s="4">
        <v>1.28</v>
      </c>
      <c r="BE1329" s="4">
        <v>4.24</v>
      </c>
    </row>
    <row r="1330" spans="56:57" x14ac:dyDescent="0.2">
      <c r="BD1330" s="4">
        <v>3.52</v>
      </c>
      <c r="BE1330" s="4">
        <v>6.15</v>
      </c>
    </row>
    <row r="1331" spans="56:57" x14ac:dyDescent="0.2">
      <c r="BD1331" s="4">
        <v>1.53</v>
      </c>
      <c r="BE1331" s="4">
        <v>3.42</v>
      </c>
    </row>
    <row r="1332" spans="56:57" x14ac:dyDescent="0.2">
      <c r="BD1332" s="4">
        <v>3.91</v>
      </c>
      <c r="BE1332" s="4">
        <v>3.92</v>
      </c>
    </row>
    <row r="1333" spans="56:57" x14ac:dyDescent="0.2">
      <c r="BD1333" s="4">
        <v>2.08</v>
      </c>
      <c r="BE1333" s="4">
        <v>15.66</v>
      </c>
    </row>
    <row r="1334" spans="56:57" x14ac:dyDescent="0.2">
      <c r="BD1334" s="4">
        <v>2.59</v>
      </c>
      <c r="BE1334" s="4">
        <v>11.63</v>
      </c>
    </row>
    <row r="1335" spans="56:57" x14ac:dyDescent="0.2">
      <c r="BD1335" s="4">
        <v>5.08</v>
      </c>
      <c r="BE1335" s="4">
        <v>4.4800000000000004</v>
      </c>
    </row>
    <row r="1336" spans="56:57" x14ac:dyDescent="0.2">
      <c r="BD1336" s="4">
        <v>2.13</v>
      </c>
      <c r="BE1336" s="4">
        <v>6.78</v>
      </c>
    </row>
    <row r="1337" spans="56:57" x14ac:dyDescent="0.2">
      <c r="BD1337" s="4">
        <v>1.97</v>
      </c>
      <c r="BE1337" s="4">
        <v>4.25</v>
      </c>
    </row>
    <row r="1338" spans="56:57" x14ac:dyDescent="0.2">
      <c r="BD1338" s="4">
        <v>5.05</v>
      </c>
      <c r="BE1338" s="4">
        <v>9.59</v>
      </c>
    </row>
    <row r="1339" spans="56:57" x14ac:dyDescent="0.2">
      <c r="BD1339" s="4">
        <v>5.15</v>
      </c>
      <c r="BE1339" s="4">
        <v>5.92</v>
      </c>
    </row>
    <row r="1340" spans="56:57" x14ac:dyDescent="0.2">
      <c r="BD1340" s="4">
        <v>4.01</v>
      </c>
      <c r="BE1340" s="4">
        <v>6.6</v>
      </c>
    </row>
    <row r="1341" spans="56:57" x14ac:dyDescent="0.2">
      <c r="BD1341" s="4">
        <v>3.84</v>
      </c>
      <c r="BE1341" s="4">
        <v>4.18</v>
      </c>
    </row>
    <row r="1342" spans="56:57" x14ac:dyDescent="0.2">
      <c r="BD1342" s="4">
        <v>6.22</v>
      </c>
      <c r="BE1342" s="4">
        <v>4.72</v>
      </c>
    </row>
    <row r="1343" spans="56:57" x14ac:dyDescent="0.2">
      <c r="BD1343" s="4">
        <v>52.65</v>
      </c>
      <c r="BE1343" s="4">
        <v>2.39</v>
      </c>
    </row>
    <row r="1344" spans="56:57" x14ac:dyDescent="0.2">
      <c r="BD1344" s="4">
        <v>27.85</v>
      </c>
      <c r="BE1344" s="4">
        <v>10.9</v>
      </c>
    </row>
    <row r="1345" spans="56:57" x14ac:dyDescent="0.2">
      <c r="BD1345" s="4">
        <v>4.62</v>
      </c>
      <c r="BE1345" s="4">
        <v>6.49</v>
      </c>
    </row>
    <row r="1346" spans="56:57" x14ac:dyDescent="0.2">
      <c r="BD1346" s="4">
        <v>9.5</v>
      </c>
      <c r="BE1346" s="4">
        <v>8.83</v>
      </c>
    </row>
    <row r="1347" spans="56:57" x14ac:dyDescent="0.2">
      <c r="BD1347" s="4">
        <v>18.04</v>
      </c>
      <c r="BE1347" s="4">
        <v>7.1</v>
      </c>
    </row>
    <row r="1348" spans="56:57" x14ac:dyDescent="0.2">
      <c r="BD1348" s="4">
        <v>21.14</v>
      </c>
      <c r="BE1348" s="4">
        <v>4.99</v>
      </c>
    </row>
    <row r="1349" spans="56:57" x14ac:dyDescent="0.2">
      <c r="BD1349" s="4">
        <v>6.27</v>
      </c>
      <c r="BE1349" s="4">
        <v>0.33</v>
      </c>
    </row>
    <row r="1350" spans="56:57" x14ac:dyDescent="0.2">
      <c r="BD1350" s="4">
        <v>3.91</v>
      </c>
      <c r="BE1350" s="4">
        <v>12.42</v>
      </c>
    </row>
    <row r="1351" spans="56:57" x14ac:dyDescent="0.2">
      <c r="BD1351" s="4">
        <v>3.91</v>
      </c>
      <c r="BE1351" s="4">
        <v>2.83</v>
      </c>
    </row>
    <row r="1352" spans="56:57" x14ac:dyDescent="0.2">
      <c r="BD1352" s="4">
        <v>2.64</v>
      </c>
      <c r="BE1352" s="4">
        <v>4.4400000000000004</v>
      </c>
    </row>
    <row r="1353" spans="56:57" x14ac:dyDescent="0.2">
      <c r="BD1353" s="4">
        <v>8.6199999999999992</v>
      </c>
      <c r="BE1353" s="4">
        <v>5.29</v>
      </c>
    </row>
    <row r="1354" spans="56:57" x14ac:dyDescent="0.2">
      <c r="BD1354" s="4">
        <v>4.68</v>
      </c>
      <c r="BE1354" s="4">
        <v>7.64</v>
      </c>
    </row>
    <row r="1355" spans="56:57" x14ac:dyDescent="0.2">
      <c r="BD1355" s="4">
        <v>6.83</v>
      </c>
      <c r="BE1355" s="4">
        <v>1.63</v>
      </c>
    </row>
    <row r="1356" spans="56:57" x14ac:dyDescent="0.2">
      <c r="BD1356" s="4">
        <v>2.0099999999999998</v>
      </c>
      <c r="BE1356" s="4">
        <v>9.8800000000000008</v>
      </c>
    </row>
    <row r="1357" spans="56:57" x14ac:dyDescent="0.2">
      <c r="BD1357" s="4">
        <v>2.12</v>
      </c>
      <c r="BE1357" s="4">
        <v>7.02</v>
      </c>
    </row>
    <row r="1358" spans="56:57" x14ac:dyDescent="0.2">
      <c r="BD1358" s="4">
        <v>4.2300000000000004</v>
      </c>
      <c r="BE1358" s="4">
        <v>0.73</v>
      </c>
    </row>
    <row r="1359" spans="56:57" x14ac:dyDescent="0.2">
      <c r="BD1359" s="4">
        <v>7.44</v>
      </c>
      <c r="BE1359" s="4">
        <v>2.2999999999999998</v>
      </c>
    </row>
    <row r="1360" spans="56:57" x14ac:dyDescent="0.2">
      <c r="BD1360" s="4">
        <v>4.25</v>
      </c>
      <c r="BE1360" s="4">
        <v>7.02</v>
      </c>
    </row>
    <row r="1361" spans="56:57" x14ac:dyDescent="0.2">
      <c r="BD1361" s="4">
        <v>4.12</v>
      </c>
      <c r="BE1361" s="4">
        <v>16.29</v>
      </c>
    </row>
    <row r="1362" spans="56:57" x14ac:dyDescent="0.2">
      <c r="BD1362" s="4">
        <v>2.66</v>
      </c>
      <c r="BE1362" s="4">
        <v>10.67</v>
      </c>
    </row>
    <row r="1363" spans="56:57" x14ac:dyDescent="0.2">
      <c r="BD1363" s="4">
        <v>4.6100000000000003</v>
      </c>
      <c r="BE1363" s="4">
        <v>2.9</v>
      </c>
    </row>
    <row r="1364" spans="56:57" x14ac:dyDescent="0.2">
      <c r="BD1364" s="4">
        <v>6.93</v>
      </c>
      <c r="BE1364" s="4">
        <v>4.8</v>
      </c>
    </row>
    <row r="1365" spans="56:57" x14ac:dyDescent="0.2">
      <c r="BD1365" s="4">
        <v>3.98</v>
      </c>
      <c r="BE1365" s="4">
        <v>2.9</v>
      </c>
    </row>
    <row r="1366" spans="56:57" x14ac:dyDescent="0.2">
      <c r="BD1366" s="4">
        <v>6.35</v>
      </c>
      <c r="BE1366" s="4">
        <v>8.69</v>
      </c>
    </row>
    <row r="1367" spans="56:57" x14ac:dyDescent="0.2">
      <c r="BD1367" s="4">
        <v>4.0199999999999996</v>
      </c>
      <c r="BE1367" s="4">
        <v>7.91</v>
      </c>
    </row>
    <row r="1368" spans="56:57" x14ac:dyDescent="0.2">
      <c r="BD1368" s="4">
        <v>6.83</v>
      </c>
      <c r="BE1368" s="4">
        <v>5.19</v>
      </c>
    </row>
    <row r="1369" spans="56:57" x14ac:dyDescent="0.2">
      <c r="BD1369" s="4">
        <v>5.45</v>
      </c>
      <c r="BE1369" s="4">
        <v>3.89</v>
      </c>
    </row>
    <row r="1370" spans="56:57" x14ac:dyDescent="0.2">
      <c r="BD1370" s="4">
        <v>2.64</v>
      </c>
      <c r="BE1370" s="4">
        <v>1.42</v>
      </c>
    </row>
    <row r="1371" spans="56:57" x14ac:dyDescent="0.2">
      <c r="BD1371" s="4">
        <v>2.69</v>
      </c>
      <c r="BE1371" s="4">
        <v>5.42</v>
      </c>
    </row>
    <row r="1372" spans="56:57" x14ac:dyDescent="0.2">
      <c r="BD1372" s="4">
        <v>11.69</v>
      </c>
      <c r="BE1372" s="4">
        <v>9.85</v>
      </c>
    </row>
    <row r="1373" spans="56:57" x14ac:dyDescent="0.2">
      <c r="BD1373" s="4">
        <v>7.69</v>
      </c>
      <c r="BE1373" s="4">
        <v>5.01</v>
      </c>
    </row>
    <row r="1374" spans="56:57" x14ac:dyDescent="0.2">
      <c r="BD1374" s="4">
        <v>5.35</v>
      </c>
      <c r="BE1374" s="4">
        <v>11.12</v>
      </c>
    </row>
    <row r="1375" spans="56:57" x14ac:dyDescent="0.2">
      <c r="BD1375" s="4">
        <v>3.23</v>
      </c>
      <c r="BE1375" s="4">
        <v>5.19</v>
      </c>
    </row>
    <row r="1376" spans="56:57" x14ac:dyDescent="0.2">
      <c r="BD1376" s="4">
        <v>7.62</v>
      </c>
      <c r="BE1376" s="4">
        <v>5.82</v>
      </c>
    </row>
    <row r="1377" spans="56:57" x14ac:dyDescent="0.2">
      <c r="BD1377" s="4">
        <v>4.0599999999999996</v>
      </c>
      <c r="BE1377" s="4">
        <v>7.6</v>
      </c>
    </row>
    <row r="1378" spans="56:57" x14ac:dyDescent="0.2">
      <c r="BD1378" s="4">
        <v>9.0399999999999991</v>
      </c>
      <c r="BE1378" s="4">
        <v>4.66</v>
      </c>
    </row>
    <row r="1379" spans="56:57" x14ac:dyDescent="0.2">
      <c r="BD1379" s="4">
        <v>18.14</v>
      </c>
      <c r="BE1379" s="4">
        <v>2.0099999999999998</v>
      </c>
    </row>
    <row r="1380" spans="56:57" x14ac:dyDescent="0.2">
      <c r="BD1380" s="4">
        <v>8.0399999999999991</v>
      </c>
      <c r="BE1380" s="4">
        <v>5.84</v>
      </c>
    </row>
    <row r="1381" spans="56:57" x14ac:dyDescent="0.2">
      <c r="BD1381" s="4">
        <v>6.81</v>
      </c>
      <c r="BE1381" s="4">
        <v>3.81</v>
      </c>
    </row>
    <row r="1382" spans="56:57" x14ac:dyDescent="0.2">
      <c r="BD1382" s="4">
        <v>7.38</v>
      </c>
      <c r="BE1382" s="4">
        <v>15.61</v>
      </c>
    </row>
    <row r="1383" spans="56:57" x14ac:dyDescent="0.2">
      <c r="BD1383" s="4">
        <v>9.4</v>
      </c>
      <c r="BE1383" s="4">
        <v>5.97</v>
      </c>
    </row>
    <row r="1384" spans="56:57" x14ac:dyDescent="0.2">
      <c r="BD1384" s="4">
        <v>7.76</v>
      </c>
      <c r="BE1384" s="4">
        <v>5.44</v>
      </c>
    </row>
    <row r="1385" spans="56:57" x14ac:dyDescent="0.2">
      <c r="BD1385" s="4">
        <v>6.34</v>
      </c>
      <c r="BE1385" s="4">
        <v>11.59</v>
      </c>
    </row>
    <row r="1386" spans="56:57" x14ac:dyDescent="0.2">
      <c r="BD1386" s="4">
        <v>5.98</v>
      </c>
      <c r="BE1386" s="4">
        <v>2.2799999999999998</v>
      </c>
    </row>
    <row r="1387" spans="56:57" x14ac:dyDescent="0.2">
      <c r="BD1387" s="4">
        <v>13.13</v>
      </c>
      <c r="BE1387" s="4">
        <v>4.04</v>
      </c>
    </row>
    <row r="1388" spans="56:57" x14ac:dyDescent="0.2">
      <c r="BD1388" s="4">
        <v>6.73</v>
      </c>
      <c r="BE1388" s="4">
        <v>13.48</v>
      </c>
    </row>
    <row r="1389" spans="56:57" x14ac:dyDescent="0.2">
      <c r="BD1389" s="4">
        <v>7.45</v>
      </c>
      <c r="BE1389" s="4">
        <v>4.54</v>
      </c>
    </row>
    <row r="1390" spans="56:57" x14ac:dyDescent="0.2">
      <c r="BD1390" s="4">
        <v>5.69</v>
      </c>
      <c r="BE1390" s="4">
        <v>3.01</v>
      </c>
    </row>
    <row r="1391" spans="56:57" x14ac:dyDescent="0.2">
      <c r="BD1391" s="4">
        <v>5.21</v>
      </c>
      <c r="BE1391" s="4">
        <v>3.98</v>
      </c>
    </row>
    <row r="1392" spans="56:57" x14ac:dyDescent="0.2">
      <c r="BD1392" s="4">
        <v>2.93</v>
      </c>
      <c r="BE1392" s="4">
        <v>5.65</v>
      </c>
    </row>
    <row r="1393" spans="56:57" x14ac:dyDescent="0.2">
      <c r="BD1393" s="4">
        <v>2.88</v>
      </c>
      <c r="BE1393" s="4">
        <v>1.65</v>
      </c>
    </row>
    <row r="1394" spans="56:57" x14ac:dyDescent="0.2">
      <c r="BD1394" s="4">
        <v>10.34</v>
      </c>
      <c r="BE1394" s="4">
        <v>2.58</v>
      </c>
    </row>
    <row r="1395" spans="56:57" x14ac:dyDescent="0.2">
      <c r="BD1395" s="4">
        <v>5.85</v>
      </c>
      <c r="BE1395" s="4">
        <v>10.34</v>
      </c>
    </row>
    <row r="1396" spans="56:57" x14ac:dyDescent="0.2">
      <c r="BD1396" s="4">
        <v>4.2</v>
      </c>
      <c r="BE1396" s="4">
        <v>3.09</v>
      </c>
    </row>
    <row r="1397" spans="56:57" x14ac:dyDescent="0.2">
      <c r="BD1397" s="4">
        <v>4.71</v>
      </c>
      <c r="BE1397" s="4">
        <v>1.89</v>
      </c>
    </row>
    <row r="1398" spans="56:57" x14ac:dyDescent="0.2">
      <c r="BD1398" s="4">
        <v>8.24</v>
      </c>
      <c r="BE1398" s="4">
        <v>4.57</v>
      </c>
    </row>
    <row r="1399" spans="56:57" x14ac:dyDescent="0.2">
      <c r="BD1399" s="4">
        <v>3.88</v>
      </c>
      <c r="BE1399" s="4">
        <v>9.0399999999999991</v>
      </c>
    </row>
    <row r="1400" spans="56:57" x14ac:dyDescent="0.2">
      <c r="BD1400" s="4">
        <v>2.62</v>
      </c>
      <c r="BE1400" s="4">
        <v>4.5199999999999996</v>
      </c>
    </row>
    <row r="1401" spans="56:57" x14ac:dyDescent="0.2">
      <c r="BD1401" s="4">
        <v>4.3</v>
      </c>
      <c r="BE1401" s="4">
        <v>3.65</v>
      </c>
    </row>
    <row r="1402" spans="56:57" x14ac:dyDescent="0.2">
      <c r="BD1402" s="4">
        <v>4.03</v>
      </c>
      <c r="BE1402" s="4">
        <v>3.57</v>
      </c>
    </row>
    <row r="1403" spans="56:57" x14ac:dyDescent="0.2">
      <c r="BD1403" s="4">
        <v>19.3</v>
      </c>
      <c r="BE1403" s="4">
        <v>5</v>
      </c>
    </row>
    <row r="1404" spans="56:57" x14ac:dyDescent="0.2">
      <c r="BD1404" s="4">
        <v>7.87</v>
      </c>
      <c r="BE1404" s="4">
        <v>6.12</v>
      </c>
    </row>
    <row r="1405" spans="56:57" x14ac:dyDescent="0.2">
      <c r="BD1405" s="4">
        <v>2.87</v>
      </c>
      <c r="BE1405" s="4">
        <v>5.6</v>
      </c>
    </row>
    <row r="1406" spans="56:57" x14ac:dyDescent="0.2">
      <c r="BD1406" s="4">
        <v>2.48</v>
      </c>
      <c r="BE1406" s="4">
        <v>11.95</v>
      </c>
    </row>
    <row r="1407" spans="56:57" x14ac:dyDescent="0.2">
      <c r="BD1407" s="4">
        <v>6.95</v>
      </c>
      <c r="BE1407" s="4">
        <v>8.25</v>
      </c>
    </row>
    <row r="1408" spans="56:57" x14ac:dyDescent="0.2">
      <c r="BD1408" s="4">
        <v>7.07</v>
      </c>
      <c r="BE1408" s="4">
        <v>7.55</v>
      </c>
    </row>
    <row r="1409" spans="56:57" x14ac:dyDescent="0.2">
      <c r="BD1409" s="4">
        <v>6.06</v>
      </c>
      <c r="BE1409" s="4">
        <v>4.9000000000000004</v>
      </c>
    </row>
    <row r="1410" spans="56:57" x14ac:dyDescent="0.2">
      <c r="BD1410" s="4">
        <v>3.34</v>
      </c>
      <c r="BE1410" s="4">
        <v>10.97</v>
      </c>
    </row>
    <row r="1411" spans="56:57" x14ac:dyDescent="0.2">
      <c r="BD1411" s="4">
        <v>4.4400000000000004</v>
      </c>
      <c r="BE1411" s="4">
        <v>6.84</v>
      </c>
    </row>
    <row r="1412" spans="56:57" x14ac:dyDescent="0.2">
      <c r="BD1412" s="4">
        <v>11.82</v>
      </c>
      <c r="BE1412" s="4">
        <v>15.78</v>
      </c>
    </row>
    <row r="1413" spans="56:57" x14ac:dyDescent="0.2">
      <c r="BD1413" s="4">
        <v>5.68</v>
      </c>
      <c r="BE1413" s="4">
        <v>8.91</v>
      </c>
    </row>
    <row r="1414" spans="56:57" x14ac:dyDescent="0.2">
      <c r="BD1414" s="4">
        <v>4.5</v>
      </c>
      <c r="BE1414" s="4">
        <v>6.1</v>
      </c>
    </row>
    <row r="1415" spans="56:57" x14ac:dyDescent="0.2">
      <c r="BD1415" s="4">
        <v>5.71</v>
      </c>
      <c r="BE1415" s="4">
        <v>2.37</v>
      </c>
    </row>
    <row r="1416" spans="56:57" x14ac:dyDescent="0.2">
      <c r="BD1416" s="4">
        <v>7.64</v>
      </c>
      <c r="BE1416" s="4">
        <v>6.98</v>
      </c>
    </row>
    <row r="1417" spans="56:57" x14ac:dyDescent="0.2">
      <c r="BD1417" s="4">
        <v>3.6</v>
      </c>
      <c r="BE1417" s="4">
        <v>9.4499999999999993</v>
      </c>
    </row>
    <row r="1418" spans="56:57" x14ac:dyDescent="0.2">
      <c r="BD1418" s="4">
        <v>2</v>
      </c>
      <c r="BE1418" s="4">
        <v>1.73</v>
      </c>
    </row>
    <row r="1419" spans="56:57" x14ac:dyDescent="0.2">
      <c r="BD1419" s="4">
        <v>1.82</v>
      </c>
      <c r="BE1419" s="4">
        <v>0.63</v>
      </c>
    </row>
    <row r="1420" spans="56:57" x14ac:dyDescent="0.2">
      <c r="BD1420" s="4">
        <v>3.97</v>
      </c>
      <c r="BE1420" s="4">
        <v>11.37</v>
      </c>
    </row>
    <row r="1421" spans="56:57" x14ac:dyDescent="0.2">
      <c r="BD1421" s="4">
        <v>3.58</v>
      </c>
      <c r="BE1421" s="4">
        <v>6.22</v>
      </c>
    </row>
    <row r="1422" spans="56:57" x14ac:dyDescent="0.2">
      <c r="BD1422" s="4">
        <v>4.04</v>
      </c>
      <c r="BE1422" s="4">
        <v>3.7</v>
      </c>
    </row>
    <row r="1423" spans="56:57" x14ac:dyDescent="0.2">
      <c r="BD1423" s="4">
        <v>6.64</v>
      </c>
      <c r="BE1423" s="4">
        <v>1.75</v>
      </c>
    </row>
    <row r="1424" spans="56:57" x14ac:dyDescent="0.2">
      <c r="BD1424" s="4">
        <v>2.5299999999999998</v>
      </c>
      <c r="BE1424" s="4">
        <v>3.82</v>
      </c>
    </row>
    <row r="1425" spans="56:57" x14ac:dyDescent="0.2">
      <c r="BD1425" s="4">
        <v>2.04</v>
      </c>
      <c r="BE1425" s="4">
        <v>2.15</v>
      </c>
    </row>
    <row r="1426" spans="56:57" x14ac:dyDescent="0.2">
      <c r="BD1426" s="4">
        <v>9.89</v>
      </c>
      <c r="BE1426" s="4">
        <v>1.24</v>
      </c>
    </row>
    <row r="1427" spans="56:57" x14ac:dyDescent="0.2">
      <c r="BD1427" s="4">
        <v>15.03</v>
      </c>
      <c r="BE1427" s="4">
        <v>17.04</v>
      </c>
    </row>
    <row r="1428" spans="56:57" x14ac:dyDescent="0.2">
      <c r="BD1428" s="4">
        <v>0.4</v>
      </c>
      <c r="BE1428" s="4">
        <v>8.1999999999999993</v>
      </c>
    </row>
    <row r="1429" spans="56:57" x14ac:dyDescent="0.2">
      <c r="BD1429" s="4">
        <v>2.6</v>
      </c>
      <c r="BE1429" s="4">
        <v>27.7</v>
      </c>
    </row>
    <row r="1430" spans="56:57" x14ac:dyDescent="0.2">
      <c r="BD1430" s="4">
        <v>4.55</v>
      </c>
      <c r="BE1430" s="4">
        <v>14.57</v>
      </c>
    </row>
    <row r="1431" spans="56:57" x14ac:dyDescent="0.2">
      <c r="BD1431" s="4">
        <v>5.8</v>
      </c>
      <c r="BE1431" s="4">
        <v>23.62</v>
      </c>
    </row>
    <row r="1432" spans="56:57" x14ac:dyDescent="0.2">
      <c r="BD1432" s="4">
        <v>4.9000000000000004</v>
      </c>
      <c r="BE1432" s="4">
        <v>9.09</v>
      </c>
    </row>
    <row r="1433" spans="56:57" x14ac:dyDescent="0.2">
      <c r="BD1433" s="4">
        <v>5.55</v>
      </c>
      <c r="BE1433" s="4">
        <v>3.31</v>
      </c>
    </row>
    <row r="1434" spans="56:57" x14ac:dyDescent="0.2">
      <c r="BD1434" s="4">
        <v>4.45</v>
      </c>
      <c r="BE1434" s="4">
        <v>3</v>
      </c>
    </row>
    <row r="1435" spans="56:57" x14ac:dyDescent="0.2">
      <c r="BD1435" s="4">
        <v>5.54</v>
      </c>
      <c r="BE1435" s="4">
        <v>4.12</v>
      </c>
    </row>
    <row r="1436" spans="56:57" x14ac:dyDescent="0.2">
      <c r="BD1436" s="4">
        <v>5.98</v>
      </c>
      <c r="BE1436" s="4">
        <v>4.95</v>
      </c>
    </row>
    <row r="1437" spans="56:57" x14ac:dyDescent="0.2">
      <c r="BD1437" s="4">
        <v>11.55</v>
      </c>
      <c r="BE1437" s="4">
        <v>8.92</v>
      </c>
    </row>
    <row r="1438" spans="56:57" x14ac:dyDescent="0.2">
      <c r="BD1438" s="4">
        <v>1.33</v>
      </c>
      <c r="BE1438" s="4">
        <v>12.46</v>
      </c>
    </row>
    <row r="1439" spans="56:57" x14ac:dyDescent="0.2">
      <c r="BD1439" s="4">
        <v>3.32</v>
      </c>
      <c r="BE1439" s="4">
        <v>4.34</v>
      </c>
    </row>
    <row r="1440" spans="56:57" x14ac:dyDescent="0.2">
      <c r="BD1440" s="4">
        <v>3.58</v>
      </c>
      <c r="BE1440" s="4">
        <v>3.41</v>
      </c>
    </row>
    <row r="1441" spans="56:57" x14ac:dyDescent="0.2">
      <c r="BD1441" s="4">
        <v>4.68</v>
      </c>
      <c r="BE1441" s="4">
        <v>1.37</v>
      </c>
    </row>
    <row r="1442" spans="56:57" x14ac:dyDescent="0.2">
      <c r="BD1442" s="4">
        <v>0.28999999999999998</v>
      </c>
      <c r="BE1442" s="4">
        <v>4.9000000000000004</v>
      </c>
    </row>
    <row r="1443" spans="56:57" x14ac:dyDescent="0.2">
      <c r="BD1443" s="4">
        <v>1.28</v>
      </c>
      <c r="BE1443" s="4">
        <v>3.09</v>
      </c>
    </row>
    <row r="1444" spans="56:57" x14ac:dyDescent="0.2">
      <c r="BD1444" s="4">
        <v>5.59</v>
      </c>
      <c r="BE1444" s="4">
        <v>3.31</v>
      </c>
    </row>
    <row r="1445" spans="56:57" x14ac:dyDescent="0.2">
      <c r="BD1445" s="4">
        <v>5.49</v>
      </c>
      <c r="BE1445" s="4">
        <v>8.52</v>
      </c>
    </row>
    <row r="1446" spans="56:57" x14ac:dyDescent="0.2">
      <c r="BD1446" s="4">
        <v>7.74</v>
      </c>
      <c r="BE1446" s="4">
        <v>3.63</v>
      </c>
    </row>
    <row r="1447" spans="56:57" x14ac:dyDescent="0.2">
      <c r="BD1447" s="4">
        <v>3.26</v>
      </c>
      <c r="BE1447" s="4">
        <v>7.2</v>
      </c>
    </row>
    <row r="1448" spans="56:57" x14ac:dyDescent="0.2">
      <c r="BD1448" s="4">
        <v>5.69</v>
      </c>
      <c r="BE1448" s="4">
        <v>7.63</v>
      </c>
    </row>
    <row r="1449" spans="56:57" x14ac:dyDescent="0.2">
      <c r="BD1449" s="4">
        <v>6.33</v>
      </c>
      <c r="BE1449" s="4">
        <v>9.1999999999999993</v>
      </c>
    </row>
    <row r="1450" spans="56:57" x14ac:dyDescent="0.2">
      <c r="BD1450" s="4">
        <v>6.79</v>
      </c>
      <c r="BE1450" s="4">
        <v>1.99</v>
      </c>
    </row>
    <row r="1451" spans="56:57" x14ac:dyDescent="0.2">
      <c r="BD1451" s="4">
        <v>3.13</v>
      </c>
      <c r="BE1451" s="4">
        <v>4.41</v>
      </c>
    </row>
    <row r="1452" spans="56:57" x14ac:dyDescent="0.2">
      <c r="BD1452" s="4">
        <v>2.98</v>
      </c>
      <c r="BE1452" s="4">
        <v>9.26</v>
      </c>
    </row>
    <row r="1453" spans="56:57" x14ac:dyDescent="0.2">
      <c r="BD1453" s="4">
        <v>2.2000000000000002</v>
      </c>
      <c r="BE1453" s="4">
        <v>4.03</v>
      </c>
    </row>
    <row r="1454" spans="56:57" x14ac:dyDescent="0.2">
      <c r="BD1454" s="4">
        <v>8.1</v>
      </c>
      <c r="BE1454" s="4">
        <v>6.75</v>
      </c>
    </row>
    <row r="1455" spans="56:57" x14ac:dyDescent="0.2">
      <c r="BD1455" s="4">
        <v>7.5</v>
      </c>
      <c r="BE1455" s="4">
        <v>5.58</v>
      </c>
    </row>
    <row r="1456" spans="56:57" x14ac:dyDescent="0.2">
      <c r="BD1456" s="4">
        <v>3.24</v>
      </c>
      <c r="BE1456" s="4">
        <v>11.39</v>
      </c>
    </row>
    <row r="1457" spans="56:57" x14ac:dyDescent="0.2">
      <c r="BD1457" s="4">
        <v>4.3600000000000003</v>
      </c>
      <c r="BE1457" s="4">
        <v>2.5</v>
      </c>
    </row>
    <row r="1458" spans="56:57" x14ac:dyDescent="0.2">
      <c r="BD1458" s="4">
        <v>6.8</v>
      </c>
      <c r="BE1458" s="4">
        <v>4.8899999999999997</v>
      </c>
    </row>
    <row r="1459" spans="56:57" x14ac:dyDescent="0.2">
      <c r="BD1459" s="4">
        <v>9.52</v>
      </c>
      <c r="BE1459" s="4">
        <v>6.85</v>
      </c>
    </row>
    <row r="1460" spans="56:57" x14ac:dyDescent="0.2">
      <c r="BD1460" s="4">
        <v>8.17</v>
      </c>
      <c r="BE1460" s="4">
        <v>3.58</v>
      </c>
    </row>
    <row r="1461" spans="56:57" x14ac:dyDescent="0.2">
      <c r="BD1461" s="4">
        <v>4.1500000000000004</v>
      </c>
      <c r="BE1461" s="4">
        <v>3.53</v>
      </c>
    </row>
    <row r="1462" spans="56:57" x14ac:dyDescent="0.2">
      <c r="BD1462" s="4">
        <v>2.59</v>
      </c>
      <c r="BE1462" s="4">
        <v>4.2</v>
      </c>
    </row>
    <row r="1463" spans="56:57" x14ac:dyDescent="0.2">
      <c r="BD1463" s="4">
        <v>2.98</v>
      </c>
      <c r="BE1463" s="4">
        <v>6.78</v>
      </c>
    </row>
    <row r="1464" spans="56:57" x14ac:dyDescent="0.2">
      <c r="BD1464" s="4">
        <v>2.9</v>
      </c>
      <c r="BE1464" s="4">
        <v>12.93</v>
      </c>
    </row>
    <row r="1465" spans="56:57" x14ac:dyDescent="0.2">
      <c r="BD1465" s="4">
        <v>5.25</v>
      </c>
      <c r="BE1465" s="4">
        <v>2.54</v>
      </c>
    </row>
    <row r="1466" spans="56:57" x14ac:dyDescent="0.2">
      <c r="BD1466" s="4">
        <v>2.88</v>
      </c>
      <c r="BE1466" s="4">
        <v>3.88</v>
      </c>
    </row>
    <row r="1467" spans="56:57" x14ac:dyDescent="0.2">
      <c r="BD1467" s="4">
        <v>2.04</v>
      </c>
      <c r="BE1467" s="4">
        <v>5.13</v>
      </c>
    </row>
    <row r="1468" spans="56:57" x14ac:dyDescent="0.2">
      <c r="BD1468" s="4">
        <v>2.42</v>
      </c>
      <c r="BE1468" s="4">
        <v>7.22</v>
      </c>
    </row>
    <row r="1469" spans="56:57" x14ac:dyDescent="0.2">
      <c r="BD1469" s="4">
        <v>2.0099999999999998</v>
      </c>
      <c r="BE1469" s="4">
        <v>6.46</v>
      </c>
    </row>
    <row r="1470" spans="56:57" x14ac:dyDescent="0.2">
      <c r="BD1470" s="4">
        <v>9.9499999999999993</v>
      </c>
      <c r="BE1470" s="4">
        <v>3.78</v>
      </c>
    </row>
    <row r="1471" spans="56:57" x14ac:dyDescent="0.2">
      <c r="BD1471" s="4">
        <v>3.42</v>
      </c>
      <c r="BE1471" s="4">
        <v>4.41</v>
      </c>
    </row>
    <row r="1472" spans="56:57" x14ac:dyDescent="0.2">
      <c r="BD1472" s="4">
        <v>1.72</v>
      </c>
      <c r="BE1472" s="4">
        <v>6.04</v>
      </c>
    </row>
    <row r="1473" spans="56:57" x14ac:dyDescent="0.2">
      <c r="BD1473" s="4">
        <v>2.69</v>
      </c>
      <c r="BE1473" s="4">
        <v>7.74</v>
      </c>
    </row>
    <row r="1474" spans="56:57" x14ac:dyDescent="0.2">
      <c r="BD1474" s="4">
        <v>5.34</v>
      </c>
      <c r="BE1474" s="4">
        <v>9.42</v>
      </c>
    </row>
    <row r="1475" spans="56:57" x14ac:dyDescent="0.2">
      <c r="BD1475" s="4">
        <v>7</v>
      </c>
      <c r="BE1475" s="4">
        <v>5.19</v>
      </c>
    </row>
    <row r="1476" spans="56:57" x14ac:dyDescent="0.2">
      <c r="BD1476" s="4">
        <v>5.89</v>
      </c>
      <c r="BE1476" s="4">
        <v>2.73</v>
      </c>
    </row>
    <row r="1477" spans="56:57" x14ac:dyDescent="0.2">
      <c r="BD1477" s="4">
        <v>3.64</v>
      </c>
      <c r="BE1477" s="4">
        <v>4.6399999999999997</v>
      </c>
    </row>
    <row r="1478" spans="56:57" x14ac:dyDescent="0.2">
      <c r="BD1478" s="4">
        <v>3.38</v>
      </c>
      <c r="BE1478" s="4">
        <v>2.31</v>
      </c>
    </row>
    <row r="1479" spans="56:57" x14ac:dyDescent="0.2">
      <c r="BD1479" s="4">
        <v>4.82</v>
      </c>
      <c r="BE1479" s="4">
        <v>1.1599999999999999</v>
      </c>
    </row>
    <row r="1480" spans="56:57" x14ac:dyDescent="0.2">
      <c r="BD1480" s="4">
        <v>18.3</v>
      </c>
      <c r="BE1480" s="4">
        <v>4.51</v>
      </c>
    </row>
    <row r="1481" spans="56:57" x14ac:dyDescent="0.2">
      <c r="BD1481" s="4">
        <v>0.95</v>
      </c>
      <c r="BE1481" s="4">
        <v>2.12</v>
      </c>
    </row>
    <row r="1482" spans="56:57" x14ac:dyDescent="0.2">
      <c r="BD1482" s="4">
        <v>8.2100000000000009</v>
      </c>
      <c r="BE1482" s="4">
        <v>4.72</v>
      </c>
    </row>
    <row r="1483" spans="56:57" x14ac:dyDescent="0.2">
      <c r="BD1483" s="4">
        <v>15.13</v>
      </c>
      <c r="BE1483" s="4">
        <v>1.99</v>
      </c>
    </row>
    <row r="1484" spans="56:57" x14ac:dyDescent="0.2">
      <c r="BD1484" s="4">
        <v>7.97</v>
      </c>
      <c r="BE1484" s="4">
        <v>1.1100000000000001</v>
      </c>
    </row>
    <row r="1485" spans="56:57" x14ac:dyDescent="0.2">
      <c r="BD1485" s="4">
        <v>5.0599999999999996</v>
      </c>
      <c r="BE1485" s="4">
        <v>1.58</v>
      </c>
    </row>
    <row r="1486" spans="56:57" x14ac:dyDescent="0.2">
      <c r="BD1486" s="4">
        <v>6.22</v>
      </c>
      <c r="BE1486" s="4">
        <v>3.02</v>
      </c>
    </row>
    <row r="1487" spans="56:57" x14ac:dyDescent="0.2">
      <c r="BD1487" s="4">
        <v>1.86</v>
      </c>
      <c r="BE1487" s="4">
        <v>5.1100000000000003</v>
      </c>
    </row>
    <row r="1488" spans="56:57" x14ac:dyDescent="0.2">
      <c r="BD1488" s="4">
        <v>8.44</v>
      </c>
      <c r="BE1488" s="4">
        <v>3.3</v>
      </c>
    </row>
    <row r="1489" spans="56:57" x14ac:dyDescent="0.2">
      <c r="BD1489" s="4">
        <v>1.56</v>
      </c>
      <c r="BE1489" s="4">
        <v>2.7</v>
      </c>
    </row>
    <row r="1490" spans="56:57" x14ac:dyDescent="0.2">
      <c r="BD1490" s="4">
        <v>2.37</v>
      </c>
      <c r="BE1490" s="4">
        <v>11.93</v>
      </c>
    </row>
    <row r="1491" spans="56:57" x14ac:dyDescent="0.2">
      <c r="BD1491" s="4">
        <v>4.46</v>
      </c>
      <c r="BE1491" s="4">
        <v>3.78</v>
      </c>
    </row>
    <row r="1492" spans="56:57" x14ac:dyDescent="0.2">
      <c r="BD1492" s="4">
        <v>1.44</v>
      </c>
      <c r="BE1492" s="4">
        <v>3.86</v>
      </c>
    </row>
    <row r="1493" spans="56:57" x14ac:dyDescent="0.2">
      <c r="BD1493" s="4">
        <v>1.67</v>
      </c>
      <c r="BE1493" s="4">
        <v>3.51</v>
      </c>
    </row>
    <row r="1494" spans="56:57" x14ac:dyDescent="0.2">
      <c r="BD1494" s="4">
        <v>1.25</v>
      </c>
      <c r="BE1494" s="4">
        <v>6.43</v>
      </c>
    </row>
    <row r="1495" spans="56:57" x14ac:dyDescent="0.2">
      <c r="BD1495" s="4">
        <v>3.51</v>
      </c>
      <c r="BE1495" s="4">
        <v>6.17</v>
      </c>
    </row>
    <row r="1496" spans="56:57" x14ac:dyDescent="0.2">
      <c r="BD1496" s="4">
        <v>3.49</v>
      </c>
      <c r="BE1496" s="4">
        <v>1.34</v>
      </c>
    </row>
    <row r="1497" spans="56:57" x14ac:dyDescent="0.2">
      <c r="BD1497" s="4">
        <v>11.2</v>
      </c>
      <c r="BE1497" s="4">
        <v>3.25</v>
      </c>
    </row>
    <row r="1498" spans="56:57" x14ac:dyDescent="0.2">
      <c r="BD1498" s="4">
        <v>3.8</v>
      </c>
      <c r="BE1498" s="4">
        <v>12.47</v>
      </c>
    </row>
    <row r="1499" spans="56:57" x14ac:dyDescent="0.2">
      <c r="BD1499" s="4">
        <v>3.17</v>
      </c>
      <c r="BE1499" s="4">
        <v>3.9</v>
      </c>
    </row>
    <row r="1500" spans="56:57" x14ac:dyDescent="0.2">
      <c r="BD1500" s="4">
        <v>10.210000000000001</v>
      </c>
      <c r="BE1500" s="4">
        <v>2.86</v>
      </c>
    </row>
    <row r="1501" spans="56:57" x14ac:dyDescent="0.2">
      <c r="BD1501" s="4">
        <v>6.25</v>
      </c>
      <c r="BE1501" s="4">
        <v>5.0999999999999996</v>
      </c>
    </row>
    <row r="1502" spans="56:57" x14ac:dyDescent="0.2">
      <c r="BD1502" s="4">
        <v>3.63</v>
      </c>
      <c r="BE1502" s="4">
        <v>3.1</v>
      </c>
    </row>
    <row r="1503" spans="56:57" x14ac:dyDescent="0.2">
      <c r="BD1503" s="4">
        <v>3.29</v>
      </c>
      <c r="BE1503" s="4">
        <v>8.59</v>
      </c>
    </row>
    <row r="1504" spans="56:57" x14ac:dyDescent="0.2">
      <c r="BD1504" s="4">
        <v>6.47</v>
      </c>
      <c r="BE1504" s="4">
        <v>2.63</v>
      </c>
    </row>
    <row r="1505" spans="56:57" x14ac:dyDescent="0.2">
      <c r="BD1505" s="4">
        <v>7.36</v>
      </c>
      <c r="BE1505" s="4">
        <v>5.77</v>
      </c>
    </row>
    <row r="1506" spans="56:57" x14ac:dyDescent="0.2">
      <c r="BD1506" s="4">
        <v>2.65</v>
      </c>
      <c r="BE1506" s="4">
        <v>2.37</v>
      </c>
    </row>
    <row r="1507" spans="56:57" x14ac:dyDescent="0.2">
      <c r="BD1507" s="4">
        <v>6.3</v>
      </c>
      <c r="BE1507" s="4">
        <v>7.13</v>
      </c>
    </row>
    <row r="1508" spans="56:57" x14ac:dyDescent="0.2">
      <c r="BD1508" s="4">
        <v>7.27</v>
      </c>
      <c r="BE1508" s="4">
        <v>4.8499999999999996</v>
      </c>
    </row>
    <row r="1509" spans="56:57" x14ac:dyDescent="0.2">
      <c r="BD1509" s="4">
        <v>5.86</v>
      </c>
      <c r="BE1509" s="4">
        <v>5.6</v>
      </c>
    </row>
    <row r="1510" spans="56:57" x14ac:dyDescent="0.2">
      <c r="BD1510" s="4">
        <v>5.85</v>
      </c>
      <c r="BE1510" s="4">
        <v>4.16</v>
      </c>
    </row>
    <row r="1511" spans="56:57" x14ac:dyDescent="0.2">
      <c r="BD1511" s="4">
        <v>5.4</v>
      </c>
      <c r="BE1511" s="4">
        <v>4</v>
      </c>
    </row>
    <row r="1512" spans="56:57" x14ac:dyDescent="0.2">
      <c r="BD1512" s="4">
        <v>8.36</v>
      </c>
      <c r="BE1512" s="4">
        <v>3.49</v>
      </c>
    </row>
    <row r="1513" spans="56:57" x14ac:dyDescent="0.2">
      <c r="BD1513" s="4">
        <v>2.68</v>
      </c>
      <c r="BE1513" s="4">
        <v>2.64</v>
      </c>
    </row>
    <row r="1514" spans="56:57" x14ac:dyDescent="0.2">
      <c r="BD1514" s="4">
        <v>4.96</v>
      </c>
      <c r="BE1514" s="4">
        <v>5.45</v>
      </c>
    </row>
    <row r="1515" spans="56:57" x14ac:dyDescent="0.2">
      <c r="BD1515" s="4">
        <v>3.92</v>
      </c>
      <c r="BE1515" s="4">
        <v>4.18</v>
      </c>
    </row>
    <row r="1516" spans="56:57" x14ac:dyDescent="0.2">
      <c r="BD1516" s="4">
        <v>1.34</v>
      </c>
      <c r="BE1516" s="4">
        <v>3.36</v>
      </c>
    </row>
    <row r="1517" spans="56:57" x14ac:dyDescent="0.2">
      <c r="BD1517" s="4">
        <v>5.56</v>
      </c>
      <c r="BE1517" s="4">
        <v>5.0199999999999996</v>
      </c>
    </row>
    <row r="1518" spans="56:57" x14ac:dyDescent="0.2">
      <c r="BD1518" s="4">
        <v>2.39</v>
      </c>
      <c r="BE1518" s="4">
        <v>2.5299999999999998</v>
      </c>
    </row>
    <row r="1519" spans="56:57" x14ac:dyDescent="0.2">
      <c r="BD1519" s="4">
        <v>1.88</v>
      </c>
      <c r="BE1519" s="4">
        <v>12.79</v>
      </c>
    </row>
    <row r="1520" spans="56:57" x14ac:dyDescent="0.2">
      <c r="BD1520" s="4">
        <v>6.02</v>
      </c>
      <c r="BE1520" s="4">
        <v>3.77</v>
      </c>
    </row>
    <row r="1521" spans="56:57" x14ac:dyDescent="0.2">
      <c r="BD1521" s="4">
        <v>3.68</v>
      </c>
      <c r="BE1521" s="4">
        <v>6.89</v>
      </c>
    </row>
    <row r="1522" spans="56:57" x14ac:dyDescent="0.2">
      <c r="BD1522" s="4">
        <v>4.1399999999999997</v>
      </c>
      <c r="BE1522" s="4">
        <v>7.49</v>
      </c>
    </row>
    <row r="1523" spans="56:57" x14ac:dyDescent="0.2">
      <c r="BD1523" s="4">
        <v>4.5599999999999996</v>
      </c>
      <c r="BE1523" s="4">
        <v>10.029999999999999</v>
      </c>
    </row>
    <row r="1524" spans="56:57" x14ac:dyDescent="0.2">
      <c r="BD1524" s="4">
        <v>5.72</v>
      </c>
      <c r="BE1524" s="4">
        <v>12.95</v>
      </c>
    </row>
    <row r="1525" spans="56:57" x14ac:dyDescent="0.2">
      <c r="BD1525" s="4">
        <v>7.53</v>
      </c>
      <c r="BE1525" s="4">
        <v>2.38</v>
      </c>
    </row>
    <row r="1526" spans="56:57" x14ac:dyDescent="0.2">
      <c r="BD1526" s="4">
        <v>3.93</v>
      </c>
      <c r="BE1526" s="4">
        <v>3.38</v>
      </c>
    </row>
    <row r="1527" spans="56:57" x14ac:dyDescent="0.2">
      <c r="BD1527" s="4">
        <v>8.1</v>
      </c>
      <c r="BE1527" s="4">
        <v>3.61</v>
      </c>
    </row>
    <row r="1528" spans="56:57" x14ac:dyDescent="0.2">
      <c r="BD1528" s="4">
        <v>3.49</v>
      </c>
      <c r="BE1528" s="4">
        <v>5.63</v>
      </c>
    </row>
    <row r="1529" spans="56:57" x14ac:dyDescent="0.2">
      <c r="BD1529" s="4">
        <v>8.84</v>
      </c>
      <c r="BE1529" s="4">
        <v>11.2</v>
      </c>
    </row>
    <row r="1530" spans="56:57" x14ac:dyDescent="0.2">
      <c r="BD1530" s="4">
        <v>13.06</v>
      </c>
      <c r="BE1530" s="4">
        <v>6.45</v>
      </c>
    </row>
    <row r="1531" spans="56:57" x14ac:dyDescent="0.2">
      <c r="BD1531" s="4">
        <v>8.4</v>
      </c>
      <c r="BE1531" s="4">
        <v>9.39</v>
      </c>
    </row>
    <row r="1532" spans="56:57" x14ac:dyDescent="0.2">
      <c r="BD1532" s="4">
        <v>3.06</v>
      </c>
      <c r="BE1532" s="4">
        <v>13.44</v>
      </c>
    </row>
    <row r="1533" spans="56:57" x14ac:dyDescent="0.2">
      <c r="BD1533" s="4">
        <v>7.76</v>
      </c>
      <c r="BE1533" s="4">
        <v>13.18</v>
      </c>
    </row>
    <row r="1534" spans="56:57" x14ac:dyDescent="0.2">
      <c r="BD1534" s="4">
        <v>7.11</v>
      </c>
      <c r="BE1534" s="4">
        <v>5.28</v>
      </c>
    </row>
    <row r="1535" spans="56:57" x14ac:dyDescent="0.2">
      <c r="BD1535" s="4">
        <v>3.13</v>
      </c>
      <c r="BE1535" s="4">
        <v>4.9400000000000004</v>
      </c>
    </row>
    <row r="1536" spans="56:57" x14ac:dyDescent="0.2">
      <c r="BD1536" s="4">
        <v>2.29</v>
      </c>
      <c r="BE1536" s="4">
        <v>5.22</v>
      </c>
    </row>
    <row r="1537" spans="56:57" x14ac:dyDescent="0.2">
      <c r="BD1537" s="4">
        <v>2.87</v>
      </c>
      <c r="BE1537" s="4">
        <v>10.95</v>
      </c>
    </row>
    <row r="1538" spans="56:57" x14ac:dyDescent="0.2">
      <c r="BD1538" s="4">
        <v>10.01</v>
      </c>
      <c r="BE1538" s="4">
        <v>9.44</v>
      </c>
    </row>
    <row r="1539" spans="56:57" x14ac:dyDescent="0.2">
      <c r="BD1539" s="4">
        <v>3.78</v>
      </c>
      <c r="BE1539" s="4">
        <v>4.8</v>
      </c>
    </row>
    <row r="1540" spans="56:57" x14ac:dyDescent="0.2">
      <c r="BD1540" s="4">
        <v>5.1100000000000003</v>
      </c>
      <c r="BE1540" s="4">
        <v>4.43</v>
      </c>
    </row>
    <row r="1541" spans="56:57" x14ac:dyDescent="0.2">
      <c r="BD1541" s="4">
        <v>6.3</v>
      </c>
      <c r="BE1541" s="4">
        <v>3.35</v>
      </c>
    </row>
    <row r="1542" spans="56:57" x14ac:dyDescent="0.2">
      <c r="BD1542" s="4">
        <v>6.37</v>
      </c>
      <c r="BE1542" s="4">
        <v>3.82</v>
      </c>
    </row>
    <row r="1543" spans="56:57" x14ac:dyDescent="0.2">
      <c r="BD1543" s="4">
        <v>10.16</v>
      </c>
      <c r="BE1543" s="4">
        <v>17.52</v>
      </c>
    </row>
    <row r="1544" spans="56:57" x14ac:dyDescent="0.2">
      <c r="BD1544" s="4">
        <v>3.56</v>
      </c>
      <c r="BE1544" s="4">
        <v>5.53</v>
      </c>
    </row>
    <row r="1545" spans="56:57" x14ac:dyDescent="0.2">
      <c r="BD1545" s="4">
        <v>3.2</v>
      </c>
      <c r="BE1545" s="4">
        <v>3.23</v>
      </c>
    </row>
    <row r="1546" spans="56:57" x14ac:dyDescent="0.2">
      <c r="BD1546" s="4">
        <v>2.5499999999999998</v>
      </c>
      <c r="BE1546" s="4">
        <v>3.21</v>
      </c>
    </row>
    <row r="1547" spans="56:57" x14ac:dyDescent="0.2">
      <c r="BD1547" s="4">
        <v>6.5</v>
      </c>
      <c r="BE1547" s="4">
        <v>2.89</v>
      </c>
    </row>
    <row r="1548" spans="56:57" x14ac:dyDescent="0.2">
      <c r="BD1548" s="4">
        <v>3.49</v>
      </c>
      <c r="BE1548" s="4">
        <v>10.48</v>
      </c>
    </row>
    <row r="1549" spans="56:57" x14ac:dyDescent="0.2">
      <c r="BD1549" s="4">
        <v>2.68</v>
      </c>
      <c r="BE1549" s="4">
        <v>3.55</v>
      </c>
    </row>
    <row r="1550" spans="56:57" x14ac:dyDescent="0.2">
      <c r="BD1550" s="4">
        <v>4.09</v>
      </c>
      <c r="BE1550" s="4">
        <v>2.94</v>
      </c>
    </row>
    <row r="1551" spans="56:57" x14ac:dyDescent="0.2">
      <c r="BD1551" s="4">
        <v>10.06</v>
      </c>
      <c r="BE1551" s="4">
        <v>2.78</v>
      </c>
    </row>
    <row r="1552" spans="56:57" x14ac:dyDescent="0.2">
      <c r="BD1552" s="4">
        <v>2.12</v>
      </c>
      <c r="BE1552" s="4">
        <v>1.33</v>
      </c>
    </row>
    <row r="1553" spans="56:57" x14ac:dyDescent="0.2">
      <c r="BD1553" s="4">
        <v>4.25</v>
      </c>
      <c r="BE1553" s="4">
        <v>2.64</v>
      </c>
    </row>
    <row r="1554" spans="56:57" x14ac:dyDescent="0.2">
      <c r="BD1554" s="4">
        <v>6.39</v>
      </c>
      <c r="BE1554" s="4">
        <v>4.04</v>
      </c>
    </row>
    <row r="1555" spans="56:57" x14ac:dyDescent="0.2">
      <c r="BD1555" s="4">
        <v>6.04</v>
      </c>
      <c r="BE1555" s="4">
        <v>4.87</v>
      </c>
    </row>
    <row r="1556" spans="56:57" x14ac:dyDescent="0.2">
      <c r="BD1556" s="4">
        <v>1.97</v>
      </c>
      <c r="BE1556" s="4">
        <v>2.4900000000000002</v>
      </c>
    </row>
    <row r="1557" spans="56:57" x14ac:dyDescent="0.2">
      <c r="BD1557" s="4">
        <v>6.38</v>
      </c>
      <c r="BE1557" s="4">
        <v>3.89</v>
      </c>
    </row>
    <row r="1558" spans="56:57" x14ac:dyDescent="0.2">
      <c r="BD1558" s="4">
        <v>6.32</v>
      </c>
      <c r="BE1558" s="4">
        <v>3.46</v>
      </c>
    </row>
    <row r="1559" spans="56:57" x14ac:dyDescent="0.2">
      <c r="BD1559" s="4">
        <v>4.62</v>
      </c>
      <c r="BE1559" s="4">
        <v>4.25</v>
      </c>
    </row>
    <row r="1560" spans="56:57" x14ac:dyDescent="0.2">
      <c r="BD1560" s="4">
        <v>7.63</v>
      </c>
      <c r="BE1560" s="4">
        <v>2.39</v>
      </c>
    </row>
    <row r="1561" spans="56:57" x14ac:dyDescent="0.2">
      <c r="BD1561" s="4">
        <v>6.37</v>
      </c>
      <c r="BE1561" s="4">
        <v>1.22</v>
      </c>
    </row>
    <row r="1562" spans="56:57" x14ac:dyDescent="0.2">
      <c r="BD1562" s="4">
        <v>4.38</v>
      </c>
      <c r="BE1562" s="4">
        <v>1.38</v>
      </c>
    </row>
    <row r="1563" spans="56:57" x14ac:dyDescent="0.2">
      <c r="BD1563" s="4">
        <v>5</v>
      </c>
      <c r="BE1563" s="4">
        <v>6.86</v>
      </c>
    </row>
    <row r="1564" spans="56:57" x14ac:dyDescent="0.2">
      <c r="BD1564" s="4">
        <v>5.3</v>
      </c>
      <c r="BE1564" s="4">
        <v>10.029999999999999</v>
      </c>
    </row>
    <row r="1565" spans="56:57" x14ac:dyDescent="0.2">
      <c r="BD1565" s="4">
        <v>7.0000000000000007E-2</v>
      </c>
      <c r="BE1565" s="4">
        <v>9.6999999999999993</v>
      </c>
    </row>
    <row r="1566" spans="56:57" x14ac:dyDescent="0.2">
      <c r="BD1566" s="4">
        <v>8.51</v>
      </c>
      <c r="BE1566" s="4">
        <v>13.41</v>
      </c>
    </row>
    <row r="1567" spans="56:57" x14ac:dyDescent="0.2">
      <c r="BD1567" s="4">
        <v>7.68</v>
      </c>
      <c r="BE1567" s="4">
        <v>5.86</v>
      </c>
    </row>
    <row r="1568" spans="56:57" x14ac:dyDescent="0.2">
      <c r="BD1568" s="4">
        <v>9.58</v>
      </c>
      <c r="BE1568" s="4">
        <v>5.91</v>
      </c>
    </row>
    <row r="1569" spans="56:57" x14ac:dyDescent="0.2">
      <c r="BD1569" s="4">
        <v>7.49</v>
      </c>
      <c r="BE1569" s="4">
        <v>8.98</v>
      </c>
    </row>
    <row r="1570" spans="56:57" x14ac:dyDescent="0.2">
      <c r="BD1570" s="4">
        <v>6.21</v>
      </c>
      <c r="BE1570" s="4">
        <v>18.850000000000001</v>
      </c>
    </row>
    <row r="1571" spans="56:57" x14ac:dyDescent="0.2">
      <c r="BD1571" s="4">
        <v>5.81</v>
      </c>
      <c r="BE1571" s="4">
        <v>10.79</v>
      </c>
    </row>
    <row r="1572" spans="56:57" x14ac:dyDescent="0.2">
      <c r="BD1572" s="4">
        <v>2.85</v>
      </c>
      <c r="BE1572" s="4">
        <v>9.64</v>
      </c>
    </row>
    <row r="1573" spans="56:57" x14ac:dyDescent="0.2">
      <c r="BD1573" s="4">
        <v>9.24</v>
      </c>
      <c r="BE1573" s="4">
        <v>1.31</v>
      </c>
    </row>
    <row r="1574" spans="56:57" x14ac:dyDescent="0.2">
      <c r="BD1574" s="4">
        <v>1.74</v>
      </c>
      <c r="BE1574" s="4">
        <v>3.99</v>
      </c>
    </row>
    <row r="1575" spans="56:57" x14ac:dyDescent="0.2">
      <c r="BD1575" s="4">
        <v>9.39</v>
      </c>
      <c r="BE1575" s="4">
        <v>10.64</v>
      </c>
    </row>
    <row r="1576" spans="56:57" x14ac:dyDescent="0.2">
      <c r="BD1576" s="4">
        <v>4.24</v>
      </c>
      <c r="BE1576" s="4">
        <v>3.28</v>
      </c>
    </row>
    <row r="1577" spans="56:57" x14ac:dyDescent="0.2">
      <c r="BD1577" s="4">
        <v>3.04</v>
      </c>
      <c r="BE1577" s="4">
        <v>3.87</v>
      </c>
    </row>
    <row r="1578" spans="56:57" x14ac:dyDescent="0.2">
      <c r="BD1578" s="4">
        <v>4.97</v>
      </c>
      <c r="BE1578" s="4">
        <v>4.0199999999999996</v>
      </c>
    </row>
    <row r="1579" spans="56:57" x14ac:dyDescent="0.2">
      <c r="BD1579" s="4">
        <v>10.73</v>
      </c>
      <c r="BE1579" s="4">
        <v>11.31</v>
      </c>
    </row>
    <row r="1580" spans="56:57" x14ac:dyDescent="0.2">
      <c r="BD1580" s="4">
        <v>5.25</v>
      </c>
      <c r="BE1580" s="4">
        <v>3.18</v>
      </c>
    </row>
    <row r="1581" spans="56:57" x14ac:dyDescent="0.2">
      <c r="BD1581" s="4">
        <v>4.4800000000000004</v>
      </c>
      <c r="BE1581" s="4">
        <v>7.01</v>
      </c>
    </row>
    <row r="1582" spans="56:57" x14ac:dyDescent="0.2">
      <c r="BD1582" s="4">
        <v>7.94</v>
      </c>
      <c r="BE1582" s="4">
        <v>4.33</v>
      </c>
    </row>
    <row r="1583" spans="56:57" x14ac:dyDescent="0.2">
      <c r="BD1583" s="4">
        <v>19.02</v>
      </c>
      <c r="BE1583" s="4">
        <v>11.24</v>
      </c>
    </row>
    <row r="1584" spans="56:57" x14ac:dyDescent="0.2">
      <c r="BD1584" s="4">
        <v>22.17</v>
      </c>
      <c r="BE1584" s="4">
        <v>6.24</v>
      </c>
    </row>
    <row r="1585" spans="56:57" x14ac:dyDescent="0.2">
      <c r="BD1585" s="4">
        <v>5.03</v>
      </c>
      <c r="BE1585" s="4">
        <v>6.48</v>
      </c>
    </row>
    <row r="1586" spans="56:57" x14ac:dyDescent="0.2">
      <c r="BD1586" s="4">
        <v>12.01</v>
      </c>
      <c r="BE1586" s="4">
        <v>6.64</v>
      </c>
    </row>
    <row r="1587" spans="56:57" x14ac:dyDescent="0.2">
      <c r="BD1587" s="4">
        <v>9.3699999999999992</v>
      </c>
      <c r="BE1587" s="4">
        <v>4.8899999999999997</v>
      </c>
    </row>
    <row r="1588" spans="56:57" x14ac:dyDescent="0.2">
      <c r="BD1588" s="4">
        <v>13.32</v>
      </c>
      <c r="BE1588" s="4">
        <v>3.43</v>
      </c>
    </row>
    <row r="1589" spans="56:57" x14ac:dyDescent="0.2">
      <c r="BD1589" s="4">
        <v>7.99</v>
      </c>
      <c r="BE1589" s="4">
        <v>6.18</v>
      </c>
    </row>
    <row r="1590" spans="56:57" x14ac:dyDescent="0.2">
      <c r="BD1590" s="4">
        <v>8.02</v>
      </c>
      <c r="BE1590" s="4">
        <v>3.45</v>
      </c>
    </row>
    <row r="1591" spans="56:57" x14ac:dyDescent="0.2">
      <c r="BD1591" s="4">
        <v>6.89</v>
      </c>
      <c r="BE1591" s="4">
        <v>7.95</v>
      </c>
    </row>
    <row r="1592" spans="56:57" x14ac:dyDescent="0.2">
      <c r="BD1592" s="4">
        <v>2.91</v>
      </c>
      <c r="BE1592" s="4">
        <v>3</v>
      </c>
    </row>
    <row r="1593" spans="56:57" x14ac:dyDescent="0.2">
      <c r="BD1593" s="4">
        <v>5.75</v>
      </c>
      <c r="BE1593" s="4">
        <v>2.4500000000000002</v>
      </c>
    </row>
    <row r="1594" spans="56:57" x14ac:dyDescent="0.2">
      <c r="BD1594" s="4">
        <v>3.22</v>
      </c>
      <c r="BE1594" s="4">
        <v>8.44</v>
      </c>
    </row>
    <row r="1595" spans="56:57" x14ac:dyDescent="0.2">
      <c r="BD1595" s="4">
        <v>16.64</v>
      </c>
      <c r="BE1595" s="4">
        <v>4.5199999999999996</v>
      </c>
    </row>
    <row r="1596" spans="56:57" x14ac:dyDescent="0.2">
      <c r="BD1596" s="4">
        <v>8.26</v>
      </c>
      <c r="BE1596" s="4">
        <v>8.31</v>
      </c>
    </row>
    <row r="1597" spans="56:57" x14ac:dyDescent="0.2">
      <c r="BD1597" s="4">
        <v>4.6500000000000004</v>
      </c>
      <c r="BE1597" s="4">
        <v>6.44</v>
      </c>
    </row>
    <row r="1598" spans="56:57" x14ac:dyDescent="0.2">
      <c r="BD1598" s="4">
        <v>2.31</v>
      </c>
      <c r="BE1598" s="4">
        <v>4.51</v>
      </c>
    </row>
    <row r="1599" spans="56:57" x14ac:dyDescent="0.2">
      <c r="BD1599" s="4">
        <v>5.14</v>
      </c>
      <c r="BE1599" s="4">
        <v>1.78</v>
      </c>
    </row>
    <row r="1600" spans="56:57" x14ac:dyDescent="0.2">
      <c r="BD1600" s="4">
        <v>8.31</v>
      </c>
      <c r="BE1600" s="4">
        <v>4.3499999999999996</v>
      </c>
    </row>
    <row r="1601" spans="56:57" x14ac:dyDescent="0.2">
      <c r="BD1601" s="4">
        <v>4.67</v>
      </c>
      <c r="BE1601" s="4">
        <v>2.48</v>
      </c>
    </row>
    <row r="1602" spans="56:57" x14ac:dyDescent="0.2">
      <c r="BD1602" s="4">
        <v>7.45</v>
      </c>
      <c r="BE1602" s="4">
        <v>3.88</v>
      </c>
    </row>
    <row r="1603" spans="56:57" x14ac:dyDescent="0.2">
      <c r="BD1603" s="4">
        <v>3.8</v>
      </c>
      <c r="BE1603" s="4">
        <v>4.5199999999999996</v>
      </c>
    </row>
    <row r="1604" spans="56:57" x14ac:dyDescent="0.2">
      <c r="BD1604" s="4">
        <v>3.2</v>
      </c>
      <c r="BE1604" s="4">
        <v>6.59</v>
      </c>
    </row>
    <row r="1605" spans="56:57" x14ac:dyDescent="0.2">
      <c r="BD1605" s="4">
        <v>6.67</v>
      </c>
      <c r="BE1605" s="4">
        <v>2.76</v>
      </c>
    </row>
    <row r="1606" spans="56:57" x14ac:dyDescent="0.2">
      <c r="BD1606" s="4">
        <v>8.9499999999999993</v>
      </c>
      <c r="BE1606" s="4">
        <v>6.02</v>
      </c>
    </row>
    <row r="1607" spans="56:57" x14ac:dyDescent="0.2">
      <c r="BD1607" s="4">
        <v>5.79</v>
      </c>
      <c r="BE1607" s="4">
        <v>3.71</v>
      </c>
    </row>
    <row r="1608" spans="56:57" x14ac:dyDescent="0.2">
      <c r="BD1608" s="4">
        <v>9.1999999999999993</v>
      </c>
      <c r="BE1608" s="4">
        <v>7.88</v>
      </c>
    </row>
    <row r="1609" spans="56:57" x14ac:dyDescent="0.2">
      <c r="BD1609" s="4">
        <v>28.65</v>
      </c>
      <c r="BE1609" s="4">
        <v>9.2899999999999991</v>
      </c>
    </row>
    <row r="1610" spans="56:57" x14ac:dyDescent="0.2">
      <c r="BD1610" s="4">
        <v>7.01</v>
      </c>
      <c r="BE1610" s="4">
        <v>4.5599999999999996</v>
      </c>
    </row>
    <row r="1611" spans="56:57" x14ac:dyDescent="0.2">
      <c r="BD1611" s="4">
        <v>7.46</v>
      </c>
      <c r="BE1611" s="4">
        <v>1.54</v>
      </c>
    </row>
    <row r="1612" spans="56:57" x14ac:dyDescent="0.2">
      <c r="BD1612" s="4">
        <v>1.19</v>
      </c>
      <c r="BE1612" s="4">
        <v>3.92</v>
      </c>
    </row>
    <row r="1613" spans="56:57" x14ac:dyDescent="0.2">
      <c r="BD1613" s="4">
        <v>3.44</v>
      </c>
      <c r="BE1613" s="4">
        <v>1.05</v>
      </c>
    </row>
    <row r="1614" spans="56:57" x14ac:dyDescent="0.2">
      <c r="BD1614" s="4">
        <v>7.44</v>
      </c>
      <c r="BE1614" s="4">
        <v>1.58</v>
      </c>
    </row>
    <row r="1615" spans="56:57" x14ac:dyDescent="0.2">
      <c r="BD1615" s="4">
        <v>7.25</v>
      </c>
      <c r="BE1615" s="4">
        <v>6.85</v>
      </c>
    </row>
    <row r="1616" spans="56:57" x14ac:dyDescent="0.2">
      <c r="BD1616" s="4">
        <v>3.31</v>
      </c>
      <c r="BE1616" s="4">
        <v>4.84</v>
      </c>
    </row>
    <row r="1617" spans="56:57" x14ac:dyDescent="0.2">
      <c r="BD1617" s="4">
        <v>2.66</v>
      </c>
      <c r="BE1617" s="4">
        <v>2.95</v>
      </c>
    </row>
    <row r="1618" spans="56:57" x14ac:dyDescent="0.2">
      <c r="BD1618" s="4">
        <v>4.6100000000000003</v>
      </c>
      <c r="BE1618" s="4">
        <v>4.76</v>
      </c>
    </row>
    <row r="1619" spans="56:57" x14ac:dyDescent="0.2">
      <c r="BD1619" s="4">
        <v>6.93</v>
      </c>
      <c r="BE1619" s="4">
        <v>12.14</v>
      </c>
    </row>
    <row r="1620" spans="56:57" x14ac:dyDescent="0.2">
      <c r="BD1620" s="4">
        <v>3.98</v>
      </c>
      <c r="BE1620" s="4">
        <v>9.6199999999999992</v>
      </c>
    </row>
    <row r="1621" spans="56:57" x14ac:dyDescent="0.2">
      <c r="BD1621" s="4">
        <v>6.35</v>
      </c>
      <c r="BE1621" s="4">
        <v>5.0199999999999996</v>
      </c>
    </row>
    <row r="1622" spans="56:57" x14ac:dyDescent="0.2">
      <c r="BD1622" s="4">
        <v>4.0199999999999996</v>
      </c>
      <c r="BE1622" s="4">
        <v>2.5099999999999998</v>
      </c>
    </row>
    <row r="1623" spans="56:57" x14ac:dyDescent="0.2">
      <c r="BD1623" s="4">
        <v>6.83</v>
      </c>
      <c r="BE1623" s="4">
        <v>2.29</v>
      </c>
    </row>
    <row r="1624" spans="56:57" x14ac:dyDescent="0.2">
      <c r="BD1624" s="4">
        <v>5.45</v>
      </c>
      <c r="BE1624" s="4">
        <v>6.74</v>
      </c>
    </row>
    <row r="1625" spans="56:57" x14ac:dyDescent="0.2">
      <c r="BD1625" s="4">
        <v>2.64</v>
      </c>
      <c r="BE1625" s="4">
        <v>4.9400000000000004</v>
      </c>
    </row>
    <row r="1626" spans="56:57" x14ac:dyDescent="0.2">
      <c r="BD1626" s="4">
        <v>2.69</v>
      </c>
      <c r="BE1626" s="4">
        <v>4.3</v>
      </c>
    </row>
    <row r="1627" spans="56:57" x14ac:dyDescent="0.2">
      <c r="BD1627" s="4">
        <v>11.69</v>
      </c>
      <c r="BE1627" s="4">
        <v>2.7</v>
      </c>
    </row>
    <row r="1628" spans="56:57" x14ac:dyDescent="0.2">
      <c r="BD1628" s="4">
        <v>7.69</v>
      </c>
      <c r="BE1628" s="4">
        <v>5.87</v>
      </c>
    </row>
    <row r="1629" spans="56:57" x14ac:dyDescent="0.2">
      <c r="BD1629" s="4">
        <v>5.35</v>
      </c>
      <c r="BE1629" s="4">
        <v>7.9</v>
      </c>
    </row>
    <row r="1630" spans="56:57" x14ac:dyDescent="0.2">
      <c r="BD1630" s="4">
        <v>3.23</v>
      </c>
      <c r="BE1630" s="4">
        <v>3.62</v>
      </c>
    </row>
    <row r="1631" spans="56:57" x14ac:dyDescent="0.2">
      <c r="BD1631" s="4">
        <v>7.62</v>
      </c>
      <c r="BE1631" s="4">
        <v>3.67</v>
      </c>
    </row>
    <row r="1632" spans="56:57" x14ac:dyDescent="0.2">
      <c r="BD1632" s="4">
        <v>4.0599999999999996</v>
      </c>
      <c r="BE1632" s="4">
        <v>4.12</v>
      </c>
    </row>
    <row r="1633" spans="56:57" x14ac:dyDescent="0.2">
      <c r="BD1633" s="4">
        <v>9.0399999999999991</v>
      </c>
      <c r="BE1633" s="4">
        <v>6.96</v>
      </c>
    </row>
    <row r="1634" spans="56:57" x14ac:dyDescent="0.2">
      <c r="BD1634" s="4">
        <v>18.14</v>
      </c>
      <c r="BE1634" s="4">
        <v>10.119999999999999</v>
      </c>
    </row>
    <row r="1635" spans="56:57" x14ac:dyDescent="0.2">
      <c r="BD1635" s="4">
        <v>8.0399999999999991</v>
      </c>
      <c r="BE1635" s="4">
        <v>7.34</v>
      </c>
    </row>
    <row r="1636" spans="56:57" x14ac:dyDescent="0.2">
      <c r="BD1636" s="4">
        <v>6.81</v>
      </c>
      <c r="BE1636" s="4">
        <v>4.32</v>
      </c>
    </row>
    <row r="1637" spans="56:57" x14ac:dyDescent="0.2">
      <c r="BD1637" s="4">
        <v>7.38</v>
      </c>
      <c r="BE1637" s="4">
        <v>3.92</v>
      </c>
    </row>
    <row r="1638" spans="56:57" x14ac:dyDescent="0.2">
      <c r="BD1638" s="4">
        <v>9.4</v>
      </c>
      <c r="BE1638" s="4">
        <v>12.54</v>
      </c>
    </row>
    <row r="1639" spans="56:57" x14ac:dyDescent="0.2">
      <c r="BD1639" s="4">
        <v>7.76</v>
      </c>
      <c r="BE1639" s="4">
        <v>5.89</v>
      </c>
    </row>
    <row r="1640" spans="56:57" x14ac:dyDescent="0.2">
      <c r="BD1640" s="4">
        <v>6.34</v>
      </c>
      <c r="BE1640" s="4">
        <v>5.0199999999999996</v>
      </c>
    </row>
    <row r="1641" spans="56:57" x14ac:dyDescent="0.2">
      <c r="BD1641" s="4">
        <v>5.98</v>
      </c>
      <c r="BE1641" s="4">
        <v>10.91</v>
      </c>
    </row>
    <row r="1642" spans="56:57" x14ac:dyDescent="0.2">
      <c r="BD1642" s="4">
        <v>5.68</v>
      </c>
      <c r="BE1642" s="4">
        <v>13.71</v>
      </c>
    </row>
    <row r="1643" spans="56:57" x14ac:dyDescent="0.2">
      <c r="BD1643" s="4">
        <v>4.5</v>
      </c>
      <c r="BE1643" s="4">
        <v>4.3600000000000003</v>
      </c>
    </row>
    <row r="1644" spans="56:57" x14ac:dyDescent="0.2">
      <c r="BD1644" s="4">
        <v>5.71</v>
      </c>
      <c r="BE1644" s="4">
        <v>6.14</v>
      </c>
    </row>
    <row r="1645" spans="56:57" x14ac:dyDescent="0.2">
      <c r="BD1645" s="4">
        <v>7.64</v>
      </c>
      <c r="BE1645" s="4">
        <v>4.22</v>
      </c>
    </row>
    <row r="1646" spans="56:57" x14ac:dyDescent="0.2">
      <c r="BD1646" s="4">
        <v>9.52</v>
      </c>
      <c r="BE1646" s="4">
        <v>3.92</v>
      </c>
    </row>
    <row r="1647" spans="56:57" x14ac:dyDescent="0.2">
      <c r="BD1647" s="4">
        <v>8.17</v>
      </c>
      <c r="BE1647" s="4">
        <v>8.25</v>
      </c>
    </row>
    <row r="1648" spans="56:57" x14ac:dyDescent="0.2">
      <c r="BD1648" s="4">
        <v>4.1500000000000004</v>
      </c>
      <c r="BE1648" s="4">
        <v>4.8099999999999996</v>
      </c>
    </row>
    <row r="1649" spans="56:57" x14ac:dyDescent="0.2">
      <c r="BD1649" s="4">
        <v>2.59</v>
      </c>
      <c r="BE1649" s="4">
        <v>5.61</v>
      </c>
    </row>
    <row r="1650" spans="56:57" x14ac:dyDescent="0.2">
      <c r="BD1650" s="4">
        <v>2.98</v>
      </c>
      <c r="BE1650" s="4">
        <v>10.93</v>
      </c>
    </row>
    <row r="1651" spans="56:57" x14ac:dyDescent="0.2">
      <c r="BD1651" s="4">
        <v>2.9</v>
      </c>
      <c r="BE1651" s="4">
        <v>6</v>
      </c>
    </row>
    <row r="1652" spans="56:57" x14ac:dyDescent="0.2">
      <c r="BD1652" s="4">
        <v>5.25</v>
      </c>
      <c r="BE1652" s="4">
        <v>3.64</v>
      </c>
    </row>
    <row r="1653" spans="56:57" x14ac:dyDescent="0.2">
      <c r="BD1653" s="4">
        <v>8.84</v>
      </c>
      <c r="BE1653" s="4">
        <v>8.69</v>
      </c>
    </row>
    <row r="1654" spans="56:57" x14ac:dyDescent="0.2">
      <c r="BD1654" s="4">
        <v>13.06</v>
      </c>
      <c r="BE1654" s="4">
        <v>2.78</v>
      </c>
    </row>
    <row r="1655" spans="56:57" x14ac:dyDescent="0.2">
      <c r="BD1655" s="4">
        <v>10.06</v>
      </c>
      <c r="BE1655" s="4">
        <v>4.74</v>
      </c>
    </row>
    <row r="1656" spans="56:57" x14ac:dyDescent="0.2">
      <c r="BD1656" s="4">
        <v>2.12</v>
      </c>
      <c r="BE1656" s="4">
        <v>2.57</v>
      </c>
    </row>
    <row r="1657" spans="56:57" x14ac:dyDescent="0.2">
      <c r="BD1657" s="4">
        <v>4.25</v>
      </c>
      <c r="BE1657" s="4">
        <v>4.3600000000000003</v>
      </c>
    </row>
    <row r="1658" spans="56:57" x14ac:dyDescent="0.2">
      <c r="BD1658" s="4">
        <v>6.39</v>
      </c>
      <c r="BE1658" s="4">
        <v>9.1999999999999993</v>
      </c>
    </row>
    <row r="1659" spans="56:57" x14ac:dyDescent="0.2">
      <c r="BD1659" s="4">
        <v>6.04</v>
      </c>
      <c r="BE1659" s="4">
        <v>5.54</v>
      </c>
    </row>
    <row r="1660" spans="56:57" x14ac:dyDescent="0.2">
      <c r="BD1660" s="4">
        <v>1.97</v>
      </c>
      <c r="BE1660" s="4">
        <v>1.41</v>
      </c>
    </row>
    <row r="1661" spans="56:57" x14ac:dyDescent="0.2">
      <c r="BD1661" s="4">
        <v>4.62</v>
      </c>
      <c r="BE1661" s="4">
        <v>2.71</v>
      </c>
    </row>
    <row r="1662" spans="56:57" x14ac:dyDescent="0.2">
      <c r="BD1662" s="4">
        <v>7.63</v>
      </c>
      <c r="BE1662" s="4">
        <v>5.22</v>
      </c>
    </row>
    <row r="1663" spans="56:57" x14ac:dyDescent="0.2">
      <c r="BD1663" s="4">
        <v>6.37</v>
      </c>
      <c r="BE1663" s="4">
        <v>2.14</v>
      </c>
    </row>
    <row r="1664" spans="56:57" x14ac:dyDescent="0.2">
      <c r="BD1664" s="4">
        <v>4.38</v>
      </c>
      <c r="BE1664" s="4">
        <v>1.1200000000000001</v>
      </c>
    </row>
    <row r="1665" spans="56:57" x14ac:dyDescent="0.2">
      <c r="BD1665" s="4">
        <v>5</v>
      </c>
      <c r="BE1665" s="4">
        <v>5.5</v>
      </c>
    </row>
    <row r="1666" spans="56:57" x14ac:dyDescent="0.2">
      <c r="BD1666" s="4">
        <v>5.3</v>
      </c>
      <c r="BE1666" s="4">
        <v>2.34</v>
      </c>
    </row>
    <row r="1667" spans="56:57" x14ac:dyDescent="0.2">
      <c r="BD1667" s="4">
        <v>7.0000000000000007E-2</v>
      </c>
      <c r="BE1667" s="4">
        <v>3.04</v>
      </c>
    </row>
    <row r="1668" spans="56:57" x14ac:dyDescent="0.2">
      <c r="BD1668" s="4">
        <v>8.51</v>
      </c>
      <c r="BE1668" s="4">
        <v>2.78</v>
      </c>
    </row>
    <row r="1669" spans="56:57" x14ac:dyDescent="0.2">
      <c r="BD1669" s="4">
        <v>7.68</v>
      </c>
      <c r="BE1669" s="4">
        <v>10.6</v>
      </c>
    </row>
    <row r="1670" spans="56:57" x14ac:dyDescent="0.2">
      <c r="BD1670" s="4">
        <v>13.13</v>
      </c>
      <c r="BE1670" s="4">
        <v>2.15</v>
      </c>
    </row>
    <row r="1671" spans="56:57" x14ac:dyDescent="0.2">
      <c r="BD1671" s="4">
        <v>6.73</v>
      </c>
      <c r="BE1671" s="4">
        <v>2.33</v>
      </c>
    </row>
    <row r="1672" spans="56:57" x14ac:dyDescent="0.2">
      <c r="BD1672" s="4">
        <v>7.45</v>
      </c>
      <c r="BE1672" s="4">
        <v>1.57</v>
      </c>
    </row>
    <row r="1673" spans="56:57" x14ac:dyDescent="0.2">
      <c r="BD1673" s="4">
        <v>5.69</v>
      </c>
      <c r="BE1673" s="4">
        <v>2.63</v>
      </c>
    </row>
    <row r="1674" spans="56:57" x14ac:dyDescent="0.2">
      <c r="BD1674" s="4">
        <v>5.21</v>
      </c>
      <c r="BE1674" s="4">
        <v>7.02</v>
      </c>
    </row>
    <row r="1675" spans="56:57" x14ac:dyDescent="0.2">
      <c r="BD1675" s="4">
        <v>2.93</v>
      </c>
      <c r="BE1675" s="4">
        <v>4.16</v>
      </c>
    </row>
    <row r="1676" spans="56:57" x14ac:dyDescent="0.2">
      <c r="BD1676" s="4">
        <v>2.88</v>
      </c>
      <c r="BE1676" s="4">
        <v>5.65</v>
      </c>
    </row>
    <row r="1677" spans="56:57" x14ac:dyDescent="0.2">
      <c r="BD1677" s="4">
        <v>10.34</v>
      </c>
      <c r="BE1677" s="4">
        <v>10.33</v>
      </c>
    </row>
    <row r="1678" spans="56:57" x14ac:dyDescent="0.2">
      <c r="BD1678" s="4">
        <v>5.85</v>
      </c>
      <c r="BE1678" s="4">
        <v>4.8899999999999997</v>
      </c>
    </row>
    <row r="1679" spans="56:57" x14ac:dyDescent="0.2">
      <c r="BD1679" s="4">
        <v>4.2</v>
      </c>
      <c r="BE1679" s="4">
        <v>7.97</v>
      </c>
    </row>
    <row r="1680" spans="56:57" x14ac:dyDescent="0.2">
      <c r="BD1680" s="4">
        <v>4.71</v>
      </c>
      <c r="BE1680" s="4">
        <v>3.02</v>
      </c>
    </row>
    <row r="1681" spans="56:57" x14ac:dyDescent="0.2">
      <c r="BD1681" s="4">
        <v>8.24</v>
      </c>
      <c r="BE1681" s="4">
        <v>0.33</v>
      </c>
    </row>
    <row r="1682" spans="56:57" x14ac:dyDescent="0.2">
      <c r="BD1682" s="4">
        <v>3.88</v>
      </c>
      <c r="BE1682" s="4">
        <v>4.2</v>
      </c>
    </row>
    <row r="1683" spans="56:57" x14ac:dyDescent="0.2">
      <c r="BD1683" s="4">
        <v>2.62</v>
      </c>
      <c r="BE1683" s="4">
        <v>7.03</v>
      </c>
    </row>
    <row r="1684" spans="56:57" x14ac:dyDescent="0.2">
      <c r="BD1684" s="4">
        <v>4.3</v>
      </c>
      <c r="BE1684" s="4">
        <v>7.75</v>
      </c>
    </row>
    <row r="1685" spans="56:57" x14ac:dyDescent="0.2">
      <c r="BD1685" s="4">
        <v>4.03</v>
      </c>
      <c r="BE1685" s="4">
        <v>11.84</v>
      </c>
    </row>
    <row r="1686" spans="56:57" x14ac:dyDescent="0.2">
      <c r="BD1686" s="4">
        <v>19.3</v>
      </c>
      <c r="BE1686" s="4">
        <v>6.79</v>
      </c>
    </row>
    <row r="1687" spans="56:57" x14ac:dyDescent="0.2">
      <c r="BD1687" s="4">
        <v>7.87</v>
      </c>
      <c r="BE1687" s="4">
        <v>3.2</v>
      </c>
    </row>
    <row r="1688" spans="56:57" x14ac:dyDescent="0.2">
      <c r="BD1688" s="4">
        <v>2.87</v>
      </c>
      <c r="BE1688" s="4">
        <v>13.23</v>
      </c>
    </row>
    <row r="1689" spans="56:57" x14ac:dyDescent="0.2">
      <c r="BD1689" s="4">
        <v>2.48</v>
      </c>
      <c r="BE1689" s="4">
        <v>5.63</v>
      </c>
    </row>
    <row r="1690" spans="56:57" x14ac:dyDescent="0.2">
      <c r="BD1690" s="4">
        <v>6.95</v>
      </c>
      <c r="BE1690" s="4">
        <v>6.08</v>
      </c>
    </row>
    <row r="1691" spans="56:57" x14ac:dyDescent="0.2">
      <c r="BD1691" s="4">
        <v>7.07</v>
      </c>
      <c r="BE1691" s="4">
        <v>5.59</v>
      </c>
    </row>
    <row r="1692" spans="56:57" x14ac:dyDescent="0.2">
      <c r="BD1692" s="4">
        <v>6.06</v>
      </c>
      <c r="BE1692" s="4">
        <v>43.57</v>
      </c>
    </row>
    <row r="1693" spans="56:57" x14ac:dyDescent="0.2">
      <c r="BD1693" s="4">
        <v>3.34</v>
      </c>
      <c r="BE1693" s="4">
        <v>5.29</v>
      </c>
    </row>
    <row r="1694" spans="56:57" x14ac:dyDescent="0.2">
      <c r="BD1694" s="4">
        <v>4.4400000000000004</v>
      </c>
      <c r="BE1694" s="4">
        <v>11.08</v>
      </c>
    </row>
    <row r="1695" spans="56:57" x14ac:dyDescent="0.2">
      <c r="BD1695" s="4">
        <v>11.82</v>
      </c>
      <c r="BE1695" s="4">
        <v>3.27</v>
      </c>
    </row>
    <row r="1696" spans="56:57" x14ac:dyDescent="0.2">
      <c r="BD1696" s="4">
        <v>3.6</v>
      </c>
      <c r="BE1696" s="4">
        <v>7.06</v>
      </c>
    </row>
    <row r="1697" spans="56:57" x14ac:dyDescent="0.2">
      <c r="BD1697" s="4">
        <v>2</v>
      </c>
      <c r="BE1697" s="4">
        <v>5.41</v>
      </c>
    </row>
    <row r="1698" spans="56:57" x14ac:dyDescent="0.2">
      <c r="BD1698" s="4">
        <v>1.82</v>
      </c>
      <c r="BE1698" s="4">
        <v>15.29</v>
      </c>
    </row>
    <row r="1699" spans="56:57" x14ac:dyDescent="0.2">
      <c r="BD1699" s="4">
        <v>3.97</v>
      </c>
      <c r="BE1699" s="4">
        <v>5.22</v>
      </c>
    </row>
    <row r="1700" spans="56:57" x14ac:dyDescent="0.2">
      <c r="BD1700" s="4">
        <v>3.58</v>
      </c>
      <c r="BE1700" s="4">
        <v>7.08</v>
      </c>
    </row>
    <row r="1701" spans="56:57" x14ac:dyDescent="0.2">
      <c r="BD1701" s="4">
        <v>4.04</v>
      </c>
      <c r="BE1701" s="4">
        <v>11.04</v>
      </c>
    </row>
    <row r="1702" spans="56:57" x14ac:dyDescent="0.2">
      <c r="BD1702" s="4">
        <v>3.13</v>
      </c>
      <c r="BE1702" s="4">
        <v>8.6199999999999992</v>
      </c>
    </row>
    <row r="1703" spans="56:57" x14ac:dyDescent="0.2">
      <c r="BD1703" s="4">
        <v>2.98</v>
      </c>
      <c r="BE1703" s="4">
        <v>2.67</v>
      </c>
    </row>
    <row r="1704" spans="56:57" x14ac:dyDescent="0.2">
      <c r="BD1704" s="4">
        <v>2.2000000000000002</v>
      </c>
      <c r="BE1704" s="4">
        <v>10.050000000000001</v>
      </c>
    </row>
    <row r="1705" spans="56:57" x14ac:dyDescent="0.2">
      <c r="BD1705" s="4">
        <v>8.1</v>
      </c>
      <c r="BE1705" s="4">
        <v>7.59</v>
      </c>
    </row>
    <row r="1706" spans="56:57" x14ac:dyDescent="0.2">
      <c r="BD1706" s="4">
        <v>7.5</v>
      </c>
      <c r="BE1706" s="4">
        <v>10.01</v>
      </c>
    </row>
    <row r="1707" spans="56:57" x14ac:dyDescent="0.2">
      <c r="BD1707" s="4">
        <v>3.24</v>
      </c>
      <c r="BE1707" s="4">
        <v>2.38</v>
      </c>
    </row>
    <row r="1708" spans="56:57" x14ac:dyDescent="0.2">
      <c r="BD1708" s="4">
        <v>4.3600000000000003</v>
      </c>
      <c r="BE1708" s="4">
        <v>3.81</v>
      </c>
    </row>
    <row r="1709" spans="56:57" x14ac:dyDescent="0.2">
      <c r="BD1709" s="4">
        <v>6.8</v>
      </c>
      <c r="BE1709" s="4">
        <v>4.97</v>
      </c>
    </row>
    <row r="1710" spans="56:57" x14ac:dyDescent="0.2">
      <c r="BD1710" s="4">
        <v>2.88</v>
      </c>
      <c r="BE1710" s="4">
        <v>5.29</v>
      </c>
    </row>
    <row r="1711" spans="56:57" x14ac:dyDescent="0.2">
      <c r="BD1711" s="4">
        <v>2.04</v>
      </c>
      <c r="BE1711" s="4">
        <v>5.83</v>
      </c>
    </row>
    <row r="1712" spans="56:57" x14ac:dyDescent="0.2">
      <c r="BD1712" s="4">
        <v>2.42</v>
      </c>
      <c r="BE1712" s="4">
        <v>5.98</v>
      </c>
    </row>
    <row r="1713" spans="56:57" x14ac:dyDescent="0.2">
      <c r="BD1713" s="4">
        <v>2.0099999999999998</v>
      </c>
      <c r="BE1713" s="4">
        <v>3.21</v>
      </c>
    </row>
    <row r="1714" spans="56:57" x14ac:dyDescent="0.2">
      <c r="BD1714" s="4">
        <v>9.9499999999999993</v>
      </c>
      <c r="BE1714" s="4">
        <v>4.28</v>
      </c>
    </row>
    <row r="1715" spans="56:57" x14ac:dyDescent="0.2">
      <c r="BD1715" s="4">
        <v>3.42</v>
      </c>
      <c r="BE1715" s="4">
        <v>5.04</v>
      </c>
    </row>
    <row r="1716" spans="56:57" x14ac:dyDescent="0.2">
      <c r="BD1716" s="4">
        <v>1.72</v>
      </c>
      <c r="BE1716" s="4">
        <v>5.96</v>
      </c>
    </row>
    <row r="1717" spans="56:57" x14ac:dyDescent="0.2">
      <c r="BD1717" s="4">
        <v>2.69</v>
      </c>
      <c r="BE1717" s="4">
        <v>2.1</v>
      </c>
    </row>
    <row r="1718" spans="56:57" x14ac:dyDescent="0.2">
      <c r="BD1718" s="4">
        <v>5.34</v>
      </c>
      <c r="BE1718" s="4">
        <v>6.37</v>
      </c>
    </row>
    <row r="1719" spans="56:57" x14ac:dyDescent="0.2">
      <c r="BD1719" s="4">
        <v>7</v>
      </c>
      <c r="BE1719" s="4">
        <v>4.01</v>
      </c>
    </row>
    <row r="1720" spans="56:57" x14ac:dyDescent="0.2">
      <c r="BD1720" s="4">
        <v>5.89</v>
      </c>
      <c r="BE1720" s="4">
        <v>2.67</v>
      </c>
    </row>
    <row r="1721" spans="56:57" x14ac:dyDescent="0.2">
      <c r="BD1721" s="4">
        <v>3.64</v>
      </c>
      <c r="BE1721" s="4">
        <v>3.76</v>
      </c>
    </row>
    <row r="1722" spans="56:57" x14ac:dyDescent="0.2">
      <c r="BD1722" s="4">
        <v>8.4</v>
      </c>
      <c r="BE1722" s="4">
        <v>9.19</v>
      </c>
    </row>
    <row r="1723" spans="56:57" x14ac:dyDescent="0.2">
      <c r="BD1723" s="4">
        <v>3.06</v>
      </c>
      <c r="BE1723" s="4">
        <v>6.3</v>
      </c>
    </row>
    <row r="1724" spans="56:57" x14ac:dyDescent="0.2">
      <c r="BD1724" s="4">
        <v>7.76</v>
      </c>
      <c r="BE1724" s="4">
        <v>3.79</v>
      </c>
    </row>
    <row r="1725" spans="56:57" x14ac:dyDescent="0.2">
      <c r="BD1725" s="4">
        <v>6.38</v>
      </c>
      <c r="BE1725" s="4">
        <v>3.94</v>
      </c>
    </row>
    <row r="1726" spans="56:57" x14ac:dyDescent="0.2">
      <c r="BD1726" s="4">
        <v>6.32</v>
      </c>
      <c r="BE1726" s="4">
        <v>14.37</v>
      </c>
    </row>
    <row r="1727" spans="56:57" x14ac:dyDescent="0.2">
      <c r="BD1727" s="4">
        <v>9.58</v>
      </c>
      <c r="BE1727" s="4">
        <v>2.76</v>
      </c>
    </row>
    <row r="1728" spans="56:57" x14ac:dyDescent="0.2">
      <c r="BD1728" s="4">
        <v>7.49</v>
      </c>
      <c r="BE1728" s="4">
        <v>1.03</v>
      </c>
    </row>
    <row r="1729" spans="56:57" x14ac:dyDescent="0.2">
      <c r="BD1729" s="4">
        <v>6.21</v>
      </c>
      <c r="BE1729" s="4">
        <v>4.99</v>
      </c>
    </row>
    <row r="1730" spans="56:57" x14ac:dyDescent="0.2">
      <c r="BD1730" s="4">
        <v>5.81</v>
      </c>
      <c r="BE1730" s="4">
        <v>2.92</v>
      </c>
    </row>
    <row r="1731" spans="56:57" x14ac:dyDescent="0.2">
      <c r="BD1731" s="4">
        <v>6.64</v>
      </c>
      <c r="BE1731" s="4">
        <v>4.3899999999999997</v>
      </c>
    </row>
    <row r="1732" spans="56:57" x14ac:dyDescent="0.2">
      <c r="BD1732" s="4">
        <v>15.03</v>
      </c>
      <c r="BE1732" s="4">
        <v>0.67</v>
      </c>
    </row>
    <row r="1733" spans="56:57" x14ac:dyDescent="0.2">
      <c r="BD1733" s="4">
        <v>0.4</v>
      </c>
      <c r="BE1733" s="4">
        <v>3.42</v>
      </c>
    </row>
    <row r="1734" spans="56:57" x14ac:dyDescent="0.2">
      <c r="BD1734" s="4">
        <v>2.6</v>
      </c>
      <c r="BE1734" s="4">
        <v>5.26</v>
      </c>
    </row>
    <row r="1735" spans="56:57" x14ac:dyDescent="0.2">
      <c r="BD1735" s="4">
        <v>4.55</v>
      </c>
      <c r="BE1735" s="4">
        <v>8.9499999999999993</v>
      </c>
    </row>
    <row r="1736" spans="56:57" x14ac:dyDescent="0.2">
      <c r="BD1736" s="4">
        <v>5.8</v>
      </c>
      <c r="BE1736" s="4">
        <v>4.42</v>
      </c>
    </row>
    <row r="1737" spans="56:57" x14ac:dyDescent="0.2">
      <c r="BD1737" s="4">
        <v>4.9000000000000004</v>
      </c>
      <c r="BE1737" s="4">
        <v>3.86</v>
      </c>
    </row>
    <row r="1738" spans="56:57" x14ac:dyDescent="0.2">
      <c r="BD1738" s="4">
        <v>5.55</v>
      </c>
      <c r="BE1738" s="4">
        <v>3.86</v>
      </c>
    </row>
    <row r="1739" spans="56:57" x14ac:dyDescent="0.2">
      <c r="BD1739" s="4">
        <v>4.45</v>
      </c>
      <c r="BE1739" s="4">
        <v>3.24</v>
      </c>
    </row>
    <row r="1740" spans="56:57" x14ac:dyDescent="0.2">
      <c r="BD1740" s="4">
        <v>3.38</v>
      </c>
      <c r="BE1740" s="4">
        <v>4.7300000000000004</v>
      </c>
    </row>
    <row r="1741" spans="56:57" x14ac:dyDescent="0.2">
      <c r="BD1741" s="4">
        <v>4.82</v>
      </c>
      <c r="BE1741" s="4">
        <v>8.51</v>
      </c>
    </row>
    <row r="1742" spans="56:57" x14ac:dyDescent="0.2">
      <c r="BD1742" s="4">
        <v>18.3</v>
      </c>
      <c r="BE1742" s="4">
        <v>4.38</v>
      </c>
    </row>
    <row r="1743" spans="56:57" x14ac:dyDescent="0.2">
      <c r="BD1743" s="4">
        <v>0.95</v>
      </c>
      <c r="BE1743" s="4">
        <v>5.13</v>
      </c>
    </row>
    <row r="1744" spans="56:57" x14ac:dyDescent="0.2">
      <c r="BD1744" s="4">
        <v>8.2100000000000009</v>
      </c>
      <c r="BE1744" s="4">
        <v>6.62</v>
      </c>
    </row>
    <row r="1745" spans="56:57" x14ac:dyDescent="0.2">
      <c r="BD1745" s="4">
        <v>15.13</v>
      </c>
      <c r="BE1745" s="4">
        <v>4.76</v>
      </c>
    </row>
    <row r="1746" spans="56:57" x14ac:dyDescent="0.2">
      <c r="BD1746" s="4">
        <v>7.97</v>
      </c>
      <c r="BE1746" s="4">
        <v>2.93</v>
      </c>
    </row>
    <row r="1747" spans="56:57" x14ac:dyDescent="0.2">
      <c r="BD1747" s="4">
        <v>5.0599999999999996</v>
      </c>
      <c r="BE1747" s="4">
        <v>3.24</v>
      </c>
    </row>
    <row r="1748" spans="56:57" x14ac:dyDescent="0.2">
      <c r="BD1748" s="4">
        <v>6.22</v>
      </c>
      <c r="BE1748" s="4">
        <v>1.36</v>
      </c>
    </row>
    <row r="1749" spans="56:57" x14ac:dyDescent="0.2">
      <c r="BD1749" s="4">
        <v>1.86</v>
      </c>
      <c r="BE1749" s="4">
        <v>2.29</v>
      </c>
    </row>
    <row r="1750" spans="56:57" x14ac:dyDescent="0.2">
      <c r="BD1750" s="4">
        <v>8.44</v>
      </c>
      <c r="BE1750" s="4">
        <v>4.3899999999999997</v>
      </c>
    </row>
    <row r="1751" spans="56:57" x14ac:dyDescent="0.2">
      <c r="BD1751" s="4">
        <v>1.56</v>
      </c>
      <c r="BE1751" s="4">
        <v>5.41</v>
      </c>
    </row>
    <row r="1752" spans="56:57" x14ac:dyDescent="0.2">
      <c r="BD1752" s="4">
        <v>2.37</v>
      </c>
      <c r="BE1752" s="4">
        <v>5.48</v>
      </c>
    </row>
    <row r="1753" spans="56:57" x14ac:dyDescent="0.2">
      <c r="BD1753" s="4">
        <v>4.46</v>
      </c>
      <c r="BE1753" s="4">
        <v>7.73</v>
      </c>
    </row>
    <row r="1754" spans="56:57" x14ac:dyDescent="0.2">
      <c r="BD1754" s="4">
        <v>1.44</v>
      </c>
      <c r="BE1754" s="4">
        <v>4.93</v>
      </c>
    </row>
    <row r="1755" spans="56:57" x14ac:dyDescent="0.2">
      <c r="BD1755" s="4">
        <v>1.67</v>
      </c>
      <c r="BE1755" s="4">
        <v>4.0999999999999996</v>
      </c>
    </row>
    <row r="1756" spans="56:57" x14ac:dyDescent="0.2">
      <c r="BD1756" s="4">
        <v>1.25</v>
      </c>
      <c r="BE1756" s="4">
        <v>14.24</v>
      </c>
    </row>
    <row r="1757" spans="56:57" x14ac:dyDescent="0.2">
      <c r="BD1757" s="4">
        <v>3.51</v>
      </c>
      <c r="BE1757" s="4">
        <v>4.22</v>
      </c>
    </row>
    <row r="1758" spans="56:57" x14ac:dyDescent="0.2">
      <c r="BD1758" s="4">
        <v>3.49</v>
      </c>
      <c r="BE1758" s="4">
        <v>8.26</v>
      </c>
    </row>
    <row r="1759" spans="56:57" x14ac:dyDescent="0.2">
      <c r="BD1759" s="4">
        <v>11.2</v>
      </c>
      <c r="BE1759" s="4">
        <v>7.92</v>
      </c>
    </row>
    <row r="1760" spans="56:57" x14ac:dyDescent="0.2">
      <c r="BD1760" s="4">
        <v>3.8</v>
      </c>
      <c r="BE1760" s="4">
        <v>8.48</v>
      </c>
    </row>
    <row r="1761" spans="56:57" x14ac:dyDescent="0.2">
      <c r="BD1761" s="4">
        <v>7.27</v>
      </c>
      <c r="BE1761" s="4">
        <v>7.56</v>
      </c>
    </row>
    <row r="1762" spans="56:57" x14ac:dyDescent="0.2">
      <c r="BD1762" s="4">
        <v>5.86</v>
      </c>
      <c r="BE1762" s="4">
        <v>7.99</v>
      </c>
    </row>
    <row r="1763" spans="56:57" x14ac:dyDescent="0.2">
      <c r="BD1763" s="4">
        <v>5.85</v>
      </c>
      <c r="BE1763" s="4">
        <v>17.8</v>
      </c>
    </row>
    <row r="1764" spans="56:57" x14ac:dyDescent="0.2">
      <c r="BD1764" s="4">
        <v>5.4</v>
      </c>
      <c r="BE1764" s="4">
        <v>8.15</v>
      </c>
    </row>
    <row r="1765" spans="56:57" x14ac:dyDescent="0.2">
      <c r="BD1765" s="4">
        <v>8.36</v>
      </c>
      <c r="BE1765" s="4">
        <v>1.93</v>
      </c>
    </row>
    <row r="1766" spans="56:57" x14ac:dyDescent="0.2">
      <c r="BD1766" s="4">
        <v>2.68</v>
      </c>
      <c r="BE1766" s="4">
        <v>10.15</v>
      </c>
    </row>
    <row r="1767" spans="56:57" x14ac:dyDescent="0.2">
      <c r="BD1767" s="4">
        <v>4.96</v>
      </c>
      <c r="BE1767" s="4">
        <v>3.73</v>
      </c>
    </row>
    <row r="1768" spans="56:57" x14ac:dyDescent="0.2">
      <c r="BD1768" s="4">
        <v>3.92</v>
      </c>
      <c r="BE1768" s="4">
        <v>1.69</v>
      </c>
    </row>
    <row r="1769" spans="56:57" x14ac:dyDescent="0.2">
      <c r="BD1769" s="4">
        <v>1.34</v>
      </c>
      <c r="BE1769" s="4">
        <v>4.43</v>
      </c>
    </row>
    <row r="1770" spans="56:57" x14ac:dyDescent="0.2">
      <c r="BD1770" s="4">
        <v>7.11</v>
      </c>
      <c r="BE1770" s="4">
        <v>13.37</v>
      </c>
    </row>
    <row r="1771" spans="56:57" x14ac:dyDescent="0.2">
      <c r="BD1771" s="4">
        <v>3.13</v>
      </c>
      <c r="BE1771" s="4">
        <v>5.29</v>
      </c>
    </row>
    <row r="1772" spans="56:57" x14ac:dyDescent="0.2">
      <c r="BD1772" s="4">
        <v>2.29</v>
      </c>
      <c r="BE1772" s="4">
        <v>5.05</v>
      </c>
    </row>
    <row r="1773" spans="56:57" x14ac:dyDescent="0.2">
      <c r="BD1773" s="4">
        <v>2.87</v>
      </c>
      <c r="BE1773" s="4">
        <v>7</v>
      </c>
    </row>
    <row r="1774" spans="56:57" x14ac:dyDescent="0.2">
      <c r="BD1774" s="4">
        <v>10.01</v>
      </c>
      <c r="BE1774" s="4">
        <v>3.09</v>
      </c>
    </row>
    <row r="1775" spans="56:57" x14ac:dyDescent="0.2">
      <c r="BD1775" s="4">
        <v>3.78</v>
      </c>
      <c r="BE1775" s="4">
        <v>10.65</v>
      </c>
    </row>
    <row r="1776" spans="56:57" x14ac:dyDescent="0.2">
      <c r="BD1776" s="4">
        <v>5.1100000000000003</v>
      </c>
      <c r="BE1776" s="4">
        <v>6.1</v>
      </c>
    </row>
    <row r="1777" spans="56:57" x14ac:dyDescent="0.2">
      <c r="BD1777" s="4">
        <v>6.3</v>
      </c>
      <c r="BE1777" s="4">
        <v>13.99</v>
      </c>
    </row>
    <row r="1778" spans="56:57" x14ac:dyDescent="0.2">
      <c r="BD1778" s="4">
        <v>6.37</v>
      </c>
      <c r="BE1778" s="4">
        <v>18.149999999999999</v>
      </c>
    </row>
    <row r="1779" spans="56:57" x14ac:dyDescent="0.2">
      <c r="BD1779" s="4">
        <v>10.16</v>
      </c>
      <c r="BE1779" s="4">
        <v>1.73</v>
      </c>
    </row>
    <row r="1780" spans="56:57" x14ac:dyDescent="0.2">
      <c r="BD1780" s="4">
        <v>3.56</v>
      </c>
      <c r="BE1780" s="4">
        <v>3.23</v>
      </c>
    </row>
    <row r="1781" spans="56:57" x14ac:dyDescent="0.2">
      <c r="BD1781" s="4">
        <v>3.2</v>
      </c>
      <c r="BE1781" s="4">
        <v>4.74</v>
      </c>
    </row>
    <row r="1782" spans="56:57" x14ac:dyDescent="0.2">
      <c r="BD1782" s="4">
        <v>2.85</v>
      </c>
      <c r="BE1782" s="4">
        <v>6.14</v>
      </c>
    </row>
    <row r="1783" spans="56:57" x14ac:dyDescent="0.2">
      <c r="BD1783" s="4">
        <v>9.24</v>
      </c>
      <c r="BE1783" s="4">
        <v>3.32</v>
      </c>
    </row>
    <row r="1784" spans="56:57" x14ac:dyDescent="0.2">
      <c r="BD1784" s="4">
        <v>1.74</v>
      </c>
      <c r="BE1784" s="4">
        <v>4.37</v>
      </c>
    </row>
    <row r="1785" spans="56:57" x14ac:dyDescent="0.2">
      <c r="BD1785" s="4">
        <v>9.39</v>
      </c>
      <c r="BE1785" s="4">
        <v>3.08</v>
      </c>
    </row>
    <row r="1786" spans="56:57" x14ac:dyDescent="0.2">
      <c r="BD1786" s="4">
        <v>4.24</v>
      </c>
      <c r="BE1786" s="4">
        <v>3.05</v>
      </c>
    </row>
    <row r="1787" spans="56:57" x14ac:dyDescent="0.2">
      <c r="BD1787" s="4">
        <v>3.04</v>
      </c>
      <c r="BE1787" s="4">
        <v>7.03</v>
      </c>
    </row>
    <row r="1788" spans="56:57" x14ac:dyDescent="0.2">
      <c r="BD1788" s="4">
        <v>4.97</v>
      </c>
      <c r="BE1788" s="4">
        <v>4.12</v>
      </c>
    </row>
    <row r="1789" spans="56:57" x14ac:dyDescent="0.2">
      <c r="BD1789" s="4">
        <v>10.73</v>
      </c>
      <c r="BE1789" s="4">
        <v>14.23</v>
      </c>
    </row>
    <row r="1790" spans="56:57" x14ac:dyDescent="0.2">
      <c r="BD1790" s="4">
        <v>5.25</v>
      </c>
      <c r="BE1790" s="4">
        <v>5.63</v>
      </c>
    </row>
    <row r="1791" spans="56:57" x14ac:dyDescent="0.2">
      <c r="BD1791" s="4">
        <v>4.4800000000000004</v>
      </c>
      <c r="BE1791" s="4">
        <v>3</v>
      </c>
    </row>
    <row r="1792" spans="56:57" x14ac:dyDescent="0.2">
      <c r="BD1792" s="4">
        <v>7.94</v>
      </c>
      <c r="BE1792" s="4">
        <v>2.35</v>
      </c>
    </row>
    <row r="1793" spans="56:57" x14ac:dyDescent="0.2">
      <c r="BD1793" s="4">
        <v>19.02</v>
      </c>
      <c r="BE1793" s="4">
        <v>3.28</v>
      </c>
    </row>
    <row r="1794" spans="56:57" x14ac:dyDescent="0.2">
      <c r="BD1794" s="4">
        <v>22.17</v>
      </c>
      <c r="BE1794" s="4">
        <v>9</v>
      </c>
    </row>
    <row r="1795" spans="56:57" x14ac:dyDescent="0.2">
      <c r="BD1795" s="4">
        <v>5.03</v>
      </c>
      <c r="BE1795" s="4">
        <v>11.25</v>
      </c>
    </row>
    <row r="1796" spans="56:57" x14ac:dyDescent="0.2">
      <c r="BD1796" s="4">
        <v>12.01</v>
      </c>
      <c r="BE1796" s="4">
        <v>5.63</v>
      </c>
    </row>
    <row r="1797" spans="56:57" x14ac:dyDescent="0.2">
      <c r="BD1797" s="4">
        <v>9.3699999999999992</v>
      </c>
      <c r="BE1797" s="4">
        <v>7.95</v>
      </c>
    </row>
    <row r="1798" spans="56:57" x14ac:dyDescent="0.2">
      <c r="BD1798" s="4">
        <v>13.32</v>
      </c>
      <c r="BE1798" s="4">
        <v>8.66</v>
      </c>
    </row>
    <row r="1799" spans="56:57" x14ac:dyDescent="0.2">
      <c r="BD1799" s="4">
        <v>7.99</v>
      </c>
      <c r="BE1799" s="4">
        <v>2.56</v>
      </c>
    </row>
    <row r="1800" spans="56:57" x14ac:dyDescent="0.2">
      <c r="BD1800" s="4">
        <v>8.02</v>
      </c>
      <c r="BE1800" s="4">
        <v>3.02</v>
      </c>
    </row>
    <row r="1801" spans="56:57" x14ac:dyDescent="0.2">
      <c r="BD1801" s="4">
        <v>6.89</v>
      </c>
      <c r="BE1801" s="4">
        <v>2.29</v>
      </c>
    </row>
    <row r="1802" spans="56:57" x14ac:dyDescent="0.2">
      <c r="BD1802" s="4">
        <v>2.91</v>
      </c>
      <c r="BE1802" s="4">
        <v>7.2</v>
      </c>
    </row>
    <row r="1803" spans="56:57" x14ac:dyDescent="0.2">
      <c r="BD1803" s="4">
        <v>5.75</v>
      </c>
      <c r="BE1803" s="4">
        <v>11.49</v>
      </c>
    </row>
    <row r="1804" spans="56:57" x14ac:dyDescent="0.2">
      <c r="BD1804" s="4">
        <v>3.22</v>
      </c>
      <c r="BE1804" s="4">
        <v>3.65</v>
      </c>
    </row>
    <row r="1805" spans="56:57" x14ac:dyDescent="0.2">
      <c r="BD1805" s="4">
        <v>16.64</v>
      </c>
      <c r="BE1805" s="4">
        <v>4.9000000000000004</v>
      </c>
    </row>
    <row r="1806" spans="56:57" x14ac:dyDescent="0.2">
      <c r="BD1806" s="4">
        <v>8.26</v>
      </c>
      <c r="BE1806" s="4">
        <v>5.43</v>
      </c>
    </row>
    <row r="1807" spans="56:57" x14ac:dyDescent="0.2">
      <c r="BD1807" s="4">
        <v>28.65</v>
      </c>
      <c r="BE1807" s="4">
        <v>20.53</v>
      </c>
    </row>
    <row r="1808" spans="56:57" x14ac:dyDescent="0.2">
      <c r="BD1808" s="4">
        <v>7.01</v>
      </c>
      <c r="BE1808" s="4">
        <v>8.33</v>
      </c>
    </row>
    <row r="1809" spans="56:57" x14ac:dyDescent="0.2">
      <c r="BD1809" s="4">
        <v>7.46</v>
      </c>
      <c r="BE1809" s="4">
        <v>11.6</v>
      </c>
    </row>
    <row r="1810" spans="56:57" x14ac:dyDescent="0.2">
      <c r="BD1810" s="4">
        <v>1.19</v>
      </c>
      <c r="BE1810" s="4">
        <v>4.1100000000000003</v>
      </c>
    </row>
    <row r="1811" spans="56:57" x14ac:dyDescent="0.2">
      <c r="BD1811" s="4">
        <v>2.5299999999999998</v>
      </c>
      <c r="BE1811" s="4">
        <v>14.55</v>
      </c>
    </row>
    <row r="1812" spans="56:57" x14ac:dyDescent="0.2">
      <c r="BD1812" s="4">
        <v>2.04</v>
      </c>
      <c r="BE1812" s="4">
        <v>4.88</v>
      </c>
    </row>
    <row r="1813" spans="56:57" x14ac:dyDescent="0.2">
      <c r="BD1813" s="4">
        <v>9.89</v>
      </c>
      <c r="BE1813" s="4">
        <v>11.22</v>
      </c>
    </row>
    <row r="1814" spans="56:57" x14ac:dyDescent="0.2">
      <c r="BD1814" s="4">
        <v>5.54</v>
      </c>
      <c r="BE1814" s="4">
        <v>5.23</v>
      </c>
    </row>
    <row r="1815" spans="56:57" x14ac:dyDescent="0.2">
      <c r="BD1815" s="4">
        <v>5.98</v>
      </c>
      <c r="BE1815" s="4">
        <v>4.04</v>
      </c>
    </row>
    <row r="1816" spans="56:57" x14ac:dyDescent="0.2">
      <c r="BD1816" s="4">
        <v>11.55</v>
      </c>
      <c r="BE1816" s="4">
        <v>3.13</v>
      </c>
    </row>
    <row r="1817" spans="56:57" x14ac:dyDescent="0.2">
      <c r="BD1817" s="4">
        <v>1.33</v>
      </c>
      <c r="BE1817" s="4">
        <v>9.09</v>
      </c>
    </row>
    <row r="1818" spans="56:57" x14ac:dyDescent="0.2">
      <c r="BD1818" s="4">
        <v>3.32</v>
      </c>
      <c r="BE1818" s="4">
        <v>13.14</v>
      </c>
    </row>
    <row r="1819" spans="56:57" x14ac:dyDescent="0.2">
      <c r="BD1819" s="4">
        <v>3.58</v>
      </c>
      <c r="BE1819" s="4">
        <v>6.35</v>
      </c>
    </row>
    <row r="1820" spans="56:57" x14ac:dyDescent="0.2">
      <c r="BD1820" s="4">
        <v>4.68</v>
      </c>
      <c r="BE1820" s="4">
        <v>2.88</v>
      </c>
    </row>
    <row r="1821" spans="56:57" x14ac:dyDescent="0.2">
      <c r="BD1821" s="4">
        <v>0.28999999999999998</v>
      </c>
      <c r="BE1821" s="4">
        <v>6.96</v>
      </c>
    </row>
    <row r="1822" spans="56:57" x14ac:dyDescent="0.2">
      <c r="BD1822" s="4">
        <v>1.28</v>
      </c>
      <c r="BE1822" s="4">
        <v>4.1100000000000003</v>
      </c>
    </row>
    <row r="1823" spans="56:57" x14ac:dyDescent="0.2">
      <c r="BD1823" s="4">
        <v>5.59</v>
      </c>
      <c r="BE1823" s="4">
        <v>4.5199999999999996</v>
      </c>
    </row>
    <row r="1824" spans="56:57" x14ac:dyDescent="0.2">
      <c r="BD1824" s="4">
        <v>5.49</v>
      </c>
      <c r="BE1824" s="4">
        <v>2.5499999999999998</v>
      </c>
    </row>
    <row r="1825" spans="56:57" x14ac:dyDescent="0.2">
      <c r="BD1825" s="4">
        <v>7.74</v>
      </c>
      <c r="BE1825" s="4">
        <v>8.07</v>
      </c>
    </row>
    <row r="1826" spans="56:57" x14ac:dyDescent="0.2">
      <c r="BD1826" s="4">
        <v>3.26</v>
      </c>
      <c r="BE1826" s="4">
        <v>10.65</v>
      </c>
    </row>
    <row r="1827" spans="56:57" x14ac:dyDescent="0.2">
      <c r="BD1827" s="4">
        <v>5.69</v>
      </c>
      <c r="BE1827" s="4">
        <v>5.05</v>
      </c>
    </row>
    <row r="1828" spans="56:57" x14ac:dyDescent="0.2">
      <c r="BD1828" s="4">
        <v>6.33</v>
      </c>
      <c r="BE1828" s="4">
        <v>7.05</v>
      </c>
    </row>
    <row r="1829" spans="56:57" x14ac:dyDescent="0.2">
      <c r="BD1829" s="4">
        <v>6.79</v>
      </c>
      <c r="BE1829" s="4">
        <v>11.74</v>
      </c>
    </row>
    <row r="1830" spans="56:57" x14ac:dyDescent="0.2">
      <c r="BD1830" s="4">
        <v>3.17</v>
      </c>
      <c r="BE1830" s="4">
        <v>5.99</v>
      </c>
    </row>
    <row r="1831" spans="56:57" x14ac:dyDescent="0.2">
      <c r="BD1831" s="4">
        <v>10.210000000000001</v>
      </c>
      <c r="BE1831" s="4">
        <v>4.6900000000000004</v>
      </c>
    </row>
    <row r="1832" spans="56:57" x14ac:dyDescent="0.2">
      <c r="BD1832" s="4">
        <v>6.25</v>
      </c>
      <c r="BE1832" s="4">
        <v>13.99</v>
      </c>
    </row>
    <row r="1833" spans="56:57" x14ac:dyDescent="0.2">
      <c r="BD1833" s="4">
        <v>3.63</v>
      </c>
      <c r="BE1833" s="4">
        <v>4.82</v>
      </c>
    </row>
    <row r="1834" spans="56:57" x14ac:dyDescent="0.2">
      <c r="BD1834" s="4">
        <v>3.29</v>
      </c>
      <c r="BE1834" s="4">
        <v>2.34</v>
      </c>
    </row>
    <row r="1835" spans="56:57" x14ac:dyDescent="0.2">
      <c r="BD1835" s="4">
        <v>6.47</v>
      </c>
      <c r="BE1835" s="4">
        <v>4.0999999999999996</v>
      </c>
    </row>
    <row r="1836" spans="56:57" x14ac:dyDescent="0.2">
      <c r="BD1836" s="4">
        <v>7.36</v>
      </c>
      <c r="BE1836" s="4">
        <v>8.17</v>
      </c>
    </row>
    <row r="1837" spans="56:57" x14ac:dyDescent="0.2">
      <c r="BD1837" s="4">
        <v>2.65</v>
      </c>
      <c r="BE1837" s="4">
        <v>5.58</v>
      </c>
    </row>
    <row r="1838" spans="56:57" x14ac:dyDescent="0.2">
      <c r="BD1838" s="4">
        <v>6.3</v>
      </c>
      <c r="BE1838" s="4">
        <v>5.7</v>
      </c>
    </row>
    <row r="1839" spans="56:57" x14ac:dyDescent="0.2">
      <c r="BD1839" s="4">
        <v>5.56</v>
      </c>
      <c r="BE1839" s="4">
        <v>12.79</v>
      </c>
    </row>
    <row r="1840" spans="56:57" x14ac:dyDescent="0.2">
      <c r="BD1840" s="4">
        <v>2.39</v>
      </c>
      <c r="BE1840" s="4">
        <v>2.96</v>
      </c>
    </row>
    <row r="1841" spans="56:57" x14ac:dyDescent="0.2">
      <c r="BD1841" s="4">
        <v>1.88</v>
      </c>
      <c r="BE1841" s="4">
        <v>5.47</v>
      </c>
    </row>
    <row r="1842" spans="56:57" x14ac:dyDescent="0.2">
      <c r="BD1842" s="4">
        <v>6.02</v>
      </c>
      <c r="BE1842" s="4">
        <v>11.51</v>
      </c>
    </row>
    <row r="1843" spans="56:57" x14ac:dyDescent="0.2">
      <c r="BD1843" s="4">
        <v>3.68</v>
      </c>
      <c r="BE1843" s="4">
        <v>7.78</v>
      </c>
    </row>
    <row r="1844" spans="56:57" x14ac:dyDescent="0.2">
      <c r="BD1844" s="4">
        <v>4.1399999999999997</v>
      </c>
      <c r="BE1844" s="4">
        <v>7.42</v>
      </c>
    </row>
    <row r="1845" spans="56:57" x14ac:dyDescent="0.2">
      <c r="BD1845" s="4">
        <v>4.5599999999999996</v>
      </c>
      <c r="BE1845" s="4">
        <v>5.39</v>
      </c>
    </row>
    <row r="1846" spans="56:57" x14ac:dyDescent="0.2">
      <c r="BD1846" s="4">
        <v>5.72</v>
      </c>
      <c r="BE1846" s="4">
        <v>3.53</v>
      </c>
    </row>
    <row r="1847" spans="56:57" x14ac:dyDescent="0.2">
      <c r="BD1847" s="4">
        <v>7.53</v>
      </c>
      <c r="BE1847" s="4">
        <v>8.57</v>
      </c>
    </row>
    <row r="1848" spans="56:57" x14ac:dyDescent="0.2">
      <c r="BD1848" s="4">
        <v>3.93</v>
      </c>
      <c r="BE1848" s="4">
        <v>8.1199999999999992</v>
      </c>
    </row>
    <row r="1849" spans="56:57" x14ac:dyDescent="0.2">
      <c r="BD1849" s="4">
        <v>8.1</v>
      </c>
      <c r="BE1849" s="4">
        <v>5.25</v>
      </c>
    </row>
    <row r="1850" spans="56:57" x14ac:dyDescent="0.2">
      <c r="BD1850" s="4">
        <v>3.49</v>
      </c>
      <c r="BE1850" s="4">
        <v>4.2699999999999996</v>
      </c>
    </row>
    <row r="1851" spans="56:57" x14ac:dyDescent="0.2">
      <c r="BD1851" s="4">
        <v>2.5499999999999998</v>
      </c>
      <c r="BE1851" s="4">
        <v>13.4</v>
      </c>
    </row>
    <row r="1852" spans="56:57" x14ac:dyDescent="0.2">
      <c r="BD1852" s="4">
        <v>6.5</v>
      </c>
      <c r="BE1852" s="4">
        <v>1.39</v>
      </c>
    </row>
    <row r="1853" spans="56:57" x14ac:dyDescent="0.2">
      <c r="BD1853" s="4">
        <v>3.49</v>
      </c>
      <c r="BE1853" s="4">
        <v>9.15</v>
      </c>
    </row>
    <row r="1854" spans="56:57" x14ac:dyDescent="0.2">
      <c r="BD1854" s="4">
        <v>2.68</v>
      </c>
      <c r="BE1854" s="4">
        <v>3.42</v>
      </c>
    </row>
    <row r="1855" spans="56:57" x14ac:dyDescent="0.2">
      <c r="BD1855" s="4">
        <v>4.09</v>
      </c>
      <c r="BE1855" s="4">
        <v>5.37</v>
      </c>
    </row>
    <row r="1856" spans="56:57" x14ac:dyDescent="0.2">
      <c r="BD1856" s="4">
        <v>4.6500000000000004</v>
      </c>
      <c r="BE1856" s="4">
        <v>11.29</v>
      </c>
    </row>
    <row r="1857" spans="56:57" x14ac:dyDescent="0.2">
      <c r="BD1857" s="4">
        <v>2.31</v>
      </c>
      <c r="BE1857" s="4">
        <v>8</v>
      </c>
    </row>
    <row r="1858" spans="56:57" x14ac:dyDescent="0.2">
      <c r="BD1858" s="4">
        <v>5.14</v>
      </c>
      <c r="BE1858" s="4">
        <v>10.83</v>
      </c>
    </row>
    <row r="1859" spans="56:57" x14ac:dyDescent="0.2">
      <c r="BD1859" s="4">
        <v>8.31</v>
      </c>
      <c r="BE1859" s="4">
        <v>5.66</v>
      </c>
    </row>
    <row r="1860" spans="56:57" x14ac:dyDescent="0.2">
      <c r="BD1860" s="4">
        <v>4.67</v>
      </c>
      <c r="BE1860" s="4">
        <v>5.73</v>
      </c>
    </row>
    <row r="1861" spans="56:57" x14ac:dyDescent="0.2">
      <c r="BD1861" s="4">
        <v>7.45</v>
      </c>
      <c r="BE1861" s="4">
        <v>10.99</v>
      </c>
    </row>
    <row r="1862" spans="56:57" x14ac:dyDescent="0.2">
      <c r="BD1862" s="4">
        <v>3.8</v>
      </c>
      <c r="BE1862" s="4">
        <v>3.31</v>
      </c>
    </row>
    <row r="1863" spans="56:57" x14ac:dyDescent="0.2">
      <c r="BD1863" s="4">
        <v>3.2</v>
      </c>
      <c r="BE1863" s="4">
        <v>10.3</v>
      </c>
    </row>
    <row r="1864" spans="56:57" x14ac:dyDescent="0.2">
      <c r="BD1864" s="4">
        <v>6.67</v>
      </c>
      <c r="BE1864" s="4">
        <v>9.83</v>
      </c>
    </row>
    <row r="1865" spans="56:57" x14ac:dyDescent="0.2">
      <c r="BD1865" s="4">
        <v>8.9499999999999993</v>
      </c>
      <c r="BE1865" s="4">
        <v>10.77</v>
      </c>
    </row>
    <row r="1866" spans="56:57" x14ac:dyDescent="0.2">
      <c r="BD1866" s="4">
        <v>5.79</v>
      </c>
      <c r="BE1866" s="4">
        <v>13.28</v>
      </c>
    </row>
    <row r="1867" spans="56:57" x14ac:dyDescent="0.2">
      <c r="BD1867" s="4">
        <v>9.1999999999999993</v>
      </c>
      <c r="BE1867" s="4">
        <v>10.24</v>
      </c>
    </row>
    <row r="1868" spans="56:57" x14ac:dyDescent="0.2">
      <c r="BD1868" s="4">
        <v>3.44</v>
      </c>
      <c r="BE1868" s="4">
        <v>7.11</v>
      </c>
    </row>
    <row r="1869" spans="56:57" x14ac:dyDescent="0.2">
      <c r="BD1869" s="4">
        <v>7.44</v>
      </c>
      <c r="BE1869" s="4">
        <v>4.8600000000000003</v>
      </c>
    </row>
    <row r="1870" spans="56:57" x14ac:dyDescent="0.2">
      <c r="BD1870" s="4">
        <v>7.25</v>
      </c>
      <c r="BE1870" s="4">
        <v>7.26</v>
      </c>
    </row>
    <row r="1871" spans="56:57" x14ac:dyDescent="0.2">
      <c r="BD1871" s="4">
        <v>3.31</v>
      </c>
      <c r="BE1871" s="4">
        <v>6.14</v>
      </c>
    </row>
    <row r="1872" spans="56:57" x14ac:dyDescent="0.2">
      <c r="BE1872" s="4">
        <v>5.77</v>
      </c>
    </row>
    <row r="1873" spans="57:57" x14ac:dyDescent="0.2">
      <c r="BE1873" s="4">
        <v>2.54</v>
      </c>
    </row>
    <row r="1874" spans="57:57" x14ac:dyDescent="0.2">
      <c r="BE1874" s="4">
        <v>5.04</v>
      </c>
    </row>
    <row r="1875" spans="57:57" x14ac:dyDescent="0.2">
      <c r="BE1875" s="4">
        <v>3.62</v>
      </c>
    </row>
    <row r="1876" spans="57:57" x14ac:dyDescent="0.2">
      <c r="BE1876" s="4">
        <v>2.68</v>
      </c>
    </row>
    <row r="1877" spans="57:57" x14ac:dyDescent="0.2">
      <c r="BE1877" s="4">
        <v>3.52</v>
      </c>
    </row>
    <row r="1878" spans="57:57" x14ac:dyDescent="0.2">
      <c r="BE1878" s="4">
        <v>5.01</v>
      </c>
    </row>
    <row r="1879" spans="57:57" x14ac:dyDescent="0.2">
      <c r="BE1879" s="4">
        <v>11.9</v>
      </c>
    </row>
    <row r="1880" spans="57:57" x14ac:dyDescent="0.2">
      <c r="BE1880" s="4">
        <v>6.24</v>
      </c>
    </row>
    <row r="1881" spans="57:57" x14ac:dyDescent="0.2">
      <c r="BE1881" s="4">
        <v>2.89</v>
      </c>
    </row>
    <row r="1882" spans="57:57" x14ac:dyDescent="0.2">
      <c r="BE1882" s="4">
        <v>11.71</v>
      </c>
    </row>
    <row r="1883" spans="57:57" x14ac:dyDescent="0.2">
      <c r="BE1883" s="4">
        <v>8.0299999999999994</v>
      </c>
    </row>
    <row r="1884" spans="57:57" x14ac:dyDescent="0.2">
      <c r="BE1884" s="4">
        <v>2.31</v>
      </c>
    </row>
    <row r="1885" spans="57:57" x14ac:dyDescent="0.2">
      <c r="BE1885" s="4">
        <v>2.98</v>
      </c>
    </row>
    <row r="1886" spans="57:57" x14ac:dyDescent="0.2">
      <c r="BE1886" s="4">
        <v>5.92</v>
      </c>
    </row>
    <row r="1887" spans="57:57" x14ac:dyDescent="0.2">
      <c r="BE1887" s="4">
        <v>3.63</v>
      </c>
    </row>
    <row r="1888" spans="57:57" x14ac:dyDescent="0.2">
      <c r="BE1888" s="4">
        <v>1.06</v>
      </c>
    </row>
    <row r="1889" spans="57:57" x14ac:dyDescent="0.2">
      <c r="BE1889" s="4">
        <v>13.85</v>
      </c>
    </row>
    <row r="1890" spans="57:57" x14ac:dyDescent="0.2">
      <c r="BE1890" s="4">
        <v>5.41</v>
      </c>
    </row>
    <row r="1891" spans="57:57" x14ac:dyDescent="0.2">
      <c r="BE1891" s="4">
        <v>3.69</v>
      </c>
    </row>
    <row r="1892" spans="57:57" x14ac:dyDescent="0.2">
      <c r="BE1892" s="4">
        <v>5.87</v>
      </c>
    </row>
    <row r="1893" spans="57:57" x14ac:dyDescent="0.2">
      <c r="BE1893" s="4">
        <v>5.65</v>
      </c>
    </row>
    <row r="1894" spans="57:57" x14ac:dyDescent="0.2">
      <c r="BE1894" s="4">
        <v>5.92</v>
      </c>
    </row>
    <row r="1895" spans="57:57" x14ac:dyDescent="0.2">
      <c r="BE1895" s="4">
        <v>7.16</v>
      </c>
    </row>
    <row r="1896" spans="57:57" x14ac:dyDescent="0.2">
      <c r="BE1896" s="4">
        <v>7.11</v>
      </c>
    </row>
    <row r="1897" spans="57:57" x14ac:dyDescent="0.2">
      <c r="BE1897" s="4">
        <v>4</v>
      </c>
    </row>
    <row r="1898" spans="57:57" x14ac:dyDescent="0.2">
      <c r="BE1898" s="4">
        <v>3.25</v>
      </c>
    </row>
    <row r="1899" spans="57:57" x14ac:dyDescent="0.2">
      <c r="BE1899" s="4">
        <v>12.61</v>
      </c>
    </row>
    <row r="1900" spans="57:57" x14ac:dyDescent="0.2">
      <c r="BE1900" s="4">
        <v>8.68</v>
      </c>
    </row>
    <row r="1901" spans="57:57" x14ac:dyDescent="0.2">
      <c r="BE1901" s="4">
        <v>3.66</v>
      </c>
    </row>
    <row r="1902" spans="57:57" x14ac:dyDescent="0.2">
      <c r="BE1902" s="4">
        <v>5.79</v>
      </c>
    </row>
    <row r="1903" spans="57:57" x14ac:dyDescent="0.2">
      <c r="BE1903" s="4">
        <v>2.91</v>
      </c>
    </row>
    <row r="1904" spans="57:57" x14ac:dyDescent="0.2">
      <c r="BE1904" s="4">
        <v>3.19</v>
      </c>
    </row>
    <row r="1905" spans="57:57" x14ac:dyDescent="0.2">
      <c r="BE1905" s="4">
        <v>3.97</v>
      </c>
    </row>
    <row r="1906" spans="57:57" x14ac:dyDescent="0.2">
      <c r="BE1906" s="4">
        <v>16.77</v>
      </c>
    </row>
    <row r="1907" spans="57:57" x14ac:dyDescent="0.2">
      <c r="BE1907" s="4">
        <v>3.68</v>
      </c>
    </row>
    <row r="1908" spans="57:57" x14ac:dyDescent="0.2">
      <c r="BE1908" s="4">
        <v>2.41</v>
      </c>
    </row>
    <row r="1909" spans="57:57" x14ac:dyDescent="0.2">
      <c r="BE1909" s="4">
        <v>1.45</v>
      </c>
    </row>
    <row r="1910" spans="57:57" x14ac:dyDescent="0.2">
      <c r="BE1910" s="4">
        <v>5.32</v>
      </c>
    </row>
    <row r="1911" spans="57:57" x14ac:dyDescent="0.2">
      <c r="BE1911" s="4">
        <v>3.43</v>
      </c>
    </row>
    <row r="1912" spans="57:57" x14ac:dyDescent="0.2">
      <c r="BE1912" s="4">
        <v>7.62</v>
      </c>
    </row>
    <row r="1913" spans="57:57" x14ac:dyDescent="0.2">
      <c r="BE1913" s="4">
        <v>4.3499999999999996</v>
      </c>
    </row>
    <row r="1914" spans="57:57" x14ac:dyDescent="0.2">
      <c r="BE1914" s="4">
        <v>4.7699999999999996</v>
      </c>
    </row>
    <row r="1915" spans="57:57" x14ac:dyDescent="0.2">
      <c r="BE1915" s="4">
        <v>7.44</v>
      </c>
    </row>
    <row r="1916" spans="57:57" x14ac:dyDescent="0.2">
      <c r="BE1916" s="4">
        <v>7.73</v>
      </c>
    </row>
    <row r="1917" spans="57:57" x14ac:dyDescent="0.2">
      <c r="BE1917" s="4">
        <v>7.77</v>
      </c>
    </row>
    <row r="1918" spans="57:57" x14ac:dyDescent="0.2">
      <c r="BE1918" s="4">
        <v>9.2100000000000009</v>
      </c>
    </row>
    <row r="1919" spans="57:57" x14ac:dyDescent="0.2">
      <c r="BE1919" s="4">
        <v>8.6300000000000008</v>
      </c>
    </row>
    <row r="1920" spans="57:57" x14ac:dyDescent="0.2">
      <c r="BE1920" s="4">
        <v>1.84</v>
      </c>
    </row>
    <row r="1921" spans="57:57" x14ac:dyDescent="0.2">
      <c r="BE1921" s="4">
        <v>1.82</v>
      </c>
    </row>
    <row r="1922" spans="57:57" x14ac:dyDescent="0.2">
      <c r="BE1922" s="4">
        <v>3.04</v>
      </c>
    </row>
    <row r="1923" spans="57:57" x14ac:dyDescent="0.2">
      <c r="BE1923" s="4">
        <v>3.71</v>
      </c>
    </row>
    <row r="1924" spans="57:57" x14ac:dyDescent="0.2">
      <c r="BE1924" s="4">
        <v>2.72</v>
      </c>
    </row>
    <row r="1925" spans="57:57" x14ac:dyDescent="0.2">
      <c r="BE1925" s="4">
        <v>3.02</v>
      </c>
    </row>
    <row r="1926" spans="57:57" x14ac:dyDescent="0.2">
      <c r="BE1926" s="4">
        <v>8.11</v>
      </c>
    </row>
    <row r="1927" spans="57:57" x14ac:dyDescent="0.2">
      <c r="BE1927" s="4">
        <v>2.64</v>
      </c>
    </row>
    <row r="1928" spans="57:57" x14ac:dyDescent="0.2">
      <c r="BE1928" s="4">
        <v>2.23</v>
      </c>
    </row>
    <row r="1929" spans="57:57" x14ac:dyDescent="0.2">
      <c r="BE1929" s="4">
        <v>2.14</v>
      </c>
    </row>
    <row r="1930" spans="57:57" x14ac:dyDescent="0.2">
      <c r="BE1930" s="4">
        <v>6.74</v>
      </c>
    </row>
    <row r="1931" spans="57:57" x14ac:dyDescent="0.2">
      <c r="BE1931" s="4">
        <v>3.3</v>
      </c>
    </row>
    <row r="1932" spans="57:57" x14ac:dyDescent="0.2">
      <c r="BE1932" s="4">
        <v>3.87</v>
      </c>
    </row>
    <row r="1933" spans="57:57" x14ac:dyDescent="0.2">
      <c r="BE1933" s="4">
        <v>10.119999999999999</v>
      </c>
    </row>
    <row r="1934" spans="57:57" x14ac:dyDescent="0.2">
      <c r="BE1934" s="4">
        <v>3.62</v>
      </c>
    </row>
    <row r="1935" spans="57:57" x14ac:dyDescent="0.2">
      <c r="BE1935" s="4">
        <v>7.07</v>
      </c>
    </row>
    <row r="1936" spans="57:57" x14ac:dyDescent="0.2">
      <c r="BE1936" s="4">
        <v>12.1</v>
      </c>
    </row>
    <row r="1937" spans="57:57" x14ac:dyDescent="0.2">
      <c r="BE1937" s="4">
        <v>5.01</v>
      </c>
    </row>
    <row r="1938" spans="57:57" x14ac:dyDescent="0.2">
      <c r="BE1938" s="4">
        <v>2.93</v>
      </c>
    </row>
    <row r="1939" spans="57:57" x14ac:dyDescent="0.2">
      <c r="BE1939" s="4">
        <v>5.81</v>
      </c>
    </row>
    <row r="1940" spans="57:57" x14ac:dyDescent="0.2">
      <c r="BE1940" s="4">
        <v>7.61</v>
      </c>
    </row>
    <row r="1941" spans="57:57" x14ac:dyDescent="0.2">
      <c r="BE1941" s="4">
        <v>8.74</v>
      </c>
    </row>
    <row r="1942" spans="57:57" x14ac:dyDescent="0.2">
      <c r="BE1942" s="4">
        <v>4.07</v>
      </c>
    </row>
    <row r="1943" spans="57:57" x14ac:dyDescent="0.2">
      <c r="BE1943" s="4">
        <v>9.1</v>
      </c>
    </row>
    <row r="1944" spans="57:57" x14ac:dyDescent="0.2">
      <c r="BE1944" s="4">
        <v>7.06</v>
      </c>
    </row>
    <row r="1945" spans="57:57" x14ac:dyDescent="0.2">
      <c r="BE1945" s="4">
        <v>8.1300000000000008</v>
      </c>
    </row>
    <row r="1946" spans="57:57" x14ac:dyDescent="0.2">
      <c r="BE1946" s="4">
        <v>6.03</v>
      </c>
    </row>
    <row r="1947" spans="57:57" x14ac:dyDescent="0.2">
      <c r="BE1947" s="4">
        <v>2.77</v>
      </c>
    </row>
    <row r="1948" spans="57:57" x14ac:dyDescent="0.2">
      <c r="BE1948" s="4">
        <v>5.13</v>
      </c>
    </row>
    <row r="1949" spans="57:57" x14ac:dyDescent="0.2">
      <c r="BE1949" s="4">
        <v>7.62</v>
      </c>
    </row>
    <row r="1950" spans="57:57" x14ac:dyDescent="0.2">
      <c r="BE1950" s="4">
        <v>9.9</v>
      </c>
    </row>
    <row r="1951" spans="57:57" x14ac:dyDescent="0.2">
      <c r="BE1951" s="4">
        <v>4.43</v>
      </c>
    </row>
    <row r="1952" spans="57:57" x14ac:dyDescent="0.2">
      <c r="BE1952" s="4">
        <v>6.7</v>
      </c>
    </row>
    <row r="1953" spans="57:57" x14ac:dyDescent="0.2">
      <c r="BE1953" s="4">
        <v>7.86</v>
      </c>
    </row>
    <row r="1954" spans="57:57" x14ac:dyDescent="0.2">
      <c r="BE1954" s="4">
        <v>2.75</v>
      </c>
    </row>
    <row r="1955" spans="57:57" x14ac:dyDescent="0.2">
      <c r="BE1955" s="4">
        <v>5.16</v>
      </c>
    </row>
    <row r="1956" spans="57:57" x14ac:dyDescent="0.2">
      <c r="BE1956" s="4">
        <v>6.12</v>
      </c>
    </row>
    <row r="1957" spans="57:57" x14ac:dyDescent="0.2">
      <c r="BE1957" s="4">
        <v>6.58</v>
      </c>
    </row>
    <row r="1958" spans="57:57" x14ac:dyDescent="0.2">
      <c r="BE1958" s="4">
        <v>12.72</v>
      </c>
    </row>
    <row r="1959" spans="57:57" x14ac:dyDescent="0.2">
      <c r="BE1959" s="4">
        <v>12.48</v>
      </c>
    </row>
    <row r="1960" spans="57:57" x14ac:dyDescent="0.2">
      <c r="BE1960" s="4">
        <v>3.01</v>
      </c>
    </row>
    <row r="1961" spans="57:57" x14ac:dyDescent="0.2">
      <c r="BE1961" s="4">
        <v>4.93</v>
      </c>
    </row>
    <row r="1962" spans="57:57" x14ac:dyDescent="0.2">
      <c r="BE1962" s="4">
        <v>2.91</v>
      </c>
    </row>
    <row r="1963" spans="57:57" x14ac:dyDescent="0.2">
      <c r="BE1963" s="4">
        <v>17.75</v>
      </c>
    </row>
    <row r="1964" spans="57:57" x14ac:dyDescent="0.2">
      <c r="BE1964" s="4">
        <v>8.2200000000000006</v>
      </c>
    </row>
    <row r="1965" spans="57:57" x14ac:dyDescent="0.2">
      <c r="BE1965" s="4">
        <v>4.51</v>
      </c>
    </row>
    <row r="1966" spans="57:57" x14ac:dyDescent="0.2">
      <c r="BE1966" s="4">
        <v>6.29</v>
      </c>
    </row>
    <row r="1967" spans="57:57" x14ac:dyDescent="0.2">
      <c r="BE1967" s="4">
        <v>3.18</v>
      </c>
    </row>
    <row r="1968" spans="57:57" x14ac:dyDescent="0.2">
      <c r="BE1968" s="4">
        <v>5.17</v>
      </c>
    </row>
    <row r="1969" spans="57:57" x14ac:dyDescent="0.2">
      <c r="BE1969" s="4">
        <v>2.68</v>
      </c>
    </row>
    <row r="1970" spans="57:57" x14ac:dyDescent="0.2">
      <c r="BE1970" s="4">
        <v>2.36</v>
      </c>
    </row>
    <row r="1971" spans="57:57" x14ac:dyDescent="0.2">
      <c r="BE1971" s="4">
        <v>17.45</v>
      </c>
    </row>
    <row r="1972" spans="57:57" x14ac:dyDescent="0.2">
      <c r="BE1972" s="4">
        <v>4.83</v>
      </c>
    </row>
    <row r="1973" spans="57:57" x14ac:dyDescent="0.2">
      <c r="BE1973" s="4">
        <v>12.33</v>
      </c>
    </row>
    <row r="1974" spans="57:57" x14ac:dyDescent="0.2">
      <c r="BE1974" s="4">
        <v>9.2899999999999991</v>
      </c>
    </row>
    <row r="1975" spans="57:57" x14ac:dyDescent="0.2">
      <c r="BE1975" s="4">
        <v>5.93</v>
      </c>
    </row>
    <row r="1976" spans="57:57" x14ac:dyDescent="0.2">
      <c r="BE1976" s="4">
        <v>6.23</v>
      </c>
    </row>
    <row r="1977" spans="57:57" x14ac:dyDescent="0.2">
      <c r="BE1977" s="4">
        <v>3.93</v>
      </c>
    </row>
    <row r="1978" spans="57:57" x14ac:dyDescent="0.2">
      <c r="BE1978" s="4">
        <v>27.96</v>
      </c>
    </row>
    <row r="1979" spans="57:57" x14ac:dyDescent="0.2">
      <c r="BE1979" s="4">
        <v>4.8</v>
      </c>
    </row>
    <row r="1980" spans="57:57" x14ac:dyDescent="0.2">
      <c r="BE1980" s="4">
        <v>11.32</v>
      </c>
    </row>
    <row r="1981" spans="57:57" x14ac:dyDescent="0.2">
      <c r="BE1981" s="4">
        <v>10.54</v>
      </c>
    </row>
    <row r="1982" spans="57:57" x14ac:dyDescent="0.2">
      <c r="BE1982" s="4">
        <v>13.37</v>
      </c>
    </row>
    <row r="1983" spans="57:57" x14ac:dyDescent="0.2">
      <c r="BE1983" s="4">
        <v>5.29</v>
      </c>
    </row>
    <row r="1984" spans="57:57" x14ac:dyDescent="0.2">
      <c r="BE1984" s="4">
        <v>5.73</v>
      </c>
    </row>
    <row r="1985" spans="57:57" x14ac:dyDescent="0.2">
      <c r="BE1985" s="4">
        <v>9.2100000000000009</v>
      </c>
    </row>
    <row r="1986" spans="57:57" x14ac:dyDescent="0.2">
      <c r="BE1986" s="4">
        <v>5.0199999999999996</v>
      </c>
    </row>
    <row r="1987" spans="57:57" x14ac:dyDescent="0.2">
      <c r="BE1987" s="4">
        <v>7.56</v>
      </c>
    </row>
    <row r="1988" spans="57:57" x14ac:dyDescent="0.2">
      <c r="BE1988" s="4">
        <v>3.05</v>
      </c>
    </row>
    <row r="1989" spans="57:57" x14ac:dyDescent="0.2">
      <c r="BE1989" s="4">
        <v>10.23</v>
      </c>
    </row>
    <row r="1990" spans="57:57" x14ac:dyDescent="0.2">
      <c r="BE1990" s="4">
        <v>2.33</v>
      </c>
    </row>
    <row r="1991" spans="57:57" x14ac:dyDescent="0.2">
      <c r="BE1991" s="4">
        <v>3.39</v>
      </c>
    </row>
    <row r="1992" spans="57:57" x14ac:dyDescent="0.2">
      <c r="BE1992" s="4">
        <v>11.08</v>
      </c>
    </row>
    <row r="1993" spans="57:57" x14ac:dyDescent="0.2">
      <c r="BE1993" s="4">
        <v>6.23</v>
      </c>
    </row>
    <row r="1994" spans="57:57" x14ac:dyDescent="0.2">
      <c r="BE1994" s="4">
        <v>3.1</v>
      </c>
    </row>
    <row r="1995" spans="57:57" x14ac:dyDescent="0.2">
      <c r="BE1995" s="4">
        <v>5.44</v>
      </c>
    </row>
    <row r="1996" spans="57:57" x14ac:dyDescent="0.2">
      <c r="BE1996" s="4">
        <v>4.2</v>
      </c>
    </row>
    <row r="1997" spans="57:57" x14ac:dyDescent="0.2">
      <c r="BE1997" s="4">
        <v>4.67</v>
      </c>
    </row>
    <row r="1998" spans="57:57" x14ac:dyDescent="0.2">
      <c r="BE1998" s="4">
        <v>3.45</v>
      </c>
    </row>
    <row r="1999" spans="57:57" x14ac:dyDescent="0.2">
      <c r="BE1999" s="4">
        <v>4.66</v>
      </c>
    </row>
    <row r="2000" spans="57:57" x14ac:dyDescent="0.2">
      <c r="BE2000" s="4">
        <v>7.63</v>
      </c>
    </row>
    <row r="2001" spans="57:57" x14ac:dyDescent="0.2">
      <c r="BE2001" s="4">
        <v>0.71</v>
      </c>
    </row>
    <row r="2002" spans="57:57" x14ac:dyDescent="0.2">
      <c r="BE2002" s="4">
        <v>18.940000000000001</v>
      </c>
    </row>
    <row r="2003" spans="57:57" x14ac:dyDescent="0.2">
      <c r="BE2003" s="4">
        <v>4.6900000000000004</v>
      </c>
    </row>
    <row r="2004" spans="57:57" x14ac:dyDescent="0.2">
      <c r="BE2004" s="4">
        <v>9.85</v>
      </c>
    </row>
    <row r="2005" spans="57:57" x14ac:dyDescent="0.2">
      <c r="BE2005" s="4">
        <v>8.52</v>
      </c>
    </row>
    <row r="2006" spans="57:57" x14ac:dyDescent="0.2">
      <c r="BE2006" s="4">
        <v>11.73</v>
      </c>
    </row>
    <row r="2007" spans="57:57" x14ac:dyDescent="0.2">
      <c r="BE2007" s="4">
        <v>2.36</v>
      </c>
    </row>
    <row r="2008" spans="57:57" x14ac:dyDescent="0.2">
      <c r="BE2008" s="4">
        <v>14.91</v>
      </c>
    </row>
    <row r="2009" spans="57:57" x14ac:dyDescent="0.2">
      <c r="BE2009" s="4">
        <v>9.57</v>
      </c>
    </row>
    <row r="2010" spans="57:57" x14ac:dyDescent="0.2">
      <c r="BE2010" s="4">
        <v>7.66</v>
      </c>
    </row>
    <row r="2011" spans="57:57" x14ac:dyDescent="0.2">
      <c r="BE2011" s="4">
        <v>4.75</v>
      </c>
    </row>
    <row r="2012" spans="57:57" x14ac:dyDescent="0.2">
      <c r="BE2012" s="4">
        <v>4.71</v>
      </c>
    </row>
    <row r="2013" spans="57:57" x14ac:dyDescent="0.2">
      <c r="BE2013" s="4">
        <v>2.39</v>
      </c>
    </row>
    <row r="2014" spans="57:57" x14ac:dyDescent="0.2">
      <c r="BE2014" s="4">
        <v>16.22</v>
      </c>
    </row>
    <row r="2015" spans="57:57" x14ac:dyDescent="0.2">
      <c r="BE2015" s="4">
        <v>10.37</v>
      </c>
    </row>
    <row r="2016" spans="57:57" x14ac:dyDescent="0.2">
      <c r="BE2016" s="4">
        <v>4.55</v>
      </c>
    </row>
    <row r="2017" spans="57:57" x14ac:dyDescent="0.2">
      <c r="BE2017" s="4">
        <v>7.42</v>
      </c>
    </row>
    <row r="2018" spans="57:57" x14ac:dyDescent="0.2">
      <c r="BE2018" s="4">
        <v>7.18</v>
      </c>
    </row>
    <row r="2019" spans="57:57" x14ac:dyDescent="0.2">
      <c r="BE2019" s="4">
        <v>5.92</v>
      </c>
    </row>
    <row r="2020" spans="57:57" x14ac:dyDescent="0.2">
      <c r="BE2020" s="4">
        <v>10.95</v>
      </c>
    </row>
    <row r="2021" spans="57:57" x14ac:dyDescent="0.2">
      <c r="BE2021" s="4">
        <v>7.36</v>
      </c>
    </row>
    <row r="2022" spans="57:57" x14ac:dyDescent="0.2">
      <c r="BE2022" s="4">
        <v>7.99</v>
      </c>
    </row>
    <row r="2023" spans="57:57" x14ac:dyDescent="0.2">
      <c r="BE2023" s="4">
        <v>5.82</v>
      </c>
    </row>
    <row r="2024" spans="57:57" x14ac:dyDescent="0.2">
      <c r="BE2024" s="4">
        <v>1.97</v>
      </c>
    </row>
    <row r="2025" spans="57:57" x14ac:dyDescent="0.2">
      <c r="BE2025" s="4">
        <v>1.72</v>
      </c>
    </row>
    <row r="2026" spans="57:57" x14ac:dyDescent="0.2">
      <c r="BE2026" s="4">
        <v>7.42</v>
      </c>
    </row>
    <row r="2027" spans="57:57" x14ac:dyDescent="0.2">
      <c r="BE2027" s="4">
        <v>6.61</v>
      </c>
    </row>
    <row r="2028" spans="57:57" x14ac:dyDescent="0.2">
      <c r="BE2028" s="4">
        <v>5.73</v>
      </c>
    </row>
    <row r="2029" spans="57:57" x14ac:dyDescent="0.2">
      <c r="BE2029" s="4">
        <v>3.89</v>
      </c>
    </row>
    <row r="2030" spans="57:57" x14ac:dyDescent="0.2">
      <c r="BE2030" s="4">
        <v>4.8499999999999996</v>
      </c>
    </row>
    <row r="2031" spans="57:57" x14ac:dyDescent="0.2">
      <c r="BE2031" s="4">
        <v>2.79</v>
      </c>
    </row>
    <row r="2032" spans="57:57" x14ac:dyDescent="0.2">
      <c r="BE2032" s="4">
        <v>8.57</v>
      </c>
    </row>
    <row r="2033" spans="57:57" x14ac:dyDescent="0.2">
      <c r="BE2033" s="4">
        <v>9.39</v>
      </c>
    </row>
    <row r="2034" spans="57:57" x14ac:dyDescent="0.2">
      <c r="BE2034" s="4">
        <v>1.57</v>
      </c>
    </row>
    <row r="2035" spans="57:57" x14ac:dyDescent="0.2">
      <c r="BE2035" s="4">
        <v>4.78</v>
      </c>
    </row>
    <row r="2036" spans="57:57" x14ac:dyDescent="0.2">
      <c r="BE2036" s="4">
        <v>3.51</v>
      </c>
    </row>
    <row r="2037" spans="57:57" x14ac:dyDescent="0.2">
      <c r="BE2037" s="4">
        <v>7.26</v>
      </c>
    </row>
    <row r="2038" spans="57:57" x14ac:dyDescent="0.2">
      <c r="BE2038" s="4">
        <v>2.37</v>
      </c>
    </row>
    <row r="2039" spans="57:57" x14ac:dyDescent="0.2">
      <c r="BE2039" s="4">
        <v>7.59</v>
      </c>
    </row>
    <row r="2040" spans="57:57" x14ac:dyDescent="0.2">
      <c r="BE2040" s="4">
        <v>10.44</v>
      </c>
    </row>
    <row r="2041" spans="57:57" x14ac:dyDescent="0.2">
      <c r="BE2041" s="4">
        <v>6.13</v>
      </c>
    </row>
    <row r="2042" spans="57:57" x14ac:dyDescent="0.2">
      <c r="BE2042" s="4">
        <v>4.9400000000000004</v>
      </c>
    </row>
    <row r="2043" spans="57:57" x14ac:dyDescent="0.2">
      <c r="BE2043" s="4">
        <v>9.73</v>
      </c>
    </row>
    <row r="2044" spans="57:57" x14ac:dyDescent="0.2">
      <c r="BE2044" s="4">
        <v>3.8</v>
      </c>
    </row>
    <row r="2045" spans="57:57" x14ac:dyDescent="0.2">
      <c r="BE2045" s="4">
        <v>3.59</v>
      </c>
    </row>
    <row r="2046" spans="57:57" x14ac:dyDescent="0.2">
      <c r="BE2046" s="4">
        <v>6.46</v>
      </c>
    </row>
    <row r="2047" spans="57:57" x14ac:dyDescent="0.2">
      <c r="BE2047" s="4">
        <v>6.22</v>
      </c>
    </row>
    <row r="2048" spans="57:57" x14ac:dyDescent="0.2">
      <c r="BE2048" s="4">
        <v>5.2</v>
      </c>
    </row>
    <row r="2049" spans="57:57" x14ac:dyDescent="0.2">
      <c r="BE2049" s="4">
        <v>5.19</v>
      </c>
    </row>
    <row r="2050" spans="57:57" x14ac:dyDescent="0.2">
      <c r="BE2050" s="4">
        <v>5.17</v>
      </c>
    </row>
    <row r="2051" spans="57:57" x14ac:dyDescent="0.2">
      <c r="BE2051" s="4">
        <v>4.34</v>
      </c>
    </row>
    <row r="2052" spans="57:57" x14ac:dyDescent="0.2">
      <c r="BE2052" s="4">
        <v>11.48</v>
      </c>
    </row>
    <row r="2053" spans="57:57" x14ac:dyDescent="0.2">
      <c r="BE2053" s="4">
        <v>4.04</v>
      </c>
    </row>
    <row r="2054" spans="57:57" x14ac:dyDescent="0.2">
      <c r="BE2054" s="4">
        <v>5.23</v>
      </c>
    </row>
    <row r="2055" spans="57:57" x14ac:dyDescent="0.2">
      <c r="BE2055" s="4">
        <v>4.47</v>
      </c>
    </row>
    <row r="2056" spans="57:57" x14ac:dyDescent="0.2">
      <c r="BE2056" s="4">
        <v>7.89</v>
      </c>
    </row>
    <row r="2057" spans="57:57" x14ac:dyDescent="0.2">
      <c r="BE2057" s="4">
        <v>7.09</v>
      </c>
    </row>
    <row r="2058" spans="57:57" x14ac:dyDescent="0.2">
      <c r="BE2058" s="4">
        <v>3.15</v>
      </c>
    </row>
    <row r="2059" spans="57:57" x14ac:dyDescent="0.2">
      <c r="BE2059" s="4">
        <v>20.63</v>
      </c>
    </row>
    <row r="2060" spans="57:57" x14ac:dyDescent="0.2">
      <c r="BE2060" s="4">
        <v>3.94</v>
      </c>
    </row>
    <row r="2061" spans="57:57" x14ac:dyDescent="0.2">
      <c r="BE2061" s="4">
        <v>7.26</v>
      </c>
    </row>
    <row r="2062" spans="57:57" x14ac:dyDescent="0.2">
      <c r="BE2062" s="4">
        <v>2.8</v>
      </c>
    </row>
    <row r="2063" spans="57:57" x14ac:dyDescent="0.2">
      <c r="BE2063" s="4">
        <v>24.02</v>
      </c>
    </row>
    <row r="2064" spans="57:57" x14ac:dyDescent="0.2">
      <c r="BE2064" s="4">
        <v>2.93</v>
      </c>
    </row>
    <row r="2065" spans="57:57" x14ac:dyDescent="0.2">
      <c r="BE2065" s="4">
        <v>3.99</v>
      </c>
    </row>
    <row r="2066" spans="57:57" x14ac:dyDescent="0.2">
      <c r="BE2066" s="4">
        <v>6.52</v>
      </c>
    </row>
    <row r="2067" spans="57:57" x14ac:dyDescent="0.2">
      <c r="BE2067" s="4">
        <v>6.61</v>
      </c>
    </row>
    <row r="2068" spans="57:57" x14ac:dyDescent="0.2">
      <c r="BE2068" s="4">
        <v>3.92</v>
      </c>
    </row>
    <row r="2069" spans="57:57" x14ac:dyDescent="0.2">
      <c r="BE2069" s="4">
        <v>5.0599999999999996</v>
      </c>
    </row>
    <row r="2070" spans="57:57" x14ac:dyDescent="0.2">
      <c r="BE2070" s="4">
        <v>3.81</v>
      </c>
    </row>
    <row r="2071" spans="57:57" x14ac:dyDescent="0.2">
      <c r="BE2071" s="4">
        <v>7.05</v>
      </c>
    </row>
    <row r="2072" spans="57:57" x14ac:dyDescent="0.2">
      <c r="BE2072" s="4">
        <v>5.85</v>
      </c>
    </row>
    <row r="2073" spans="57:57" x14ac:dyDescent="0.2">
      <c r="BE2073" s="4">
        <v>5.96</v>
      </c>
    </row>
    <row r="2074" spans="57:57" x14ac:dyDescent="0.2">
      <c r="BE2074" s="4">
        <v>5.4</v>
      </c>
    </row>
    <row r="2075" spans="57:57" x14ac:dyDescent="0.2">
      <c r="BE2075" s="4">
        <v>9.25</v>
      </c>
    </row>
    <row r="2076" spans="57:57" x14ac:dyDescent="0.2">
      <c r="BE2076" s="4">
        <v>6.19</v>
      </c>
    </row>
    <row r="2077" spans="57:57" x14ac:dyDescent="0.2">
      <c r="BE2077" s="4">
        <v>1.19</v>
      </c>
    </row>
    <row r="2078" spans="57:57" x14ac:dyDescent="0.2">
      <c r="BE2078" s="4">
        <v>4.08</v>
      </c>
    </row>
    <row r="2079" spans="57:57" x14ac:dyDescent="0.2">
      <c r="BE2079" s="4">
        <v>16.420000000000002</v>
      </c>
    </row>
    <row r="2080" spans="57:57" x14ac:dyDescent="0.2">
      <c r="BE2080" s="4">
        <v>6.92</v>
      </c>
    </row>
    <row r="2081" spans="57:57" x14ac:dyDescent="0.2">
      <c r="BE2081" s="4">
        <v>11.79</v>
      </c>
    </row>
    <row r="2082" spans="57:57" x14ac:dyDescent="0.2">
      <c r="BE2082" s="4">
        <v>10.29</v>
      </c>
    </row>
    <row r="2083" spans="57:57" x14ac:dyDescent="0.2">
      <c r="BE2083" s="4">
        <v>2.1800000000000002</v>
      </c>
    </row>
    <row r="2084" spans="57:57" x14ac:dyDescent="0.2">
      <c r="BE2084" s="4">
        <v>8.58</v>
      </c>
    </row>
    <row r="2085" spans="57:57" x14ac:dyDescent="0.2">
      <c r="BE2085" s="4">
        <v>9.26</v>
      </c>
    </row>
    <row r="2086" spans="57:57" x14ac:dyDescent="0.2">
      <c r="BE2086" s="4">
        <v>8.43</v>
      </c>
    </row>
    <row r="2087" spans="57:57" x14ac:dyDescent="0.2">
      <c r="BE2087" s="4">
        <v>2.92</v>
      </c>
    </row>
    <row r="2088" spans="57:57" x14ac:dyDescent="0.2">
      <c r="BE2088" s="4">
        <v>2.37</v>
      </c>
    </row>
    <row r="2089" spans="57:57" x14ac:dyDescent="0.2">
      <c r="BE2089" s="4">
        <v>6.04</v>
      </c>
    </row>
    <row r="2090" spans="57:57" x14ac:dyDescent="0.2">
      <c r="BE2090" s="4">
        <v>3.84</v>
      </c>
    </row>
    <row r="2091" spans="57:57" x14ac:dyDescent="0.2">
      <c r="BE2091" s="4">
        <v>6.11</v>
      </c>
    </row>
    <row r="2092" spans="57:57" x14ac:dyDescent="0.2">
      <c r="BE2092" s="4">
        <v>2.84</v>
      </c>
    </row>
    <row r="2093" spans="57:57" x14ac:dyDescent="0.2">
      <c r="BE2093" s="4">
        <v>5.66</v>
      </c>
    </row>
    <row r="2094" spans="57:57" x14ac:dyDescent="0.2">
      <c r="BE2094" s="4">
        <v>2.29</v>
      </c>
    </row>
    <row r="2095" spans="57:57" x14ac:dyDescent="0.2">
      <c r="BE2095" s="4">
        <v>7.82</v>
      </c>
    </row>
    <row r="2096" spans="57:57" x14ac:dyDescent="0.2">
      <c r="BE2096" s="4">
        <v>2.2999999999999998</v>
      </c>
    </row>
    <row r="2097" spans="57:57" x14ac:dyDescent="0.2">
      <c r="BE2097" s="4">
        <v>7.92</v>
      </c>
    </row>
    <row r="2098" spans="57:57" x14ac:dyDescent="0.2">
      <c r="BE2098" s="4">
        <v>2.74</v>
      </c>
    </row>
    <row r="2099" spans="57:57" x14ac:dyDescent="0.2">
      <c r="BE2099" s="4">
        <v>13.21</v>
      </c>
    </row>
    <row r="2100" spans="57:57" x14ac:dyDescent="0.2">
      <c r="BE2100" s="4">
        <v>5.0999999999999996</v>
      </c>
    </row>
    <row r="2101" spans="57:57" x14ac:dyDescent="0.2">
      <c r="BE2101" s="4">
        <v>5.0999999999999996</v>
      </c>
    </row>
    <row r="2102" spans="57:57" x14ac:dyDescent="0.2">
      <c r="BE2102" s="4">
        <v>6.04</v>
      </c>
    </row>
    <row r="2103" spans="57:57" x14ac:dyDescent="0.2">
      <c r="BE2103" s="4">
        <v>4.12</v>
      </c>
    </row>
    <row r="2104" spans="57:57" x14ac:dyDescent="0.2">
      <c r="BE2104" s="4">
        <v>4.1399999999999997</v>
      </c>
    </row>
    <row r="2105" spans="57:57" x14ac:dyDescent="0.2">
      <c r="BE2105" s="4">
        <v>4.47</v>
      </c>
    </row>
    <row r="2106" spans="57:57" x14ac:dyDescent="0.2">
      <c r="BE2106" s="4">
        <v>9.36</v>
      </c>
    </row>
    <row r="2107" spans="57:57" x14ac:dyDescent="0.2">
      <c r="BE2107" s="4">
        <v>6.75</v>
      </c>
    </row>
    <row r="2108" spans="57:57" x14ac:dyDescent="0.2">
      <c r="BE2108" s="4">
        <v>1.34</v>
      </c>
    </row>
    <row r="2109" spans="57:57" x14ac:dyDescent="0.2">
      <c r="BE2109" s="4">
        <v>6.32</v>
      </c>
    </row>
    <row r="2110" spans="57:57" x14ac:dyDescent="0.2">
      <c r="BE2110" s="4">
        <v>2.81</v>
      </c>
    </row>
    <row r="2111" spans="57:57" x14ac:dyDescent="0.2">
      <c r="BE2111" s="4">
        <v>3.26</v>
      </c>
    </row>
    <row r="2112" spans="57:57" x14ac:dyDescent="0.2">
      <c r="BE2112" s="4">
        <v>2.86</v>
      </c>
    </row>
    <row r="2113" spans="57:57" x14ac:dyDescent="0.2">
      <c r="BE2113" s="4">
        <v>4.84</v>
      </c>
    </row>
    <row r="2114" spans="57:57" x14ac:dyDescent="0.2">
      <c r="BE2114" s="4">
        <v>3.15</v>
      </c>
    </row>
    <row r="2115" spans="57:57" x14ac:dyDescent="0.2">
      <c r="BE2115" s="4">
        <v>3.72</v>
      </c>
    </row>
    <row r="2116" spans="57:57" x14ac:dyDescent="0.2">
      <c r="BE2116" s="4">
        <v>1.72</v>
      </c>
    </row>
    <row r="2117" spans="57:57" x14ac:dyDescent="0.2">
      <c r="BE2117" s="4">
        <v>7.34</v>
      </c>
    </row>
    <row r="2118" spans="57:57" x14ac:dyDescent="0.2">
      <c r="BE2118" s="4">
        <v>5.37</v>
      </c>
    </row>
    <row r="2119" spans="57:57" x14ac:dyDescent="0.2">
      <c r="BE2119" s="4">
        <v>3.28</v>
      </c>
    </row>
    <row r="2120" spans="57:57" x14ac:dyDescent="0.2">
      <c r="BE2120" s="4">
        <v>7.24</v>
      </c>
    </row>
    <row r="2121" spans="57:57" x14ac:dyDescent="0.2">
      <c r="BE2121" s="4">
        <v>6.51</v>
      </c>
    </row>
    <row r="2122" spans="57:57" x14ac:dyDescent="0.2">
      <c r="BE2122" s="4">
        <v>2.7</v>
      </c>
    </row>
    <row r="2123" spans="57:57" x14ac:dyDescent="0.2">
      <c r="BE2123" s="4">
        <v>5.77</v>
      </c>
    </row>
    <row r="2124" spans="57:57" x14ac:dyDescent="0.2">
      <c r="BE2124" s="4">
        <v>18.77</v>
      </c>
    </row>
    <row r="2125" spans="57:57" x14ac:dyDescent="0.2">
      <c r="BE2125" s="4">
        <v>4.6500000000000004</v>
      </c>
    </row>
    <row r="2126" spans="57:57" x14ac:dyDescent="0.2">
      <c r="BE2126" s="4">
        <v>6.87</v>
      </c>
    </row>
    <row r="2127" spans="57:57" x14ac:dyDescent="0.2">
      <c r="BE2127" s="4">
        <v>13.13</v>
      </c>
    </row>
    <row r="2128" spans="57:57" x14ac:dyDescent="0.2">
      <c r="BE2128" s="4">
        <v>4.75</v>
      </c>
    </row>
    <row r="2129" spans="57:57" x14ac:dyDescent="0.2">
      <c r="BE2129" s="4">
        <v>2.92</v>
      </c>
    </row>
    <row r="2130" spans="57:57" x14ac:dyDescent="0.2">
      <c r="BE2130" s="4">
        <v>8.0399999999999991</v>
      </c>
    </row>
    <row r="2131" spans="57:57" x14ac:dyDescent="0.2">
      <c r="BE2131" s="4">
        <v>7.12</v>
      </c>
    </row>
  </sheetData>
  <mergeCells count="4">
    <mergeCell ref="A3:E3"/>
    <mergeCell ref="G3:K3"/>
    <mergeCell ref="O3:S3"/>
    <mergeCell ref="U3:Y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2007A-D4A8-4AB2-9F00-3D0A2983BE9F}">
  <dimension ref="A1:T65"/>
  <sheetViews>
    <sheetView workbookViewId="0">
      <selection activeCell="T31" sqref="T31"/>
    </sheetView>
  </sheetViews>
  <sheetFormatPr baseColWidth="10" defaultColWidth="8.83203125" defaultRowHeight="15" x14ac:dyDescent="0.2"/>
  <cols>
    <col min="19" max="19" width="11.83203125" customWidth="1"/>
  </cols>
  <sheetData>
    <row r="1" spans="1:20" x14ac:dyDescent="0.2">
      <c r="A1" s="3" t="s">
        <v>85</v>
      </c>
      <c r="B1" s="3" t="s">
        <v>86</v>
      </c>
      <c r="S1" s="3" t="s">
        <v>91</v>
      </c>
      <c r="T1" s="3" t="s">
        <v>92</v>
      </c>
    </row>
    <row r="3" spans="1:20" x14ac:dyDescent="0.2">
      <c r="A3" s="10" t="s">
        <v>87</v>
      </c>
      <c r="B3" s="10"/>
      <c r="C3" s="10"/>
      <c r="D3" s="10"/>
      <c r="E3" s="10"/>
      <c r="F3" s="10"/>
      <c r="G3" s="10"/>
      <c r="H3" s="10"/>
      <c r="I3" s="6"/>
      <c r="J3" s="10" t="s">
        <v>88</v>
      </c>
      <c r="K3" s="10"/>
      <c r="L3" s="10"/>
      <c r="M3" s="10"/>
      <c r="N3" s="10"/>
      <c r="O3" s="10"/>
      <c r="P3" s="10"/>
      <c r="Q3" s="10"/>
      <c r="R3" s="6"/>
      <c r="S3" s="6" t="s">
        <v>87</v>
      </c>
      <c r="T3" s="6" t="s">
        <v>88</v>
      </c>
    </row>
    <row r="4" spans="1:20" x14ac:dyDescent="0.2">
      <c r="A4" s="6" t="s">
        <v>48</v>
      </c>
      <c r="B4" s="6" t="s">
        <v>49</v>
      </c>
      <c r="C4" s="6" t="s">
        <v>50</v>
      </c>
      <c r="D4" s="6" t="s">
        <v>51</v>
      </c>
      <c r="E4" s="6" t="s">
        <v>52</v>
      </c>
      <c r="F4" s="6" t="s">
        <v>53</v>
      </c>
      <c r="G4" s="6" t="s">
        <v>54</v>
      </c>
      <c r="H4" s="6" t="s">
        <v>55</v>
      </c>
      <c r="I4" s="6"/>
      <c r="J4" s="6" t="s">
        <v>48</v>
      </c>
      <c r="K4" s="6" t="s">
        <v>49</v>
      </c>
      <c r="L4" s="6" t="s">
        <v>50</v>
      </c>
      <c r="M4" s="6" t="s">
        <v>51</v>
      </c>
      <c r="N4" s="6" t="s">
        <v>52</v>
      </c>
      <c r="O4" s="6" t="s">
        <v>53</v>
      </c>
      <c r="P4" s="6" t="s">
        <v>54</v>
      </c>
      <c r="Q4" s="6" t="s">
        <v>55</v>
      </c>
      <c r="R4" s="6"/>
      <c r="S4" s="4">
        <v>0.95</v>
      </c>
      <c r="T4" s="4">
        <v>2.1666669999999999</v>
      </c>
    </row>
    <row r="5" spans="1:20" x14ac:dyDescent="0.2">
      <c r="A5" s="4">
        <v>0.52</v>
      </c>
      <c r="B5" s="4">
        <v>1.35</v>
      </c>
      <c r="C5" s="4">
        <v>0.11</v>
      </c>
      <c r="D5" s="4">
        <v>0.94</v>
      </c>
      <c r="E5" s="4">
        <v>0.7</v>
      </c>
      <c r="F5" s="4">
        <v>0.43</v>
      </c>
      <c r="G5" s="4">
        <v>0.17</v>
      </c>
      <c r="H5" s="4">
        <v>0.54</v>
      </c>
      <c r="I5" s="4"/>
      <c r="J5" s="4">
        <v>1.31</v>
      </c>
      <c r="K5" s="4">
        <v>1.58</v>
      </c>
      <c r="L5" s="4">
        <v>0.68</v>
      </c>
      <c r="M5" s="4">
        <v>1.24</v>
      </c>
      <c r="N5" s="4">
        <v>0.81</v>
      </c>
      <c r="O5" s="4">
        <v>1.22</v>
      </c>
      <c r="P5" s="4">
        <v>0.75</v>
      </c>
      <c r="Q5" s="4">
        <v>1.68</v>
      </c>
      <c r="R5" s="4"/>
      <c r="S5" s="4">
        <v>1.7</v>
      </c>
      <c r="T5" s="4">
        <v>5.1666670000000003</v>
      </c>
    </row>
    <row r="6" spans="1:20" x14ac:dyDescent="0.2">
      <c r="A6" s="4">
        <v>1.1299999999999999</v>
      </c>
      <c r="B6" s="4">
        <v>0.28999999999999998</v>
      </c>
      <c r="C6" s="4">
        <v>0.23</v>
      </c>
      <c r="D6" s="4">
        <v>0.55000000000000004</v>
      </c>
      <c r="E6" s="4">
        <v>0.14000000000000001</v>
      </c>
      <c r="F6" s="4">
        <v>0.9</v>
      </c>
      <c r="G6" s="4">
        <v>0.52</v>
      </c>
      <c r="H6" s="4">
        <v>0.21</v>
      </c>
      <c r="I6" s="4"/>
      <c r="J6" s="4">
        <v>1.54</v>
      </c>
      <c r="K6" s="4">
        <v>1</v>
      </c>
      <c r="L6" s="4">
        <v>0.51</v>
      </c>
      <c r="M6" s="4">
        <v>0.24</v>
      </c>
      <c r="N6" s="4">
        <v>0.95</v>
      </c>
      <c r="O6" s="4">
        <v>1.99</v>
      </c>
      <c r="P6" s="4">
        <v>0.74</v>
      </c>
      <c r="Q6" s="4">
        <v>2.54</v>
      </c>
      <c r="R6" s="4"/>
      <c r="S6" s="4">
        <v>2</v>
      </c>
      <c r="T6" s="4">
        <v>4</v>
      </c>
    </row>
    <row r="7" spans="1:20" x14ac:dyDescent="0.2">
      <c r="A7" s="4">
        <v>0.49</v>
      </c>
      <c r="B7" s="4">
        <v>0.19</v>
      </c>
      <c r="C7" s="4">
        <v>0.64</v>
      </c>
      <c r="D7" s="4">
        <v>0.59</v>
      </c>
      <c r="E7" s="4">
        <v>0.53</v>
      </c>
      <c r="F7" s="4">
        <v>1.32</v>
      </c>
      <c r="G7" s="4">
        <v>0.25</v>
      </c>
      <c r="H7" s="4">
        <v>0.09</v>
      </c>
      <c r="I7" s="4"/>
      <c r="J7" s="4">
        <v>2.25</v>
      </c>
      <c r="K7" s="4">
        <v>0.55000000000000004</v>
      </c>
      <c r="L7" s="4">
        <v>0.28000000000000003</v>
      </c>
      <c r="M7" s="4">
        <v>0.31</v>
      </c>
      <c r="N7" s="4">
        <v>0.21</v>
      </c>
      <c r="O7" s="4">
        <v>0.33</v>
      </c>
      <c r="P7" s="4">
        <v>0.83</v>
      </c>
      <c r="Q7" s="4">
        <v>2.17</v>
      </c>
      <c r="R7" s="4"/>
      <c r="S7" s="4">
        <v>0.75</v>
      </c>
      <c r="T7" s="4">
        <v>3.2</v>
      </c>
    </row>
    <row r="8" spans="1:20" x14ac:dyDescent="0.2">
      <c r="A8" s="4">
        <v>0.52</v>
      </c>
      <c r="B8" s="4">
        <v>0.61</v>
      </c>
      <c r="C8" s="4">
        <v>0.18</v>
      </c>
      <c r="D8" s="4">
        <v>0.26</v>
      </c>
      <c r="E8" s="4">
        <v>0.17</v>
      </c>
      <c r="F8" s="4">
        <v>1.1599999999999999</v>
      </c>
      <c r="G8" s="4">
        <v>0.38</v>
      </c>
      <c r="H8" s="4"/>
      <c r="I8" s="4"/>
      <c r="J8" s="4">
        <v>0.72</v>
      </c>
      <c r="K8" s="4">
        <v>0.83</v>
      </c>
      <c r="L8" s="4">
        <v>0.37</v>
      </c>
      <c r="M8" s="4">
        <v>1.29</v>
      </c>
      <c r="N8" s="4">
        <v>1.1399999999999999</v>
      </c>
      <c r="O8" s="4">
        <v>1.58</v>
      </c>
      <c r="P8" s="4">
        <v>1.81</v>
      </c>
      <c r="Q8" s="4">
        <v>1.1599999999999999</v>
      </c>
      <c r="R8" s="4"/>
      <c r="S8" s="4">
        <v>1.5</v>
      </c>
      <c r="T8" s="4">
        <v>7</v>
      </c>
    </row>
    <row r="9" spans="1:20" x14ac:dyDescent="0.2">
      <c r="A9" s="4">
        <v>0.72</v>
      </c>
      <c r="B9" s="4"/>
      <c r="C9" s="4">
        <v>0.18</v>
      </c>
      <c r="D9" s="4">
        <v>0.17</v>
      </c>
      <c r="E9" s="4">
        <v>0.18</v>
      </c>
      <c r="F9" s="4">
        <v>0.54</v>
      </c>
      <c r="G9" s="4">
        <v>0.28999999999999998</v>
      </c>
      <c r="H9" s="4"/>
      <c r="I9" s="4"/>
      <c r="J9" s="4">
        <v>0.86</v>
      </c>
      <c r="K9" s="4"/>
      <c r="L9" s="4">
        <v>0.42</v>
      </c>
      <c r="M9" s="4">
        <v>1.47</v>
      </c>
      <c r="N9" s="4">
        <v>0.26</v>
      </c>
      <c r="O9" s="4">
        <v>0.46</v>
      </c>
      <c r="P9" s="4">
        <v>0.97</v>
      </c>
      <c r="Q9" s="4">
        <v>0.57999999999999996</v>
      </c>
      <c r="R9" s="4"/>
      <c r="S9" s="4">
        <v>3</v>
      </c>
      <c r="T9" s="4">
        <v>3.5</v>
      </c>
    </row>
    <row r="10" spans="1:20" x14ac:dyDescent="0.2">
      <c r="A10" s="4">
        <v>1</v>
      </c>
      <c r="B10" s="4"/>
      <c r="C10" s="4"/>
      <c r="D10" s="4">
        <v>0.42</v>
      </c>
      <c r="E10" s="4">
        <v>0.2</v>
      </c>
      <c r="F10" s="4">
        <v>0.95</v>
      </c>
      <c r="G10" s="4">
        <v>0.27</v>
      </c>
      <c r="H10" s="4"/>
      <c r="I10" s="4"/>
      <c r="J10" s="4">
        <v>1.5</v>
      </c>
      <c r="K10" s="4"/>
      <c r="L10" s="4">
        <v>1.23</v>
      </c>
      <c r="M10" s="4">
        <v>1.38</v>
      </c>
      <c r="N10" s="4">
        <v>0.41</v>
      </c>
      <c r="O10" s="4">
        <v>0.83</v>
      </c>
      <c r="P10" s="4">
        <v>2.76</v>
      </c>
      <c r="Q10" s="4">
        <v>2.17</v>
      </c>
      <c r="R10" s="4"/>
      <c r="S10" s="4">
        <v>6</v>
      </c>
      <c r="T10" s="4">
        <v>9</v>
      </c>
    </row>
    <row r="11" spans="1:20" x14ac:dyDescent="0.2">
      <c r="A11" s="4"/>
      <c r="B11" s="4"/>
      <c r="C11" s="4"/>
      <c r="D11" s="4">
        <v>0.7</v>
      </c>
      <c r="E11" s="4">
        <v>0.76</v>
      </c>
      <c r="F11" s="4">
        <v>0.82</v>
      </c>
      <c r="G11" s="4">
        <v>0.18</v>
      </c>
      <c r="H11" s="4"/>
      <c r="I11" s="4"/>
      <c r="J11" s="4">
        <v>1.98</v>
      </c>
      <c r="K11" s="4"/>
      <c r="L11" s="4">
        <v>0.99</v>
      </c>
      <c r="M11" s="4">
        <v>0.87</v>
      </c>
      <c r="N11" s="4">
        <v>0.39</v>
      </c>
      <c r="O11" s="4">
        <v>2.4300000000000002</v>
      </c>
      <c r="P11" s="4">
        <v>0.39</v>
      </c>
      <c r="Q11" s="4">
        <v>1.97</v>
      </c>
      <c r="R11" s="4"/>
      <c r="S11" s="4">
        <v>1.6666669999999999</v>
      </c>
      <c r="T11" s="4">
        <v>2.6666669999999999</v>
      </c>
    </row>
    <row r="12" spans="1:20" x14ac:dyDescent="0.2">
      <c r="A12" s="4"/>
      <c r="B12" s="4"/>
      <c r="C12" s="4"/>
      <c r="D12" s="4">
        <v>0.34</v>
      </c>
      <c r="E12" s="4">
        <v>0.45</v>
      </c>
      <c r="F12" s="4">
        <v>0.97</v>
      </c>
      <c r="G12" s="4">
        <v>0.37</v>
      </c>
      <c r="H12" s="4"/>
      <c r="I12" s="4"/>
      <c r="J12" s="4">
        <v>1.92</v>
      </c>
      <c r="K12" s="4"/>
      <c r="L12" s="4">
        <v>0.28999999999999998</v>
      </c>
      <c r="M12" s="4">
        <v>1.1200000000000001</v>
      </c>
      <c r="N12" s="4">
        <v>0.3</v>
      </c>
      <c r="O12" s="4">
        <v>1.23</v>
      </c>
      <c r="P12" s="4">
        <v>0.89</v>
      </c>
      <c r="Q12" s="4">
        <v>0.15</v>
      </c>
      <c r="R12" s="4"/>
      <c r="S12" s="4">
        <v>1.3333330000000001</v>
      </c>
      <c r="T12" s="4">
        <v>5</v>
      </c>
    </row>
    <row r="13" spans="1:20" x14ac:dyDescent="0.2">
      <c r="A13" s="4"/>
      <c r="B13" s="4"/>
      <c r="C13" s="4"/>
      <c r="D13" s="4">
        <v>0.35</v>
      </c>
      <c r="E13" s="4">
        <v>0.34</v>
      </c>
      <c r="F13" s="4">
        <v>0.66</v>
      </c>
      <c r="G13" s="4">
        <v>1.17</v>
      </c>
      <c r="H13" s="4"/>
      <c r="I13" s="4"/>
      <c r="J13" s="4">
        <v>1.91</v>
      </c>
      <c r="K13" s="4"/>
      <c r="L13" s="4">
        <v>0.31</v>
      </c>
      <c r="M13" s="4">
        <v>1.45</v>
      </c>
      <c r="N13" s="4">
        <v>0.21</v>
      </c>
      <c r="O13" s="4">
        <v>0.2</v>
      </c>
      <c r="P13" s="4"/>
      <c r="Q13" s="4">
        <v>0.1</v>
      </c>
      <c r="R13" s="4"/>
      <c r="S13" s="4"/>
      <c r="T13" s="4"/>
    </row>
    <row r="14" spans="1:20" x14ac:dyDescent="0.2">
      <c r="A14" s="4"/>
      <c r="B14" s="4"/>
      <c r="C14" s="4"/>
      <c r="D14" s="4"/>
      <c r="E14" s="4">
        <v>0.44</v>
      </c>
      <c r="F14" s="4">
        <v>1.03</v>
      </c>
      <c r="G14" s="4">
        <v>0.66</v>
      </c>
      <c r="H14" s="4"/>
      <c r="I14" s="4"/>
      <c r="J14" s="4">
        <v>0.95</v>
      </c>
      <c r="K14" s="4"/>
      <c r="L14" s="4">
        <v>0.14000000000000001</v>
      </c>
      <c r="M14" s="4">
        <v>0.83</v>
      </c>
      <c r="N14" s="4">
        <v>0.45</v>
      </c>
      <c r="O14" s="4">
        <v>1.62</v>
      </c>
      <c r="P14" s="4"/>
      <c r="Q14" s="4"/>
      <c r="R14" s="4"/>
    </row>
    <row r="15" spans="1:20" x14ac:dyDescent="0.2">
      <c r="A15" s="4"/>
      <c r="B15" s="4"/>
      <c r="C15" s="4"/>
      <c r="D15" s="4"/>
      <c r="E15" s="4">
        <v>0.18</v>
      </c>
      <c r="F15" s="4">
        <v>1.03</v>
      </c>
      <c r="G15" s="4"/>
      <c r="H15" s="4"/>
      <c r="I15" s="4"/>
      <c r="J15" s="4">
        <v>1.1599999999999999</v>
      </c>
      <c r="K15" s="4"/>
      <c r="L15" s="4">
        <v>0.11</v>
      </c>
      <c r="M15" s="4">
        <v>0.38</v>
      </c>
      <c r="N15" s="4">
        <v>0.27</v>
      </c>
      <c r="O15" s="4">
        <v>1.53</v>
      </c>
      <c r="P15" s="4"/>
      <c r="Q15" s="4"/>
      <c r="R15" s="4"/>
    </row>
    <row r="16" spans="1:20" x14ac:dyDescent="0.2">
      <c r="A16" s="4"/>
      <c r="B16" s="4"/>
      <c r="C16" s="4"/>
      <c r="D16" s="4"/>
      <c r="E16" s="4">
        <v>0.11</v>
      </c>
      <c r="F16" s="4">
        <v>0.88</v>
      </c>
      <c r="G16" s="4"/>
      <c r="H16" s="4"/>
      <c r="I16" s="4"/>
      <c r="J16" s="4">
        <v>1.2</v>
      </c>
      <c r="K16" s="4"/>
      <c r="L16" s="4"/>
      <c r="M16" s="4">
        <v>1.1599999999999999</v>
      </c>
      <c r="N16" s="4">
        <v>0.37</v>
      </c>
      <c r="O16" s="4">
        <v>0.16</v>
      </c>
      <c r="P16" s="4"/>
      <c r="Q16" s="4"/>
      <c r="R16" s="4"/>
      <c r="S16" s="3" t="s">
        <v>93</v>
      </c>
      <c r="T16" s="3" t="s">
        <v>94</v>
      </c>
    </row>
    <row r="17" spans="1:20" x14ac:dyDescent="0.2">
      <c r="A17" s="4"/>
      <c r="B17" s="4"/>
      <c r="C17" s="4"/>
      <c r="D17" s="4"/>
      <c r="E17" s="4">
        <v>0.18</v>
      </c>
      <c r="F17" s="4">
        <v>0.77</v>
      </c>
      <c r="G17" s="4"/>
      <c r="H17" s="4"/>
      <c r="I17" s="4"/>
      <c r="J17" s="4">
        <v>0.57999999999999996</v>
      </c>
      <c r="K17" s="4"/>
      <c r="L17" s="4"/>
      <c r="M17" s="4">
        <v>1.1299999999999999</v>
      </c>
      <c r="N17" s="4">
        <v>0.17</v>
      </c>
      <c r="O17" s="4">
        <v>1.24</v>
      </c>
      <c r="P17" s="4"/>
      <c r="Q17" s="4"/>
      <c r="R17" s="4"/>
    </row>
    <row r="18" spans="1:20" x14ac:dyDescent="0.2">
      <c r="A18" s="4"/>
      <c r="B18" s="4"/>
      <c r="C18" s="4"/>
      <c r="D18" s="4"/>
      <c r="E18" s="4">
        <v>0.19</v>
      </c>
      <c r="F18" s="4"/>
      <c r="G18" s="4"/>
      <c r="H18" s="4"/>
      <c r="I18" s="4"/>
      <c r="J18" s="4">
        <v>0.57999999999999996</v>
      </c>
      <c r="K18" s="4"/>
      <c r="L18" s="4"/>
      <c r="M18" s="4">
        <v>0.69</v>
      </c>
      <c r="N18" s="4">
        <v>0.22</v>
      </c>
      <c r="O18" s="4">
        <v>1.21</v>
      </c>
      <c r="P18" s="4"/>
      <c r="Q18" s="4"/>
      <c r="R18" s="4"/>
      <c r="S18" s="6" t="s">
        <v>87</v>
      </c>
      <c r="T18" s="6" t="s">
        <v>88</v>
      </c>
    </row>
    <row r="19" spans="1:20" x14ac:dyDescent="0.2">
      <c r="A19" s="4"/>
      <c r="B19" s="4"/>
      <c r="C19" s="4"/>
      <c r="D19" s="4"/>
      <c r="E19" s="4">
        <v>7.0000000000000007E-2</v>
      </c>
      <c r="F19" s="4"/>
      <c r="G19" s="4"/>
      <c r="H19" s="4"/>
      <c r="I19" s="4"/>
      <c r="J19" s="4">
        <v>0.18</v>
      </c>
      <c r="K19" s="4"/>
      <c r="L19" s="4"/>
      <c r="M19" s="4">
        <v>0.7</v>
      </c>
      <c r="N19" s="4">
        <v>0.3</v>
      </c>
      <c r="O19" s="4">
        <v>0.38</v>
      </c>
      <c r="P19" s="4"/>
      <c r="Q19" s="4"/>
      <c r="R19" s="4"/>
      <c r="S19" s="4">
        <v>6.3630000000000004</v>
      </c>
      <c r="T19" s="4">
        <v>10.94333</v>
      </c>
    </row>
    <row r="20" spans="1:20" x14ac:dyDescent="0.2">
      <c r="A20" s="4"/>
      <c r="B20" s="4"/>
      <c r="C20" s="4"/>
      <c r="D20" s="4"/>
      <c r="E20" s="4">
        <v>0.1</v>
      </c>
      <c r="F20" s="4"/>
      <c r="G20" s="4"/>
      <c r="H20" s="4"/>
      <c r="I20" s="4"/>
      <c r="J20" s="4">
        <v>1.73</v>
      </c>
      <c r="K20" s="4"/>
      <c r="L20" s="4"/>
      <c r="M20" s="4">
        <v>0.45</v>
      </c>
      <c r="N20" s="4">
        <v>0.43</v>
      </c>
      <c r="O20" s="4">
        <v>2.31</v>
      </c>
      <c r="P20" s="4"/>
      <c r="Q20" s="4"/>
      <c r="R20" s="4"/>
      <c r="S20" s="4">
        <v>5.8609999999999998</v>
      </c>
      <c r="T20" s="4">
        <v>17.303329999999999</v>
      </c>
    </row>
    <row r="21" spans="1:20" x14ac:dyDescent="0.2">
      <c r="A21" s="4"/>
      <c r="B21" s="4"/>
      <c r="C21" s="4"/>
      <c r="D21" s="4"/>
      <c r="E21" s="4">
        <v>0.41</v>
      </c>
      <c r="F21" s="4"/>
      <c r="G21" s="4"/>
      <c r="H21" s="4"/>
      <c r="I21" s="4"/>
      <c r="J21" s="4"/>
      <c r="K21" s="4"/>
      <c r="L21" s="4"/>
      <c r="M21" s="4">
        <v>0.52</v>
      </c>
      <c r="N21" s="4">
        <v>0.9</v>
      </c>
      <c r="O21" s="4">
        <v>1.62</v>
      </c>
      <c r="P21" s="4"/>
      <c r="Q21" s="4"/>
      <c r="R21" s="4"/>
      <c r="S21" s="4">
        <v>13.185</v>
      </c>
      <c r="T21" s="4">
        <v>21.46</v>
      </c>
    </row>
    <row r="22" spans="1:20" x14ac:dyDescent="0.2">
      <c r="A22" s="4"/>
      <c r="B22" s="4"/>
      <c r="C22" s="4"/>
      <c r="D22" s="4"/>
      <c r="E22" s="4">
        <v>0.39</v>
      </c>
      <c r="F22" s="4"/>
      <c r="G22" s="4"/>
      <c r="H22" s="4"/>
      <c r="I22" s="4"/>
      <c r="J22" s="4"/>
      <c r="K22" s="4"/>
      <c r="L22" s="4"/>
      <c r="M22" s="4">
        <v>0.45</v>
      </c>
      <c r="N22" s="4">
        <v>0.34</v>
      </c>
      <c r="O22" s="4">
        <v>0.93</v>
      </c>
      <c r="P22" s="4"/>
      <c r="Q22" s="4"/>
      <c r="R22" s="4"/>
      <c r="S22" s="4">
        <v>7.2312500000000002</v>
      </c>
      <c r="T22" s="4">
        <v>18.690000000000001</v>
      </c>
    </row>
    <row r="23" spans="1:20" x14ac:dyDescent="0.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>
        <v>0.77</v>
      </c>
      <c r="N23" s="4">
        <v>0.51</v>
      </c>
      <c r="O23" s="4"/>
      <c r="P23" s="4"/>
      <c r="Q23" s="4"/>
      <c r="R23" s="4"/>
      <c r="S23" s="4">
        <v>9.9416670000000007</v>
      </c>
      <c r="T23" s="4">
        <v>27.043330000000001</v>
      </c>
    </row>
    <row r="24" spans="1:20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>
        <v>0.71</v>
      </c>
      <c r="N24" s="4">
        <v>0.99</v>
      </c>
      <c r="O24" s="4"/>
      <c r="P24" s="4"/>
      <c r="Q24" s="4"/>
      <c r="R24" s="4"/>
      <c r="S24" s="4">
        <v>19.34</v>
      </c>
      <c r="T24" s="4">
        <v>19.265000000000001</v>
      </c>
    </row>
    <row r="25" spans="1:20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>
        <v>0.85</v>
      </c>
      <c r="N25" s="4">
        <v>0.16</v>
      </c>
      <c r="O25" s="4"/>
      <c r="P25" s="4"/>
      <c r="Q25" s="4"/>
      <c r="R25" s="4"/>
      <c r="S25" s="4">
        <v>48.26</v>
      </c>
      <c r="T25" s="4">
        <v>41.73</v>
      </c>
    </row>
    <row r="26" spans="1:20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>
        <v>0.25</v>
      </c>
      <c r="O26" s="4"/>
      <c r="P26" s="4"/>
      <c r="Q26" s="4"/>
      <c r="R26" s="4"/>
      <c r="S26" s="4">
        <v>12.29166667</v>
      </c>
      <c r="T26" s="4">
        <v>14.526669999999999</v>
      </c>
    </row>
    <row r="27" spans="1:20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>
        <v>0.12</v>
      </c>
      <c r="O27" s="4"/>
      <c r="P27" s="4"/>
      <c r="Q27" s="4"/>
      <c r="R27" s="4"/>
      <c r="S27" s="4">
        <v>8.8266666669999996</v>
      </c>
      <c r="T27" s="4">
        <v>28.46</v>
      </c>
    </row>
    <row r="28" spans="1:20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>
        <v>0.35</v>
      </c>
      <c r="O28" s="4"/>
      <c r="P28" s="4"/>
      <c r="Q28" s="4"/>
      <c r="R28" s="4"/>
    </row>
    <row r="29" spans="1:20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>
        <v>0.56999999999999995</v>
      </c>
      <c r="O29" s="4"/>
      <c r="P29" s="4"/>
      <c r="Q29" s="4"/>
      <c r="R29" s="4"/>
    </row>
    <row r="30" spans="1:20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>
        <v>0.65</v>
      </c>
      <c r="O30" s="4"/>
      <c r="P30" s="4"/>
      <c r="Q30" s="4"/>
      <c r="R30" s="4"/>
      <c r="S30" s="3" t="s">
        <v>95</v>
      </c>
      <c r="T30" s="3" t="s">
        <v>96</v>
      </c>
    </row>
    <row r="31" spans="1:20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>
        <v>0.55000000000000004</v>
      </c>
      <c r="O31" s="4"/>
      <c r="P31" s="4"/>
      <c r="Q31" s="4"/>
      <c r="R31" s="4"/>
      <c r="S31" s="4">
        <v>0.185692</v>
      </c>
      <c r="T31" s="4">
        <v>0.21831400000000001</v>
      </c>
    </row>
    <row r="32" spans="1:20" x14ac:dyDescent="0.2">
      <c r="S32" s="4">
        <v>0.26119300000000001</v>
      </c>
      <c r="T32" s="4">
        <v>0.33056000000000002</v>
      </c>
    </row>
    <row r="33" spans="1:20" x14ac:dyDescent="0.2">
      <c r="S33" s="4">
        <v>8.3542000000000005E-2</v>
      </c>
      <c r="T33" s="4">
        <v>0.186393</v>
      </c>
    </row>
    <row r="34" spans="1:20" x14ac:dyDescent="0.2">
      <c r="S34" s="4">
        <v>6.5676999999999999E-2</v>
      </c>
      <c r="T34" s="4">
        <v>0.1726</v>
      </c>
    </row>
    <row r="35" spans="1:20" x14ac:dyDescent="0.2">
      <c r="A35" s="3" t="s">
        <v>89</v>
      </c>
      <c r="B35" s="3" t="s">
        <v>90</v>
      </c>
      <c r="S35" s="4">
        <v>0.181695</v>
      </c>
      <c r="T35" s="4">
        <v>0.26032499999999997</v>
      </c>
    </row>
    <row r="36" spans="1:20" x14ac:dyDescent="0.2">
      <c r="S36" s="4">
        <v>0.114708</v>
      </c>
      <c r="T36" s="4">
        <v>0.167161</v>
      </c>
    </row>
    <row r="37" spans="1:20" x14ac:dyDescent="0.2">
      <c r="A37" s="10" t="s">
        <v>87</v>
      </c>
      <c r="B37" s="10"/>
      <c r="C37" s="10"/>
      <c r="D37" s="10"/>
      <c r="E37" s="10"/>
      <c r="F37" s="10"/>
      <c r="G37" s="10"/>
      <c r="H37" s="10"/>
      <c r="I37" s="6"/>
      <c r="J37" s="10" t="s">
        <v>88</v>
      </c>
      <c r="K37" s="10"/>
      <c r="L37" s="10"/>
      <c r="M37" s="10"/>
      <c r="N37" s="10"/>
      <c r="O37" s="10"/>
      <c r="P37" s="10"/>
      <c r="Q37" s="10"/>
      <c r="R37" s="6"/>
      <c r="S37" s="4">
        <v>0.119807</v>
      </c>
      <c r="T37" s="4">
        <v>0.21660499999999999</v>
      </c>
    </row>
    <row r="38" spans="1:20" x14ac:dyDescent="0.2">
      <c r="A38" s="6" t="s">
        <v>48</v>
      </c>
      <c r="B38" s="6" t="s">
        <v>49</v>
      </c>
      <c r="C38" s="6" t="s">
        <v>50</v>
      </c>
      <c r="D38" s="6" t="s">
        <v>51</v>
      </c>
      <c r="E38" s="6" t="s">
        <v>52</v>
      </c>
      <c r="F38" s="6" t="s">
        <v>53</v>
      </c>
      <c r="G38" s="6" t="s">
        <v>54</v>
      </c>
      <c r="H38" s="6" t="s">
        <v>55</v>
      </c>
      <c r="I38" s="6"/>
      <c r="J38" s="6" t="s">
        <v>48</v>
      </c>
      <c r="K38" s="6" t="s">
        <v>49</v>
      </c>
      <c r="L38" s="6" t="s">
        <v>50</v>
      </c>
      <c r="M38" s="6" t="s">
        <v>51</v>
      </c>
      <c r="N38" s="6" t="s">
        <v>52</v>
      </c>
      <c r="O38" s="6" t="s">
        <v>53</v>
      </c>
      <c r="P38" s="6" t="s">
        <v>54</v>
      </c>
      <c r="Q38" s="6" t="s">
        <v>55</v>
      </c>
      <c r="R38" s="6"/>
      <c r="S38" s="4">
        <v>0.19908699999999999</v>
      </c>
      <c r="T38" s="4">
        <v>0.23446900000000001</v>
      </c>
    </row>
    <row r="39" spans="1:20" x14ac:dyDescent="0.2">
      <c r="A39" s="4">
        <v>2.17</v>
      </c>
      <c r="B39" s="4">
        <v>2.93</v>
      </c>
      <c r="C39" s="4">
        <v>1.39</v>
      </c>
      <c r="D39" s="4">
        <v>1.79</v>
      </c>
      <c r="E39" s="4">
        <v>1.63</v>
      </c>
      <c r="F39" s="4">
        <v>2.23</v>
      </c>
      <c r="G39" s="4">
        <v>1.39</v>
      </c>
      <c r="H39" s="4">
        <v>3.17</v>
      </c>
      <c r="I39" s="4"/>
      <c r="J39" s="4">
        <v>2.1</v>
      </c>
      <c r="K39" s="4">
        <v>1.85</v>
      </c>
      <c r="L39" s="4">
        <v>2.08</v>
      </c>
      <c r="M39" s="4">
        <v>3.38</v>
      </c>
      <c r="N39" s="4">
        <v>2.14</v>
      </c>
      <c r="O39" s="4">
        <v>3.58</v>
      </c>
      <c r="P39" s="4">
        <v>1.6</v>
      </c>
      <c r="Q39" s="4">
        <v>4.3600000000000003</v>
      </c>
      <c r="R39" s="4"/>
      <c r="S39" s="4">
        <v>0.23342099999999999</v>
      </c>
      <c r="T39" s="4">
        <v>0.17568500000000001</v>
      </c>
    </row>
    <row r="40" spans="1:20" x14ac:dyDescent="0.2">
      <c r="A40" s="4">
        <v>3.07</v>
      </c>
      <c r="B40" s="4">
        <v>1.4</v>
      </c>
      <c r="C40" s="4">
        <v>1.37</v>
      </c>
      <c r="D40" s="4">
        <v>3.41</v>
      </c>
      <c r="E40" s="4">
        <v>1.39</v>
      </c>
      <c r="F40" s="4">
        <v>1.3</v>
      </c>
      <c r="G40" s="4">
        <v>1.98</v>
      </c>
      <c r="H40" s="4">
        <v>1.35</v>
      </c>
      <c r="I40" s="4"/>
      <c r="J40" s="4">
        <v>2.85</v>
      </c>
      <c r="K40" s="4">
        <v>2.33</v>
      </c>
      <c r="L40" s="4">
        <v>2.15</v>
      </c>
      <c r="M40" s="4">
        <v>1.61</v>
      </c>
      <c r="N40" s="4">
        <v>2.11</v>
      </c>
      <c r="O40" s="4">
        <v>2.15</v>
      </c>
      <c r="P40" s="4">
        <v>2.34</v>
      </c>
      <c r="Q40" s="4">
        <v>7.16</v>
      </c>
      <c r="R40" s="4"/>
    </row>
    <row r="41" spans="1:20" x14ac:dyDescent="0.2">
      <c r="A41" s="4">
        <v>1.41</v>
      </c>
      <c r="B41" s="4">
        <v>1.45</v>
      </c>
      <c r="C41" s="4">
        <v>2.39</v>
      </c>
      <c r="D41" s="4">
        <v>2.4300000000000002</v>
      </c>
      <c r="E41" s="4">
        <v>1.93</v>
      </c>
      <c r="F41" s="4">
        <v>2.0499999999999998</v>
      </c>
      <c r="G41" s="4">
        <v>1.41</v>
      </c>
      <c r="H41" s="4">
        <v>1.41</v>
      </c>
      <c r="I41" s="4"/>
      <c r="J41" s="4">
        <v>2.97</v>
      </c>
      <c r="K41" s="4">
        <v>1.45</v>
      </c>
      <c r="L41" s="4">
        <v>1.47</v>
      </c>
      <c r="M41" s="4">
        <v>2.23</v>
      </c>
      <c r="N41" s="4">
        <v>1.31</v>
      </c>
      <c r="O41" s="4">
        <v>3.43</v>
      </c>
      <c r="P41" s="4">
        <v>1.28</v>
      </c>
      <c r="Q41" s="4">
        <v>3.42</v>
      </c>
      <c r="R41" s="4"/>
    </row>
    <row r="42" spans="1:20" x14ac:dyDescent="0.2">
      <c r="A42" s="4">
        <v>1.75</v>
      </c>
      <c r="B42" s="4">
        <v>1.45</v>
      </c>
      <c r="C42" s="4">
        <v>1.37</v>
      </c>
      <c r="D42" s="4">
        <v>1.89</v>
      </c>
      <c r="E42" s="4">
        <v>1.21</v>
      </c>
      <c r="F42" s="4">
        <v>3.97</v>
      </c>
      <c r="G42" s="4">
        <v>1.57</v>
      </c>
      <c r="H42" s="4"/>
      <c r="I42" s="4"/>
      <c r="J42" s="4">
        <v>1.47</v>
      </c>
      <c r="K42" s="4">
        <v>1.37</v>
      </c>
      <c r="L42" s="4">
        <v>2.11</v>
      </c>
      <c r="M42" s="4">
        <v>3.69</v>
      </c>
      <c r="N42" s="4">
        <v>1.78</v>
      </c>
      <c r="O42" s="4">
        <v>4.7699999999999996</v>
      </c>
      <c r="P42" s="4">
        <v>4.21</v>
      </c>
      <c r="Q42" s="4">
        <v>4</v>
      </c>
      <c r="R42" s="4"/>
    </row>
    <row r="43" spans="1:20" x14ac:dyDescent="0.2">
      <c r="A43" s="4">
        <v>1.47</v>
      </c>
      <c r="B43" s="4"/>
      <c r="C43" s="4">
        <v>1.66</v>
      </c>
      <c r="D43" s="4">
        <v>2</v>
      </c>
      <c r="E43" s="4">
        <v>1.48</v>
      </c>
      <c r="F43" s="4">
        <v>4.29</v>
      </c>
      <c r="G43" s="4">
        <v>1.3</v>
      </c>
      <c r="H43" s="4"/>
      <c r="I43" s="4"/>
      <c r="J43" s="4">
        <v>1.88</v>
      </c>
      <c r="K43" s="4"/>
      <c r="L43" s="4">
        <v>2.65</v>
      </c>
      <c r="M43" s="4">
        <v>2.95</v>
      </c>
      <c r="N43" s="4">
        <v>1.63</v>
      </c>
      <c r="O43" s="4">
        <v>3</v>
      </c>
      <c r="P43" s="4">
        <v>2.63</v>
      </c>
      <c r="Q43" s="4">
        <v>1.98</v>
      </c>
      <c r="R43" s="4"/>
    </row>
    <row r="44" spans="1:20" x14ac:dyDescent="0.2">
      <c r="A44" s="4">
        <v>3.17</v>
      </c>
      <c r="B44" s="4"/>
      <c r="C44" s="4">
        <v>4.8899999999999997</v>
      </c>
      <c r="D44" s="4">
        <v>1.71</v>
      </c>
      <c r="E44" s="4">
        <v>1.34</v>
      </c>
      <c r="F44" s="4">
        <v>3.99</v>
      </c>
      <c r="G44" s="4">
        <v>1.57</v>
      </c>
      <c r="H44" s="4"/>
      <c r="I44" s="4"/>
      <c r="J44" s="4">
        <v>3</v>
      </c>
      <c r="K44" s="4"/>
      <c r="L44" s="4">
        <v>3.27</v>
      </c>
      <c r="M44" s="4">
        <v>3.55</v>
      </c>
      <c r="N44" s="4">
        <v>3.45</v>
      </c>
      <c r="O44" s="4">
        <v>5.54</v>
      </c>
      <c r="P44" s="4">
        <v>4.2</v>
      </c>
      <c r="Q44" s="4">
        <v>6.02</v>
      </c>
      <c r="R44" s="4"/>
    </row>
    <row r="45" spans="1:20" x14ac:dyDescent="0.2">
      <c r="A45" s="4"/>
      <c r="B45" s="4"/>
      <c r="C45" s="4">
        <v>6.47</v>
      </c>
      <c r="D45" s="4">
        <v>3.42</v>
      </c>
      <c r="E45" s="4">
        <v>1.63</v>
      </c>
      <c r="F45" s="4">
        <v>1.26</v>
      </c>
      <c r="G45" s="4">
        <v>1.26</v>
      </c>
      <c r="H45" s="4"/>
      <c r="I45" s="4"/>
      <c r="J45" s="4">
        <v>2.91</v>
      </c>
      <c r="K45" s="4"/>
      <c r="L45" s="4">
        <v>2.34</v>
      </c>
      <c r="M45" s="4">
        <v>3.51</v>
      </c>
      <c r="N45" s="4">
        <v>3.28</v>
      </c>
      <c r="O45" s="4">
        <v>5.93</v>
      </c>
      <c r="P45" s="4">
        <v>2.04</v>
      </c>
      <c r="Q45" s="4">
        <v>5.47</v>
      </c>
      <c r="R45" s="4"/>
    </row>
    <row r="46" spans="1:20" x14ac:dyDescent="0.2">
      <c r="A46" s="4"/>
      <c r="B46" s="4"/>
      <c r="C46" s="4"/>
      <c r="D46" s="4">
        <v>2.2599999999999998</v>
      </c>
      <c r="E46" s="4">
        <v>2.5</v>
      </c>
      <c r="F46" s="4">
        <v>1.3</v>
      </c>
      <c r="G46" s="4">
        <v>1.8</v>
      </c>
      <c r="H46" s="4"/>
      <c r="I46" s="4"/>
      <c r="J46" s="4">
        <v>2.94</v>
      </c>
      <c r="K46" s="4"/>
      <c r="L46" s="4">
        <v>1.95</v>
      </c>
      <c r="M46" s="4">
        <v>8.89</v>
      </c>
      <c r="N46" s="4">
        <v>1.94</v>
      </c>
      <c r="O46" s="4">
        <v>2.81</v>
      </c>
      <c r="P46" s="4">
        <v>2.73</v>
      </c>
      <c r="Q46" s="4">
        <v>1.21</v>
      </c>
      <c r="R46" s="4"/>
    </row>
    <row r="47" spans="1:20" x14ac:dyDescent="0.2">
      <c r="A47" s="4"/>
      <c r="B47" s="4"/>
      <c r="C47" s="4"/>
      <c r="D47" s="4">
        <v>1.79</v>
      </c>
      <c r="E47" s="4">
        <v>1.72</v>
      </c>
      <c r="F47" s="4">
        <v>2.13</v>
      </c>
      <c r="G47" s="4">
        <v>2.0099999999999998</v>
      </c>
      <c r="H47" s="4"/>
      <c r="I47" s="4"/>
      <c r="J47" s="4">
        <v>1.92</v>
      </c>
      <c r="K47" s="4"/>
      <c r="L47" s="4">
        <v>2.0299999999999998</v>
      </c>
      <c r="M47" s="4">
        <v>6.17</v>
      </c>
      <c r="N47" s="4">
        <v>2.0499999999999998</v>
      </c>
      <c r="O47" s="4">
        <v>2.23</v>
      </c>
      <c r="P47" s="4"/>
      <c r="Q47" s="4">
        <v>1.54</v>
      </c>
      <c r="R47" s="4"/>
    </row>
    <row r="48" spans="1:20" x14ac:dyDescent="0.2">
      <c r="A48" s="4"/>
      <c r="B48" s="4"/>
      <c r="C48" s="4"/>
      <c r="D48" s="4"/>
      <c r="E48" s="4">
        <v>2.11</v>
      </c>
      <c r="F48" s="4">
        <v>2.6</v>
      </c>
      <c r="G48" s="4">
        <v>1.88</v>
      </c>
      <c r="H48" s="4"/>
      <c r="I48" s="4"/>
      <c r="J48" s="4">
        <v>2.58</v>
      </c>
      <c r="K48" s="4"/>
      <c r="L48" s="4">
        <v>1.42</v>
      </c>
      <c r="M48" s="4">
        <v>1.68</v>
      </c>
      <c r="N48" s="4">
        <v>2.61</v>
      </c>
      <c r="O48" s="4">
        <v>2</v>
      </c>
      <c r="P48" s="4"/>
      <c r="Q48" s="4"/>
      <c r="R48" s="4"/>
    </row>
    <row r="49" spans="1:18" x14ac:dyDescent="0.2">
      <c r="A49" s="4"/>
      <c r="B49" s="4"/>
      <c r="C49" s="4"/>
      <c r="D49" s="4"/>
      <c r="E49" s="4">
        <v>1.19</v>
      </c>
      <c r="F49" s="4">
        <v>3.44</v>
      </c>
      <c r="G49" s="4"/>
      <c r="H49" s="4"/>
      <c r="I49" s="4"/>
      <c r="J49" s="4">
        <v>3.62</v>
      </c>
      <c r="K49" s="4"/>
      <c r="L49" s="4">
        <v>1.48</v>
      </c>
      <c r="M49" s="4">
        <v>3.26</v>
      </c>
      <c r="N49" s="4">
        <v>2.58</v>
      </c>
      <c r="O49" s="4">
        <v>3.47</v>
      </c>
      <c r="P49" s="4"/>
      <c r="Q49" s="4"/>
      <c r="R49" s="4"/>
    </row>
    <row r="50" spans="1:18" x14ac:dyDescent="0.2">
      <c r="A50" s="4"/>
      <c r="B50" s="4"/>
      <c r="C50" s="4"/>
      <c r="D50" s="4"/>
      <c r="E50" s="4">
        <v>1.31</v>
      </c>
      <c r="F50" s="4">
        <v>2.2999999999999998</v>
      </c>
      <c r="G50" s="4"/>
      <c r="H50" s="4"/>
      <c r="I50" s="4"/>
      <c r="J50" s="4">
        <v>2.27</v>
      </c>
      <c r="K50" s="4"/>
      <c r="L50" s="4"/>
      <c r="M50" s="4">
        <v>3.87</v>
      </c>
      <c r="N50" s="4">
        <v>2.4300000000000002</v>
      </c>
      <c r="O50" s="4">
        <v>1.49</v>
      </c>
      <c r="P50" s="4"/>
      <c r="Q50" s="4"/>
      <c r="R50" s="4"/>
    </row>
    <row r="51" spans="1:18" x14ac:dyDescent="0.2">
      <c r="A51" s="4"/>
      <c r="B51" s="4"/>
      <c r="C51" s="4"/>
      <c r="D51" s="4"/>
      <c r="E51" s="4">
        <v>1.43</v>
      </c>
      <c r="F51" s="4">
        <v>3.03</v>
      </c>
      <c r="G51" s="4"/>
      <c r="H51" s="4"/>
      <c r="I51" s="4"/>
      <c r="J51" s="4">
        <v>1.83</v>
      </c>
      <c r="K51" s="4"/>
      <c r="L51" s="4"/>
      <c r="M51" s="4">
        <v>5.63</v>
      </c>
      <c r="N51" s="4">
        <v>1.63</v>
      </c>
      <c r="O51" s="4">
        <v>3.22</v>
      </c>
      <c r="P51" s="4"/>
      <c r="Q51" s="4"/>
      <c r="R51" s="4"/>
    </row>
    <row r="52" spans="1:18" x14ac:dyDescent="0.2">
      <c r="A52" s="4"/>
      <c r="B52" s="4"/>
      <c r="C52" s="4"/>
      <c r="D52" s="4"/>
      <c r="E52" s="4">
        <v>1.42</v>
      </c>
      <c r="F52" s="4"/>
      <c r="G52" s="4"/>
      <c r="H52" s="4"/>
      <c r="I52" s="4"/>
      <c r="J52" s="4">
        <v>1.75</v>
      </c>
      <c r="K52" s="4"/>
      <c r="L52" s="4"/>
      <c r="M52" s="4">
        <v>2.87</v>
      </c>
      <c r="N52" s="4">
        <v>2.09</v>
      </c>
      <c r="O52" s="4">
        <v>2.96</v>
      </c>
      <c r="P52" s="4"/>
      <c r="Q52" s="4"/>
      <c r="R52" s="4"/>
    </row>
    <row r="53" spans="1:18" x14ac:dyDescent="0.2">
      <c r="A53" s="4"/>
      <c r="B53" s="4"/>
      <c r="C53" s="4"/>
      <c r="D53" s="4"/>
      <c r="E53" s="4">
        <v>1.28</v>
      </c>
      <c r="F53" s="4"/>
      <c r="G53" s="4"/>
      <c r="H53" s="4"/>
      <c r="I53" s="4"/>
      <c r="J53" s="4">
        <v>1.48</v>
      </c>
      <c r="K53" s="4"/>
      <c r="L53" s="4"/>
      <c r="M53" s="4">
        <v>1.39</v>
      </c>
      <c r="N53" s="4">
        <v>1.84</v>
      </c>
      <c r="O53" s="4">
        <v>2.82</v>
      </c>
      <c r="P53" s="4"/>
      <c r="Q53" s="4"/>
      <c r="R53" s="4"/>
    </row>
    <row r="54" spans="1:18" x14ac:dyDescent="0.2">
      <c r="A54" s="4"/>
      <c r="B54" s="4"/>
      <c r="C54" s="4"/>
      <c r="D54" s="4"/>
      <c r="E54" s="4">
        <v>1.36</v>
      </c>
      <c r="F54" s="4"/>
      <c r="G54" s="4"/>
      <c r="H54" s="4"/>
      <c r="I54" s="4"/>
      <c r="J54" s="4">
        <v>1.86</v>
      </c>
      <c r="K54" s="4"/>
      <c r="L54" s="4"/>
      <c r="M54" s="4">
        <v>3</v>
      </c>
      <c r="N54" s="4">
        <v>2.8</v>
      </c>
      <c r="O54" s="4">
        <v>8.2100000000000009</v>
      </c>
      <c r="P54" s="4"/>
      <c r="Q54" s="4"/>
      <c r="R54" s="4"/>
    </row>
    <row r="55" spans="1:18" x14ac:dyDescent="0.2">
      <c r="A55" s="4"/>
      <c r="B55" s="4"/>
      <c r="C55" s="4"/>
      <c r="D55" s="4"/>
      <c r="E55" s="4">
        <v>2.87</v>
      </c>
      <c r="F55" s="4"/>
      <c r="G55" s="4"/>
      <c r="H55" s="4"/>
      <c r="I55" s="4"/>
      <c r="J55" s="4"/>
      <c r="K55" s="4"/>
      <c r="L55" s="4"/>
      <c r="M55" s="4">
        <v>4.2699999999999996</v>
      </c>
      <c r="N55" s="4">
        <v>3.64</v>
      </c>
      <c r="O55" s="4">
        <v>4.07</v>
      </c>
      <c r="P55" s="4"/>
      <c r="Q55" s="4"/>
      <c r="R55" s="4"/>
    </row>
    <row r="56" spans="1:18" x14ac:dyDescent="0.2">
      <c r="A56" s="4"/>
      <c r="B56" s="4"/>
      <c r="C56" s="4"/>
      <c r="D56" s="4"/>
      <c r="E56" s="4">
        <v>2.41</v>
      </c>
      <c r="F56" s="4"/>
      <c r="G56" s="4"/>
      <c r="H56" s="4"/>
      <c r="I56" s="4"/>
      <c r="J56" s="4"/>
      <c r="K56" s="4"/>
      <c r="L56" s="4"/>
      <c r="M56" s="4">
        <v>3</v>
      </c>
      <c r="N56" s="4">
        <v>1.99</v>
      </c>
      <c r="O56" s="4">
        <v>4.32</v>
      </c>
      <c r="P56" s="4"/>
      <c r="Q56" s="4"/>
      <c r="R56" s="4"/>
    </row>
    <row r="57" spans="1:18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>
        <v>3.76</v>
      </c>
      <c r="N57" s="4">
        <v>2.44</v>
      </c>
      <c r="O57" s="4"/>
      <c r="P57" s="4"/>
      <c r="Q57" s="4"/>
      <c r="R57" s="4"/>
    </row>
    <row r="58" spans="1:18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>
        <v>5.09</v>
      </c>
      <c r="N58" s="4">
        <v>3.52</v>
      </c>
      <c r="O58" s="4"/>
      <c r="P58" s="4"/>
      <c r="Q58" s="4"/>
      <c r="R58" s="4"/>
    </row>
    <row r="59" spans="1:18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>
        <v>3.54</v>
      </c>
      <c r="N59" s="4">
        <v>1.92</v>
      </c>
      <c r="O59" s="4"/>
      <c r="P59" s="4"/>
      <c r="Q59" s="4"/>
      <c r="R59" s="4"/>
    </row>
    <row r="60" spans="1:18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>
        <v>2.02</v>
      </c>
      <c r="O60" s="4"/>
      <c r="P60" s="4"/>
      <c r="Q60" s="4"/>
      <c r="R60" s="4"/>
    </row>
    <row r="61" spans="1:18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>
        <v>1.37</v>
      </c>
      <c r="O61" s="4"/>
      <c r="P61" s="4"/>
      <c r="Q61" s="4"/>
      <c r="R61" s="4"/>
    </row>
    <row r="62" spans="1:18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>
        <v>2.1</v>
      </c>
      <c r="O62" s="4"/>
      <c r="P62" s="4"/>
      <c r="Q62" s="4"/>
      <c r="R62" s="4"/>
    </row>
    <row r="63" spans="1:18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>
        <v>4.3600000000000003</v>
      </c>
      <c r="O63" s="4"/>
      <c r="P63" s="4"/>
      <c r="Q63" s="4"/>
      <c r="R63" s="4"/>
    </row>
    <row r="64" spans="1:18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>
        <v>4.91</v>
      </c>
      <c r="O64" s="4"/>
      <c r="P64" s="4"/>
      <c r="Q64" s="4"/>
      <c r="R64" s="4"/>
    </row>
    <row r="65" spans="1:18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>
        <v>5.12</v>
      </c>
      <c r="O65" s="4"/>
      <c r="P65" s="4"/>
      <c r="Q65" s="4"/>
      <c r="R65" s="4"/>
    </row>
  </sheetData>
  <mergeCells count="4">
    <mergeCell ref="A3:H3"/>
    <mergeCell ref="J3:Q3"/>
    <mergeCell ref="A37:H37"/>
    <mergeCell ref="J37:Q37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6886D-D09C-42BA-ABF2-1AFD2E1282D7}">
  <dimension ref="A1:Q21"/>
  <sheetViews>
    <sheetView workbookViewId="0">
      <selection activeCell="B18" sqref="B18:Q19"/>
    </sheetView>
  </sheetViews>
  <sheetFormatPr baseColWidth="10" defaultColWidth="8.83203125" defaultRowHeight="15" x14ac:dyDescent="0.2"/>
  <cols>
    <col min="1" max="1" width="11.83203125" bestFit="1" customWidth="1"/>
  </cols>
  <sheetData>
    <row r="1" spans="1:17" x14ac:dyDescent="0.2">
      <c r="A1" s="3" t="s">
        <v>99</v>
      </c>
      <c r="B1" s="3" t="s">
        <v>96</v>
      </c>
    </row>
    <row r="3" spans="1:17" x14ac:dyDescent="0.2">
      <c r="A3" s="6"/>
      <c r="B3" s="10" t="s">
        <v>98</v>
      </c>
      <c r="C3" s="10"/>
      <c r="D3" s="10"/>
      <c r="E3" s="10"/>
      <c r="F3" s="10"/>
      <c r="G3" s="10"/>
      <c r="H3" s="10"/>
      <c r="I3" s="10"/>
      <c r="J3" s="6"/>
      <c r="K3" s="10" t="s">
        <v>97</v>
      </c>
      <c r="L3" s="10"/>
      <c r="M3" s="10"/>
      <c r="N3" s="10"/>
      <c r="O3" s="10"/>
      <c r="P3" s="10"/>
      <c r="Q3" s="10"/>
    </row>
    <row r="4" spans="1:17" x14ac:dyDescent="0.2">
      <c r="A4" s="6"/>
      <c r="B4" s="6" t="s">
        <v>48</v>
      </c>
      <c r="C4" s="6" t="s">
        <v>49</v>
      </c>
      <c r="D4" s="6" t="s">
        <v>50</v>
      </c>
      <c r="E4" s="6" t="s">
        <v>51</v>
      </c>
      <c r="F4" s="6" t="s">
        <v>52</v>
      </c>
      <c r="G4" s="6" t="s">
        <v>53</v>
      </c>
      <c r="H4" s="6" t="s">
        <v>54</v>
      </c>
      <c r="I4" s="6" t="s">
        <v>55</v>
      </c>
      <c r="J4" s="6"/>
      <c r="K4" s="6" t="s">
        <v>48</v>
      </c>
      <c r="L4" s="6" t="s">
        <v>49</v>
      </c>
      <c r="M4" s="6" t="s">
        <v>50</v>
      </c>
      <c r="N4" s="6" t="s">
        <v>51</v>
      </c>
      <c r="O4" s="6" t="s">
        <v>52</v>
      </c>
      <c r="P4" s="6" t="s">
        <v>53</v>
      </c>
      <c r="Q4" s="6" t="s">
        <v>54</v>
      </c>
    </row>
    <row r="5" spans="1:17" x14ac:dyDescent="0.2">
      <c r="A5" s="7" t="s">
        <v>88</v>
      </c>
      <c r="B5" s="4">
        <v>0.336788015</v>
      </c>
      <c r="C5" s="4">
        <v>8.3134285000000002E-2</v>
      </c>
      <c r="D5" s="4">
        <v>0.35849785699999998</v>
      </c>
      <c r="E5" s="4">
        <v>0.35343501700000002</v>
      </c>
      <c r="F5" s="4">
        <v>0.22075323899999999</v>
      </c>
      <c r="G5" s="4">
        <v>0.33125332099999999</v>
      </c>
      <c r="H5" s="4">
        <v>0.49314882500000001</v>
      </c>
      <c r="I5" s="4">
        <v>0.195510398</v>
      </c>
      <c r="J5" s="4"/>
      <c r="K5" s="4">
        <v>0.21884020000000001</v>
      </c>
      <c r="L5" s="4">
        <v>0.33276212999999999</v>
      </c>
      <c r="M5" s="4">
        <v>0.23225551999999999</v>
      </c>
      <c r="N5" s="4">
        <v>0.19352612</v>
      </c>
      <c r="O5" s="4">
        <v>0.18720767999999999</v>
      </c>
      <c r="P5" s="4">
        <v>0.16135232999999999</v>
      </c>
      <c r="Q5" s="4">
        <v>0.11923636999999999</v>
      </c>
    </row>
    <row r="6" spans="1:17" x14ac:dyDescent="0.2">
      <c r="A6" s="7" t="s">
        <v>87</v>
      </c>
      <c r="B6" s="4">
        <v>1.5346541999999999E-2</v>
      </c>
      <c r="C6" s="4">
        <v>0.21384531400000001</v>
      </c>
      <c r="D6" s="4">
        <v>6.4955950999999998E-2</v>
      </c>
      <c r="E6" s="4">
        <v>0</v>
      </c>
      <c r="F6" s="4">
        <v>0.17944326799999999</v>
      </c>
      <c r="G6" s="4">
        <v>0.16865704200000001</v>
      </c>
      <c r="H6" s="4">
        <v>0.297318266</v>
      </c>
      <c r="I6" s="4">
        <v>0.16639119999999999</v>
      </c>
      <c r="J6" s="4"/>
      <c r="K6" s="4">
        <v>0</v>
      </c>
      <c r="L6" s="4">
        <v>0.14179857000000001</v>
      </c>
      <c r="M6" s="4">
        <v>0.24243075</v>
      </c>
      <c r="N6" s="4">
        <v>0.1484492</v>
      </c>
      <c r="O6" s="4">
        <v>6.0101710000000003E-2</v>
      </c>
      <c r="P6" s="4">
        <v>3.6948500000000002E-2</v>
      </c>
      <c r="Q6" s="4">
        <v>0.12830422999999999</v>
      </c>
    </row>
    <row r="9" spans="1:17" x14ac:dyDescent="0.2">
      <c r="A9" s="3" t="s">
        <v>100</v>
      </c>
      <c r="B9" s="3" t="s">
        <v>102</v>
      </c>
    </row>
    <row r="11" spans="1:17" x14ac:dyDescent="0.2">
      <c r="B11" s="10" t="s">
        <v>98</v>
      </c>
      <c r="C11" s="10"/>
      <c r="D11" s="10"/>
      <c r="E11" s="10"/>
      <c r="F11" s="10"/>
      <c r="G11" s="10"/>
      <c r="H11" s="10"/>
      <c r="I11" s="10"/>
      <c r="J11" s="6"/>
      <c r="K11" s="10" t="s">
        <v>97</v>
      </c>
      <c r="L11" s="10"/>
      <c r="M11" s="10"/>
      <c r="N11" s="10"/>
      <c r="O11" s="10"/>
      <c r="P11" s="10"/>
      <c r="Q11" s="10"/>
    </row>
    <row r="12" spans="1:17" x14ac:dyDescent="0.2">
      <c r="A12" s="6"/>
      <c r="B12" s="6" t="s">
        <v>48</v>
      </c>
      <c r="C12" s="6" t="s">
        <v>49</v>
      </c>
      <c r="D12" s="6" t="s">
        <v>50</v>
      </c>
      <c r="E12" s="6" t="s">
        <v>51</v>
      </c>
      <c r="F12" s="6" t="s">
        <v>52</v>
      </c>
      <c r="G12" s="6" t="s">
        <v>53</v>
      </c>
      <c r="H12" s="6" t="s">
        <v>54</v>
      </c>
      <c r="I12" s="6" t="s">
        <v>55</v>
      </c>
      <c r="J12" s="6"/>
      <c r="K12" s="6" t="s">
        <v>48</v>
      </c>
      <c r="L12" s="6" t="s">
        <v>49</v>
      </c>
      <c r="M12" s="6" t="s">
        <v>50</v>
      </c>
      <c r="N12" s="6" t="s">
        <v>51</v>
      </c>
      <c r="O12" s="6" t="s">
        <v>52</v>
      </c>
      <c r="P12" s="6" t="s">
        <v>53</v>
      </c>
      <c r="Q12" s="6" t="s">
        <v>54</v>
      </c>
    </row>
    <row r="13" spans="1:17" x14ac:dyDescent="0.2">
      <c r="A13" s="7" t="s">
        <v>88</v>
      </c>
      <c r="B13" s="4">
        <v>0.21742011999999999</v>
      </c>
      <c r="C13" s="4">
        <v>0.89917524999999998</v>
      </c>
      <c r="D13" s="4">
        <v>0.18585771000000001</v>
      </c>
      <c r="E13" s="4">
        <v>0.24140837000000001</v>
      </c>
      <c r="F13" s="4">
        <v>0.33627596999999998</v>
      </c>
      <c r="G13" s="4">
        <v>0.33910272000000002</v>
      </c>
      <c r="H13" s="4">
        <v>8.0723199999999995E-2</v>
      </c>
      <c r="I13" s="4">
        <v>0.4941952</v>
      </c>
      <c r="J13" s="4"/>
      <c r="K13" s="4">
        <v>5.5379629999999999E-2</v>
      </c>
      <c r="L13" s="4">
        <v>4.5606399999999998E-2</v>
      </c>
      <c r="M13" s="4">
        <v>7.1475200000000003E-2</v>
      </c>
      <c r="N13" s="4">
        <v>7.0385779999999995E-2</v>
      </c>
      <c r="O13" s="4">
        <v>3.8579839999999997E-2</v>
      </c>
      <c r="P13" s="4">
        <v>3.8819840000000001E-2</v>
      </c>
      <c r="Q13" s="4">
        <v>4.8056960000000003E-2</v>
      </c>
    </row>
    <row r="14" spans="1:17" x14ac:dyDescent="0.2">
      <c r="A14" s="7" t="s">
        <v>87</v>
      </c>
      <c r="B14" s="4">
        <v>0.13822208</v>
      </c>
      <c r="C14" s="4">
        <v>5.1487570000000003E-2</v>
      </c>
      <c r="D14" s="4">
        <v>0.11049472</v>
      </c>
      <c r="E14" s="4">
        <v>0</v>
      </c>
      <c r="F14" s="4">
        <v>0.32923903999999998</v>
      </c>
      <c r="G14" s="4">
        <v>9.7338030000000006E-2</v>
      </c>
      <c r="H14" s="4">
        <v>1.490347E-2</v>
      </c>
      <c r="I14" s="4">
        <v>3.4423040000000002E-2</v>
      </c>
      <c r="J14" s="4"/>
      <c r="K14" s="4">
        <v>0</v>
      </c>
      <c r="L14" s="4">
        <v>5.1881389999999999E-2</v>
      </c>
      <c r="M14" s="4">
        <v>5.6118399999999999E-2</v>
      </c>
      <c r="N14" s="4">
        <v>4.58048E-2</v>
      </c>
      <c r="O14" s="4">
        <v>4.8972799999999997E-2</v>
      </c>
      <c r="P14" s="4">
        <v>5.6087039999999998E-2</v>
      </c>
      <c r="Q14" s="4">
        <v>2.631083E-2</v>
      </c>
    </row>
    <row r="16" spans="1:17" x14ac:dyDescent="0.2">
      <c r="A16" s="3" t="s">
        <v>101</v>
      </c>
      <c r="B16" s="3" t="s">
        <v>103</v>
      </c>
    </row>
    <row r="18" spans="1:17" x14ac:dyDescent="0.2">
      <c r="B18" s="10" t="s">
        <v>98</v>
      </c>
      <c r="C18" s="10"/>
      <c r="D18" s="10"/>
      <c r="E18" s="10"/>
      <c r="F18" s="10"/>
      <c r="G18" s="10"/>
      <c r="H18" s="10"/>
      <c r="I18" s="10"/>
      <c r="J18" s="6"/>
      <c r="K18" s="10" t="s">
        <v>97</v>
      </c>
      <c r="L18" s="10"/>
      <c r="M18" s="10"/>
      <c r="N18" s="10"/>
      <c r="O18" s="10"/>
      <c r="P18" s="10"/>
      <c r="Q18" s="10"/>
    </row>
    <row r="19" spans="1:17" x14ac:dyDescent="0.2">
      <c r="A19" s="6"/>
      <c r="B19" s="6" t="s">
        <v>48</v>
      </c>
      <c r="C19" s="6" t="s">
        <v>49</v>
      </c>
      <c r="D19" s="6" t="s">
        <v>50</v>
      </c>
      <c r="E19" s="6" t="s">
        <v>51</v>
      </c>
      <c r="F19" s="6" t="s">
        <v>52</v>
      </c>
      <c r="G19" s="6" t="s">
        <v>53</v>
      </c>
      <c r="H19" s="6" t="s">
        <v>54</v>
      </c>
      <c r="I19" s="6" t="s">
        <v>55</v>
      </c>
      <c r="J19" s="6"/>
      <c r="K19" s="6" t="s">
        <v>48</v>
      </c>
      <c r="L19" s="6" t="s">
        <v>49</v>
      </c>
      <c r="M19" s="6" t="s">
        <v>50</v>
      </c>
      <c r="N19" s="6" t="s">
        <v>51</v>
      </c>
      <c r="O19" s="6" t="s">
        <v>52</v>
      </c>
      <c r="P19" s="6" t="s">
        <v>53</v>
      </c>
      <c r="Q19" s="6" t="s">
        <v>54</v>
      </c>
    </row>
    <row r="20" spans="1:17" x14ac:dyDescent="0.2">
      <c r="A20" s="7" t="s">
        <v>88</v>
      </c>
      <c r="B20" s="4">
        <v>0.20915191</v>
      </c>
      <c r="C20" s="4">
        <v>0.203473246</v>
      </c>
      <c r="D20" s="4">
        <v>0.192990257</v>
      </c>
      <c r="E20" s="4">
        <v>0.18375439700000001</v>
      </c>
      <c r="F20" s="4">
        <v>0.16212156699999999</v>
      </c>
      <c r="G20" s="4">
        <v>0.19418669099999999</v>
      </c>
      <c r="H20" s="4">
        <v>0.123435244</v>
      </c>
      <c r="I20" s="4">
        <v>0.14279476199999999</v>
      </c>
      <c r="J20" s="4"/>
      <c r="K20" s="4">
        <v>7.8311125999999995E-2</v>
      </c>
      <c r="L20" s="4">
        <v>5.4811694000000001E-2</v>
      </c>
      <c r="M20" s="4">
        <v>7.0107983999999998E-2</v>
      </c>
      <c r="N20" s="4">
        <v>3.0525647999999999E-2</v>
      </c>
      <c r="O20" s="4">
        <v>3.303085E-2</v>
      </c>
      <c r="P20" s="4">
        <v>2.47683E-2</v>
      </c>
      <c r="Q20" s="4">
        <v>1.8119340000000001E-2</v>
      </c>
    </row>
    <row r="21" spans="1:17" x14ac:dyDescent="0.2">
      <c r="A21" s="7" t="s">
        <v>87</v>
      </c>
      <c r="B21" s="4">
        <v>1.8432110000000002E-2</v>
      </c>
      <c r="C21" s="4">
        <v>0.108470621</v>
      </c>
      <c r="D21" s="4">
        <v>7.2234496999999995E-2</v>
      </c>
      <c r="E21" s="4">
        <v>0</v>
      </c>
      <c r="F21" s="4">
        <v>0.24746053700000001</v>
      </c>
      <c r="G21" s="4">
        <v>0.15539837300000001</v>
      </c>
      <c r="H21" s="4">
        <v>4.0724151E-2</v>
      </c>
      <c r="I21" s="4">
        <v>4.5433887999999999E-2</v>
      </c>
      <c r="J21" s="4"/>
      <c r="K21" s="4">
        <v>0</v>
      </c>
      <c r="L21" s="4">
        <v>4.8407388000000003E-2</v>
      </c>
      <c r="M21" s="4">
        <v>6.6948605999999994E-2</v>
      </c>
      <c r="N21" s="4">
        <v>4.0088216000000003E-2</v>
      </c>
      <c r="O21" s="4">
        <v>3.7935650000000001E-2</v>
      </c>
      <c r="P21" s="4">
        <v>1.5540767E-2</v>
      </c>
      <c r="Q21" s="4">
        <v>2.0178756999999999E-2</v>
      </c>
    </row>
  </sheetData>
  <mergeCells count="6">
    <mergeCell ref="B3:I3"/>
    <mergeCell ref="K3:Q3"/>
    <mergeCell ref="B11:I11"/>
    <mergeCell ref="K11:Q11"/>
    <mergeCell ref="B18:I18"/>
    <mergeCell ref="K18:Q18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53D99-EC64-404B-ABD8-5EBB1C000E68}">
  <dimension ref="A1:O34"/>
  <sheetViews>
    <sheetView workbookViewId="0">
      <selection activeCell="K37" sqref="K37"/>
    </sheetView>
  </sheetViews>
  <sheetFormatPr baseColWidth="10" defaultColWidth="8.83203125" defaultRowHeight="15" x14ac:dyDescent="0.2"/>
  <sheetData>
    <row r="1" spans="1:15" x14ac:dyDescent="0.2">
      <c r="A1" s="3" t="s">
        <v>104</v>
      </c>
      <c r="B1" s="3" t="s">
        <v>105</v>
      </c>
    </row>
    <row r="3" spans="1:15" x14ac:dyDescent="0.2">
      <c r="A3" s="6"/>
      <c r="B3" s="10" t="s">
        <v>106</v>
      </c>
      <c r="C3" s="10"/>
      <c r="D3" s="10"/>
      <c r="E3" s="10"/>
      <c r="F3" s="10"/>
      <c r="G3" s="6"/>
      <c r="H3" s="6"/>
      <c r="I3" s="10" t="s">
        <v>111</v>
      </c>
      <c r="J3" s="10"/>
      <c r="K3" s="10"/>
      <c r="L3" s="10"/>
      <c r="M3" s="10"/>
      <c r="N3" s="10"/>
    </row>
    <row r="4" spans="1:15" x14ac:dyDescent="0.2">
      <c r="A4" s="6"/>
      <c r="B4" s="6" t="s">
        <v>48</v>
      </c>
      <c r="C4" s="6" t="s">
        <v>49</v>
      </c>
      <c r="D4" s="6" t="s">
        <v>50</v>
      </c>
      <c r="E4" s="6" t="s">
        <v>51</v>
      </c>
      <c r="F4" s="6" t="s">
        <v>52</v>
      </c>
      <c r="G4" s="6" t="s">
        <v>53</v>
      </c>
      <c r="H4" s="6"/>
      <c r="I4" s="6" t="s">
        <v>48</v>
      </c>
      <c r="J4" s="6" t="s">
        <v>49</v>
      </c>
      <c r="K4" s="6" t="s">
        <v>50</v>
      </c>
      <c r="L4" s="6" t="s">
        <v>51</v>
      </c>
      <c r="M4" s="6" t="s">
        <v>52</v>
      </c>
      <c r="N4" s="6" t="s">
        <v>53</v>
      </c>
      <c r="O4" s="6" t="s">
        <v>54</v>
      </c>
    </row>
    <row r="5" spans="1:15" x14ac:dyDescent="0.2">
      <c r="A5" s="7" t="s">
        <v>88</v>
      </c>
      <c r="B5" s="4">
        <v>0.87857099999999999</v>
      </c>
      <c r="C5" s="4">
        <v>1.2318750000000001</v>
      </c>
      <c r="D5" s="4">
        <v>1.4370000000000001</v>
      </c>
      <c r="E5" s="4"/>
      <c r="F5" s="4">
        <v>0.88124999999999998</v>
      </c>
      <c r="G5" s="4">
        <v>1.183333</v>
      </c>
      <c r="H5" s="4"/>
      <c r="I5" s="4">
        <v>1.074643</v>
      </c>
      <c r="J5" s="4">
        <v>0.68437499999999996</v>
      </c>
      <c r="K5" s="4">
        <v>0.97</v>
      </c>
      <c r="L5" s="4"/>
      <c r="M5" s="4">
        <v>1.046667</v>
      </c>
      <c r="N5" s="4">
        <v>1.149</v>
      </c>
      <c r="O5" s="4">
        <v>1.024545</v>
      </c>
    </row>
    <row r="6" spans="1:15" x14ac:dyDescent="0.2">
      <c r="A6" s="7" t="s">
        <v>87</v>
      </c>
      <c r="B6" s="4">
        <v>0.39714300000000002</v>
      </c>
      <c r="C6" s="4">
        <v>0.268571</v>
      </c>
      <c r="D6" s="4">
        <v>0.54</v>
      </c>
      <c r="E6" s="4"/>
      <c r="F6" s="4">
        <v>0.375</v>
      </c>
      <c r="G6" s="4">
        <v>0.625</v>
      </c>
      <c r="H6" s="4"/>
      <c r="I6" s="4">
        <v>0.53500000000000003</v>
      </c>
      <c r="J6" s="4">
        <v>0.32200000000000001</v>
      </c>
      <c r="K6" s="4">
        <v>0.41333300000000001</v>
      </c>
      <c r="L6" s="4"/>
      <c r="M6" s="4">
        <v>0.41142899999999999</v>
      </c>
      <c r="N6" s="4">
        <v>0.77166699999999999</v>
      </c>
      <c r="O6" s="4">
        <v>0.42</v>
      </c>
    </row>
    <row r="9" spans="1:15" ht="15" customHeight="1" x14ac:dyDescent="0.2">
      <c r="A9" s="3" t="s">
        <v>107</v>
      </c>
      <c r="B9" s="3" t="s">
        <v>108</v>
      </c>
    </row>
    <row r="10" spans="1:15" x14ac:dyDescent="0.2">
      <c r="A10" s="6"/>
      <c r="B10" s="10" t="s">
        <v>106</v>
      </c>
      <c r="C10" s="10"/>
      <c r="D10" s="10"/>
      <c r="E10" s="10"/>
      <c r="F10" s="10"/>
      <c r="G10" s="6"/>
      <c r="H10" s="6"/>
      <c r="I10" s="10" t="s">
        <v>111</v>
      </c>
      <c r="J10" s="10"/>
      <c r="K10" s="10"/>
      <c r="L10" s="10"/>
      <c r="M10" s="10"/>
      <c r="N10" s="10"/>
    </row>
    <row r="11" spans="1:15" x14ac:dyDescent="0.2">
      <c r="A11" s="6"/>
      <c r="B11" s="6" t="s">
        <v>48</v>
      </c>
      <c r="C11" s="6" t="s">
        <v>49</v>
      </c>
      <c r="D11" s="6" t="s">
        <v>50</v>
      </c>
      <c r="E11" s="6" t="s">
        <v>51</v>
      </c>
      <c r="F11" s="6" t="s">
        <v>52</v>
      </c>
      <c r="G11" s="6" t="s">
        <v>53</v>
      </c>
      <c r="H11" s="6"/>
      <c r="I11" s="6" t="s">
        <v>48</v>
      </c>
      <c r="J11" s="6" t="s">
        <v>49</v>
      </c>
      <c r="K11" s="6" t="s">
        <v>50</v>
      </c>
      <c r="L11" s="6" t="s">
        <v>51</v>
      </c>
      <c r="M11" s="6" t="s">
        <v>52</v>
      </c>
      <c r="N11" s="6" t="s">
        <v>53</v>
      </c>
      <c r="O11" s="6" t="s">
        <v>54</v>
      </c>
    </row>
    <row r="12" spans="1:15" x14ac:dyDescent="0.2">
      <c r="A12" s="7" t="s">
        <v>88</v>
      </c>
      <c r="B12" s="4">
        <v>3.1095238100000002</v>
      </c>
      <c r="C12" s="4">
        <v>3.8312499999999998</v>
      </c>
      <c r="D12" s="4">
        <v>3.4630000000000001</v>
      </c>
      <c r="E12" s="4">
        <v>3.5612499999999998</v>
      </c>
      <c r="F12" s="4">
        <v>3.3077777780000002</v>
      </c>
      <c r="I12" s="4">
        <v>2.7939285709999999</v>
      </c>
      <c r="J12" s="4">
        <v>2.151875</v>
      </c>
      <c r="K12" s="4">
        <v>3.0285714289999999</v>
      </c>
      <c r="L12" s="4"/>
      <c r="M12" s="4">
        <v>2.355</v>
      </c>
      <c r="N12" s="4">
        <v>3.1640000000000001</v>
      </c>
      <c r="O12" s="4">
        <v>2.882727273</v>
      </c>
    </row>
    <row r="13" spans="1:15" x14ac:dyDescent="0.2">
      <c r="A13" s="7" t="s">
        <v>87</v>
      </c>
      <c r="B13" s="4">
        <v>2.1928571429999999</v>
      </c>
      <c r="C13" s="4">
        <v>1.601428571</v>
      </c>
      <c r="D13" s="4">
        <v>2.37</v>
      </c>
      <c r="E13" s="4">
        <v>2.6724999999999999</v>
      </c>
      <c r="F13" s="4">
        <v>2.98</v>
      </c>
      <c r="I13" s="4">
        <v>1.8745000000000001</v>
      </c>
      <c r="J13" s="4">
        <v>1.5780000000000001</v>
      </c>
      <c r="K13" s="4">
        <v>1.43</v>
      </c>
      <c r="L13" s="4"/>
      <c r="M13" s="4">
        <v>1.8571428569999999</v>
      </c>
      <c r="N13" s="4">
        <v>2.3641666670000001</v>
      </c>
      <c r="O13" s="4">
        <v>1.987142857</v>
      </c>
    </row>
    <row r="15" spans="1:15" x14ac:dyDescent="0.2">
      <c r="A15" s="3" t="s">
        <v>109</v>
      </c>
      <c r="B15" s="3" t="s">
        <v>110</v>
      </c>
    </row>
    <row r="16" spans="1:15" x14ac:dyDescent="0.2">
      <c r="A16" s="6"/>
      <c r="B16" s="10" t="s">
        <v>106</v>
      </c>
      <c r="C16" s="10"/>
      <c r="D16" s="10"/>
      <c r="E16" s="10"/>
      <c r="F16" s="10"/>
      <c r="G16" s="6"/>
      <c r="H16" s="6"/>
      <c r="I16" s="10" t="s">
        <v>111</v>
      </c>
      <c r="J16" s="10"/>
      <c r="K16" s="10"/>
      <c r="L16" s="10"/>
      <c r="M16" s="10"/>
      <c r="N16" s="10"/>
    </row>
    <row r="17" spans="1:15" x14ac:dyDescent="0.2">
      <c r="A17" s="6"/>
      <c r="B17" s="6" t="s">
        <v>48</v>
      </c>
      <c r="C17" s="6" t="s">
        <v>49</v>
      </c>
      <c r="D17" s="6" t="s">
        <v>50</v>
      </c>
      <c r="E17" s="6" t="s">
        <v>51</v>
      </c>
      <c r="F17" s="6" t="s">
        <v>52</v>
      </c>
      <c r="G17" s="6" t="s">
        <v>53</v>
      </c>
      <c r="H17" s="6"/>
      <c r="I17" s="6" t="s">
        <v>48</v>
      </c>
      <c r="J17" s="6" t="s">
        <v>49</v>
      </c>
      <c r="K17" s="6" t="s">
        <v>50</v>
      </c>
      <c r="L17" s="6" t="s">
        <v>51</v>
      </c>
      <c r="M17" s="6" t="s">
        <v>52</v>
      </c>
      <c r="N17" s="6" t="s">
        <v>53</v>
      </c>
      <c r="O17" s="6" t="s">
        <v>54</v>
      </c>
    </row>
    <row r="18" spans="1:15" x14ac:dyDescent="0.2">
      <c r="A18" s="7" t="s">
        <v>88</v>
      </c>
      <c r="B18" s="4">
        <v>5.25</v>
      </c>
      <c r="C18" s="4">
        <v>5.3333329999999997</v>
      </c>
      <c r="D18" s="4">
        <v>10</v>
      </c>
      <c r="E18" s="4">
        <v>4</v>
      </c>
      <c r="F18" s="4">
        <v>8.5</v>
      </c>
      <c r="G18" s="4">
        <v>4.5</v>
      </c>
      <c r="H18" s="4"/>
      <c r="I18" s="4">
        <v>5.6</v>
      </c>
      <c r="J18" s="4">
        <v>5</v>
      </c>
      <c r="K18" s="4">
        <v>2.3333333330000001</v>
      </c>
      <c r="L18" s="4">
        <v>2</v>
      </c>
      <c r="M18" s="4">
        <v>3</v>
      </c>
      <c r="N18" s="4">
        <v>2.5</v>
      </c>
      <c r="O18" s="4">
        <v>2.5714285710000002</v>
      </c>
    </row>
    <row r="19" spans="1:15" x14ac:dyDescent="0.2">
      <c r="A19" s="7" t="s">
        <v>87</v>
      </c>
      <c r="B19" s="4">
        <v>2.8</v>
      </c>
      <c r="C19" s="4">
        <v>1.75</v>
      </c>
      <c r="D19" s="4">
        <v>1</v>
      </c>
      <c r="E19" s="4">
        <v>0.66666666699999999</v>
      </c>
      <c r="F19" s="4">
        <v>2</v>
      </c>
      <c r="G19" s="4">
        <v>0.5</v>
      </c>
      <c r="H19" s="4"/>
      <c r="I19" s="4">
        <v>4</v>
      </c>
      <c r="J19" s="4">
        <v>2.75</v>
      </c>
      <c r="K19" s="4">
        <v>1.5</v>
      </c>
      <c r="L19" s="4">
        <v>0.75</v>
      </c>
      <c r="M19" s="4">
        <v>2.3333330000000001</v>
      </c>
      <c r="N19" s="4">
        <v>2.5</v>
      </c>
      <c r="O19" s="4">
        <v>1.571429</v>
      </c>
    </row>
    <row r="21" spans="1:15" x14ac:dyDescent="0.2">
      <c r="A21" s="3" t="s">
        <v>112</v>
      </c>
      <c r="B21" s="3" t="s">
        <v>113</v>
      </c>
    </row>
    <row r="23" spans="1:15" x14ac:dyDescent="0.2">
      <c r="A23" s="6"/>
      <c r="B23" s="10" t="s">
        <v>106</v>
      </c>
      <c r="C23" s="10"/>
      <c r="D23" s="10"/>
      <c r="E23" s="10"/>
      <c r="F23" s="10"/>
      <c r="G23" s="6"/>
      <c r="H23" s="6"/>
      <c r="I23" s="10" t="s">
        <v>111</v>
      </c>
      <c r="J23" s="10"/>
      <c r="K23" s="10"/>
      <c r="L23" s="10"/>
      <c r="M23" s="10"/>
      <c r="N23" s="10"/>
    </row>
    <row r="24" spans="1:15" x14ac:dyDescent="0.2">
      <c r="A24" s="6"/>
      <c r="B24" s="6" t="s">
        <v>48</v>
      </c>
      <c r="C24" s="6" t="s">
        <v>49</v>
      </c>
      <c r="D24" s="6" t="s">
        <v>50</v>
      </c>
      <c r="E24" s="6" t="s">
        <v>51</v>
      </c>
      <c r="F24" s="6" t="s">
        <v>52</v>
      </c>
      <c r="G24" s="6" t="s">
        <v>53</v>
      </c>
      <c r="H24" s="6"/>
      <c r="I24" s="6" t="s">
        <v>48</v>
      </c>
      <c r="J24" s="6" t="s">
        <v>49</v>
      </c>
      <c r="K24" s="6" t="s">
        <v>50</v>
      </c>
      <c r="L24" s="6" t="s">
        <v>51</v>
      </c>
      <c r="M24" s="6" t="s">
        <v>52</v>
      </c>
      <c r="N24" s="6" t="s">
        <v>53</v>
      </c>
      <c r="O24" s="6" t="s">
        <v>54</v>
      </c>
    </row>
    <row r="25" spans="1:15" x14ac:dyDescent="0.2">
      <c r="A25" s="7" t="s">
        <v>88</v>
      </c>
      <c r="B25" s="4">
        <v>19.515000000000001</v>
      </c>
      <c r="C25" s="4">
        <v>25.046669999999999</v>
      </c>
      <c r="D25" s="4">
        <v>49.85</v>
      </c>
      <c r="E25" s="4">
        <v>21.43</v>
      </c>
      <c r="F25" s="4">
        <v>29.84</v>
      </c>
      <c r="G25" s="4">
        <v>23.99</v>
      </c>
      <c r="H25" s="4"/>
      <c r="I25" s="4">
        <v>28.606000000000002</v>
      </c>
      <c r="J25" s="4">
        <v>18.996670000000002</v>
      </c>
      <c r="K25" s="4">
        <v>14.376670000000001</v>
      </c>
      <c r="L25" s="4">
        <v>15.74</v>
      </c>
      <c r="M25" s="4">
        <v>19.844999999999999</v>
      </c>
      <c r="N25" s="4">
        <v>11.58333</v>
      </c>
      <c r="O25" s="4">
        <v>14.56429</v>
      </c>
    </row>
    <row r="26" spans="1:15" x14ac:dyDescent="0.2">
      <c r="A26" s="7" t="s">
        <v>87</v>
      </c>
      <c r="B26" s="4">
        <v>21.024000000000001</v>
      </c>
      <c r="C26" s="4">
        <v>10.5</v>
      </c>
      <c r="D26" s="4">
        <v>15.82</v>
      </c>
      <c r="E26" s="4">
        <v>11.15667</v>
      </c>
      <c r="F26" s="4">
        <v>25.094999999999999</v>
      </c>
      <c r="G26" s="4">
        <v>12.202500000000001</v>
      </c>
      <c r="H26" s="4"/>
      <c r="I26" s="4">
        <v>25.414000000000001</v>
      </c>
      <c r="J26" s="4">
        <v>19.352499999999999</v>
      </c>
      <c r="K26" s="4">
        <v>9.6950000000000003</v>
      </c>
      <c r="L26" s="4">
        <v>13.654999999999999</v>
      </c>
      <c r="M26" s="4">
        <v>15.84</v>
      </c>
      <c r="N26" s="4">
        <v>18.265000000000001</v>
      </c>
      <c r="O26" s="4">
        <v>10.18286</v>
      </c>
    </row>
    <row r="29" spans="1:15" x14ac:dyDescent="0.2">
      <c r="A29" s="3" t="s">
        <v>112</v>
      </c>
      <c r="B29" s="3" t="s">
        <v>114</v>
      </c>
    </row>
    <row r="31" spans="1:15" x14ac:dyDescent="0.2">
      <c r="A31" s="6"/>
      <c r="B31" s="10" t="s">
        <v>106</v>
      </c>
      <c r="C31" s="10"/>
      <c r="D31" s="10"/>
      <c r="E31" s="10"/>
      <c r="F31" s="10"/>
      <c r="G31" s="6"/>
      <c r="H31" s="6"/>
      <c r="I31" s="10" t="s">
        <v>111</v>
      </c>
      <c r="J31" s="10"/>
      <c r="K31" s="10"/>
      <c r="L31" s="10"/>
      <c r="M31" s="10"/>
      <c r="N31" s="10"/>
    </row>
    <row r="32" spans="1:15" x14ac:dyDescent="0.2">
      <c r="A32" s="6"/>
      <c r="B32" s="6" t="s">
        <v>48</v>
      </c>
      <c r="C32" s="6" t="s">
        <v>49</v>
      </c>
      <c r="D32" s="6" t="s">
        <v>50</v>
      </c>
      <c r="E32" s="6" t="s">
        <v>51</v>
      </c>
      <c r="F32" s="6" t="s">
        <v>52</v>
      </c>
      <c r="G32" s="6" t="s">
        <v>53</v>
      </c>
      <c r="H32" s="6"/>
      <c r="I32" s="6" t="s">
        <v>48</v>
      </c>
      <c r="J32" s="6" t="s">
        <v>49</v>
      </c>
      <c r="K32" s="6" t="s">
        <v>50</v>
      </c>
      <c r="L32" s="6" t="s">
        <v>51</v>
      </c>
      <c r="M32" s="6" t="s">
        <v>52</v>
      </c>
      <c r="N32" s="6" t="s">
        <v>53</v>
      </c>
      <c r="O32" s="6" t="s">
        <v>54</v>
      </c>
    </row>
    <row r="33" spans="1:15" x14ac:dyDescent="0.2">
      <c r="A33" s="7" t="s">
        <v>88</v>
      </c>
      <c r="B33" s="4">
        <v>0.24507300000000001</v>
      </c>
      <c r="C33" s="4">
        <v>0.229688</v>
      </c>
      <c r="D33" s="4">
        <v>0.200602</v>
      </c>
      <c r="E33" s="4">
        <v>0.16734599999999999</v>
      </c>
      <c r="F33" s="4">
        <v>0.288192</v>
      </c>
      <c r="G33" s="4">
        <v>0.20513700000000001</v>
      </c>
      <c r="H33" s="4"/>
      <c r="I33" s="4">
        <v>0.194554</v>
      </c>
      <c r="J33" s="4">
        <v>0.254519</v>
      </c>
      <c r="K33" s="4">
        <v>0.144539</v>
      </c>
      <c r="L33" s="4">
        <v>0.14721999999999999</v>
      </c>
      <c r="M33" s="4">
        <v>0.13933100000000001</v>
      </c>
      <c r="N33" s="4">
        <v>0.235067</v>
      </c>
      <c r="O33" s="4">
        <v>0.15832199999999999</v>
      </c>
    </row>
    <row r="34" spans="1:15" x14ac:dyDescent="0.2">
      <c r="A34" s="7" t="s">
        <v>87</v>
      </c>
      <c r="B34" s="4">
        <v>0.12604000000000001</v>
      </c>
      <c r="C34" s="4">
        <v>0.137734</v>
      </c>
      <c r="D34" s="4">
        <v>6.3211000000000003E-2</v>
      </c>
      <c r="E34" s="4">
        <v>3.3283E-2</v>
      </c>
      <c r="F34" s="4">
        <v>4.9431999999999997E-2</v>
      </c>
      <c r="G34" s="4">
        <v>1.8376E-2</v>
      </c>
      <c r="H34" s="4"/>
      <c r="I34" s="4">
        <v>0.152225</v>
      </c>
      <c r="J34" s="4">
        <v>0.154498</v>
      </c>
      <c r="K34" s="4">
        <v>0.150341</v>
      </c>
      <c r="L34" s="4">
        <v>7.9991999999999994E-2</v>
      </c>
      <c r="M34" s="4">
        <v>0.15851000000000001</v>
      </c>
      <c r="N34" s="4">
        <v>0.124171</v>
      </c>
      <c r="O34" s="4">
        <v>0.15421499999999999</v>
      </c>
    </row>
  </sheetData>
  <mergeCells count="10">
    <mergeCell ref="B23:F23"/>
    <mergeCell ref="I23:N23"/>
    <mergeCell ref="B31:F31"/>
    <mergeCell ref="I31:N31"/>
    <mergeCell ref="B3:F3"/>
    <mergeCell ref="I3:N3"/>
    <mergeCell ref="B10:F10"/>
    <mergeCell ref="I10:N10"/>
    <mergeCell ref="B16:F16"/>
    <mergeCell ref="I16:N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8A952-DC6A-4EE9-96B1-1803F31E4B5C}">
  <dimension ref="A1:I109"/>
  <sheetViews>
    <sheetView workbookViewId="0">
      <selection activeCell="I8" sqref="I8"/>
    </sheetView>
  </sheetViews>
  <sheetFormatPr baseColWidth="10" defaultColWidth="8.83203125" defaultRowHeight="15" x14ac:dyDescent="0.2"/>
  <cols>
    <col min="1" max="1" width="11.83203125" bestFit="1" customWidth="1"/>
    <col min="2" max="2" width="14.33203125" customWidth="1"/>
    <col min="3" max="3" width="12" bestFit="1" customWidth="1"/>
    <col min="7" max="9" width="11.1640625" customWidth="1"/>
  </cols>
  <sheetData>
    <row r="1" spans="1:9" x14ac:dyDescent="0.2">
      <c r="A1" s="3" t="s">
        <v>115</v>
      </c>
      <c r="B1" s="3" t="s">
        <v>116</v>
      </c>
      <c r="G1" s="3" t="s">
        <v>120</v>
      </c>
      <c r="H1" s="3" t="s">
        <v>121</v>
      </c>
    </row>
    <row r="3" spans="1:9" x14ac:dyDescent="0.2">
      <c r="A3" s="6" t="s">
        <v>117</v>
      </c>
      <c r="B3" s="6" t="s">
        <v>118</v>
      </c>
      <c r="C3" s="6" t="s">
        <v>119</v>
      </c>
      <c r="G3" s="6" t="s">
        <v>117</v>
      </c>
      <c r="H3" s="6" t="s">
        <v>118</v>
      </c>
      <c r="I3" s="6" t="s">
        <v>119</v>
      </c>
    </row>
    <row r="4" spans="1:9" x14ac:dyDescent="0.2">
      <c r="A4" s="4">
        <v>3.2283689999999998</v>
      </c>
      <c r="B4" s="4">
        <v>8.5945999999999995E-2</v>
      </c>
      <c r="C4" s="4">
        <v>0.25283899999999998</v>
      </c>
      <c r="G4" s="4">
        <v>3.2910000000000002E-2</v>
      </c>
      <c r="H4" s="4">
        <v>4.31602</v>
      </c>
      <c r="I4" s="4">
        <v>0.62414512</v>
      </c>
    </row>
    <row r="5" spans="1:9" x14ac:dyDescent="0.2">
      <c r="A5" s="4">
        <v>0.24206</v>
      </c>
      <c r="B5" s="4">
        <v>0.39413500000000001</v>
      </c>
      <c r="C5" s="4">
        <v>0.54395800000000005</v>
      </c>
      <c r="G5" s="4">
        <v>0.66653499999999999</v>
      </c>
      <c r="H5" s="4">
        <v>0.64950300000000005</v>
      </c>
      <c r="I5" s="4">
        <v>0.30096023999999999</v>
      </c>
    </row>
    <row r="6" spans="1:9" x14ac:dyDescent="0.2">
      <c r="A6" s="4">
        <v>0.17030400000000001</v>
      </c>
      <c r="B6" s="4">
        <v>0.101171</v>
      </c>
      <c r="C6" s="4">
        <v>0.93281700000000001</v>
      </c>
      <c r="G6" s="4">
        <v>2.7073230000000001</v>
      </c>
      <c r="H6" s="4">
        <v>1.7456719999999999</v>
      </c>
      <c r="I6" s="4">
        <v>0.13349989000000001</v>
      </c>
    </row>
    <row r="7" spans="1:9" x14ac:dyDescent="0.2">
      <c r="A7" s="4">
        <v>0.28603400000000001</v>
      </c>
      <c r="B7" s="4">
        <v>0.148506</v>
      </c>
      <c r="C7" s="4">
        <v>0.18979099999999999</v>
      </c>
      <c r="G7" s="4">
        <v>1.8051999999999999E-2</v>
      </c>
      <c r="H7" s="4">
        <v>3.055377</v>
      </c>
      <c r="I7" s="4">
        <v>3.783425E-2</v>
      </c>
    </row>
    <row r="8" spans="1:9" x14ac:dyDescent="0.2">
      <c r="A8" s="4">
        <v>0.10768999999999999</v>
      </c>
      <c r="B8" s="4">
        <v>0.78684299999999996</v>
      </c>
      <c r="C8" s="4">
        <v>0.39190799999999998</v>
      </c>
      <c r="G8" s="4">
        <v>3.2162000000000003E-2</v>
      </c>
      <c r="H8" s="4">
        <v>1.312227</v>
      </c>
      <c r="I8" s="4">
        <v>1.4018808899999999</v>
      </c>
    </row>
    <row r="9" spans="1:9" x14ac:dyDescent="0.2">
      <c r="A9" s="4">
        <v>0.89745200000000003</v>
      </c>
      <c r="B9" s="4">
        <v>0.124388</v>
      </c>
      <c r="C9" s="4">
        <v>5.3179999999999998E-3</v>
      </c>
      <c r="G9" s="4">
        <v>8.3796999999999996E-2</v>
      </c>
      <c r="H9" s="4">
        <v>0.39238800000000001</v>
      </c>
      <c r="I9" s="4">
        <v>0.13625319999999999</v>
      </c>
    </row>
    <row r="10" spans="1:9" x14ac:dyDescent="0.2">
      <c r="A10" s="4">
        <v>0.32387199999999999</v>
      </c>
      <c r="B10" s="4">
        <v>3.4680999999999997E-2</v>
      </c>
      <c r="C10" s="4">
        <v>5.9041000000000003E-2</v>
      </c>
      <c r="G10" s="4">
        <v>7.6246999999999995E-2</v>
      </c>
      <c r="H10" s="4">
        <v>3.3306369999999998</v>
      </c>
      <c r="I10" s="4">
        <v>0.99550439000000002</v>
      </c>
    </row>
    <row r="11" spans="1:9" x14ac:dyDescent="0.2">
      <c r="A11" s="4">
        <v>0.771451</v>
      </c>
      <c r="B11" s="4">
        <v>6.1217000000000001E-2</v>
      </c>
      <c r="C11" s="4">
        <v>5.5017000000000003E-2</v>
      </c>
      <c r="G11" s="4">
        <v>0.11357200000000001</v>
      </c>
      <c r="H11" s="4">
        <v>0.15674399999999999</v>
      </c>
      <c r="I11" s="4">
        <v>0.70373903999999998</v>
      </c>
    </row>
    <row r="12" spans="1:9" x14ac:dyDescent="0.2">
      <c r="A12" s="4">
        <v>0.456011</v>
      </c>
      <c r="B12" s="4">
        <v>3.8446000000000001E-2</v>
      </c>
      <c r="C12" s="4">
        <v>8.9092000000000005E-2</v>
      </c>
      <c r="G12" s="4">
        <v>8.6440000000000003E-2</v>
      </c>
      <c r="H12" s="4">
        <v>1.8801330000000001</v>
      </c>
      <c r="I12" s="4">
        <v>0.60312211000000004</v>
      </c>
    </row>
    <row r="13" spans="1:9" x14ac:dyDescent="0.2">
      <c r="A13" s="4">
        <v>0.36977300000000002</v>
      </c>
      <c r="B13" s="4">
        <v>0.29412700000000003</v>
      </c>
      <c r="C13" s="4">
        <v>7.2664999999999993E-2</v>
      </c>
      <c r="G13" s="4">
        <v>0.269978</v>
      </c>
      <c r="H13" s="4">
        <v>0.59730700000000003</v>
      </c>
      <c r="I13" s="4">
        <v>-0.12766279999999999</v>
      </c>
    </row>
    <row r="14" spans="1:9" x14ac:dyDescent="0.2">
      <c r="A14" s="4">
        <v>1.5823659999999999</v>
      </c>
      <c r="B14" s="4">
        <v>0.270345</v>
      </c>
      <c r="C14" s="4">
        <v>9.0250999999999998E-2</v>
      </c>
      <c r="G14" s="4">
        <v>0.313467</v>
      </c>
      <c r="H14" s="4">
        <v>4.6503399999999999</v>
      </c>
      <c r="I14" s="4">
        <v>4.2746994200000001</v>
      </c>
    </row>
    <row r="15" spans="1:9" x14ac:dyDescent="0.2">
      <c r="A15" s="4">
        <v>0.22214200000000001</v>
      </c>
      <c r="B15" s="4">
        <v>0.80026900000000001</v>
      </c>
      <c r="C15" s="4">
        <v>0.201513</v>
      </c>
      <c r="G15" s="4">
        <v>0.29075200000000001</v>
      </c>
      <c r="H15" s="4">
        <v>1.0475380000000001</v>
      </c>
      <c r="I15" s="4">
        <v>0.59990900999999996</v>
      </c>
    </row>
    <row r="16" spans="1:9" x14ac:dyDescent="0.2">
      <c r="A16" s="4">
        <v>5.7221000000000001E-2</v>
      </c>
      <c r="B16" s="4">
        <v>6.6003800000000004</v>
      </c>
      <c r="C16" s="4">
        <v>0.108084</v>
      </c>
      <c r="G16" s="4">
        <v>4.3663E-2</v>
      </c>
      <c r="H16" s="4">
        <v>2.0119660000000001</v>
      </c>
      <c r="I16" s="4">
        <v>0.50947516999999998</v>
      </c>
    </row>
    <row r="17" spans="1:9" x14ac:dyDescent="0.2">
      <c r="A17" s="4">
        <v>2.386574</v>
      </c>
      <c r="B17" s="4">
        <v>1.489787</v>
      </c>
      <c r="C17" s="4">
        <v>0.383465</v>
      </c>
      <c r="G17" s="4">
        <v>0.57130400000000003</v>
      </c>
      <c r="H17" s="4">
        <v>6.144603</v>
      </c>
      <c r="I17" s="4">
        <v>5.5552280100000004</v>
      </c>
    </row>
    <row r="18" spans="1:9" x14ac:dyDescent="0.2">
      <c r="A18" s="4">
        <v>0.36155700000000002</v>
      </c>
      <c r="B18" s="4">
        <v>0.118674</v>
      </c>
      <c r="C18" s="4">
        <v>0.125274</v>
      </c>
      <c r="G18" s="4">
        <v>1.1302E-2</v>
      </c>
      <c r="H18" s="4">
        <v>1.345755</v>
      </c>
      <c r="I18" s="4">
        <v>0.44336930000000002</v>
      </c>
    </row>
    <row r="19" spans="1:9" x14ac:dyDescent="0.2">
      <c r="A19" s="4">
        <v>4.0591359999999996</v>
      </c>
      <c r="B19" s="4">
        <v>1.4539E-2</v>
      </c>
      <c r="C19" s="4">
        <v>4.7343000000000003E-2</v>
      </c>
      <c r="G19" s="4">
        <v>2.7699999999999999E-2</v>
      </c>
      <c r="H19" s="4">
        <v>3.9228100000000001</v>
      </c>
      <c r="I19" s="4">
        <v>1.4793376199999999</v>
      </c>
    </row>
    <row r="20" spans="1:9" x14ac:dyDescent="0.2">
      <c r="A20" s="4">
        <v>2.8196530000000002</v>
      </c>
      <c r="B20" s="4">
        <v>0.12209200000000001</v>
      </c>
      <c r="C20" s="4">
        <v>0.14016799999999999</v>
      </c>
      <c r="G20" s="4">
        <v>0.32996500000000001</v>
      </c>
      <c r="H20" s="4">
        <v>1.1797120000000001</v>
      </c>
      <c r="I20" s="4">
        <v>3.5268835599999999</v>
      </c>
    </row>
    <row r="21" spans="1:9" x14ac:dyDescent="0.2">
      <c r="A21" s="4">
        <v>4.6211140000000004</v>
      </c>
      <c r="B21" s="4">
        <v>0.27477600000000002</v>
      </c>
      <c r="C21" s="4">
        <v>8.1781000000000006E-2</v>
      </c>
      <c r="G21" s="4">
        <v>0.217805</v>
      </c>
      <c r="H21" s="4">
        <v>0.71465100000000004</v>
      </c>
      <c r="I21" s="4">
        <v>3.8469887900000002</v>
      </c>
    </row>
    <row r="22" spans="1:9" x14ac:dyDescent="0.2">
      <c r="A22" s="4">
        <v>0.124489</v>
      </c>
      <c r="B22" s="4">
        <v>0.17698900000000001</v>
      </c>
      <c r="C22" s="4">
        <v>0.13028200000000001</v>
      </c>
      <c r="G22" s="4"/>
      <c r="H22" s="4">
        <v>5.5277310000000002</v>
      </c>
      <c r="I22" s="4">
        <v>2.4559852000000002</v>
      </c>
    </row>
    <row r="23" spans="1:9" x14ac:dyDescent="0.2">
      <c r="A23" s="4">
        <v>4.9030999999999998E-2</v>
      </c>
      <c r="B23" s="4">
        <v>1.2914380000000001</v>
      </c>
      <c r="C23" s="4">
        <v>0.24016999999999999</v>
      </c>
      <c r="G23" s="4"/>
      <c r="H23" s="4">
        <v>7.1571509999999998</v>
      </c>
      <c r="I23" s="4">
        <v>2.3145964000000001</v>
      </c>
    </row>
    <row r="24" spans="1:9" x14ac:dyDescent="0.2">
      <c r="A24" s="4">
        <v>0.325793</v>
      </c>
      <c r="B24" s="4">
        <v>5.6519E-2</v>
      </c>
      <c r="C24" s="4">
        <v>0.49066500000000002</v>
      </c>
      <c r="G24" s="4"/>
      <c r="H24" s="4">
        <v>5.6984919999999999</v>
      </c>
      <c r="I24" s="4">
        <v>11.3838876</v>
      </c>
    </row>
    <row r="25" spans="1:9" x14ac:dyDescent="0.2">
      <c r="A25" s="4">
        <v>0.11711199999999999</v>
      </c>
      <c r="B25" s="4">
        <v>3.6067000000000002E-2</v>
      </c>
      <c r="C25" s="4">
        <v>4.85663</v>
      </c>
      <c r="G25" s="4"/>
      <c r="H25" s="4">
        <v>3.3757229999999998</v>
      </c>
      <c r="I25" s="4">
        <v>7.4686259499999998</v>
      </c>
    </row>
    <row r="26" spans="1:9" x14ac:dyDescent="0.2">
      <c r="A26" s="4">
        <v>0.40752300000000002</v>
      </c>
      <c r="B26" s="4">
        <v>4.3223999999999999E-2</v>
      </c>
      <c r="C26" s="4">
        <v>0.21598400000000001</v>
      </c>
      <c r="G26" s="4"/>
      <c r="H26" s="4">
        <v>0.78040600000000004</v>
      </c>
      <c r="I26" s="4">
        <v>2.7153463800000002</v>
      </c>
    </row>
    <row r="27" spans="1:9" x14ac:dyDescent="0.2">
      <c r="A27" s="4">
        <v>0.42802200000000001</v>
      </c>
      <c r="B27" s="4">
        <v>5.4833E-2</v>
      </c>
      <c r="C27" s="4">
        <v>5.0560000000000001E-2</v>
      </c>
      <c r="G27" s="4"/>
      <c r="H27" s="4">
        <v>0.90429300000000001</v>
      </c>
      <c r="I27" s="4">
        <v>0.46488557000000003</v>
      </c>
    </row>
    <row r="28" spans="1:9" x14ac:dyDescent="0.2">
      <c r="A28" s="4">
        <v>0.31821700000000003</v>
      </c>
      <c r="B28" s="4">
        <v>8.2818000000000003E-2</v>
      </c>
      <c r="C28" s="4">
        <v>2.5652999999999999E-2</v>
      </c>
      <c r="G28" s="4"/>
      <c r="H28" s="4"/>
      <c r="I28" s="4">
        <v>3.0107088700000002</v>
      </c>
    </row>
    <row r="29" spans="1:9" x14ac:dyDescent="0.2">
      <c r="A29" s="4">
        <v>0.58823899999999996</v>
      </c>
      <c r="B29" s="4">
        <v>0.32334000000000002</v>
      </c>
      <c r="C29" s="4">
        <v>0.13693900000000001</v>
      </c>
      <c r="G29" s="4"/>
      <c r="H29" s="4"/>
      <c r="I29" s="4">
        <v>1.61608237</v>
      </c>
    </row>
    <row r="30" spans="1:9" x14ac:dyDescent="0.2">
      <c r="A30" s="4">
        <v>1.5450699999999999</v>
      </c>
      <c r="B30" s="4">
        <v>3.4236999999999997E-2</v>
      </c>
      <c r="C30" s="4">
        <v>0.11829000000000001</v>
      </c>
      <c r="G30" s="4"/>
      <c r="H30" s="4"/>
      <c r="I30" s="4">
        <v>1.05823029</v>
      </c>
    </row>
    <row r="31" spans="1:9" x14ac:dyDescent="0.2">
      <c r="A31" s="4"/>
      <c r="B31" s="4">
        <v>4.0260999999999998E-2</v>
      </c>
      <c r="C31" s="4">
        <v>0.159916</v>
      </c>
      <c r="G31" s="4"/>
      <c r="H31" s="4"/>
      <c r="I31" s="4">
        <v>0.78421196999999998</v>
      </c>
    </row>
    <row r="32" spans="1:9" x14ac:dyDescent="0.2">
      <c r="A32" s="4"/>
      <c r="B32" s="4">
        <v>4.0606999999999997E-2</v>
      </c>
      <c r="C32" s="4">
        <v>0.177813</v>
      </c>
    </row>
    <row r="33" spans="1:3" x14ac:dyDescent="0.2">
      <c r="A33" s="4"/>
      <c r="B33" s="4">
        <v>3.5704E-2</v>
      </c>
      <c r="C33" s="4">
        <v>0.112763</v>
      </c>
    </row>
    <row r="34" spans="1:3" x14ac:dyDescent="0.2">
      <c r="A34" s="4"/>
      <c r="B34" s="4">
        <v>8.9880000000000002E-2</v>
      </c>
      <c r="C34" s="4">
        <v>0.100781</v>
      </c>
    </row>
    <row r="35" spans="1:3" x14ac:dyDescent="0.2">
      <c r="A35" s="4"/>
      <c r="B35" s="4">
        <v>1.3565000000000001E-2</v>
      </c>
      <c r="C35" s="4">
        <v>0.31834200000000001</v>
      </c>
    </row>
    <row r="36" spans="1:3" x14ac:dyDescent="0.2">
      <c r="A36" s="4"/>
      <c r="B36" s="4">
        <v>9.7383999999999998E-2</v>
      </c>
      <c r="C36" s="4">
        <v>0.65863499999999997</v>
      </c>
    </row>
    <row r="37" spans="1:3" x14ac:dyDescent="0.2">
      <c r="A37" s="4"/>
      <c r="B37" s="4">
        <v>9.4895999999999994E-2</v>
      </c>
      <c r="C37" s="4">
        <v>0.11478099999999999</v>
      </c>
    </row>
    <row r="38" spans="1:3" x14ac:dyDescent="0.2">
      <c r="A38" s="4"/>
      <c r="B38" s="4">
        <v>0.109558</v>
      </c>
    </row>
    <row r="39" spans="1:3" x14ac:dyDescent="0.2">
      <c r="A39" s="4"/>
      <c r="B39" s="4">
        <v>0.10872</v>
      </c>
    </row>
    <row r="40" spans="1:3" x14ac:dyDescent="0.2">
      <c r="A40" s="4"/>
      <c r="B40" s="4">
        <v>6.3916000000000001E-2</v>
      </c>
      <c r="C40" s="4"/>
    </row>
    <row r="41" spans="1:3" x14ac:dyDescent="0.2">
      <c r="A41" s="4"/>
      <c r="B41" s="4">
        <v>2.0112000000000001E-2</v>
      </c>
      <c r="C41" s="4"/>
    </row>
    <row r="42" spans="1:3" x14ac:dyDescent="0.2">
      <c r="A42" s="4"/>
      <c r="B42" s="4">
        <v>8.5236999999999993E-2</v>
      </c>
      <c r="C42" s="4"/>
    </row>
    <row r="43" spans="1:3" x14ac:dyDescent="0.2">
      <c r="A43" s="4"/>
      <c r="B43" s="4">
        <v>6.5119999999999997E-2</v>
      </c>
      <c r="C43" s="4"/>
    </row>
    <row r="44" spans="1:3" x14ac:dyDescent="0.2">
      <c r="A44" s="4"/>
      <c r="B44" s="4">
        <v>5.7224999999999998E-2</v>
      </c>
      <c r="C44" s="4"/>
    </row>
    <row r="45" spans="1:3" x14ac:dyDescent="0.2">
      <c r="A45" s="4"/>
      <c r="B45" s="4">
        <v>7.9024999999999998E-2</v>
      </c>
      <c r="C45" s="4"/>
    </row>
    <row r="46" spans="1:3" x14ac:dyDescent="0.2">
      <c r="A46" s="4"/>
      <c r="B46" s="4">
        <v>0.110668</v>
      </c>
      <c r="C46" s="4"/>
    </row>
    <row r="47" spans="1:3" x14ac:dyDescent="0.2">
      <c r="A47" s="4"/>
      <c r="B47" s="4">
        <v>0.14436099999999999</v>
      </c>
      <c r="C47" s="4"/>
    </row>
    <row r="48" spans="1:3" x14ac:dyDescent="0.2">
      <c r="A48" s="4"/>
      <c r="B48" s="4">
        <v>0.10981100000000001</v>
      </c>
      <c r="C48" s="4"/>
    </row>
    <row r="49" spans="1:3" x14ac:dyDescent="0.2">
      <c r="A49" s="4"/>
      <c r="B49" s="4">
        <v>8.5875999999999994E-2</v>
      </c>
      <c r="C49" s="4"/>
    </row>
    <row r="50" spans="1:3" x14ac:dyDescent="0.2">
      <c r="A50" s="4"/>
      <c r="B50" s="4">
        <v>0.100767</v>
      </c>
      <c r="C50" s="4"/>
    </row>
    <row r="51" spans="1:3" x14ac:dyDescent="0.2">
      <c r="A51" s="4"/>
      <c r="B51" s="4">
        <v>9.5537999999999998E-2</v>
      </c>
      <c r="C51" s="4"/>
    </row>
    <row r="52" spans="1:3" x14ac:dyDescent="0.2">
      <c r="A52" s="4"/>
      <c r="B52" s="4">
        <v>0.144876</v>
      </c>
      <c r="C52" s="4"/>
    </row>
    <row r="53" spans="1:3" x14ac:dyDescent="0.2">
      <c r="A53" s="4"/>
      <c r="B53" s="4">
        <v>0.142846</v>
      </c>
      <c r="C53" s="4"/>
    </row>
    <row r="54" spans="1:3" x14ac:dyDescent="0.2">
      <c r="A54" s="4"/>
      <c r="B54" s="4">
        <v>5.8776000000000002E-2</v>
      </c>
      <c r="C54" s="4"/>
    </row>
    <row r="55" spans="1:3" x14ac:dyDescent="0.2">
      <c r="A55" s="4"/>
      <c r="B55" s="4">
        <v>2.2301999999999999E-2</v>
      </c>
      <c r="C55" s="4"/>
    </row>
    <row r="56" spans="1:3" x14ac:dyDescent="0.2">
      <c r="A56" s="4"/>
      <c r="B56" s="4">
        <v>7.7872999999999998E-2</v>
      </c>
      <c r="C56" s="4"/>
    </row>
    <row r="57" spans="1:3" x14ac:dyDescent="0.2">
      <c r="A57" s="4"/>
      <c r="B57" s="4">
        <v>2.8221E-2</v>
      </c>
      <c r="C57" s="4"/>
    </row>
    <row r="58" spans="1:3" x14ac:dyDescent="0.2">
      <c r="A58" s="4"/>
      <c r="B58" s="4">
        <v>0.11122</v>
      </c>
      <c r="C58" s="4"/>
    </row>
    <row r="59" spans="1:3" x14ac:dyDescent="0.2">
      <c r="A59" s="4"/>
      <c r="B59" s="4">
        <v>0.13731499999999999</v>
      </c>
      <c r="C59" s="4"/>
    </row>
    <row r="60" spans="1:3" x14ac:dyDescent="0.2">
      <c r="A60" s="4"/>
      <c r="B60" s="4">
        <v>0.119022</v>
      </c>
      <c r="C60" s="4"/>
    </row>
    <row r="61" spans="1:3" x14ac:dyDescent="0.2">
      <c r="A61" s="4"/>
      <c r="B61" s="4">
        <v>1.6655E-2</v>
      </c>
      <c r="C61" s="4"/>
    </row>
    <row r="62" spans="1:3" x14ac:dyDescent="0.2">
      <c r="A62" s="4"/>
      <c r="B62" s="4">
        <v>0.199492</v>
      </c>
      <c r="C62" s="4"/>
    </row>
    <row r="63" spans="1:3" x14ac:dyDescent="0.2">
      <c r="A63" s="4"/>
      <c r="B63" s="4">
        <v>0.45900800000000003</v>
      </c>
      <c r="C63" s="4"/>
    </row>
    <row r="64" spans="1:3" x14ac:dyDescent="0.2">
      <c r="A64" s="4"/>
      <c r="B64" s="4">
        <v>6.0933000000000001E-2</v>
      </c>
      <c r="C64" s="4"/>
    </row>
    <row r="65" spans="1:3" x14ac:dyDescent="0.2">
      <c r="A65" s="4"/>
      <c r="B65" s="4">
        <v>3.1741999999999999E-2</v>
      </c>
      <c r="C65" s="4"/>
    </row>
    <row r="66" spans="1:3" x14ac:dyDescent="0.2">
      <c r="A66" s="4"/>
      <c r="B66" s="4">
        <v>0.208344</v>
      </c>
      <c r="C66" s="4"/>
    </row>
    <row r="67" spans="1:3" x14ac:dyDescent="0.2">
      <c r="A67" s="4"/>
      <c r="B67" s="4">
        <v>0.23880000000000001</v>
      </c>
      <c r="C67" s="4"/>
    </row>
    <row r="68" spans="1:3" x14ac:dyDescent="0.2">
      <c r="A68" s="4"/>
      <c r="B68" s="4">
        <v>0.31792599999999999</v>
      </c>
      <c r="C68" s="4"/>
    </row>
    <row r="69" spans="1:3" x14ac:dyDescent="0.2">
      <c r="A69" s="4"/>
      <c r="B69" s="4">
        <v>8.3472000000000005E-2</v>
      </c>
      <c r="C69" s="4"/>
    </row>
    <row r="70" spans="1:3" x14ac:dyDescent="0.2">
      <c r="A70" s="4"/>
      <c r="B70" s="4">
        <v>8.5623000000000005E-2</v>
      </c>
      <c r="C70" s="4"/>
    </row>
    <row r="71" spans="1:3" x14ac:dyDescent="0.2">
      <c r="A71" s="4"/>
      <c r="B71" s="4">
        <v>4.0647999999999997E-2</v>
      </c>
      <c r="C71" s="4"/>
    </row>
    <row r="72" spans="1:3" x14ac:dyDescent="0.2">
      <c r="A72" s="4"/>
      <c r="B72" s="4">
        <v>8.4316000000000002E-2</v>
      </c>
      <c r="C72" s="4"/>
    </row>
    <row r="73" spans="1:3" x14ac:dyDescent="0.2">
      <c r="A73" s="4"/>
      <c r="B73" s="4">
        <v>8.2764000000000004E-2</v>
      </c>
      <c r="C73" s="4"/>
    </row>
    <row r="74" spans="1:3" x14ac:dyDescent="0.2">
      <c r="A74" s="4"/>
      <c r="B74" s="4">
        <v>5.2378000000000001E-2</v>
      </c>
      <c r="C74" s="4"/>
    </row>
    <row r="75" spans="1:3" x14ac:dyDescent="0.2">
      <c r="A75" s="4"/>
      <c r="B75" s="4">
        <v>2.6520999999999999E-2</v>
      </c>
      <c r="C75" s="4"/>
    </row>
    <row r="76" spans="1:3" x14ac:dyDescent="0.2">
      <c r="A76" s="4"/>
      <c r="B76" s="4">
        <v>2.5926000000000001E-2</v>
      </c>
      <c r="C76" s="4"/>
    </row>
    <row r="77" spans="1:3" x14ac:dyDescent="0.2">
      <c r="A77" s="4"/>
      <c r="B77" s="4">
        <v>5.2962000000000002E-2</v>
      </c>
      <c r="C77" s="4"/>
    </row>
    <row r="78" spans="1:3" x14ac:dyDescent="0.2">
      <c r="A78" s="4"/>
      <c r="B78" s="4">
        <v>2.1589000000000001E-2</v>
      </c>
      <c r="C78" s="4"/>
    </row>
    <row r="79" spans="1:3" x14ac:dyDescent="0.2">
      <c r="A79" s="4"/>
      <c r="B79" s="4">
        <v>5.1025000000000001E-2</v>
      </c>
      <c r="C79" s="4"/>
    </row>
    <row r="80" spans="1:3" x14ac:dyDescent="0.2">
      <c r="A80" s="4"/>
      <c r="B80" s="4">
        <v>1.3206000000000001E-2</v>
      </c>
      <c r="C80" s="4"/>
    </row>
    <row r="81" spans="1:3" x14ac:dyDescent="0.2">
      <c r="A81" s="4"/>
      <c r="B81" s="4">
        <v>3.6873999999999997E-2</v>
      </c>
      <c r="C81" s="4"/>
    </row>
    <row r="82" spans="1:3" x14ac:dyDescent="0.2">
      <c r="A82" s="4"/>
      <c r="B82" s="4">
        <v>6.3267000000000004E-2</v>
      </c>
      <c r="C82" s="4"/>
    </row>
    <row r="83" spans="1:3" x14ac:dyDescent="0.2">
      <c r="A83" s="4"/>
      <c r="B83" s="4">
        <v>7.3783000000000001E-2</v>
      </c>
      <c r="C83" s="4"/>
    </row>
    <row r="84" spans="1:3" x14ac:dyDescent="0.2">
      <c r="A84" s="4"/>
      <c r="B84" s="4">
        <v>8.2369999999999995E-3</v>
      </c>
      <c r="C84" s="4"/>
    </row>
    <row r="85" spans="1:3" x14ac:dyDescent="0.2">
      <c r="A85" s="4"/>
      <c r="B85" s="4">
        <v>0.19948099999999999</v>
      </c>
      <c r="C85" s="4"/>
    </row>
    <row r="86" spans="1:3" x14ac:dyDescent="0.2">
      <c r="A86" s="4"/>
      <c r="B86" s="4">
        <v>7.7850000000000003E-3</v>
      </c>
      <c r="C86" s="4"/>
    </row>
    <row r="87" spans="1:3" x14ac:dyDescent="0.2">
      <c r="A87" s="4"/>
      <c r="B87" s="4">
        <v>2.4691999999999999E-2</v>
      </c>
      <c r="C87" s="4"/>
    </row>
    <row r="88" spans="1:3" x14ac:dyDescent="0.2">
      <c r="A88" s="4"/>
      <c r="B88" s="4">
        <v>0.115621</v>
      </c>
      <c r="C88" s="4"/>
    </row>
    <row r="89" spans="1:3" x14ac:dyDescent="0.2">
      <c r="A89" s="4"/>
      <c r="B89" s="4">
        <v>3.9475999999999997E-2</v>
      </c>
      <c r="C89" s="4"/>
    </row>
    <row r="90" spans="1:3" x14ac:dyDescent="0.2">
      <c r="A90" s="4"/>
      <c r="B90" s="4">
        <v>4.5823999999999997E-2</v>
      </c>
      <c r="C90" s="4"/>
    </row>
    <row r="91" spans="1:3" x14ac:dyDescent="0.2">
      <c r="A91" s="4"/>
      <c r="B91" s="4">
        <v>8.7081000000000006E-2</v>
      </c>
      <c r="C91" s="4"/>
    </row>
    <row r="92" spans="1:3" x14ac:dyDescent="0.2">
      <c r="A92" s="4"/>
      <c r="B92" s="4">
        <v>0.110875</v>
      </c>
      <c r="C92" s="4"/>
    </row>
    <row r="93" spans="1:3" x14ac:dyDescent="0.2">
      <c r="A93" s="4"/>
      <c r="B93" s="4">
        <v>6.496E-3</v>
      </c>
      <c r="C93" s="4"/>
    </row>
    <row r="94" spans="1:3" x14ac:dyDescent="0.2">
      <c r="A94" s="4"/>
      <c r="B94" s="4">
        <v>-8.3000000000000001E-4</v>
      </c>
      <c r="C94" s="4"/>
    </row>
    <row r="95" spans="1:3" x14ac:dyDescent="0.2">
      <c r="A95" s="4"/>
      <c r="B95" s="4">
        <v>1.8435E-2</v>
      </c>
      <c r="C95" s="4"/>
    </row>
    <row r="96" spans="1:3" x14ac:dyDescent="0.2">
      <c r="A96" s="4"/>
      <c r="B96" s="4">
        <v>1.7306999999999999E-2</v>
      </c>
      <c r="C96" s="4"/>
    </row>
    <row r="97" spans="1:3" x14ac:dyDescent="0.2">
      <c r="A97" s="4"/>
      <c r="B97" s="4">
        <v>4.2034000000000002E-2</v>
      </c>
      <c r="C97" s="4"/>
    </row>
    <row r="98" spans="1:3" x14ac:dyDescent="0.2">
      <c r="A98" s="4"/>
      <c r="B98" s="4">
        <v>6.4917000000000002E-2</v>
      </c>
      <c r="C98" s="4"/>
    </row>
    <row r="99" spans="1:3" x14ac:dyDescent="0.2">
      <c r="A99" s="4"/>
      <c r="B99" s="4">
        <v>4.1765999999999998E-2</v>
      </c>
      <c r="C99" s="4"/>
    </row>
    <row r="100" spans="1:3" x14ac:dyDescent="0.2">
      <c r="A100" s="4"/>
      <c r="B100" s="4">
        <v>6.4600000000000005E-2</v>
      </c>
      <c r="C100" s="4"/>
    </row>
    <row r="101" spans="1:3" x14ac:dyDescent="0.2">
      <c r="A101" s="4"/>
      <c r="B101" s="4">
        <v>2.4659E-2</v>
      </c>
      <c r="C101" s="4"/>
    </row>
    <row r="102" spans="1:3" x14ac:dyDescent="0.2">
      <c r="A102" s="4"/>
      <c r="B102" s="4">
        <v>8.294E-2</v>
      </c>
      <c r="C102" s="4"/>
    </row>
    <row r="103" spans="1:3" x14ac:dyDescent="0.2">
      <c r="A103" s="4"/>
      <c r="B103" s="4">
        <v>0.233401</v>
      </c>
      <c r="C103" s="4"/>
    </row>
    <row r="104" spans="1:3" x14ac:dyDescent="0.2">
      <c r="A104" s="4"/>
      <c r="B104" s="4">
        <v>0.32295600000000002</v>
      </c>
      <c r="C104" s="4"/>
    </row>
    <row r="105" spans="1:3" x14ac:dyDescent="0.2">
      <c r="A105" s="4"/>
      <c r="C105" s="4"/>
    </row>
    <row r="106" spans="1:3" x14ac:dyDescent="0.2">
      <c r="A106" s="4"/>
      <c r="C106" s="4"/>
    </row>
    <row r="107" spans="1:3" x14ac:dyDescent="0.2">
      <c r="A107" s="4"/>
      <c r="C107" s="4"/>
    </row>
    <row r="108" spans="1:3" x14ac:dyDescent="0.2">
      <c r="A108" s="4"/>
      <c r="C108" s="4"/>
    </row>
    <row r="109" spans="1:3" x14ac:dyDescent="0.2">
      <c r="A109" s="4"/>
      <c r="C109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80613-FDC7-4FB2-A034-7B7EE6739027}">
  <dimension ref="A1:M90"/>
  <sheetViews>
    <sheetView topLeftCell="A31" workbookViewId="0">
      <selection activeCell="J53" sqref="J53"/>
    </sheetView>
  </sheetViews>
  <sheetFormatPr baseColWidth="10" defaultColWidth="8.83203125" defaultRowHeight="15" x14ac:dyDescent="0.2"/>
  <cols>
    <col min="1" max="1" width="17.33203125" bestFit="1" customWidth="1"/>
    <col min="2" max="2" width="18" customWidth="1"/>
    <col min="3" max="3" width="11.83203125" bestFit="1" customWidth="1"/>
    <col min="9" max="9" width="10.5" bestFit="1" customWidth="1"/>
  </cols>
  <sheetData>
    <row r="1" spans="1:13" x14ac:dyDescent="0.2">
      <c r="A1" s="3" t="s">
        <v>122</v>
      </c>
      <c r="B1" s="3" t="s">
        <v>123</v>
      </c>
      <c r="I1" s="3" t="s">
        <v>124</v>
      </c>
      <c r="J1" s="3" t="s">
        <v>129</v>
      </c>
    </row>
    <row r="2" spans="1:13" x14ac:dyDescent="0.2">
      <c r="J2" t="s">
        <v>48</v>
      </c>
      <c r="K2" t="s">
        <v>49</v>
      </c>
      <c r="L2" t="s">
        <v>50</v>
      </c>
      <c r="M2" t="s">
        <v>51</v>
      </c>
    </row>
    <row r="3" spans="1:13" x14ac:dyDescent="0.2">
      <c r="A3" s="6" t="s">
        <v>132</v>
      </c>
      <c r="B3" s="6" t="s">
        <v>133</v>
      </c>
      <c r="C3" s="6" t="s">
        <v>134</v>
      </c>
      <c r="D3" s="6"/>
      <c r="E3" s="6"/>
      <c r="I3" t="s">
        <v>125</v>
      </c>
      <c r="J3" s="4">
        <v>2</v>
      </c>
      <c r="K3" s="4">
        <v>0.12</v>
      </c>
      <c r="L3" s="4">
        <v>11.27</v>
      </c>
      <c r="M3" s="4">
        <v>2.77</v>
      </c>
    </row>
    <row r="4" spans="1:13" x14ac:dyDescent="0.2">
      <c r="A4" s="4">
        <v>-14.782</v>
      </c>
      <c r="B4" s="4">
        <v>0.110875</v>
      </c>
      <c r="C4" s="4"/>
      <c r="D4" s="4"/>
      <c r="E4" s="4"/>
      <c r="I4" t="s">
        <v>128</v>
      </c>
      <c r="J4" s="4">
        <v>0.46</v>
      </c>
      <c r="K4" s="4">
        <v>0.43</v>
      </c>
      <c r="L4" s="4">
        <v>0.13</v>
      </c>
      <c r="M4" s="4">
        <v>0.38</v>
      </c>
    </row>
    <row r="5" spans="1:13" x14ac:dyDescent="0.2">
      <c r="A5" s="4">
        <v>-13.553000000000001</v>
      </c>
      <c r="B5" s="4">
        <v>0.233401</v>
      </c>
      <c r="C5" s="4"/>
      <c r="D5" s="4"/>
      <c r="E5" s="4"/>
      <c r="I5" t="s">
        <v>130</v>
      </c>
      <c r="J5" s="4">
        <v>1.47</v>
      </c>
      <c r="K5" s="4">
        <v>0.5</v>
      </c>
      <c r="L5" s="4">
        <v>0.01</v>
      </c>
      <c r="M5" s="4">
        <v>2.29</v>
      </c>
    </row>
    <row r="6" spans="1:13" x14ac:dyDescent="0.2">
      <c r="A6" s="4">
        <v>-13.446</v>
      </c>
      <c r="B6" s="4">
        <v>1.7306999999999999E-2</v>
      </c>
      <c r="C6" s="4"/>
      <c r="D6" s="4"/>
      <c r="E6" s="4"/>
      <c r="I6" t="s">
        <v>126</v>
      </c>
      <c r="J6" s="4">
        <v>0.09</v>
      </c>
      <c r="K6" s="4">
        <v>0.12</v>
      </c>
      <c r="L6" s="4">
        <v>0.2</v>
      </c>
      <c r="M6" s="4">
        <v>16.57</v>
      </c>
    </row>
    <row r="7" spans="1:13" x14ac:dyDescent="0.2">
      <c r="A7" s="4">
        <v>-11.377000000000001</v>
      </c>
      <c r="B7" s="4">
        <v>1.8435E-2</v>
      </c>
      <c r="C7" s="4"/>
      <c r="D7" s="4"/>
      <c r="E7" s="4"/>
      <c r="I7" t="s">
        <v>127</v>
      </c>
      <c r="J7" s="4"/>
      <c r="K7" s="4">
        <v>0.52</v>
      </c>
      <c r="L7" s="4"/>
      <c r="M7" s="4">
        <v>2.89</v>
      </c>
    </row>
    <row r="8" spans="1:13" x14ac:dyDescent="0.2">
      <c r="A8" s="4">
        <v>-10.656000000000001</v>
      </c>
      <c r="B8" s="4">
        <v>8.7081000000000006E-2</v>
      </c>
      <c r="C8" s="4"/>
      <c r="D8" s="4"/>
      <c r="E8" s="4"/>
      <c r="I8" t="s">
        <v>131</v>
      </c>
      <c r="J8" s="4"/>
      <c r="K8" s="4">
        <v>0.26</v>
      </c>
      <c r="L8" s="4"/>
      <c r="M8" s="4">
        <v>6.64</v>
      </c>
    </row>
    <row r="9" spans="1:13" x14ac:dyDescent="0.2">
      <c r="A9" s="4">
        <v>-9.8640000000000008</v>
      </c>
      <c r="B9" s="4">
        <v>0.10981100000000001</v>
      </c>
      <c r="C9" s="4"/>
      <c r="D9" s="4"/>
      <c r="E9" s="4"/>
    </row>
    <row r="10" spans="1:13" x14ac:dyDescent="0.2">
      <c r="A10" s="4">
        <v>-8.5990000000000002</v>
      </c>
      <c r="B10" s="4">
        <v>4.5823999999999997E-2</v>
      </c>
      <c r="C10" s="4"/>
      <c r="D10" s="4"/>
      <c r="E10" s="4"/>
    </row>
    <row r="11" spans="1:13" x14ac:dyDescent="0.2">
      <c r="A11" s="4">
        <v>-8.42</v>
      </c>
      <c r="B11" s="4">
        <v>1.5828999999999999E-2</v>
      </c>
      <c r="C11" s="4"/>
      <c r="D11" s="4"/>
      <c r="E11" s="4"/>
      <c r="I11" s="3" t="s">
        <v>135</v>
      </c>
      <c r="J11" s="3" t="s">
        <v>136</v>
      </c>
    </row>
    <row r="12" spans="1:13" x14ac:dyDescent="0.2">
      <c r="A12" s="4">
        <v>-7.157</v>
      </c>
      <c r="B12" s="4">
        <v>-8.3000000000000001E-4</v>
      </c>
      <c r="C12" s="4"/>
      <c r="D12" s="4"/>
      <c r="E12" s="4"/>
      <c r="I12" s="6" t="s">
        <v>0</v>
      </c>
      <c r="J12" s="6" t="s">
        <v>1</v>
      </c>
    </row>
    <row r="13" spans="1:13" x14ac:dyDescent="0.2">
      <c r="A13" s="4">
        <v>-6.9</v>
      </c>
      <c r="B13" s="4">
        <v>7.7850000000000003E-3</v>
      </c>
      <c r="C13" s="4"/>
      <c r="D13" s="4"/>
      <c r="E13" s="4"/>
      <c r="I13" s="4">
        <v>0.33267099999999999</v>
      </c>
      <c r="J13" s="4">
        <v>0.65691200000000005</v>
      </c>
    </row>
    <row r="14" spans="1:13" x14ac:dyDescent="0.2">
      <c r="A14" s="4">
        <v>-6.6509999999999998</v>
      </c>
      <c r="B14" s="4">
        <v>0.23880000000000001</v>
      </c>
      <c r="C14" s="4"/>
      <c r="D14" s="4"/>
      <c r="E14" s="4"/>
      <c r="I14" s="4">
        <v>0.27374199999999999</v>
      </c>
      <c r="J14" s="4">
        <v>0.101823</v>
      </c>
    </row>
    <row r="15" spans="1:13" x14ac:dyDescent="0.2">
      <c r="A15" s="4">
        <v>-6.1040000000000001</v>
      </c>
      <c r="B15" s="4">
        <v>6.496E-3</v>
      </c>
      <c r="C15" s="4"/>
      <c r="D15" s="4"/>
      <c r="E15" s="4"/>
      <c r="I15" s="4">
        <v>0.52051700000000001</v>
      </c>
      <c r="J15" s="4">
        <v>0.12857730000000001</v>
      </c>
    </row>
    <row r="16" spans="1:13" x14ac:dyDescent="0.2">
      <c r="A16" s="4">
        <v>-6.0810000000000004</v>
      </c>
      <c r="B16" s="4">
        <v>0.13731499999999999</v>
      </c>
      <c r="C16" s="4"/>
      <c r="D16" s="4"/>
      <c r="E16" s="4"/>
      <c r="I16" s="4">
        <v>2.3742580000000002</v>
      </c>
      <c r="J16" s="4">
        <v>0.147977</v>
      </c>
    </row>
    <row r="17" spans="1:10" x14ac:dyDescent="0.2">
      <c r="A17" s="4">
        <v>-5.0599999999999996</v>
      </c>
      <c r="B17" s="4">
        <v>3.9475999999999997E-2</v>
      </c>
      <c r="C17" s="4"/>
      <c r="D17" s="4"/>
      <c r="E17" s="4"/>
      <c r="I17" s="4">
        <v>3.5878549999999998</v>
      </c>
      <c r="J17" s="4">
        <v>0.273453</v>
      </c>
    </row>
    <row r="18" spans="1:10" x14ac:dyDescent="0.2">
      <c r="A18" s="4">
        <v>-5.0049999999999999</v>
      </c>
      <c r="B18" s="4">
        <v>0.32295600000000002</v>
      </c>
      <c r="C18" s="4"/>
      <c r="D18" s="4"/>
      <c r="E18" s="4"/>
      <c r="I18" s="4">
        <v>1.7457E-2</v>
      </c>
      <c r="J18" s="4">
        <v>0.21295900000000001</v>
      </c>
    </row>
    <row r="19" spans="1:10" x14ac:dyDescent="0.2">
      <c r="A19" s="4">
        <v>-4.3209999999999997</v>
      </c>
      <c r="B19" s="4">
        <v>4.0260999999999998E-2</v>
      </c>
      <c r="C19" s="4"/>
      <c r="D19" s="4"/>
      <c r="E19" s="4"/>
      <c r="I19" s="4">
        <v>2.7280880000000001</v>
      </c>
      <c r="J19" s="4">
        <v>0.20414499999999999</v>
      </c>
    </row>
    <row r="20" spans="1:10" x14ac:dyDescent="0.2">
      <c r="A20" s="4">
        <v>-3.9020000000000001</v>
      </c>
      <c r="B20" s="4">
        <v>3.1741999999999999E-2</v>
      </c>
      <c r="C20" s="4"/>
      <c r="D20" s="4"/>
      <c r="E20" s="4"/>
      <c r="I20" s="4">
        <v>4.7801470000000004</v>
      </c>
      <c r="J20" s="4">
        <v>9.8603999999999997E-2</v>
      </c>
    </row>
    <row r="21" spans="1:10" x14ac:dyDescent="0.2">
      <c r="A21" s="4">
        <v>-3.8239999999999998</v>
      </c>
      <c r="B21" s="4">
        <v>2.4659E-2</v>
      </c>
      <c r="C21" s="4"/>
      <c r="D21" s="4"/>
      <c r="E21" s="4"/>
      <c r="I21" s="4">
        <v>0.10491499999999999</v>
      </c>
      <c r="J21" s="4">
        <v>0.13337099999999999</v>
      </c>
    </row>
    <row r="22" spans="1:10" x14ac:dyDescent="0.2">
      <c r="A22" s="4">
        <v>-3.69</v>
      </c>
      <c r="B22" s="4">
        <v>4.1765999999999998E-2</v>
      </c>
      <c r="C22" s="4"/>
      <c r="D22" s="4"/>
      <c r="E22" s="4"/>
      <c r="I22" s="4">
        <v>1.2343489999999999</v>
      </c>
      <c r="J22" s="4">
        <v>0.457652</v>
      </c>
    </row>
    <row r="23" spans="1:10" x14ac:dyDescent="0.2">
      <c r="A23" s="4">
        <v>-3.5470000000000002</v>
      </c>
      <c r="B23" s="4">
        <v>0.14436099999999999</v>
      </c>
      <c r="C23" s="4"/>
      <c r="D23" s="4"/>
      <c r="E23" s="4"/>
      <c r="I23" s="4">
        <v>0.111707</v>
      </c>
      <c r="J23" s="4">
        <v>0.40550599999999998</v>
      </c>
    </row>
    <row r="24" spans="1:10" x14ac:dyDescent="0.2">
      <c r="A24" s="4">
        <v>-3.2519999999999998</v>
      </c>
      <c r="B24" s="4">
        <v>8.294E-2</v>
      </c>
      <c r="C24" s="4"/>
      <c r="D24" s="4"/>
      <c r="E24" s="4"/>
      <c r="I24" s="4">
        <v>0.308203</v>
      </c>
      <c r="J24" s="4">
        <v>0.121242</v>
      </c>
    </row>
    <row r="25" spans="1:10" x14ac:dyDescent="0.2">
      <c r="A25" s="4">
        <v>-3.1840000000000002</v>
      </c>
      <c r="B25" s="4">
        <v>0.31792599999999999</v>
      </c>
      <c r="C25" s="4"/>
      <c r="D25" s="4"/>
      <c r="E25" s="4"/>
      <c r="I25" s="4">
        <v>3.9524210000000002</v>
      </c>
      <c r="J25" s="4">
        <v>4.6233999999999997E-2</v>
      </c>
    </row>
    <row r="26" spans="1:10" x14ac:dyDescent="0.2">
      <c r="A26" s="4">
        <v>-3.1219999999999999</v>
      </c>
      <c r="B26" s="4">
        <v>8.5623000000000005E-2</v>
      </c>
      <c r="C26" s="4"/>
      <c r="D26" s="4"/>
      <c r="E26" s="4"/>
      <c r="I26" s="4">
        <v>2.2077429999999998</v>
      </c>
      <c r="J26" s="4">
        <v>1.8808130000000001</v>
      </c>
    </row>
    <row r="27" spans="1:10" x14ac:dyDescent="0.2">
      <c r="A27" s="4">
        <v>-2.9470000000000001</v>
      </c>
      <c r="B27" s="4">
        <v>0.120089</v>
      </c>
      <c r="C27" s="4"/>
      <c r="D27" s="4"/>
      <c r="E27" s="4"/>
      <c r="I27" s="4">
        <v>6.9617999999999999E-2</v>
      </c>
      <c r="J27" s="4">
        <v>1.33396E-2</v>
      </c>
    </row>
    <row r="28" spans="1:10" x14ac:dyDescent="0.2">
      <c r="A28" s="4">
        <v>-2.5529999999999999</v>
      </c>
      <c r="B28" s="4">
        <v>1.6655E-2</v>
      </c>
      <c r="C28" s="4"/>
      <c r="E28" s="4"/>
      <c r="I28" s="4">
        <v>2.8579460000000001</v>
      </c>
      <c r="J28" s="4">
        <v>0.29360760000000002</v>
      </c>
    </row>
    <row r="29" spans="1:10" x14ac:dyDescent="0.2">
      <c r="A29" s="4">
        <v>-2.3889999999999998</v>
      </c>
      <c r="B29" s="4">
        <v>0.119022</v>
      </c>
      <c r="C29" s="4"/>
      <c r="E29" s="4"/>
      <c r="I29" s="4">
        <v>4.2677079999999998</v>
      </c>
      <c r="J29" s="4">
        <v>7.9474000000000003E-2</v>
      </c>
    </row>
    <row r="30" spans="1:10" x14ac:dyDescent="0.2">
      <c r="A30" s="4">
        <v>-2.073</v>
      </c>
      <c r="B30" s="4">
        <v>2.4691999999999999E-2</v>
      </c>
      <c r="C30" s="4"/>
      <c r="E30" s="4"/>
      <c r="I30" s="4">
        <v>0.15346599999999999</v>
      </c>
      <c r="J30" s="4">
        <v>9.8247000000000001E-2</v>
      </c>
    </row>
    <row r="31" spans="1:10" x14ac:dyDescent="0.2">
      <c r="A31" s="4">
        <v>-1.4359999999999999</v>
      </c>
      <c r="B31" s="4">
        <v>0.32334000000000002</v>
      </c>
      <c r="C31" s="4"/>
      <c r="E31" s="4"/>
      <c r="I31" s="4">
        <v>2.691144</v>
      </c>
      <c r="J31" s="4">
        <v>0.14247499999999999</v>
      </c>
    </row>
    <row r="32" spans="1:10" x14ac:dyDescent="0.2">
      <c r="A32" s="4">
        <v>-1.3560000000000001</v>
      </c>
      <c r="B32" s="4">
        <v>0.115621</v>
      </c>
      <c r="C32" s="4"/>
      <c r="E32" s="4"/>
      <c r="I32" s="4">
        <v>0.22488</v>
      </c>
      <c r="J32" s="4">
        <v>7.8552999999999998E-2</v>
      </c>
    </row>
    <row r="33" spans="1:10" x14ac:dyDescent="0.2">
      <c r="A33" s="4">
        <v>-1.1040000000000001</v>
      </c>
      <c r="B33" s="4">
        <v>0.208344</v>
      </c>
      <c r="C33" s="4"/>
      <c r="E33" s="4"/>
      <c r="I33" s="4">
        <v>0.116272</v>
      </c>
    </row>
    <row r="34" spans="1:10" x14ac:dyDescent="0.2">
      <c r="A34" s="4">
        <v>-1.038</v>
      </c>
      <c r="B34" s="4">
        <v>6.4600000000000005E-2</v>
      </c>
      <c r="C34" s="4"/>
      <c r="E34" s="4"/>
      <c r="I34" s="4">
        <v>6.062E-2</v>
      </c>
    </row>
    <row r="35" spans="1:10" x14ac:dyDescent="0.2">
      <c r="A35" s="4">
        <v>0.96</v>
      </c>
      <c r="B35" s="4">
        <v>1.5823659999999999</v>
      </c>
      <c r="C35" s="4"/>
      <c r="E35" s="4"/>
      <c r="I35" s="4">
        <v>0.133827</v>
      </c>
      <c r="J35" s="4"/>
    </row>
    <row r="36" spans="1:10" x14ac:dyDescent="0.2">
      <c r="A36" s="4">
        <v>0.98</v>
      </c>
      <c r="B36" s="4">
        <v>0.32387199999999999</v>
      </c>
      <c r="C36" s="4"/>
      <c r="E36" s="4"/>
      <c r="I36" s="4">
        <v>0.351742</v>
      </c>
      <c r="J36" s="4"/>
    </row>
    <row r="37" spans="1:10" x14ac:dyDescent="0.2">
      <c r="A37" s="4">
        <v>1.2150000000000001</v>
      </c>
      <c r="B37" s="4">
        <v>5.7221000000000001E-2</v>
      </c>
      <c r="C37" s="4"/>
      <c r="E37" s="4"/>
      <c r="I37" s="4">
        <v>0.674593</v>
      </c>
      <c r="J37" s="4"/>
    </row>
    <row r="38" spans="1:10" x14ac:dyDescent="0.2">
      <c r="A38" s="4">
        <v>1.6220000000000001</v>
      </c>
      <c r="B38" s="4">
        <v>1.5450699999999999</v>
      </c>
      <c r="C38" s="4"/>
      <c r="E38" s="4"/>
      <c r="I38" s="4">
        <v>0.11475299999999999</v>
      </c>
      <c r="J38" s="4"/>
    </row>
    <row r="39" spans="1:10" x14ac:dyDescent="0.2">
      <c r="A39" s="4">
        <v>3.5</v>
      </c>
      <c r="B39" s="4">
        <v>0.22214200000000001</v>
      </c>
      <c r="C39" s="4"/>
      <c r="E39" s="4"/>
      <c r="I39" s="4">
        <v>0.27439599999999997</v>
      </c>
      <c r="J39" s="4"/>
    </row>
    <row r="40" spans="1:10" x14ac:dyDescent="0.2">
      <c r="A40" s="4">
        <v>5.4859999999999998</v>
      </c>
      <c r="B40" s="4">
        <v>0.771451</v>
      </c>
      <c r="C40" s="4"/>
      <c r="E40" s="4"/>
      <c r="I40" s="4">
        <v>0.121096</v>
      </c>
      <c r="J40" s="4"/>
    </row>
    <row r="41" spans="1:10" x14ac:dyDescent="0.2">
      <c r="A41" s="4">
        <v>5.7190000000000003</v>
      </c>
      <c r="B41" s="4">
        <v>0.36977300000000002</v>
      </c>
      <c r="C41" s="4"/>
      <c r="E41" s="4"/>
      <c r="I41" s="4">
        <v>0.13777400000000001</v>
      </c>
      <c r="J41" s="4"/>
    </row>
    <row r="42" spans="1:10" x14ac:dyDescent="0.2">
      <c r="A42" s="4">
        <v>8.077</v>
      </c>
      <c r="B42" s="4">
        <v>0.42802200000000001</v>
      </c>
      <c r="C42" s="4"/>
      <c r="E42" s="4"/>
      <c r="I42" s="4">
        <v>1.7607390000000001</v>
      </c>
      <c r="J42" s="4"/>
    </row>
    <row r="43" spans="1:10" x14ac:dyDescent="0.2">
      <c r="A43" s="4">
        <v>8.3840000000000003</v>
      </c>
      <c r="B43" s="4">
        <v>0.456011</v>
      </c>
      <c r="C43" s="4"/>
      <c r="E43" s="4"/>
      <c r="I43" s="4">
        <v>0.68933800000000001</v>
      </c>
      <c r="J43" s="4"/>
    </row>
    <row r="44" spans="1:10" x14ac:dyDescent="0.2">
      <c r="A44" s="4">
        <v>11.507</v>
      </c>
      <c r="B44" s="4">
        <v>0.40752300000000002</v>
      </c>
      <c r="C44" s="4"/>
      <c r="E44" s="4"/>
      <c r="I44" s="4">
        <v>3.119211</v>
      </c>
      <c r="J44" s="4"/>
    </row>
    <row r="45" spans="1:10" x14ac:dyDescent="0.2">
      <c r="A45" s="4">
        <v>0.83199999999999996</v>
      </c>
      <c r="B45" s="4"/>
      <c r="C45" s="4">
        <v>1.7457238999999999E-2</v>
      </c>
      <c r="E45" s="4"/>
      <c r="I45" s="4">
        <v>0.35700300000000001</v>
      </c>
      <c r="J45" s="4"/>
    </row>
    <row r="46" spans="1:10" x14ac:dyDescent="0.2">
      <c r="A46" s="4">
        <v>0.89400000000000002</v>
      </c>
      <c r="B46" s="4"/>
      <c r="C46" s="4">
        <v>0.104915335</v>
      </c>
      <c r="E46" s="4"/>
      <c r="I46" s="4">
        <v>0.34261200000000003</v>
      </c>
      <c r="J46" s="4"/>
    </row>
    <row r="47" spans="1:10" x14ac:dyDescent="0.2">
      <c r="A47" s="4">
        <v>0.97599999999999998</v>
      </c>
      <c r="B47" s="4"/>
      <c r="C47" s="4">
        <v>0.111706736</v>
      </c>
      <c r="E47" s="4"/>
      <c r="I47" s="4">
        <v>0.14485700000000001</v>
      </c>
      <c r="J47" s="4"/>
    </row>
    <row r="48" spans="1:10" x14ac:dyDescent="0.2">
      <c r="A48" s="4">
        <v>1.022</v>
      </c>
      <c r="B48" s="4"/>
      <c r="C48" s="4">
        <v>0.15346618400000001</v>
      </c>
      <c r="E48" s="4"/>
      <c r="I48" s="4">
        <v>0.97155499999999995</v>
      </c>
      <c r="J48" s="4"/>
    </row>
    <row r="49" spans="1:10" x14ac:dyDescent="0.2">
      <c r="A49" s="4">
        <v>1.19</v>
      </c>
      <c r="B49" s="4"/>
      <c r="C49" s="4">
        <v>0.13777430700000001</v>
      </c>
      <c r="E49" s="4"/>
      <c r="I49" s="4">
        <v>0.16264600000000001</v>
      </c>
      <c r="J49" s="4"/>
    </row>
    <row r="50" spans="1:10" x14ac:dyDescent="0.2">
      <c r="A50" s="4">
        <v>1.8049999999999999</v>
      </c>
      <c r="B50" s="4"/>
      <c r="C50" s="4">
        <v>0.144856502</v>
      </c>
      <c r="E50" s="4"/>
      <c r="I50" s="4">
        <v>4.4710000000000001E-3</v>
      </c>
      <c r="J50" s="4"/>
    </row>
    <row r="51" spans="1:10" x14ac:dyDescent="0.2">
      <c r="A51" s="4">
        <v>2.1459999999999999</v>
      </c>
      <c r="B51" s="4"/>
      <c r="C51" s="4">
        <v>0.27374199999999999</v>
      </c>
      <c r="E51" s="4"/>
    </row>
    <row r="52" spans="1:10" x14ac:dyDescent="0.2">
      <c r="A52" s="4">
        <v>2.2330000000000001</v>
      </c>
      <c r="B52" s="4"/>
      <c r="C52" s="4">
        <v>0.52051700000000001</v>
      </c>
      <c r="E52" s="4"/>
    </row>
    <row r="53" spans="1:10" x14ac:dyDescent="0.2">
      <c r="A53" s="4">
        <v>2.266</v>
      </c>
      <c r="B53" s="4"/>
      <c r="C53" s="4">
        <v>2.3742580000000002</v>
      </c>
      <c r="E53" s="4"/>
      <c r="I53" s="3" t="s">
        <v>137</v>
      </c>
      <c r="J53" s="3" t="s">
        <v>138</v>
      </c>
    </row>
    <row r="54" spans="1:10" x14ac:dyDescent="0.2">
      <c r="A54" s="4">
        <v>2.4249999999999998</v>
      </c>
      <c r="B54" s="4"/>
      <c r="C54" s="4">
        <v>3.5878549999999998</v>
      </c>
      <c r="E54" s="4"/>
      <c r="I54" s="6" t="s">
        <v>139</v>
      </c>
      <c r="J54" s="6" t="s">
        <v>140</v>
      </c>
    </row>
    <row r="55" spans="1:10" x14ac:dyDescent="0.2">
      <c r="A55" s="4">
        <v>2.6829999999999998</v>
      </c>
      <c r="B55" s="4"/>
      <c r="C55" s="4">
        <v>2.7280880000000001</v>
      </c>
      <c r="E55" s="4"/>
      <c r="I55" s="4">
        <v>0.25283899999999998</v>
      </c>
      <c r="J55" s="4">
        <v>0.65691200000000005</v>
      </c>
    </row>
    <row r="56" spans="1:10" x14ac:dyDescent="0.2">
      <c r="A56" s="4">
        <v>3.0169999999999999</v>
      </c>
      <c r="B56" s="4"/>
      <c r="C56" s="4">
        <v>4.7801470000000004</v>
      </c>
      <c r="E56" s="4"/>
      <c r="I56" s="4">
        <v>0.54395800000000005</v>
      </c>
      <c r="J56" s="4">
        <v>0.101823</v>
      </c>
    </row>
    <row r="57" spans="1:10" x14ac:dyDescent="0.2">
      <c r="A57" s="4">
        <v>3.13</v>
      </c>
      <c r="B57" s="4"/>
      <c r="C57" s="4">
        <v>1.2343489999999999</v>
      </c>
      <c r="E57" s="4"/>
      <c r="I57" s="4">
        <v>0.93281700000000001</v>
      </c>
      <c r="J57" s="4">
        <v>0.12857730000000001</v>
      </c>
    </row>
    <row r="58" spans="1:10" x14ac:dyDescent="0.2">
      <c r="A58" s="4">
        <v>3.347</v>
      </c>
      <c r="B58" s="4"/>
      <c r="C58" s="4">
        <v>0.674593</v>
      </c>
      <c r="E58" s="4"/>
      <c r="I58" s="4">
        <v>0.18979099999999999</v>
      </c>
      <c r="J58" s="4">
        <v>0.147977</v>
      </c>
    </row>
    <row r="59" spans="1:10" x14ac:dyDescent="0.2">
      <c r="A59" s="4">
        <v>3.4729999999999999</v>
      </c>
      <c r="B59" s="4"/>
      <c r="C59" s="4">
        <v>0.11475299999999999</v>
      </c>
      <c r="E59" s="4"/>
      <c r="I59" s="4">
        <v>0.39190799999999998</v>
      </c>
      <c r="J59" s="4">
        <v>0.273453</v>
      </c>
    </row>
    <row r="60" spans="1:10" x14ac:dyDescent="0.2">
      <c r="A60" s="4">
        <v>4.0839999999999996</v>
      </c>
      <c r="B60" s="4"/>
      <c r="C60" s="4">
        <v>0.27439599999999997</v>
      </c>
      <c r="D60" s="4"/>
      <c r="I60" s="4">
        <v>5.3179999999999998E-3</v>
      </c>
      <c r="J60" s="4">
        <v>0.21295900000000001</v>
      </c>
    </row>
    <row r="61" spans="1:10" x14ac:dyDescent="0.2">
      <c r="A61" s="4">
        <v>5.4</v>
      </c>
      <c r="B61" s="4"/>
      <c r="C61" s="4">
        <v>1.7607390000000001</v>
      </c>
      <c r="D61" s="4"/>
      <c r="I61" s="4">
        <v>5.9041000000000003E-2</v>
      </c>
      <c r="J61" s="4">
        <v>0.20414499999999999</v>
      </c>
    </row>
    <row r="62" spans="1:10" x14ac:dyDescent="0.2">
      <c r="A62" s="4">
        <v>5.5759999999999996</v>
      </c>
      <c r="B62" s="4"/>
      <c r="C62" s="4">
        <v>0.68933800000000001</v>
      </c>
      <c r="D62" s="4"/>
      <c r="I62" s="4">
        <v>5.5017000000000003E-2</v>
      </c>
      <c r="J62" s="4">
        <v>9.8603999999999997E-2</v>
      </c>
    </row>
    <row r="63" spans="1:10" x14ac:dyDescent="0.2">
      <c r="A63" s="4">
        <v>7.9880000000000004</v>
      </c>
      <c r="B63" s="4"/>
      <c r="C63" s="4">
        <v>3.119211</v>
      </c>
      <c r="D63" s="4"/>
      <c r="I63" s="4">
        <v>8.9092000000000005E-2</v>
      </c>
      <c r="J63" s="4">
        <v>0.13337099999999999</v>
      </c>
    </row>
    <row r="64" spans="1:10" x14ac:dyDescent="0.2">
      <c r="A64" s="4">
        <v>9.7539999999999996</v>
      </c>
      <c r="B64" s="4"/>
      <c r="C64" s="4">
        <v>0.35700300000000001</v>
      </c>
      <c r="D64" s="4"/>
      <c r="I64" s="4">
        <v>7.2664999999999993E-2</v>
      </c>
      <c r="J64" s="4">
        <v>0.457652</v>
      </c>
    </row>
    <row r="65" spans="1:10" x14ac:dyDescent="0.2">
      <c r="A65" s="4">
        <v>12.311</v>
      </c>
      <c r="B65" s="4"/>
      <c r="C65" s="4">
        <v>0.34261200000000003</v>
      </c>
      <c r="D65" s="4"/>
      <c r="I65" s="4">
        <v>9.0250999999999998E-2</v>
      </c>
      <c r="J65" s="4">
        <v>0.40550599999999998</v>
      </c>
    </row>
    <row r="66" spans="1:10" x14ac:dyDescent="0.2">
      <c r="I66" s="4">
        <v>0.201513</v>
      </c>
      <c r="J66" s="4">
        <v>0.121242</v>
      </c>
    </row>
    <row r="67" spans="1:10" x14ac:dyDescent="0.2">
      <c r="I67" s="4">
        <v>0.108084</v>
      </c>
      <c r="J67" s="4">
        <v>4.6233999999999997E-2</v>
      </c>
    </row>
    <row r="68" spans="1:10" x14ac:dyDescent="0.2">
      <c r="I68" s="4">
        <v>0.383465</v>
      </c>
      <c r="J68" s="4">
        <v>1.8808130000000001</v>
      </c>
    </row>
    <row r="69" spans="1:10" x14ac:dyDescent="0.2">
      <c r="I69" s="4">
        <v>0.125274</v>
      </c>
      <c r="J69" s="4">
        <v>1.33396E-2</v>
      </c>
    </row>
    <row r="70" spans="1:10" x14ac:dyDescent="0.2">
      <c r="I70" s="4">
        <v>4.7343000000000003E-2</v>
      </c>
      <c r="J70" s="4">
        <v>0.29360760000000002</v>
      </c>
    </row>
    <row r="71" spans="1:10" x14ac:dyDescent="0.2">
      <c r="I71" s="4">
        <v>0.14016799999999999</v>
      </c>
      <c r="J71" s="4">
        <v>7.9474000000000003E-2</v>
      </c>
    </row>
    <row r="72" spans="1:10" x14ac:dyDescent="0.2">
      <c r="I72" s="4">
        <v>8.1781000000000006E-2</v>
      </c>
      <c r="J72" s="4">
        <v>9.8247000000000001E-2</v>
      </c>
    </row>
    <row r="73" spans="1:10" x14ac:dyDescent="0.2">
      <c r="I73" s="4">
        <v>0.13028200000000001</v>
      </c>
      <c r="J73" s="4">
        <v>0.14247499999999999</v>
      </c>
    </row>
    <row r="74" spans="1:10" x14ac:dyDescent="0.2">
      <c r="I74" s="4">
        <v>0.24016999999999999</v>
      </c>
      <c r="J74" s="4">
        <v>7.8552999999999998E-2</v>
      </c>
    </row>
    <row r="75" spans="1:10" x14ac:dyDescent="0.2">
      <c r="I75" s="4">
        <v>0.49066500000000002</v>
      </c>
    </row>
    <row r="76" spans="1:10" x14ac:dyDescent="0.2">
      <c r="I76" s="4">
        <v>4.85663</v>
      </c>
    </row>
    <row r="77" spans="1:10" x14ac:dyDescent="0.2">
      <c r="I77" s="4">
        <v>0.21598400000000001</v>
      </c>
      <c r="J77" s="4"/>
    </row>
    <row r="78" spans="1:10" x14ac:dyDescent="0.2">
      <c r="I78" s="4">
        <v>5.0560000000000001E-2</v>
      </c>
      <c r="J78" s="4"/>
    </row>
    <row r="79" spans="1:10" x14ac:dyDescent="0.2">
      <c r="I79" s="4">
        <v>2.5652999999999999E-2</v>
      </c>
      <c r="J79" s="4"/>
    </row>
    <row r="80" spans="1:10" x14ac:dyDescent="0.2">
      <c r="I80" s="4">
        <v>0.13693900000000001</v>
      </c>
      <c r="J80" s="4"/>
    </row>
    <row r="81" spans="9:10" x14ac:dyDescent="0.2">
      <c r="I81" s="4">
        <v>0.11829000000000001</v>
      </c>
      <c r="J81" s="4"/>
    </row>
    <row r="82" spans="9:10" x14ac:dyDescent="0.2">
      <c r="I82" s="4">
        <v>0.159916</v>
      </c>
      <c r="J82" s="4"/>
    </row>
    <row r="83" spans="9:10" x14ac:dyDescent="0.2">
      <c r="I83" s="4">
        <v>0.177813</v>
      </c>
      <c r="J83" s="4"/>
    </row>
    <row r="84" spans="9:10" x14ac:dyDescent="0.2">
      <c r="I84" s="4">
        <v>0.112763</v>
      </c>
      <c r="J84" s="4"/>
    </row>
    <row r="85" spans="9:10" x14ac:dyDescent="0.2">
      <c r="I85" s="4">
        <v>0.100781</v>
      </c>
      <c r="J85" s="4"/>
    </row>
    <row r="86" spans="9:10" x14ac:dyDescent="0.2">
      <c r="I86" s="4">
        <v>0.31834200000000001</v>
      </c>
      <c r="J86" s="4"/>
    </row>
    <row r="87" spans="9:10" x14ac:dyDescent="0.2">
      <c r="I87" s="4">
        <v>0.65863499999999997</v>
      </c>
      <c r="J87" s="4"/>
    </row>
    <row r="88" spans="9:10" x14ac:dyDescent="0.2">
      <c r="I88" s="4">
        <v>0.11478099999999999</v>
      </c>
      <c r="J88" s="4"/>
    </row>
    <row r="89" spans="9:10" x14ac:dyDescent="0.2">
      <c r="J89" s="4"/>
    </row>
    <row r="90" spans="9:10" x14ac:dyDescent="0.2">
      <c r="J90" s="4"/>
    </row>
  </sheetData>
  <sortState xmlns:xlrd2="http://schemas.microsoft.com/office/spreadsheetml/2017/richdata2" ref="A45:A65">
    <sortCondition ref="A45:A65"/>
  </sortState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95E36-7EF4-4AE7-A317-E74D59A367EA}">
  <dimension ref="A1:I13"/>
  <sheetViews>
    <sheetView workbookViewId="0">
      <selection activeCell="D16" sqref="D16"/>
    </sheetView>
  </sheetViews>
  <sheetFormatPr baseColWidth="10" defaultColWidth="8.83203125" defaultRowHeight="15" x14ac:dyDescent="0.2"/>
  <cols>
    <col min="1" max="1" width="22.6640625" bestFit="1" customWidth="1"/>
    <col min="3" max="3" width="12.83203125" bestFit="1" customWidth="1"/>
    <col min="6" max="6" width="13.1640625" bestFit="1" customWidth="1"/>
  </cols>
  <sheetData>
    <row r="1" spans="1:9" x14ac:dyDescent="0.2">
      <c r="A1" s="3" t="s">
        <v>141</v>
      </c>
      <c r="B1" s="3" t="s">
        <v>142</v>
      </c>
    </row>
    <row r="3" spans="1:9" x14ac:dyDescent="0.2">
      <c r="A3" t="s">
        <v>153</v>
      </c>
      <c r="F3" t="s">
        <v>154</v>
      </c>
    </row>
    <row r="4" spans="1:9" x14ac:dyDescent="0.2">
      <c r="B4" t="s">
        <v>144</v>
      </c>
      <c r="C4" t="s">
        <v>143</v>
      </c>
      <c r="D4" t="s">
        <v>145</v>
      </c>
      <c r="G4" t="s">
        <v>144</v>
      </c>
      <c r="H4" t="s">
        <v>143</v>
      </c>
      <c r="I4" t="s">
        <v>145</v>
      </c>
    </row>
    <row r="5" spans="1:9" x14ac:dyDescent="0.2">
      <c r="A5" t="s">
        <v>146</v>
      </c>
      <c r="B5">
        <v>40</v>
      </c>
      <c r="C5">
        <v>1</v>
      </c>
      <c r="D5">
        <f>((B5-C5)/B5)*100</f>
        <v>97.5</v>
      </c>
      <c r="F5" t="s">
        <v>146</v>
      </c>
      <c r="G5">
        <v>305</v>
      </c>
      <c r="H5">
        <v>4</v>
      </c>
      <c r="I5">
        <f>((G5-H5)/G5)*100</f>
        <v>98.688524590163937</v>
      </c>
    </row>
    <row r="6" spans="1:9" x14ac:dyDescent="0.2">
      <c r="A6" t="s">
        <v>147</v>
      </c>
      <c r="B6">
        <v>39</v>
      </c>
      <c r="C6">
        <v>0</v>
      </c>
      <c r="D6">
        <f t="shared" ref="D6:D10" si="0">((B6-C6)/B6)*100</f>
        <v>100</v>
      </c>
      <c r="F6" t="s">
        <v>147</v>
      </c>
      <c r="G6">
        <v>413</v>
      </c>
      <c r="H6">
        <v>9</v>
      </c>
      <c r="I6">
        <f t="shared" ref="I6:I7" si="1">((G6-H6)/G6)*100</f>
        <v>97.820823244552059</v>
      </c>
    </row>
    <row r="7" spans="1:9" x14ac:dyDescent="0.2">
      <c r="A7" t="s">
        <v>148</v>
      </c>
      <c r="B7">
        <v>21</v>
      </c>
      <c r="C7">
        <v>0</v>
      </c>
      <c r="D7">
        <f t="shared" si="0"/>
        <v>100</v>
      </c>
      <c r="F7" t="s">
        <v>148</v>
      </c>
      <c r="G7">
        <v>275</v>
      </c>
      <c r="H7">
        <v>5</v>
      </c>
      <c r="I7">
        <f t="shared" si="1"/>
        <v>98.181818181818187</v>
      </c>
    </row>
    <row r="8" spans="1:9" x14ac:dyDescent="0.2">
      <c r="A8" t="s">
        <v>149</v>
      </c>
      <c r="B8">
        <v>19</v>
      </c>
      <c r="C8">
        <v>0</v>
      </c>
      <c r="D8">
        <f t="shared" si="0"/>
        <v>100</v>
      </c>
      <c r="F8" t="s">
        <v>150</v>
      </c>
      <c r="G8">
        <v>152</v>
      </c>
      <c r="H8">
        <v>5</v>
      </c>
      <c r="I8">
        <f>((G8-H8)/G8)*100</f>
        <v>96.710526315789465</v>
      </c>
    </row>
    <row r="9" spans="1:9" x14ac:dyDescent="0.2">
      <c r="A9" t="s">
        <v>150</v>
      </c>
      <c r="B9">
        <v>334</v>
      </c>
      <c r="C9">
        <v>2</v>
      </c>
      <c r="D9">
        <f t="shared" si="0"/>
        <v>99.401197604790411</v>
      </c>
    </row>
    <row r="10" spans="1:9" x14ac:dyDescent="0.2">
      <c r="A10" t="s">
        <v>151</v>
      </c>
      <c r="B10">
        <v>197</v>
      </c>
      <c r="C10">
        <v>1</v>
      </c>
      <c r="D10">
        <f t="shared" si="0"/>
        <v>99.492385786802032</v>
      </c>
    </row>
    <row r="11" spans="1:9" x14ac:dyDescent="0.2">
      <c r="A11" t="s">
        <v>152</v>
      </c>
      <c r="B11">
        <v>586</v>
      </c>
      <c r="C11">
        <v>8</v>
      </c>
      <c r="D11">
        <f>((B11-C11)/B11)*100</f>
        <v>98.634812286689424</v>
      </c>
    </row>
    <row r="13" spans="1:9" x14ac:dyDescent="0.2">
      <c r="A13" t="s">
        <v>155</v>
      </c>
      <c r="B13">
        <f>SUM(B5:B11)</f>
        <v>1236</v>
      </c>
      <c r="C13">
        <f>SUM(C5:C11)</f>
        <v>12</v>
      </c>
      <c r="D13">
        <f>((B13-C13)/B13)*100</f>
        <v>99.029126213592235</v>
      </c>
      <c r="F13" t="s">
        <v>155</v>
      </c>
      <c r="G13">
        <f>SUM(G5:G8)</f>
        <v>1145</v>
      </c>
      <c r="H13">
        <f>SUM(H5:H8)</f>
        <v>23</v>
      </c>
      <c r="I13">
        <f>((G13-H13)/G13)*100</f>
        <v>97.9912663755458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4473C-4C3F-4BB5-A96C-E02E7FFC122B}">
  <dimension ref="A1:K39"/>
  <sheetViews>
    <sheetView workbookViewId="0">
      <selection activeCell="D27" sqref="D27"/>
    </sheetView>
  </sheetViews>
  <sheetFormatPr baseColWidth="10" defaultColWidth="8.83203125" defaultRowHeight="15" x14ac:dyDescent="0.2"/>
  <cols>
    <col min="1" max="1" width="22.83203125" bestFit="1" customWidth="1"/>
    <col min="6" max="6" width="22.1640625" bestFit="1" customWidth="1"/>
    <col min="10" max="10" width="22.1640625" bestFit="1" customWidth="1"/>
  </cols>
  <sheetData>
    <row r="1" spans="1:11" x14ac:dyDescent="0.2">
      <c r="A1" s="3" t="s">
        <v>156</v>
      </c>
      <c r="B1" s="3" t="s">
        <v>157</v>
      </c>
      <c r="F1" s="3" t="s">
        <v>159</v>
      </c>
      <c r="G1" s="3" t="s">
        <v>247</v>
      </c>
      <c r="J1" s="3" t="s">
        <v>163</v>
      </c>
      <c r="K1" s="3" t="s">
        <v>161</v>
      </c>
    </row>
    <row r="2" spans="1:11" x14ac:dyDescent="0.2">
      <c r="A2" s="3"/>
      <c r="B2" s="3"/>
    </row>
    <row r="3" spans="1:11" x14ac:dyDescent="0.2">
      <c r="A3" s="6" t="s">
        <v>0</v>
      </c>
      <c r="B3" s="6" t="s">
        <v>1</v>
      </c>
      <c r="F3" s="6" t="s">
        <v>0</v>
      </c>
      <c r="G3" s="6" t="s">
        <v>1</v>
      </c>
      <c r="J3" s="6" t="s">
        <v>0</v>
      </c>
      <c r="K3" s="6" t="s">
        <v>1</v>
      </c>
    </row>
    <row r="4" spans="1:11" x14ac:dyDescent="0.2">
      <c r="A4" s="4">
        <v>-70.33</v>
      </c>
      <c r="B4" s="4">
        <v>-58.33</v>
      </c>
      <c r="F4" s="4">
        <v>258.19</v>
      </c>
      <c r="G4" s="4">
        <v>222.79</v>
      </c>
      <c r="J4" s="4">
        <v>0.2253</v>
      </c>
      <c r="K4" s="4">
        <v>0.24690000000000001</v>
      </c>
    </row>
    <row r="5" spans="1:11" x14ac:dyDescent="0.2">
      <c r="A5" s="4">
        <v>-62.94</v>
      </c>
      <c r="B5" s="4">
        <v>-61.42</v>
      </c>
      <c r="F5" s="4">
        <v>349.7</v>
      </c>
      <c r="G5" s="4">
        <v>343.03</v>
      </c>
      <c r="J5" s="4">
        <v>0.26350000000000001</v>
      </c>
      <c r="K5" s="4">
        <v>0.32840000000000003</v>
      </c>
    </row>
    <row r="6" spans="1:11" x14ac:dyDescent="0.2">
      <c r="A6" s="4">
        <v>-57.66</v>
      </c>
      <c r="B6" s="4">
        <v>-66.67</v>
      </c>
      <c r="F6" s="4">
        <v>368.66</v>
      </c>
      <c r="G6" s="4">
        <v>689.11</v>
      </c>
      <c r="J6" s="4">
        <v>0.33600000000000002</v>
      </c>
      <c r="K6" s="4">
        <v>0.251</v>
      </c>
    </row>
    <row r="7" spans="1:11" x14ac:dyDescent="0.2">
      <c r="A7" s="4">
        <v>-61.05</v>
      </c>
      <c r="B7" s="4">
        <v>-63.26</v>
      </c>
      <c r="F7" s="4">
        <v>218.51</v>
      </c>
      <c r="G7" s="4">
        <v>372.33</v>
      </c>
      <c r="J7" s="4">
        <v>0.28989999999999999</v>
      </c>
      <c r="K7" s="4">
        <v>0.25890000000000002</v>
      </c>
    </row>
    <row r="8" spans="1:11" x14ac:dyDescent="0.2">
      <c r="A8" s="4">
        <v>-67.73</v>
      </c>
      <c r="B8" s="4">
        <v>-66.09</v>
      </c>
      <c r="F8" s="4">
        <v>450.45</v>
      </c>
      <c r="G8" s="4">
        <v>358.9</v>
      </c>
      <c r="J8" s="4">
        <v>0.35189999999999999</v>
      </c>
      <c r="K8" s="4">
        <v>0.2356</v>
      </c>
    </row>
    <row r="9" spans="1:11" x14ac:dyDescent="0.2">
      <c r="A9" s="4">
        <v>-59.39</v>
      </c>
      <c r="B9" s="4">
        <v>-61.38</v>
      </c>
      <c r="F9" s="4">
        <v>206.30500000000001</v>
      </c>
      <c r="G9" s="4">
        <v>441.3</v>
      </c>
      <c r="J9" s="4">
        <v>0.29780000000000001</v>
      </c>
      <c r="K9" s="4">
        <v>0.2671</v>
      </c>
    </row>
    <row r="10" spans="1:11" x14ac:dyDescent="0.2">
      <c r="A10" s="4">
        <v>-66.05</v>
      </c>
      <c r="B10" s="4">
        <v>-64.66</v>
      </c>
      <c r="F10" s="4">
        <v>513.32000000000005</v>
      </c>
      <c r="G10" s="4">
        <v>359.51</v>
      </c>
      <c r="J10" s="4">
        <v>0.24399999999999999</v>
      </c>
      <c r="K10" s="4">
        <v>0.24129999999999999</v>
      </c>
    </row>
    <row r="11" spans="1:11" x14ac:dyDescent="0.2">
      <c r="A11" s="4">
        <v>-64.790000000000006</v>
      </c>
      <c r="B11" s="4">
        <v>-66.45</v>
      </c>
      <c r="F11" s="4">
        <v>354.02</v>
      </c>
      <c r="G11" s="4">
        <v>683.6</v>
      </c>
      <c r="J11" s="4">
        <v>0.27529999999999999</v>
      </c>
      <c r="K11" s="4">
        <v>0.25430000000000003</v>
      </c>
    </row>
    <row r="12" spans="1:11" x14ac:dyDescent="0.2">
      <c r="A12" s="4">
        <v>-65.81</v>
      </c>
      <c r="B12" s="5"/>
      <c r="F12" s="4">
        <v>395.52</v>
      </c>
      <c r="G12" s="4"/>
      <c r="J12" s="4">
        <v>0.22370000000000001</v>
      </c>
      <c r="K12" s="4"/>
    </row>
    <row r="13" spans="1:11" x14ac:dyDescent="0.2">
      <c r="A13" s="4"/>
      <c r="B13" s="4"/>
    </row>
    <row r="14" spans="1:11" x14ac:dyDescent="0.2">
      <c r="A14" s="8" t="s">
        <v>158</v>
      </c>
      <c r="B14" s="8" t="s">
        <v>246</v>
      </c>
      <c r="F14" s="3" t="s">
        <v>160</v>
      </c>
      <c r="G14" s="3" t="s">
        <v>162</v>
      </c>
    </row>
    <row r="15" spans="1:11" x14ac:dyDescent="0.2">
      <c r="A15" s="8"/>
      <c r="B15" s="8"/>
    </row>
    <row r="16" spans="1:11" x14ac:dyDescent="0.2">
      <c r="A16" s="6" t="s">
        <v>0</v>
      </c>
      <c r="B16" s="6" t="s">
        <v>1</v>
      </c>
      <c r="F16" s="6" t="s">
        <v>0</v>
      </c>
      <c r="G16" s="6" t="s">
        <v>1</v>
      </c>
    </row>
    <row r="17" spans="1:7" x14ac:dyDescent="0.2">
      <c r="A17" s="4">
        <v>-36.805300000000003</v>
      </c>
      <c r="B17" s="4">
        <v>-40.9101</v>
      </c>
      <c r="F17" s="4">
        <v>78.249499999999998</v>
      </c>
      <c r="G17" s="4">
        <v>77.410200000000003</v>
      </c>
    </row>
    <row r="18" spans="1:7" x14ac:dyDescent="0.2">
      <c r="A18" s="4">
        <v>-37.125799999999998</v>
      </c>
      <c r="B18" s="4">
        <v>-40.269199999999998</v>
      </c>
      <c r="F18" s="4">
        <v>75.777500000000003</v>
      </c>
      <c r="G18" s="4">
        <v>72.161000000000001</v>
      </c>
    </row>
    <row r="19" spans="1:7" x14ac:dyDescent="0.2">
      <c r="A19" s="4">
        <v>-44.526499999999999</v>
      </c>
      <c r="B19" s="4">
        <v>-41.947699999999998</v>
      </c>
      <c r="F19" s="4">
        <v>76.632000000000005</v>
      </c>
      <c r="G19" s="4">
        <v>74.907700000000006</v>
      </c>
    </row>
    <row r="20" spans="1:7" x14ac:dyDescent="0.2">
      <c r="A20" s="4">
        <v>-45.838799999999999</v>
      </c>
      <c r="B20" s="4">
        <v>-45.884599999999999</v>
      </c>
      <c r="F20" s="4">
        <v>76.754099999999994</v>
      </c>
      <c r="G20" s="4">
        <v>88.412099999999995</v>
      </c>
    </row>
    <row r="21" spans="1:7" x14ac:dyDescent="0.2">
      <c r="A21" s="4">
        <v>-41.337299999999999</v>
      </c>
      <c r="B21" s="4">
        <v>-43.839799999999997</v>
      </c>
      <c r="F21" s="4">
        <v>73.091800000000006</v>
      </c>
      <c r="G21" s="4">
        <v>82.018500000000003</v>
      </c>
    </row>
    <row r="22" spans="1:7" x14ac:dyDescent="0.2">
      <c r="A22" s="4">
        <v>-36.2316</v>
      </c>
      <c r="B22" s="4">
        <v>-44.166400000000003</v>
      </c>
      <c r="F22" s="4">
        <v>75.753</v>
      </c>
      <c r="G22" s="4">
        <v>80.605500000000006</v>
      </c>
    </row>
    <row r="23" spans="1:7" x14ac:dyDescent="0.2">
      <c r="A23" s="4">
        <v>-36.3536</v>
      </c>
      <c r="B23" s="4">
        <v>-44.612000000000002</v>
      </c>
      <c r="F23" s="4">
        <v>77.083699999999993</v>
      </c>
      <c r="G23" s="4">
        <v>80.959500000000006</v>
      </c>
    </row>
    <row r="24" spans="1:7" x14ac:dyDescent="0.2">
      <c r="A24" s="4">
        <v>-36.2316</v>
      </c>
      <c r="B24" s="4"/>
      <c r="F24" s="4">
        <v>76.424499999999995</v>
      </c>
      <c r="G24" s="4">
        <v>84.359300000000005</v>
      </c>
    </row>
    <row r="25" spans="1:7" x14ac:dyDescent="0.2">
      <c r="A25" s="4">
        <v>-42.866300000000003</v>
      </c>
      <c r="B25" s="4"/>
      <c r="F25" s="4">
        <v>84.572900000000004</v>
      </c>
      <c r="G25" s="4"/>
    </row>
    <row r="39" spans="1:2" x14ac:dyDescent="0.2">
      <c r="A39" s="4"/>
      <c r="B3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enkole@gmail.com</dc:creator>
  <cp:lastModifiedBy>Maarten H.P. Kole</cp:lastModifiedBy>
  <dcterms:created xsi:type="dcterms:W3CDTF">2022-11-15T08:47:25Z</dcterms:created>
  <dcterms:modified xsi:type="dcterms:W3CDTF">2022-11-19T09:04:38Z</dcterms:modified>
</cp:coreProperties>
</file>